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ghegan.n\Documents\Papers\Lattice - Malaria invasion paper\Nature comms response\"/>
    </mc:Choice>
  </mc:AlternateContent>
  <xr:revisionPtr revIDLastSave="67" documentId="8_{7D243476-713E-4842-BA31-D85D4C08BDE7}" xr6:coauthVersionLast="46" xr6:coauthVersionMax="46" xr10:uidLastSave="{01D413A9-49A1-4189-9568-AC4D8433EF27}"/>
  <bookViews>
    <workbookView xWindow="9300" yWindow="6885" windowWidth="28785" windowHeight="15600" activeTab="12" xr2:uid="{00000000-000D-0000-FFFF-FFFF00000000}"/>
  </bookViews>
  <sheets>
    <sheet name="Fig 1c" sheetId="1" r:id="rId1"/>
    <sheet name="Fig 1d" sheetId="2" r:id="rId2"/>
    <sheet name="Fig 1e" sheetId="3" r:id="rId3"/>
    <sheet name="Fig S1f" sheetId="12" r:id="rId4"/>
    <sheet name="Fig 2d" sheetId="4" r:id="rId5"/>
    <sheet name="Fig 2c" sheetId="5" r:id="rId6"/>
    <sheet name="Fig S2" sheetId="6" r:id="rId7"/>
    <sheet name="Fig 3c" sheetId="7" r:id="rId8"/>
    <sheet name="Fig S3c" sheetId="11" r:id="rId9"/>
    <sheet name="Fig 4a" sheetId="8" r:id="rId10"/>
    <sheet name="Fig 4b" sheetId="9" r:id="rId11"/>
    <sheet name="Fig 5b" sheetId="10" r:id="rId12"/>
    <sheet name="Fig 5c" sheetId="13" r:id="rId13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6" i="5" l="1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</calcChain>
</file>

<file path=xl/sharedStrings.xml><?xml version="1.0" encoding="utf-8"?>
<sst xmlns="http://schemas.openxmlformats.org/spreadsheetml/2006/main" count="7355" uniqueCount="137">
  <si>
    <t>Time (s)</t>
  </si>
  <si>
    <t>PAM</t>
  </si>
  <si>
    <t>Weak Deformation PAM</t>
  </si>
  <si>
    <t>Moderate Deformation PAM</t>
  </si>
  <si>
    <t>Strong Deformation PAM</t>
  </si>
  <si>
    <t>Membrane patch Norm</t>
  </si>
  <si>
    <t>Parasite Norm</t>
  </si>
  <si>
    <t>Microscope</t>
  </si>
  <si>
    <t>Time</t>
  </si>
  <si>
    <t>Intensity</t>
  </si>
  <si>
    <t>SP8</t>
  </si>
  <si>
    <t>LLSM</t>
  </si>
  <si>
    <t>SA RBC</t>
  </si>
  <si>
    <t>SA iRBC</t>
  </si>
  <si>
    <t>SA PVM 1</t>
  </si>
  <si>
    <t>SA PVM 2</t>
  </si>
  <si>
    <t>iRBC SD</t>
  </si>
  <si>
    <t>PVM 1 SD</t>
  </si>
  <si>
    <t>PVM2 SD</t>
  </si>
  <si>
    <t>Total SD</t>
  </si>
  <si>
    <t>Invasions by one parasite</t>
  </si>
  <si>
    <t>Invasion by two parasites</t>
  </si>
  <si>
    <t>Surface</t>
  </si>
  <si>
    <t>Volume</t>
  </si>
  <si>
    <t>Reduced Volume</t>
  </si>
  <si>
    <t xml:space="preserve">Time (s) </t>
  </si>
  <si>
    <t>Treatment</t>
  </si>
  <si>
    <t>R1 Peptide</t>
  </si>
  <si>
    <t>Untreated</t>
  </si>
  <si>
    <t>Cytochalasin D</t>
  </si>
  <si>
    <t>control</t>
  </si>
  <si>
    <t xml:space="preserve">3.75 μM Cholesterol </t>
  </si>
  <si>
    <t xml:space="preserve">7.5 μM Cholesterol </t>
  </si>
  <si>
    <t>15 μM Cholesterol</t>
  </si>
  <si>
    <t>0.75 mM MβCD</t>
  </si>
  <si>
    <t>1.5 mM MβCD</t>
  </si>
  <si>
    <t>3 mM MβCD</t>
  </si>
  <si>
    <t>2.5 mU/mL SMase</t>
  </si>
  <si>
    <t>5 mU/mL Smase</t>
  </si>
  <si>
    <t>10 mU/mL Smase</t>
  </si>
  <si>
    <t>MBCD</t>
  </si>
  <si>
    <t>Cyto D</t>
  </si>
  <si>
    <t>Region</t>
  </si>
  <si>
    <t>GP</t>
  </si>
  <si>
    <t>PVM</t>
  </si>
  <si>
    <t>RBC</t>
  </si>
  <si>
    <t xml:space="preserve">Parasite growth </t>
  </si>
  <si>
    <t>Parasite interaction (%)</t>
  </si>
  <si>
    <t>MBCD concentration (mM)</t>
  </si>
  <si>
    <t>16/01/2019</t>
  </si>
  <si>
    <t>17/01/2019</t>
  </si>
  <si>
    <t>18/01/2019</t>
  </si>
  <si>
    <t>Date</t>
  </si>
  <si>
    <t>File name</t>
  </si>
  <si>
    <t>Time/frame</t>
  </si>
  <si>
    <t>Timelapse length (frame)</t>
  </si>
  <si>
    <t>Calcium flux</t>
  </si>
  <si>
    <t>Flux frame</t>
  </si>
  <si>
    <t>Invasion</t>
  </si>
  <si>
    <t>Flux no invasion</t>
  </si>
  <si>
    <t>Invasion no flux</t>
  </si>
  <si>
    <t>Parasite ejection</t>
  </si>
  <si>
    <t>Parasite ejection (frame)</t>
  </si>
  <si>
    <t>LLS</t>
  </si>
  <si>
    <t>2_invasion_cropped_1</t>
  </si>
  <si>
    <t>2.8s</t>
  </si>
  <si>
    <t>2_invasion_cropped_2</t>
  </si>
  <si>
    <t>3_cropped</t>
  </si>
  <si>
    <t>1_cropped</t>
  </si>
  <si>
    <t>2.88s</t>
  </si>
  <si>
    <t>16-17</t>
  </si>
  <si>
    <t>2_cropped</t>
  </si>
  <si>
    <t>6_cropped</t>
  </si>
  <si>
    <t>15-16, 24</t>
  </si>
  <si>
    <t>6_194_cropped</t>
  </si>
  <si>
    <t>6, 9-13</t>
  </si>
  <si>
    <t>6_359_cropped</t>
  </si>
  <si>
    <t>6_384_cropped</t>
  </si>
  <si>
    <t>6_463_cropped</t>
  </si>
  <si>
    <t>8-9, 28</t>
  </si>
  <si>
    <t>6_515_cropped</t>
  </si>
  <si>
    <t>6_815_cropped</t>
  </si>
  <si>
    <t>6_832_cropped</t>
  </si>
  <si>
    <t>15-16</t>
  </si>
  <si>
    <t>6_858_cropped</t>
  </si>
  <si>
    <t>9_834_cropped</t>
  </si>
  <si>
    <t>9-10, 21</t>
  </si>
  <si>
    <t>10_cropped</t>
  </si>
  <si>
    <t>6_609_cropped</t>
  </si>
  <si>
    <t>2_96_cropped</t>
  </si>
  <si>
    <t>frame 5-7</t>
  </si>
  <si>
    <t>frame 6-7</t>
  </si>
  <si>
    <t>4_65_cropped</t>
  </si>
  <si>
    <t>frame 3, 7-8</t>
  </si>
  <si>
    <t>4_cropped</t>
  </si>
  <si>
    <t>7_cropped</t>
  </si>
  <si>
    <t>frame 2, 4</t>
  </si>
  <si>
    <t>8_221_cropped</t>
  </si>
  <si>
    <t>frame 7, 7-8</t>
  </si>
  <si>
    <t>8_237_cropped</t>
  </si>
  <si>
    <t>frame 4</t>
  </si>
  <si>
    <t>8_cropped</t>
  </si>
  <si>
    <t>20190905_ANEPP_Fluo4_MitoR</t>
  </si>
  <si>
    <t>invasion1_flux</t>
  </si>
  <si>
    <t>0.96s</t>
  </si>
  <si>
    <t>29-34</t>
  </si>
  <si>
    <t>egress7_invasion2_flux</t>
  </si>
  <si>
    <t>from frame 23</t>
  </si>
  <si>
    <t>20190905_ANEPP_Fluo4_MitoR_2</t>
  </si>
  <si>
    <t>egress2_3_invasion1</t>
  </si>
  <si>
    <t>20190906_ANEPP_Fluo4_MitoR</t>
  </si>
  <si>
    <t>maybeinvasion</t>
  </si>
  <si>
    <t>21-24</t>
  </si>
  <si>
    <t>egress5_invasion3_flux</t>
  </si>
  <si>
    <t>30-34</t>
  </si>
  <si>
    <t>egress2_3_invasion1_2_flux</t>
  </si>
  <si>
    <t>13-21, 60-63</t>
  </si>
  <si>
    <t>20190911_ANEPP_Fuo4_MtDR_Rhod2_1</t>
  </si>
  <si>
    <t>invasionmaybe2_flux</t>
  </si>
  <si>
    <t>33-38</t>
  </si>
  <si>
    <t>invasion7_flux</t>
  </si>
  <si>
    <t>invasionmaybe_flux</t>
  </si>
  <si>
    <t>invasion6_flux</t>
  </si>
  <si>
    <t>invasion5</t>
  </si>
  <si>
    <t>invasion4_flux</t>
  </si>
  <si>
    <t>invasion2_3_2fluxes</t>
  </si>
  <si>
    <t>1, 9-14</t>
  </si>
  <si>
    <t>20190920_ANEPP_Fluo4_MtDR</t>
  </si>
  <si>
    <t>Invasion1_2_flux1_2</t>
  </si>
  <si>
    <t>2-4,75-76</t>
  </si>
  <si>
    <t>20190926_ANEPP_Fluo4_MtDR</t>
  </si>
  <si>
    <t>lotsofinvasion_fluxes</t>
  </si>
  <si>
    <t>21-25</t>
  </si>
  <si>
    <t>invasion1_flux_fluxWOinvasion</t>
  </si>
  <si>
    <t>20190927_Fluo4_Rhod_MtDR</t>
  </si>
  <si>
    <t>15-20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9C5700"/>
      <name val="Calibri"/>
      <family val="2"/>
    </font>
    <font>
      <sz val="11"/>
      <color rgb="FF006100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EB9C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 applyFill="1" applyBorder="1" applyAlignment="1">
      <alignment wrapText="1"/>
    </xf>
    <xf numFmtId="0" fontId="20" fillId="0" borderId="0" xfId="0" applyFont="1" applyBorder="1" applyAlignment="1">
      <alignment wrapText="1"/>
    </xf>
    <xf numFmtId="0" fontId="19" fillId="0" borderId="0" xfId="0" applyFont="1" applyBorder="1" applyAlignment="1">
      <alignment wrapText="1"/>
    </xf>
    <xf numFmtId="16" fontId="19" fillId="0" borderId="0" xfId="0" applyNumberFormat="1" applyFont="1" applyBorder="1" applyAlignment="1">
      <alignment wrapText="1"/>
    </xf>
    <xf numFmtId="0" fontId="21" fillId="33" borderId="0" xfId="0" applyFont="1" applyFill="1" applyBorder="1" applyAlignment="1">
      <alignment wrapText="1"/>
    </xf>
    <xf numFmtId="0" fontId="22" fillId="34" borderId="0" xfId="0" applyFont="1" applyFill="1" applyBorder="1" applyAlignment="1">
      <alignment wrapText="1"/>
    </xf>
    <xf numFmtId="0" fontId="0" fillId="35" borderId="0" xfId="0" applyFill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1478"/>
  <sheetViews>
    <sheetView topLeftCell="A10" workbookViewId="0">
      <selection activeCell="U25" sqref="U25"/>
    </sheetView>
  </sheetViews>
  <sheetFormatPr defaultRowHeight="14.45"/>
  <cols>
    <col min="2" max="3" width="9.140625" style="9"/>
  </cols>
  <sheetData>
    <row r="1" spans="2:3">
      <c r="B1" s="9" t="s">
        <v>0</v>
      </c>
      <c r="C1" s="9" t="s">
        <v>1</v>
      </c>
    </row>
    <row r="2" spans="2:3">
      <c r="B2" s="9">
        <v>-5.6</v>
      </c>
      <c r="C2" s="9">
        <v>7.5347979999999997E-3</v>
      </c>
    </row>
    <row r="3" spans="2:3">
      <c r="B3" s="9">
        <v>-4.2</v>
      </c>
      <c r="C3" s="9">
        <v>2.5617081999999999E-2</v>
      </c>
    </row>
    <row r="4" spans="2:3">
      <c r="B4" s="9">
        <v>-2.8</v>
      </c>
      <c r="C4" s="9">
        <v>0.41651978200000001</v>
      </c>
    </row>
    <row r="5" spans="2:3">
      <c r="B5" s="9">
        <v>-1.4</v>
      </c>
      <c r="C5" s="9">
        <v>0.108254348</v>
      </c>
    </row>
    <row r="6" spans="2:3">
      <c r="B6" s="9">
        <v>0</v>
      </c>
      <c r="C6" s="9">
        <v>7.2241465000000005E-2</v>
      </c>
    </row>
    <row r="7" spans="2:3">
      <c r="B7" s="9">
        <v>1.4</v>
      </c>
      <c r="C7" s="9">
        <v>7.7411319000000006E-2</v>
      </c>
    </row>
    <row r="8" spans="2:3">
      <c r="B8" s="9">
        <v>2.8</v>
      </c>
      <c r="C8" s="9">
        <v>0.20208245399999999</v>
      </c>
    </row>
    <row r="9" spans="2:3">
      <c r="B9" s="9">
        <v>4.2</v>
      </c>
      <c r="C9" s="9">
        <v>0.21797203300000001</v>
      </c>
    </row>
    <row r="10" spans="2:3">
      <c r="B10" s="9">
        <v>5.6</v>
      </c>
      <c r="C10" s="9">
        <v>0.38130279700000003</v>
      </c>
    </row>
    <row r="11" spans="2:3">
      <c r="B11" s="9">
        <v>7</v>
      </c>
      <c r="C11" s="9">
        <v>0.41102129300000001</v>
      </c>
    </row>
    <row r="12" spans="2:3">
      <c r="B12" s="9">
        <v>8.4</v>
      </c>
      <c r="C12" s="9">
        <v>0.57680879500000004</v>
      </c>
    </row>
    <row r="13" spans="2:3">
      <c r="B13" s="9">
        <v>9.8000000000000007</v>
      </c>
      <c r="C13" s="9">
        <v>0.54257504000000001</v>
      </c>
    </row>
    <row r="14" spans="2:3">
      <c r="B14" s="9">
        <v>11.2</v>
      </c>
      <c r="C14" s="9">
        <v>0.61747074499999999</v>
      </c>
    </row>
    <row r="15" spans="2:3">
      <c r="B15" s="9">
        <v>12.6</v>
      </c>
      <c r="C15" s="9">
        <v>0.70441463400000004</v>
      </c>
    </row>
    <row r="16" spans="2:3">
      <c r="B16" s="9">
        <v>14</v>
      </c>
      <c r="C16" s="9">
        <v>0.73564035699999997</v>
      </c>
    </row>
    <row r="17" spans="2:3">
      <c r="B17" s="9">
        <v>15.4</v>
      </c>
      <c r="C17" s="9">
        <v>0.79205968400000004</v>
      </c>
    </row>
    <row r="18" spans="2:3">
      <c r="B18" s="9">
        <v>16.8</v>
      </c>
      <c r="C18" s="9">
        <v>0.77529071000000005</v>
      </c>
    </row>
    <row r="19" spans="2:3">
      <c r="B19" s="9">
        <v>18.2</v>
      </c>
      <c r="C19" s="9">
        <v>0.80173676699999996</v>
      </c>
    </row>
    <row r="20" spans="2:3">
      <c r="B20" s="9">
        <v>19.600000000000001</v>
      </c>
      <c r="C20" s="9">
        <v>0.852348773</v>
      </c>
    </row>
    <row r="21" spans="2:3">
      <c r="B21" s="9">
        <v>21</v>
      </c>
      <c r="C21" s="9">
        <v>0.924166865</v>
      </c>
    </row>
    <row r="22" spans="2:3">
      <c r="B22" s="9">
        <v>22.4</v>
      </c>
      <c r="C22" s="9">
        <v>0.95467537099999999</v>
      </c>
    </row>
    <row r="23" spans="2:3">
      <c r="B23" s="9">
        <v>23.8</v>
      </c>
      <c r="C23" s="9">
        <v>1.0397298740000001</v>
      </c>
    </row>
    <row r="24" spans="2:3">
      <c r="B24" s="9">
        <v>25.2</v>
      </c>
      <c r="C24" s="9">
        <v>1.041046556</v>
      </c>
    </row>
    <row r="25" spans="2:3">
      <c r="B25" s="9">
        <v>26.6</v>
      </c>
      <c r="C25" s="9">
        <v>1.0307111309999999</v>
      </c>
    </row>
    <row r="26" spans="2:3">
      <c r="B26" s="9">
        <v>28</v>
      </c>
      <c r="C26" s="9">
        <v>1.028329327</v>
      </c>
    </row>
    <row r="27" spans="2:3">
      <c r="B27" s="9">
        <v>29.4</v>
      </c>
      <c r="C27" s="9">
        <v>0.99053089400000005</v>
      </c>
    </row>
    <row r="28" spans="2:3">
      <c r="B28" s="9">
        <v>30.8</v>
      </c>
      <c r="C28" s="9">
        <v>0.891426422</v>
      </c>
    </row>
    <row r="29" spans="2:3">
      <c r="B29" s="9">
        <v>32.200000000000003</v>
      </c>
      <c r="C29" s="9">
        <v>1.084111721</v>
      </c>
    </row>
    <row r="30" spans="2:3">
      <c r="B30" s="9">
        <v>33.6</v>
      </c>
      <c r="C30" s="9">
        <v>1.016918075</v>
      </c>
    </row>
    <row r="31" spans="2:3">
      <c r="B31" s="9">
        <v>35</v>
      </c>
      <c r="C31" s="9">
        <v>0.95948179899999997</v>
      </c>
    </row>
    <row r="32" spans="2:3">
      <c r="B32" s="9">
        <v>36.4</v>
      </c>
      <c r="C32" s="9">
        <v>0.91166373099999998</v>
      </c>
    </row>
    <row r="33" spans="2:3">
      <c r="B33" s="9">
        <v>37.799999999999997</v>
      </c>
      <c r="C33" s="9">
        <v>1.0076905899999999</v>
      </c>
    </row>
    <row r="34" spans="2:3">
      <c r="B34" s="9">
        <v>39.200000000000003</v>
      </c>
      <c r="C34" s="9">
        <v>0.96898225500000001</v>
      </c>
    </row>
    <row r="35" spans="2:3">
      <c r="B35" s="9">
        <v>40.6</v>
      </c>
      <c r="C35" s="9">
        <v>1.042234782</v>
      </c>
    </row>
    <row r="36" spans="2:3">
      <c r="B36" s="9">
        <v>42</v>
      </c>
      <c r="C36" s="9">
        <v>0.95836315400000005</v>
      </c>
    </row>
    <row r="37" spans="2:3">
      <c r="B37" s="9">
        <v>43.4</v>
      </c>
      <c r="C37" s="9">
        <v>0.90290190199999998</v>
      </c>
    </row>
    <row r="38" spans="2:3">
      <c r="B38" s="9">
        <v>44.8</v>
      </c>
      <c r="C38" s="9">
        <v>1.021216028</v>
      </c>
    </row>
    <row r="39" spans="2:3">
      <c r="B39" s="9">
        <v>46.2</v>
      </c>
      <c r="C39" s="9">
        <v>1.040500615</v>
      </c>
    </row>
    <row r="40" spans="2:3">
      <c r="B40" s="9">
        <v>47.6</v>
      </c>
      <c r="C40" s="9">
        <v>1.0836300080000001</v>
      </c>
    </row>
    <row r="41" spans="2:3">
      <c r="B41" s="9">
        <v>49</v>
      </c>
      <c r="C41" s="9">
        <v>0.97681277099999997</v>
      </c>
    </row>
    <row r="42" spans="2:3">
      <c r="B42" s="9">
        <v>50.4</v>
      </c>
      <c r="C42" s="9">
        <v>1.044477425</v>
      </c>
    </row>
    <row r="43" spans="2:3">
      <c r="B43" s="9">
        <v>51.8</v>
      </c>
      <c r="C43" s="9">
        <v>1.0975836349999999</v>
      </c>
    </row>
    <row r="44" spans="2:3">
      <c r="B44" s="9">
        <v>53.2</v>
      </c>
      <c r="C44" s="9">
        <v>1.0803329479999999</v>
      </c>
    </row>
    <row r="45" spans="2:3">
      <c r="B45" s="9">
        <v>54.6</v>
      </c>
      <c r="C45" s="9">
        <v>1.0212695510000001</v>
      </c>
    </row>
    <row r="46" spans="2:3">
      <c r="B46" s="9">
        <v>56</v>
      </c>
      <c r="C46" s="9">
        <v>1.012737875</v>
      </c>
    </row>
    <row r="47" spans="2:3">
      <c r="B47" s="9">
        <v>57.4</v>
      </c>
      <c r="C47" s="9">
        <v>0.98667718800000004</v>
      </c>
    </row>
    <row r="48" spans="2:3">
      <c r="B48" s="9">
        <v>58.8</v>
      </c>
      <c r="C48" s="9">
        <v>0.98526951500000004</v>
      </c>
    </row>
    <row r="49" spans="2:3">
      <c r="B49" s="9">
        <v>60.2</v>
      </c>
      <c r="C49" s="9">
        <v>0.87487689599999996</v>
      </c>
    </row>
    <row r="50" spans="2:3">
      <c r="B50" s="9">
        <v>61.6</v>
      </c>
      <c r="C50" s="9">
        <v>0.97929626999999997</v>
      </c>
    </row>
    <row r="51" spans="2:3">
      <c r="B51" s="9">
        <v>63</v>
      </c>
      <c r="C51" s="9">
        <v>0.97848270999999998</v>
      </c>
    </row>
    <row r="52" spans="2:3">
      <c r="B52" s="9">
        <v>64.400000000000006</v>
      </c>
      <c r="C52" s="9">
        <v>0.95886627599999996</v>
      </c>
    </row>
    <row r="53" spans="2:3">
      <c r="B53" s="9">
        <v>65.8</v>
      </c>
      <c r="C53" s="9">
        <v>1.01383511</v>
      </c>
    </row>
    <row r="54" spans="2:3">
      <c r="B54" s="9">
        <v>67.2</v>
      </c>
      <c r="C54" s="9">
        <v>0.904330984</v>
      </c>
    </row>
    <row r="55" spans="2:3">
      <c r="B55" s="9">
        <v>68.599999999999994</v>
      </c>
      <c r="C55" s="9">
        <v>0.92183858500000004</v>
      </c>
    </row>
    <row r="56" spans="2:3">
      <c r="B56" s="9">
        <v>70</v>
      </c>
      <c r="C56" s="9">
        <v>0.98283418700000003</v>
      </c>
    </row>
    <row r="57" spans="2:3">
      <c r="B57" s="9">
        <v>71.400000000000006</v>
      </c>
      <c r="C57" s="9">
        <v>1.0110251159999999</v>
      </c>
    </row>
    <row r="58" spans="2:3">
      <c r="B58" s="9">
        <v>72.8</v>
      </c>
      <c r="C58" s="9">
        <v>0.941840389</v>
      </c>
    </row>
    <row r="59" spans="2:3">
      <c r="B59" s="9">
        <v>74.2</v>
      </c>
      <c r="C59" s="9">
        <v>0.98885025000000004</v>
      </c>
    </row>
    <row r="60" spans="2:3">
      <c r="B60" s="9">
        <v>75.599999999999994</v>
      </c>
      <c r="C60" s="9">
        <v>0.93980648899999997</v>
      </c>
    </row>
    <row r="61" spans="2:3">
      <c r="B61" s="9">
        <v>77</v>
      </c>
      <c r="C61" s="9">
        <v>0.95313388899999996</v>
      </c>
    </row>
    <row r="62" spans="2:3">
      <c r="B62" s="9">
        <v>78.400000000000006</v>
      </c>
      <c r="C62" s="9">
        <v>1.049583586</v>
      </c>
    </row>
    <row r="63" spans="2:3">
      <c r="B63" s="9">
        <v>79.8</v>
      </c>
      <c r="C63" s="9">
        <v>1.0295603719999999</v>
      </c>
    </row>
    <row r="64" spans="2:3">
      <c r="B64" s="9">
        <v>81.2</v>
      </c>
      <c r="C64" s="9">
        <v>1.0809270609999999</v>
      </c>
    </row>
    <row r="65" spans="2:3">
      <c r="B65" s="9">
        <v>82.6</v>
      </c>
      <c r="C65" s="9">
        <v>0.91602591200000005</v>
      </c>
    </row>
    <row r="66" spans="2:3">
      <c r="B66" s="9">
        <v>84</v>
      </c>
      <c r="C66" s="9">
        <v>1.114952073</v>
      </c>
    </row>
    <row r="67" spans="2:3">
      <c r="B67" s="9">
        <v>85.4</v>
      </c>
      <c r="C67" s="9">
        <v>1.075574692</v>
      </c>
    </row>
    <row r="68" spans="2:3">
      <c r="B68" s="9">
        <v>86.8</v>
      </c>
      <c r="C68" s="9">
        <v>1.0715336529999999</v>
      </c>
    </row>
    <row r="69" spans="2:3">
      <c r="B69" s="9">
        <v>88.2</v>
      </c>
      <c r="C69" s="9">
        <v>1.0647789620000001</v>
      </c>
    </row>
    <row r="70" spans="2:3">
      <c r="B70" s="9">
        <v>89.6</v>
      </c>
      <c r="C70" s="9">
        <v>1.014686137</v>
      </c>
    </row>
    <row r="71" spans="2:3">
      <c r="B71" s="9">
        <v>91</v>
      </c>
      <c r="C71" s="9">
        <v>0.94095189599999995</v>
      </c>
    </row>
    <row r="72" spans="2:3">
      <c r="B72" s="9">
        <v>92.4</v>
      </c>
      <c r="C72" s="9">
        <v>1.047292772</v>
      </c>
    </row>
    <row r="73" spans="2:3">
      <c r="B73" s="9">
        <v>93.8</v>
      </c>
      <c r="C73" s="9">
        <v>0.96047733999999996</v>
      </c>
    </row>
    <row r="74" spans="2:3">
      <c r="B74" s="9">
        <v>95.2</v>
      </c>
      <c r="C74" s="9">
        <v>0.99900369499999997</v>
      </c>
    </row>
    <row r="75" spans="2:3">
      <c r="B75" s="9">
        <v>96.6</v>
      </c>
      <c r="C75" s="9">
        <v>1.0243096970000001</v>
      </c>
    </row>
    <row r="76" spans="2:3">
      <c r="B76" s="9">
        <v>98</v>
      </c>
      <c r="C76" s="9">
        <v>1.019160718</v>
      </c>
    </row>
    <row r="77" spans="2:3">
      <c r="B77" s="9">
        <v>99.4</v>
      </c>
      <c r="C77" s="9">
        <v>1.0228003290000001</v>
      </c>
    </row>
    <row r="78" spans="2:3">
      <c r="B78" s="9">
        <v>100.8</v>
      </c>
      <c r="C78" s="9">
        <v>1.060695105</v>
      </c>
    </row>
    <row r="79" spans="2:3">
      <c r="B79" s="9">
        <v>102.2</v>
      </c>
      <c r="C79" s="9">
        <v>0.99921243699999995</v>
      </c>
    </row>
    <row r="80" spans="2:3">
      <c r="B80" s="9">
        <v>103.6</v>
      </c>
      <c r="C80" s="9">
        <v>0.91560307399999996</v>
      </c>
    </row>
    <row r="81" spans="2:3">
      <c r="B81" s="9">
        <v>-8.4</v>
      </c>
      <c r="C81" s="9">
        <v>0.169966856</v>
      </c>
    </row>
    <row r="82" spans="2:3">
      <c r="B82" s="9">
        <v>-7</v>
      </c>
      <c r="C82" s="9">
        <v>7.2173648000000007E-2</v>
      </c>
    </row>
    <row r="83" spans="2:3">
      <c r="B83" s="9">
        <v>-5.6</v>
      </c>
      <c r="C83" s="9">
        <v>9.3754506000000001E-2</v>
      </c>
    </row>
    <row r="84" spans="2:3">
      <c r="B84" s="9">
        <v>-4.2</v>
      </c>
      <c r="C84" s="9">
        <v>8.0617191000000005E-2</v>
      </c>
    </row>
    <row r="85" spans="2:3">
      <c r="B85" s="9">
        <v>-2.8</v>
      </c>
      <c r="C85" s="9">
        <v>0.265733671</v>
      </c>
    </row>
    <row r="86" spans="2:3">
      <c r="B86" s="9">
        <v>-1.4</v>
      </c>
      <c r="C86" s="9">
        <v>7.8230972999999995E-2</v>
      </c>
    </row>
    <row r="87" spans="2:3">
      <c r="B87" s="9">
        <v>0</v>
      </c>
      <c r="C87" s="9">
        <v>0.19851455900000001</v>
      </c>
    </row>
    <row r="88" spans="2:3">
      <c r="B88" s="9">
        <v>1.4</v>
      </c>
      <c r="C88" s="9">
        <v>0.27892245799999998</v>
      </c>
    </row>
    <row r="89" spans="2:3">
      <c r="B89" s="9">
        <v>2.8</v>
      </c>
      <c r="C89" s="9">
        <v>0.42871668499999999</v>
      </c>
    </row>
    <row r="90" spans="2:3">
      <c r="B90" s="9">
        <v>4.2</v>
      </c>
      <c r="C90" s="9">
        <v>0.38827187899999999</v>
      </c>
    </row>
    <row r="91" spans="2:3">
      <c r="B91" s="9">
        <v>5.6</v>
      </c>
      <c r="C91" s="9">
        <v>0.45732945800000002</v>
      </c>
    </row>
    <row r="92" spans="2:3">
      <c r="B92" s="9">
        <v>7</v>
      </c>
      <c r="C92" s="9">
        <v>0.44754324200000001</v>
      </c>
    </row>
    <row r="93" spans="2:3">
      <c r="B93" s="9">
        <v>8.4</v>
      </c>
      <c r="C93" s="9">
        <v>0.49722602500000002</v>
      </c>
    </row>
    <row r="94" spans="2:3">
      <c r="B94" s="9">
        <v>9.8000000000000007</v>
      </c>
      <c r="C94" s="9">
        <v>0.73652773500000002</v>
      </c>
    </row>
    <row r="95" spans="2:3">
      <c r="B95" s="9">
        <v>11.2</v>
      </c>
      <c r="C95" s="9">
        <v>0.91927693399999999</v>
      </c>
    </row>
    <row r="96" spans="2:3">
      <c r="B96" s="9">
        <v>12.6</v>
      </c>
      <c r="C96" s="9">
        <v>1.1121605219999999</v>
      </c>
    </row>
    <row r="97" spans="2:3">
      <c r="B97" s="9">
        <v>14</v>
      </c>
      <c r="C97" s="9">
        <v>1.0171633760000001</v>
      </c>
    </row>
    <row r="98" spans="2:3">
      <c r="B98" s="9">
        <v>15.4</v>
      </c>
      <c r="C98" s="9">
        <v>0.80309323499999996</v>
      </c>
    </row>
    <row r="99" spans="2:3">
      <c r="B99" s="9">
        <v>16.8</v>
      </c>
      <c r="C99" s="9">
        <v>0.98679905800000001</v>
      </c>
    </row>
    <row r="100" spans="2:3">
      <c r="B100" s="9">
        <v>18.2</v>
      </c>
      <c r="C100" s="9">
        <v>1.0047709659999999</v>
      </c>
    </row>
    <row r="101" spans="2:3">
      <c r="B101" s="9">
        <v>19.600000000000001</v>
      </c>
      <c r="C101" s="9">
        <v>0.90892888299999997</v>
      </c>
    </row>
    <row r="102" spans="2:3">
      <c r="B102" s="9">
        <v>21</v>
      </c>
      <c r="C102" s="9">
        <v>0.88935450800000004</v>
      </c>
    </row>
    <row r="103" spans="2:3">
      <c r="B103" s="9">
        <v>22.4</v>
      </c>
      <c r="C103" s="9">
        <v>1.0091753219999999</v>
      </c>
    </row>
    <row r="104" spans="2:3">
      <c r="B104" s="9">
        <v>23.8</v>
      </c>
      <c r="C104" s="9">
        <v>1.041010996</v>
      </c>
    </row>
    <row r="105" spans="2:3">
      <c r="B105" s="9">
        <v>25.2</v>
      </c>
      <c r="C105" s="9">
        <v>0.92898885399999998</v>
      </c>
    </row>
    <row r="106" spans="2:3">
      <c r="B106" s="9">
        <v>26.6</v>
      </c>
      <c r="C106" s="9">
        <v>0.95759531399999998</v>
      </c>
    </row>
    <row r="107" spans="2:3">
      <c r="B107" s="9">
        <v>28</v>
      </c>
      <c r="C107" s="9">
        <v>0.949782075</v>
      </c>
    </row>
    <row r="108" spans="2:3">
      <c r="B108" s="9">
        <v>29.4</v>
      </c>
      <c r="C108" s="9">
        <v>1.0207907780000001</v>
      </c>
    </row>
    <row r="109" spans="2:3">
      <c r="B109" s="9">
        <v>30.8</v>
      </c>
      <c r="C109" s="9">
        <v>1.0275308510000001</v>
      </c>
    </row>
    <row r="110" spans="2:3">
      <c r="B110" s="9">
        <v>32.200000000000003</v>
      </c>
      <c r="C110" s="9">
        <v>0.99391303900000005</v>
      </c>
    </row>
    <row r="111" spans="2:3">
      <c r="B111" s="9">
        <v>33.6</v>
      </c>
      <c r="C111" s="9">
        <v>0.96212592500000005</v>
      </c>
    </row>
    <row r="112" spans="2:3">
      <c r="B112" s="9">
        <v>35</v>
      </c>
      <c r="C112" s="9">
        <v>0.91369257999999998</v>
      </c>
    </row>
    <row r="113" spans="2:3">
      <c r="B113" s="9">
        <v>36.4</v>
      </c>
      <c r="C113" s="9">
        <v>1.0392434260000001</v>
      </c>
    </row>
    <row r="114" spans="2:3">
      <c r="B114" s="9">
        <v>37.799999999999997</v>
      </c>
      <c r="C114" s="9">
        <v>1.0184453490000001</v>
      </c>
    </row>
    <row r="115" spans="2:3">
      <c r="B115" s="9">
        <v>39.200000000000003</v>
      </c>
      <c r="C115" s="9">
        <v>1.1002974109999999</v>
      </c>
    </row>
    <row r="116" spans="2:3">
      <c r="B116" s="9">
        <v>40.6</v>
      </c>
      <c r="C116" s="9">
        <v>1.1462542170000001</v>
      </c>
    </row>
    <row r="117" spans="2:3">
      <c r="B117" s="9">
        <v>42</v>
      </c>
      <c r="C117" s="9">
        <v>1.127213998</v>
      </c>
    </row>
    <row r="118" spans="2:3">
      <c r="B118" s="9">
        <v>43.4</v>
      </c>
      <c r="C118" s="9">
        <v>1.0957910799999999</v>
      </c>
    </row>
    <row r="119" spans="2:3">
      <c r="B119" s="9">
        <v>44.8</v>
      </c>
      <c r="C119" s="9">
        <v>0.99979360699999997</v>
      </c>
    </row>
    <row r="120" spans="2:3">
      <c r="B120" s="9">
        <v>46.2</v>
      </c>
      <c r="C120" s="9">
        <v>0.99435493200000002</v>
      </c>
    </row>
    <row r="121" spans="2:3">
      <c r="B121" s="9">
        <v>47.6</v>
      </c>
      <c r="C121" s="9">
        <v>1.120954665</v>
      </c>
    </row>
    <row r="122" spans="2:3">
      <c r="B122" s="9">
        <v>49</v>
      </c>
      <c r="C122" s="9">
        <v>0.88868438599999999</v>
      </c>
    </row>
    <row r="123" spans="2:3">
      <c r="B123" s="9">
        <v>50.4</v>
      </c>
      <c r="C123" s="9">
        <v>1.1459822829999999</v>
      </c>
    </row>
    <row r="124" spans="2:3">
      <c r="B124" s="9">
        <v>51.8</v>
      </c>
      <c r="C124" s="9">
        <v>1.015225848</v>
      </c>
    </row>
    <row r="125" spans="2:3">
      <c r="B125" s="9">
        <v>53.2</v>
      </c>
      <c r="C125" s="9">
        <v>1.075507736</v>
      </c>
    </row>
    <row r="126" spans="2:3">
      <c r="B126" s="9">
        <v>54.6</v>
      </c>
      <c r="C126" s="9">
        <v>1.041472312</v>
      </c>
    </row>
    <row r="127" spans="2:3">
      <c r="B127" s="9">
        <v>56</v>
      </c>
      <c r="C127" s="9">
        <v>1.0969759349999999</v>
      </c>
    </row>
    <row r="128" spans="2:3">
      <c r="B128" s="9">
        <v>57.4</v>
      </c>
      <c r="C128" s="9">
        <v>0.95791095199999998</v>
      </c>
    </row>
    <row r="129" spans="2:3">
      <c r="B129" s="9">
        <v>58.8</v>
      </c>
      <c r="C129" s="9">
        <v>1.037344746</v>
      </c>
    </row>
    <row r="130" spans="2:3">
      <c r="B130" s="9">
        <v>60.2</v>
      </c>
      <c r="C130" s="9">
        <v>1.0750998350000001</v>
      </c>
    </row>
    <row r="131" spans="2:3">
      <c r="B131" s="9">
        <v>61.6</v>
      </c>
      <c r="C131" s="9">
        <v>1.221429334</v>
      </c>
    </row>
    <row r="132" spans="2:3">
      <c r="B132" s="9">
        <v>63</v>
      </c>
      <c r="C132" s="9">
        <v>1.0381605469999999</v>
      </c>
    </row>
    <row r="133" spans="2:3">
      <c r="B133" s="9">
        <v>64.400000000000006</v>
      </c>
      <c r="C133" s="9">
        <v>1.102317491</v>
      </c>
    </row>
    <row r="134" spans="2:3">
      <c r="B134" s="9">
        <v>65.8</v>
      </c>
      <c r="C134" s="9">
        <v>0.98054458099999997</v>
      </c>
    </row>
    <row r="135" spans="2:3">
      <c r="B135" s="9">
        <v>67.2</v>
      </c>
      <c r="C135" s="9">
        <v>1.0481249770000001</v>
      </c>
    </row>
    <row r="136" spans="2:3">
      <c r="B136" s="9">
        <v>68.599999999999994</v>
      </c>
      <c r="C136" s="9">
        <v>1.0319691980000001</v>
      </c>
    </row>
    <row r="137" spans="2:3">
      <c r="B137" s="9">
        <v>70</v>
      </c>
      <c r="C137" s="9">
        <v>1.0667670069999999</v>
      </c>
    </row>
    <row r="138" spans="2:3">
      <c r="B138" s="9">
        <v>71.400000000000006</v>
      </c>
      <c r="C138" s="9">
        <v>1.1576802909999999</v>
      </c>
    </row>
    <row r="139" spans="2:3">
      <c r="B139" s="9">
        <v>72.8</v>
      </c>
      <c r="C139" s="9">
        <v>1.1617981449999999</v>
      </c>
    </row>
    <row r="140" spans="2:3">
      <c r="B140" s="9">
        <v>74.2</v>
      </c>
      <c r="C140" s="9">
        <v>0.99189781600000004</v>
      </c>
    </row>
    <row r="141" spans="2:3">
      <c r="B141" s="9">
        <v>75.599999999999994</v>
      </c>
      <c r="C141" s="9">
        <v>1.0280018790000001</v>
      </c>
    </row>
    <row r="142" spans="2:3">
      <c r="B142" s="9">
        <v>77</v>
      </c>
      <c r="C142" s="9">
        <v>0.88521722999999997</v>
      </c>
    </row>
    <row r="143" spans="2:3">
      <c r="B143" s="9">
        <v>78.400000000000006</v>
      </c>
      <c r="C143" s="9">
        <v>1.029385827</v>
      </c>
    </row>
    <row r="144" spans="2:3">
      <c r="B144" s="9">
        <v>79.8</v>
      </c>
      <c r="C144" s="9">
        <v>0.95467202699999998</v>
      </c>
    </row>
    <row r="145" spans="2:3">
      <c r="B145" s="9">
        <v>81.2</v>
      </c>
      <c r="C145" s="9">
        <v>1.237473426</v>
      </c>
    </row>
    <row r="146" spans="2:3">
      <c r="B146" s="9">
        <v>82.6</v>
      </c>
      <c r="C146" s="9">
        <v>0.86479306300000003</v>
      </c>
    </row>
    <row r="147" spans="2:3">
      <c r="B147" s="9">
        <v>84</v>
      </c>
      <c r="C147" s="9">
        <v>1.0027168950000001</v>
      </c>
    </row>
    <row r="148" spans="2:3">
      <c r="B148" s="9">
        <v>85.4</v>
      </c>
      <c r="C148" s="9">
        <v>1.1255386919999999</v>
      </c>
    </row>
    <row r="149" spans="2:3">
      <c r="B149" s="9">
        <v>86.8</v>
      </c>
      <c r="C149" s="9">
        <v>0.90288806899999996</v>
      </c>
    </row>
    <row r="150" spans="2:3">
      <c r="B150" s="9">
        <v>88.2</v>
      </c>
      <c r="C150" s="9">
        <v>1.078673821</v>
      </c>
    </row>
    <row r="151" spans="2:3">
      <c r="B151" s="9">
        <v>89.6</v>
      </c>
      <c r="C151" s="9">
        <v>1.0376943750000001</v>
      </c>
    </row>
    <row r="152" spans="2:3">
      <c r="B152" s="9">
        <v>91</v>
      </c>
      <c r="C152" s="9">
        <v>1.000696816</v>
      </c>
    </row>
    <row r="153" spans="2:3">
      <c r="B153" s="9">
        <v>92.4</v>
      </c>
      <c r="C153" s="9">
        <v>0.93896785199999999</v>
      </c>
    </row>
    <row r="154" spans="2:3">
      <c r="B154" s="9">
        <v>93.8</v>
      </c>
      <c r="C154" s="9">
        <v>0.91067702900000003</v>
      </c>
    </row>
    <row r="155" spans="2:3">
      <c r="B155" s="9">
        <v>95.2</v>
      </c>
      <c r="C155" s="9">
        <v>1.009107338</v>
      </c>
    </row>
    <row r="156" spans="2:3">
      <c r="B156" s="9">
        <v>96.6</v>
      </c>
      <c r="C156" s="9">
        <v>1.0053002660000001</v>
      </c>
    </row>
    <row r="157" spans="2:3">
      <c r="B157" s="9">
        <v>98</v>
      </c>
      <c r="C157" s="9">
        <v>1.002051628</v>
      </c>
    </row>
    <row r="158" spans="2:3">
      <c r="B158" s="9">
        <v>99.4</v>
      </c>
      <c r="C158" s="9">
        <v>0.91754335600000003</v>
      </c>
    </row>
    <row r="159" spans="2:3">
      <c r="B159" s="9">
        <v>100.8</v>
      </c>
      <c r="C159" s="9">
        <v>0.83175796700000004</v>
      </c>
    </row>
    <row r="160" spans="2:3">
      <c r="B160" s="9">
        <v>102.2</v>
      </c>
      <c r="C160" s="9">
        <v>1.0332900190000001</v>
      </c>
    </row>
    <row r="161" spans="2:3">
      <c r="B161" s="9">
        <v>103.6</v>
      </c>
      <c r="C161" s="9">
        <v>0.99981303099999996</v>
      </c>
    </row>
    <row r="162" spans="2:3">
      <c r="B162" s="9">
        <v>105</v>
      </c>
      <c r="C162" s="9">
        <v>0.96263580100000001</v>
      </c>
    </row>
    <row r="163" spans="2:3">
      <c r="B163" s="9">
        <v>106.4</v>
      </c>
      <c r="C163" s="9">
        <v>1.0071746660000001</v>
      </c>
    </row>
    <row r="164" spans="2:3">
      <c r="B164" s="9">
        <v>107.8</v>
      </c>
      <c r="C164" s="9">
        <v>1.051995177</v>
      </c>
    </row>
    <row r="165" spans="2:3">
      <c r="B165" s="9">
        <v>109.2</v>
      </c>
      <c r="C165" s="9">
        <v>0.97450862299999996</v>
      </c>
    </row>
    <row r="166" spans="2:3">
      <c r="B166" s="9">
        <v>110.6</v>
      </c>
      <c r="C166" s="9">
        <v>0.97473685300000001</v>
      </c>
    </row>
    <row r="167" spans="2:3">
      <c r="B167" s="9">
        <v>112</v>
      </c>
      <c r="C167" s="9">
        <v>1.0107098050000001</v>
      </c>
    </row>
    <row r="168" spans="2:3">
      <c r="B168" s="9">
        <v>113.4</v>
      </c>
      <c r="C168" s="9">
        <v>1.09467421</v>
      </c>
    </row>
    <row r="169" spans="2:3">
      <c r="B169" s="9">
        <v>114.8</v>
      </c>
      <c r="C169" s="9">
        <v>0.900780582</v>
      </c>
    </row>
    <row r="170" spans="2:3">
      <c r="B170" s="9">
        <v>116.2</v>
      </c>
      <c r="C170" s="9">
        <v>1.0731865869999999</v>
      </c>
    </row>
    <row r="171" spans="2:3">
      <c r="B171" s="9">
        <v>117.6</v>
      </c>
      <c r="C171" s="9">
        <v>0.95508963899999999</v>
      </c>
    </row>
    <row r="172" spans="2:3">
      <c r="B172" s="9">
        <v>119</v>
      </c>
      <c r="C172" s="9">
        <v>0.98820728599999996</v>
      </c>
    </row>
    <row r="173" spans="2:3">
      <c r="B173" s="9">
        <v>120.4</v>
      </c>
      <c r="C173" s="9">
        <v>1.026219741</v>
      </c>
    </row>
    <row r="174" spans="2:3">
      <c r="B174" s="9">
        <v>121.8</v>
      </c>
      <c r="C174" s="9">
        <v>1.036072484</v>
      </c>
    </row>
    <row r="175" spans="2:3">
      <c r="B175" s="9">
        <v>123.2</v>
      </c>
      <c r="C175" s="9">
        <v>1.040025236</v>
      </c>
    </row>
    <row r="176" spans="2:3">
      <c r="B176" s="9">
        <v>124.6</v>
      </c>
      <c r="C176" s="9">
        <v>0.89586149500000001</v>
      </c>
    </row>
    <row r="177" spans="2:3">
      <c r="B177" s="9">
        <v>126</v>
      </c>
      <c r="C177" s="9">
        <v>1.040520544</v>
      </c>
    </row>
    <row r="178" spans="2:3">
      <c r="B178" s="9">
        <v>127.4</v>
      </c>
      <c r="C178" s="9">
        <v>1.316863516</v>
      </c>
    </row>
    <row r="179" spans="2:3">
      <c r="B179" s="9">
        <v>128.80000000000001</v>
      </c>
      <c r="C179" s="9">
        <v>1.0649897260000001</v>
      </c>
    </row>
    <row r="180" spans="2:3">
      <c r="B180" s="9">
        <v>130.19999999999999</v>
      </c>
      <c r="C180" s="9">
        <v>0.98637658900000003</v>
      </c>
    </row>
    <row r="181" spans="2:3">
      <c r="B181" s="9">
        <v>131.6</v>
      </c>
      <c r="C181" s="9">
        <v>0.98918333400000003</v>
      </c>
    </row>
    <row r="182" spans="2:3">
      <c r="B182" s="9">
        <v>133</v>
      </c>
      <c r="C182" s="9">
        <v>0.92382211299999994</v>
      </c>
    </row>
    <row r="183" spans="2:3">
      <c r="B183" s="9">
        <v>134.4</v>
      </c>
      <c r="C183" s="9">
        <v>1.104944565</v>
      </c>
    </row>
    <row r="184" spans="2:3">
      <c r="B184" s="9">
        <v>135.80000000000001</v>
      </c>
      <c r="C184" s="9">
        <v>0.92030639800000003</v>
      </c>
    </row>
    <row r="185" spans="2:3">
      <c r="B185" s="9">
        <v>137.19999999999999</v>
      </c>
      <c r="C185" s="9">
        <v>1.050426702</v>
      </c>
    </row>
    <row r="186" spans="2:3">
      <c r="B186" s="9">
        <v>138.6</v>
      </c>
      <c r="C186" s="9">
        <v>0.98607551999999998</v>
      </c>
    </row>
    <row r="187" spans="2:3">
      <c r="B187" s="9">
        <v>140</v>
      </c>
      <c r="C187" s="9">
        <v>1.1149381309999999</v>
      </c>
    </row>
    <row r="188" spans="2:3">
      <c r="B188" s="9">
        <v>141.4</v>
      </c>
      <c r="C188" s="9">
        <v>0.92638120400000001</v>
      </c>
    </row>
    <row r="189" spans="2:3">
      <c r="B189" s="9">
        <v>142.80000000000001</v>
      </c>
      <c r="C189" s="9">
        <v>0.93724884200000003</v>
      </c>
    </row>
    <row r="190" spans="2:3">
      <c r="B190" s="9">
        <v>144.19999999999999</v>
      </c>
      <c r="C190" s="9">
        <v>0.96377209600000002</v>
      </c>
    </row>
    <row r="191" spans="2:3">
      <c r="B191" s="9">
        <v>145.6</v>
      </c>
      <c r="C191" s="9">
        <v>1.167178549</v>
      </c>
    </row>
    <row r="192" spans="2:3">
      <c r="B192" s="9">
        <v>147</v>
      </c>
      <c r="C192" s="9">
        <v>0.92395807900000004</v>
      </c>
    </row>
    <row r="193" spans="2:3">
      <c r="B193" s="9">
        <v>148.4</v>
      </c>
      <c r="C193" s="9">
        <v>0.895555569</v>
      </c>
    </row>
    <row r="194" spans="2:3">
      <c r="B194" s="9">
        <v>149.80000000000001</v>
      </c>
      <c r="C194" s="9">
        <v>0.95054931600000003</v>
      </c>
    </row>
    <row r="195" spans="2:3">
      <c r="B195" s="9">
        <v>151.19999999999999</v>
      </c>
      <c r="C195" s="9">
        <v>0.95134569400000002</v>
      </c>
    </row>
    <row r="196" spans="2:3">
      <c r="B196" s="9">
        <v>152.6</v>
      </c>
      <c r="C196" s="9">
        <v>0.87842374199999995</v>
      </c>
    </row>
    <row r="197" spans="2:3">
      <c r="B197" s="9">
        <v>154</v>
      </c>
      <c r="C197" s="9">
        <v>0.98005412999999997</v>
      </c>
    </row>
    <row r="198" spans="2:3">
      <c r="B198" s="9">
        <v>155.4</v>
      </c>
      <c r="C198" s="9">
        <v>0.93305814899999995</v>
      </c>
    </row>
    <row r="199" spans="2:3">
      <c r="B199" s="9">
        <v>156.80000000000001</v>
      </c>
      <c r="C199" s="9">
        <v>0.93306785999999997</v>
      </c>
    </row>
    <row r="200" spans="2:3">
      <c r="B200" s="9">
        <v>158.19999999999999</v>
      </c>
      <c r="C200" s="9">
        <v>0.98447790899999998</v>
      </c>
    </row>
    <row r="201" spans="2:3">
      <c r="B201" s="9">
        <v>159.6</v>
      </c>
      <c r="C201" s="9">
        <v>1.018246255</v>
      </c>
    </row>
    <row r="202" spans="2:3">
      <c r="B202" s="9">
        <v>161</v>
      </c>
      <c r="C202" s="9">
        <v>0.91020600100000004</v>
      </c>
    </row>
    <row r="203" spans="2:3">
      <c r="B203" s="9">
        <v>162.4</v>
      </c>
      <c r="C203" s="9">
        <v>0.98698358399999997</v>
      </c>
    </row>
    <row r="204" spans="2:3">
      <c r="B204" s="9">
        <v>163.80000000000001</v>
      </c>
      <c r="C204" s="9">
        <v>1.0649994380000001</v>
      </c>
    </row>
    <row r="205" spans="2:3">
      <c r="B205" s="9">
        <v>165.2</v>
      </c>
      <c r="C205" s="9">
        <v>0.89197672699999997</v>
      </c>
    </row>
    <row r="206" spans="2:3">
      <c r="B206" s="9">
        <v>166.6</v>
      </c>
      <c r="C206" s="9">
        <v>0.91418303199999995</v>
      </c>
    </row>
    <row r="207" spans="2:3">
      <c r="B207" s="9">
        <v>168</v>
      </c>
      <c r="C207" s="9">
        <v>1.0183433740000001</v>
      </c>
    </row>
    <row r="208" spans="2:3">
      <c r="B208" s="9">
        <v>169.4</v>
      </c>
      <c r="C208" s="9">
        <v>1.0077913730000001</v>
      </c>
    </row>
    <row r="209" spans="2:3">
      <c r="B209" s="9">
        <v>170.8</v>
      </c>
      <c r="C209" s="9">
        <v>0.909632997</v>
      </c>
    </row>
    <row r="210" spans="2:3">
      <c r="B210" s="9">
        <v>172.2</v>
      </c>
      <c r="C210" s="9">
        <v>1.0253019649999999</v>
      </c>
    </row>
    <row r="211" spans="2:3">
      <c r="B211" s="9">
        <v>173.6</v>
      </c>
      <c r="C211" s="9">
        <v>1.0055042160000001</v>
      </c>
    </row>
    <row r="212" spans="2:3">
      <c r="B212" s="9">
        <v>175</v>
      </c>
      <c r="C212" s="9">
        <v>0.95808576599999995</v>
      </c>
    </row>
    <row r="213" spans="2:3">
      <c r="B213" s="9">
        <v>176.4</v>
      </c>
      <c r="C213" s="9">
        <v>1.0448763400000001</v>
      </c>
    </row>
    <row r="214" spans="2:3">
      <c r="B214" s="9">
        <v>177.8</v>
      </c>
      <c r="C214" s="9">
        <v>1.0630570539999999</v>
      </c>
    </row>
    <row r="215" spans="2:3">
      <c r="B215" s="9">
        <v>179.2</v>
      </c>
      <c r="C215" s="9">
        <v>0.98442449399999998</v>
      </c>
    </row>
    <row r="216" spans="2:3">
      <c r="B216" s="9">
        <v>180.6</v>
      </c>
      <c r="C216" s="9">
        <v>0.97480483699999998</v>
      </c>
    </row>
    <row r="217" spans="2:3">
      <c r="B217" s="9">
        <v>182</v>
      </c>
      <c r="C217" s="9">
        <v>1.0337367669999999</v>
      </c>
    </row>
    <row r="218" spans="2:3">
      <c r="B218" s="9">
        <v>183.4</v>
      </c>
      <c r="C218" s="9">
        <v>0.89817778800000003</v>
      </c>
    </row>
    <row r="219" spans="2:3">
      <c r="B219" s="9">
        <v>184.8</v>
      </c>
      <c r="C219" s="9">
        <v>0.96249012199999995</v>
      </c>
    </row>
    <row r="220" spans="2:3">
      <c r="B220" s="9">
        <v>186.2</v>
      </c>
      <c r="C220" s="9">
        <v>0.91172591599999997</v>
      </c>
    </row>
    <row r="221" spans="2:3">
      <c r="B221" s="9">
        <v>187.6</v>
      </c>
      <c r="C221" s="9">
        <v>0.99618562899999996</v>
      </c>
    </row>
    <row r="222" spans="2:3">
      <c r="B222" s="9">
        <v>189</v>
      </c>
      <c r="C222" s="9">
        <v>0.95390964099999997</v>
      </c>
    </row>
    <row r="223" spans="2:3">
      <c r="B223" s="9">
        <v>190.4</v>
      </c>
      <c r="C223" s="9">
        <v>0.96975949400000006</v>
      </c>
    </row>
    <row r="224" spans="2:3">
      <c r="B224" s="9">
        <v>191.8</v>
      </c>
      <c r="C224" s="9">
        <v>0.97506705900000001</v>
      </c>
    </row>
    <row r="225" spans="2:3">
      <c r="B225" s="9">
        <v>193.2</v>
      </c>
      <c r="C225" s="9">
        <v>1.026525667</v>
      </c>
    </row>
    <row r="226" spans="2:3">
      <c r="B226" s="9">
        <v>194.6</v>
      </c>
      <c r="C226" s="9">
        <v>0.85182764899999996</v>
      </c>
    </row>
    <row r="227" spans="2:3">
      <c r="B227" s="9">
        <v>196</v>
      </c>
      <c r="C227" s="9">
        <v>1.007058123</v>
      </c>
    </row>
    <row r="228" spans="2:3">
      <c r="B228" s="9">
        <v>197.4</v>
      </c>
      <c r="C228" s="9">
        <v>1.0208781849999999</v>
      </c>
    </row>
    <row r="229" spans="2:3">
      <c r="B229" s="9">
        <v>198.8</v>
      </c>
      <c r="C229" s="9">
        <v>0.98814415899999997</v>
      </c>
    </row>
    <row r="230" spans="2:3">
      <c r="B230" s="9">
        <v>200.2</v>
      </c>
      <c r="C230" s="9">
        <v>1.051995177</v>
      </c>
    </row>
    <row r="231" spans="2:3">
      <c r="B231" s="9">
        <v>201.6</v>
      </c>
      <c r="C231" s="9">
        <v>1.0301482129999999</v>
      </c>
    </row>
    <row r="232" spans="2:3">
      <c r="B232" s="9">
        <v>203</v>
      </c>
      <c r="C232" s="9">
        <v>1.023689786</v>
      </c>
    </row>
    <row r="233" spans="2:3">
      <c r="B233" s="9">
        <v>204.4</v>
      </c>
      <c r="C233" s="9">
        <v>0.96964295099999998</v>
      </c>
    </row>
    <row r="234" spans="2:3">
      <c r="B234" s="9">
        <v>205.8</v>
      </c>
      <c r="C234" s="9">
        <v>1.0411712420000001</v>
      </c>
    </row>
    <row r="235" spans="2:3">
      <c r="B235" s="9">
        <v>207.2</v>
      </c>
      <c r="C235" s="9">
        <v>0.95229260599999999</v>
      </c>
    </row>
    <row r="236" spans="2:3">
      <c r="B236" s="9">
        <v>208.6</v>
      </c>
      <c r="C236" s="9">
        <v>0.97576631700000005</v>
      </c>
    </row>
    <row r="237" spans="2:3">
      <c r="B237" s="9">
        <v>210</v>
      </c>
      <c r="C237" s="9">
        <v>1.1024971610000001</v>
      </c>
    </row>
    <row r="238" spans="2:3">
      <c r="B238" s="9">
        <v>211.4</v>
      </c>
      <c r="C238" s="9">
        <v>1.0083643760000001</v>
      </c>
    </row>
    <row r="239" spans="2:3">
      <c r="B239" s="9">
        <v>212.8</v>
      </c>
      <c r="C239" s="9">
        <v>1.1471380019999999</v>
      </c>
    </row>
    <row r="240" spans="2:3">
      <c r="B240" s="9">
        <v>214.2</v>
      </c>
      <c r="C240" s="9">
        <v>1.0778288840000001</v>
      </c>
    </row>
    <row r="241" spans="2:3">
      <c r="B241" s="9">
        <v>215.6</v>
      </c>
      <c r="C241" s="9">
        <v>0.98847436399999999</v>
      </c>
    </row>
    <row r="242" spans="2:3">
      <c r="B242" s="9">
        <v>217</v>
      </c>
      <c r="C242" s="9">
        <v>1.031075701</v>
      </c>
    </row>
    <row r="243" spans="2:3">
      <c r="B243" s="9">
        <v>218.4</v>
      </c>
      <c r="C243" s="9">
        <v>1.114224305</v>
      </c>
    </row>
    <row r="244" spans="2:3">
      <c r="B244" s="9">
        <v>219.8</v>
      </c>
      <c r="C244" s="9">
        <v>0.93468003899999996</v>
      </c>
    </row>
    <row r="245" spans="2:3">
      <c r="B245" s="9">
        <v>221.2</v>
      </c>
      <c r="C245" s="9">
        <v>0.93999731500000006</v>
      </c>
    </row>
    <row r="246" spans="2:3">
      <c r="B246" s="9">
        <v>222.6</v>
      </c>
      <c r="C246" s="9">
        <v>1.0253116769999999</v>
      </c>
    </row>
    <row r="247" spans="2:3">
      <c r="B247" s="9">
        <v>224</v>
      </c>
      <c r="C247" s="9">
        <v>0.96201423799999997</v>
      </c>
    </row>
    <row r="248" spans="2:3">
      <c r="B248" s="9">
        <v>225.4</v>
      </c>
      <c r="C248" s="9">
        <v>0.948247591</v>
      </c>
    </row>
    <row r="249" spans="2:3">
      <c r="B249" s="9">
        <v>226.8</v>
      </c>
      <c r="C249" s="9">
        <v>0.99634101900000005</v>
      </c>
    </row>
    <row r="250" spans="2:3">
      <c r="B250" s="9">
        <v>228.2</v>
      </c>
      <c r="C250" s="9">
        <v>0.94887401000000005</v>
      </c>
    </row>
    <row r="251" spans="2:3">
      <c r="B251" s="9">
        <v>229.6</v>
      </c>
      <c r="C251" s="9">
        <v>0.96071769699999998</v>
      </c>
    </row>
    <row r="252" spans="2:3">
      <c r="B252" s="9">
        <v>231</v>
      </c>
      <c r="C252" s="9">
        <v>0.92580334399999997</v>
      </c>
    </row>
    <row r="253" spans="2:3">
      <c r="B253" s="9">
        <v>232.4</v>
      </c>
      <c r="C253" s="9">
        <v>1.0139584420000001</v>
      </c>
    </row>
    <row r="254" spans="2:3">
      <c r="B254" s="9">
        <v>233.8</v>
      </c>
      <c r="C254" s="9">
        <v>0.92459420999999997</v>
      </c>
    </row>
    <row r="255" spans="2:3">
      <c r="B255" s="9">
        <v>235.2</v>
      </c>
      <c r="C255" s="9">
        <v>0.94859236499999999</v>
      </c>
    </row>
    <row r="256" spans="2:3">
      <c r="B256" s="9">
        <v>236.6</v>
      </c>
      <c r="C256" s="9">
        <v>0.83922643299999999</v>
      </c>
    </row>
    <row r="257" spans="2:3">
      <c r="B257" s="9">
        <v>238</v>
      </c>
      <c r="C257" s="9">
        <v>0.909127978</v>
      </c>
    </row>
    <row r="258" spans="2:3">
      <c r="B258" s="9">
        <v>239.4</v>
      </c>
      <c r="C258" s="9">
        <v>0.98939214099999995</v>
      </c>
    </row>
    <row r="259" spans="2:3">
      <c r="B259" s="9">
        <v>240.8</v>
      </c>
      <c r="C259" s="9">
        <v>0.82084176900000005</v>
      </c>
    </row>
    <row r="260" spans="2:3">
      <c r="B260" s="9">
        <v>242.2</v>
      </c>
      <c r="C260" s="9">
        <v>1.0082915370000001</v>
      </c>
    </row>
    <row r="261" spans="2:3">
      <c r="B261" s="9">
        <v>-8.4</v>
      </c>
      <c r="C261" s="9">
        <v>0.40581866900000002</v>
      </c>
    </row>
    <row r="262" spans="2:3">
      <c r="B262" s="9">
        <v>-7</v>
      </c>
      <c r="C262" s="9">
        <v>0.42265558800000003</v>
      </c>
    </row>
    <row r="263" spans="2:3">
      <c r="B263" s="9">
        <v>-5.6</v>
      </c>
      <c r="C263" s="9">
        <v>0.41898579699999999</v>
      </c>
    </row>
    <row r="264" spans="2:3">
      <c r="B264" s="9">
        <v>-4.2</v>
      </c>
      <c r="C264" s="9">
        <v>0.36860699299999999</v>
      </c>
    </row>
    <row r="265" spans="2:3">
      <c r="B265" s="9">
        <v>-2.8</v>
      </c>
      <c r="C265" s="9">
        <v>0.17219579500000001</v>
      </c>
    </row>
    <row r="266" spans="2:3">
      <c r="B266" s="9">
        <v>-1.4</v>
      </c>
      <c r="C266" s="9">
        <v>0.35056405699999998</v>
      </c>
    </row>
    <row r="267" spans="2:3">
      <c r="B267" s="9">
        <v>0</v>
      </c>
      <c r="C267" s="9">
        <v>0.31851896499999999</v>
      </c>
    </row>
    <row r="268" spans="2:3">
      <c r="B268" s="9">
        <v>1.4</v>
      </c>
      <c r="C268" s="9">
        <v>0.39665381900000002</v>
      </c>
    </row>
    <row r="269" spans="2:3">
      <c r="B269" s="9">
        <v>2.8</v>
      </c>
      <c r="C269" s="9">
        <v>0.58750337900000005</v>
      </c>
    </row>
    <row r="270" spans="2:3">
      <c r="B270" s="9">
        <v>4.2</v>
      </c>
      <c r="C270" s="9">
        <v>0.42880800200000002</v>
      </c>
    </row>
    <row r="271" spans="2:3">
      <c r="B271" s="9">
        <v>5.6</v>
      </c>
      <c r="C271" s="9">
        <v>0.69989121499999996</v>
      </c>
    </row>
    <row r="272" spans="2:3">
      <c r="B272" s="9">
        <v>7</v>
      </c>
      <c r="C272" s="9">
        <v>0.52903940500000002</v>
      </c>
    </row>
    <row r="273" spans="2:3">
      <c r="B273" s="9">
        <v>8.4</v>
      </c>
      <c r="C273" s="9">
        <v>0.552678471</v>
      </c>
    </row>
    <row r="274" spans="2:3">
      <c r="B274" s="9">
        <v>9.8000000000000007</v>
      </c>
      <c r="C274" s="9">
        <v>0.66843128399999996</v>
      </c>
    </row>
    <row r="275" spans="2:3">
      <c r="B275" s="9">
        <v>11.2</v>
      </c>
      <c r="C275" s="9">
        <v>0.55309959500000005</v>
      </c>
    </row>
    <row r="276" spans="2:3">
      <c r="B276" s="9">
        <v>12.6</v>
      </c>
      <c r="C276" s="9">
        <v>0.71304631100000004</v>
      </c>
    </row>
    <row r="277" spans="2:3">
      <c r="B277" s="9">
        <v>14</v>
      </c>
      <c r="C277" s="9">
        <v>0.78304906900000004</v>
      </c>
    </row>
    <row r="278" spans="2:3">
      <c r="B278" s="9">
        <v>15.4</v>
      </c>
      <c r="C278" s="9">
        <v>0.67725081300000001</v>
      </c>
    </row>
    <row r="279" spans="2:3">
      <c r="B279" s="9">
        <v>16.8</v>
      </c>
      <c r="C279" s="9">
        <v>0.76167203800000005</v>
      </c>
    </row>
    <row r="280" spans="2:3">
      <c r="B280" s="9">
        <v>18.2</v>
      </c>
      <c r="C280" s="9">
        <v>0.84839941500000005</v>
      </c>
    </row>
    <row r="281" spans="2:3">
      <c r="B281" s="9">
        <v>19.600000000000001</v>
      </c>
      <c r="C281" s="9">
        <v>0.83806785100000003</v>
      </c>
    </row>
    <row r="282" spans="2:3">
      <c r="B282" s="9">
        <v>21</v>
      </c>
      <c r="C282" s="9">
        <v>0.95976452199999995</v>
      </c>
    </row>
    <row r="283" spans="2:3">
      <c r="B283" s="9">
        <v>22.4</v>
      </c>
      <c r="C283" s="9">
        <v>0.95222841599999997</v>
      </c>
    </row>
    <row r="284" spans="2:3">
      <c r="B284" s="9">
        <v>23.8</v>
      </c>
      <c r="C284" s="9">
        <v>0.98629129100000001</v>
      </c>
    </row>
    <row r="285" spans="2:3">
      <c r="B285" s="9">
        <v>25.2</v>
      </c>
      <c r="C285" s="9">
        <v>0.97128325199999999</v>
      </c>
    </row>
    <row r="286" spans="2:3">
      <c r="B286" s="9">
        <v>26.6</v>
      </c>
      <c r="C286" s="9">
        <v>0.95970837200000003</v>
      </c>
    </row>
    <row r="287" spans="2:3">
      <c r="B287" s="9">
        <v>28</v>
      </c>
      <c r="C287" s="9">
        <v>0.93642224799999996</v>
      </c>
    </row>
    <row r="288" spans="2:3">
      <c r="B288" s="9">
        <v>29.4</v>
      </c>
      <c r="C288" s="9">
        <v>0.99876456800000002</v>
      </c>
    </row>
    <row r="289" spans="2:3">
      <c r="B289" s="9">
        <v>30.8</v>
      </c>
      <c r="C289" s="9">
        <v>0.84087935199999997</v>
      </c>
    </row>
    <row r="290" spans="2:3">
      <c r="B290" s="9">
        <v>32.200000000000003</v>
      </c>
      <c r="C290" s="9">
        <v>1.1091470539999999</v>
      </c>
    </row>
    <row r="291" spans="2:3">
      <c r="B291" s="9">
        <v>33.6</v>
      </c>
      <c r="C291" s="9">
        <v>0.95290221399999997</v>
      </c>
    </row>
    <row r="292" spans="2:3">
      <c r="B292" s="9">
        <v>35</v>
      </c>
      <c r="C292" s="9">
        <v>1.012517259</v>
      </c>
    </row>
    <row r="293" spans="2:3">
      <c r="B293" s="9">
        <v>36.4</v>
      </c>
      <c r="C293" s="9">
        <v>0.94125915199999999</v>
      </c>
    </row>
    <row r="294" spans="2:3">
      <c r="B294" s="9">
        <v>37.799999999999997</v>
      </c>
      <c r="C294" s="9">
        <v>0.939177598</v>
      </c>
    </row>
    <row r="295" spans="2:3">
      <c r="B295" s="9">
        <v>39.200000000000003</v>
      </c>
      <c r="C295" s="9">
        <v>1.003773933</v>
      </c>
    </row>
    <row r="296" spans="2:3">
      <c r="B296" s="9">
        <v>40.6</v>
      </c>
      <c r="C296" s="9">
        <v>0.90342220799999995</v>
      </c>
    </row>
    <row r="297" spans="2:3">
      <c r="B297" s="9">
        <v>42</v>
      </c>
      <c r="C297" s="9">
        <v>1.037130925</v>
      </c>
    </row>
    <row r="298" spans="2:3">
      <c r="B298" s="9">
        <v>43.4</v>
      </c>
      <c r="C298" s="9">
        <v>1.08953072</v>
      </c>
    </row>
    <row r="299" spans="2:3">
      <c r="B299" s="9">
        <v>44.8</v>
      </c>
      <c r="C299" s="9">
        <v>1.030485195</v>
      </c>
    </row>
    <row r="300" spans="2:3">
      <c r="B300" s="9">
        <v>46.2</v>
      </c>
      <c r="C300" s="9">
        <v>1.095811476</v>
      </c>
    </row>
    <row r="301" spans="2:3">
      <c r="B301" s="9">
        <v>47.6</v>
      </c>
      <c r="C301" s="9">
        <v>0.94329658699999996</v>
      </c>
    </row>
    <row r="302" spans="2:3">
      <c r="B302" s="9">
        <v>49</v>
      </c>
      <c r="C302" s="9">
        <v>0.871220298</v>
      </c>
    </row>
    <row r="303" spans="2:3">
      <c r="B303" s="9">
        <v>50.4</v>
      </c>
      <c r="C303" s="9">
        <v>1.0089236720000001</v>
      </c>
    </row>
    <row r="304" spans="2:3">
      <c r="B304" s="9">
        <v>51.8</v>
      </c>
      <c r="C304" s="9">
        <v>1.041979861</v>
      </c>
    </row>
    <row r="305" spans="2:3">
      <c r="B305" s="9">
        <v>53.2</v>
      </c>
      <c r="C305" s="9">
        <v>1.205917224</v>
      </c>
    </row>
    <row r="306" spans="2:3">
      <c r="B306" s="9">
        <v>54.6</v>
      </c>
      <c r="C306" s="9">
        <v>1.0660962</v>
      </c>
    </row>
    <row r="307" spans="2:3">
      <c r="B307" s="9">
        <v>56</v>
      </c>
      <c r="C307" s="9">
        <v>1.0614157129999999</v>
      </c>
    </row>
    <row r="308" spans="2:3">
      <c r="B308" s="9">
        <v>57.4</v>
      </c>
      <c r="C308" s="9">
        <v>1.101338221</v>
      </c>
    </row>
    <row r="309" spans="2:3">
      <c r="B309" s="9">
        <v>58.8</v>
      </c>
      <c r="C309" s="9">
        <v>1.1250013510000001</v>
      </c>
    </row>
    <row r="310" spans="2:3">
      <c r="B310" s="9">
        <v>60.2</v>
      </c>
      <c r="C310" s="9">
        <v>1.2032140120000001</v>
      </c>
    </row>
    <row r="311" spans="2:3">
      <c r="B311" s="9">
        <v>61.6</v>
      </c>
      <c r="C311" s="9">
        <v>1.1032392929999999</v>
      </c>
    </row>
    <row r="312" spans="2:3">
      <c r="B312" s="9">
        <v>63</v>
      </c>
      <c r="C312" s="9">
        <v>1.105782077</v>
      </c>
    </row>
    <row r="313" spans="2:3">
      <c r="B313" s="9">
        <v>64.400000000000006</v>
      </c>
      <c r="C313" s="9">
        <v>1.0501616890000001</v>
      </c>
    </row>
    <row r="314" spans="2:3">
      <c r="B314" s="9">
        <v>65.8</v>
      </c>
      <c r="C314" s="9">
        <v>1.0515052730000001</v>
      </c>
    </row>
    <row r="315" spans="2:3">
      <c r="B315" s="9">
        <v>67.2</v>
      </c>
      <c r="C315" s="9">
        <v>1.1734746709999999</v>
      </c>
    </row>
    <row r="316" spans="2:3">
      <c r="B316" s="9">
        <v>68.599999999999994</v>
      </c>
      <c r="C316" s="9">
        <v>1.0489183719999999</v>
      </c>
    </row>
    <row r="317" spans="2:3">
      <c r="B317" s="9">
        <v>70</v>
      </c>
      <c r="C317" s="9">
        <v>0.87020158000000003</v>
      </c>
    </row>
    <row r="318" spans="2:3">
      <c r="B318" s="9">
        <v>71.400000000000006</v>
      </c>
      <c r="C318" s="9">
        <v>1.0697178620000001</v>
      </c>
    </row>
    <row r="319" spans="2:3">
      <c r="B319" s="9">
        <v>72.8</v>
      </c>
      <c r="C319" s="9">
        <v>0.98217631299999997</v>
      </c>
    </row>
    <row r="320" spans="2:3">
      <c r="B320" s="9">
        <v>74.2</v>
      </c>
      <c r="C320" s="9">
        <v>0.98280198200000002</v>
      </c>
    </row>
    <row r="321" spans="2:3">
      <c r="B321" s="9">
        <v>75.599999999999994</v>
      </c>
      <c r="C321" s="9">
        <v>1.046191096</v>
      </c>
    </row>
    <row r="322" spans="2:3">
      <c r="B322" s="9">
        <v>77</v>
      </c>
      <c r="C322" s="9">
        <v>0.95160675800000005</v>
      </c>
    </row>
    <row r="323" spans="2:3">
      <c r="B323" s="9">
        <v>78.400000000000006</v>
      </c>
      <c r="C323" s="9">
        <v>1.031828779</v>
      </c>
    </row>
    <row r="324" spans="2:3">
      <c r="B324" s="9">
        <v>79.8</v>
      </c>
      <c r="C324" s="9">
        <v>1.0415507159999999</v>
      </c>
    </row>
    <row r="325" spans="2:3">
      <c r="B325" s="9">
        <v>81.2</v>
      </c>
      <c r="C325" s="9">
        <v>0.97541026200000003</v>
      </c>
    </row>
    <row r="326" spans="2:3">
      <c r="B326" s="9">
        <v>82.6</v>
      </c>
      <c r="C326" s="9">
        <v>1.019884915</v>
      </c>
    </row>
    <row r="327" spans="2:3">
      <c r="B327" s="9">
        <v>84</v>
      </c>
      <c r="C327" s="9">
        <v>1.0603047489999999</v>
      </c>
    </row>
    <row r="328" spans="2:3">
      <c r="B328" s="9">
        <v>85.4</v>
      </c>
      <c r="C328" s="9">
        <v>1.102481271</v>
      </c>
    </row>
    <row r="329" spans="2:3">
      <c r="B329" s="9">
        <v>86.8</v>
      </c>
      <c r="C329" s="9">
        <v>0.85908391900000003</v>
      </c>
    </row>
    <row r="330" spans="2:3">
      <c r="B330" s="9">
        <v>88.2</v>
      </c>
      <c r="C330" s="9">
        <v>0.90279653900000001</v>
      </c>
    </row>
    <row r="331" spans="2:3">
      <c r="B331" s="9">
        <v>89.6</v>
      </c>
      <c r="C331" s="9">
        <v>0.96668699000000002</v>
      </c>
    </row>
    <row r="332" spans="2:3">
      <c r="B332" s="9">
        <v>91</v>
      </c>
      <c r="C332" s="9">
        <v>0.91187676399999995</v>
      </c>
    </row>
    <row r="333" spans="2:3">
      <c r="B333" s="9">
        <v>92.4</v>
      </c>
      <c r="C333" s="9">
        <v>0.95758270099999998</v>
      </c>
    </row>
    <row r="334" spans="2:3">
      <c r="B334" s="9">
        <v>93.8</v>
      </c>
      <c r="C334" s="9">
        <v>0.87307324100000006</v>
      </c>
    </row>
    <row r="335" spans="2:3">
      <c r="B335" s="9">
        <v>95.2</v>
      </c>
      <c r="C335" s="9">
        <v>0.91634869399999996</v>
      </c>
    </row>
    <row r="336" spans="2:3">
      <c r="B336" s="9">
        <v>96.6</v>
      </c>
      <c r="C336" s="9">
        <v>0.78036190000000005</v>
      </c>
    </row>
    <row r="337" spans="2:3">
      <c r="B337" s="9">
        <v>98</v>
      </c>
      <c r="C337" s="9">
        <v>0.99817499600000004</v>
      </c>
    </row>
    <row r="338" spans="2:3">
      <c r="B338" s="9">
        <v>99.4</v>
      </c>
      <c r="C338" s="9">
        <v>0.93206261700000004</v>
      </c>
    </row>
    <row r="339" spans="2:3">
      <c r="B339" s="9">
        <v>100.8</v>
      </c>
      <c r="C339" s="9">
        <v>1.001447727</v>
      </c>
    </row>
    <row r="340" spans="2:3">
      <c r="B340" s="9">
        <v>102.2</v>
      </c>
      <c r="C340" s="9">
        <v>0.88021629800000001</v>
      </c>
    </row>
    <row r="341" spans="2:3">
      <c r="B341" s="9">
        <v>103.6</v>
      </c>
      <c r="C341" s="9">
        <v>1.151443896</v>
      </c>
    </row>
    <row r="342" spans="2:3">
      <c r="B342" s="9">
        <v>105</v>
      </c>
      <c r="C342" s="9">
        <v>0.79581111599999999</v>
      </c>
    </row>
    <row r="343" spans="2:3">
      <c r="B343" s="9">
        <v>106.4</v>
      </c>
      <c r="C343" s="9">
        <v>0.95517628099999996</v>
      </c>
    </row>
    <row r="344" spans="2:3">
      <c r="B344" s="9">
        <v>107.8</v>
      </c>
      <c r="C344" s="9">
        <v>0.97176052499999999</v>
      </c>
    </row>
    <row r="345" spans="2:3">
      <c r="B345" s="9">
        <v>109.2</v>
      </c>
      <c r="C345" s="9">
        <v>0.86668018499999999</v>
      </c>
    </row>
    <row r="346" spans="2:3">
      <c r="B346" s="9">
        <v>110.6</v>
      </c>
      <c r="C346" s="9">
        <v>0.82051702800000004</v>
      </c>
    </row>
    <row r="347" spans="2:3">
      <c r="B347" s="9">
        <v>112</v>
      </c>
      <c r="C347" s="9">
        <v>0.77626296400000006</v>
      </c>
    </row>
    <row r="348" spans="2:3">
      <c r="B348" s="9">
        <v>113.4</v>
      </c>
      <c r="C348" s="9">
        <v>0.81769750600000002</v>
      </c>
    </row>
    <row r="349" spans="2:3">
      <c r="B349" s="9">
        <v>114.8</v>
      </c>
      <c r="C349" s="9">
        <v>1.007158964</v>
      </c>
    </row>
    <row r="350" spans="2:3">
      <c r="B350" s="9">
        <v>116.2</v>
      </c>
      <c r="C350" s="9">
        <v>0.798839195</v>
      </c>
    </row>
    <row r="351" spans="2:3">
      <c r="B351" s="9">
        <v>117.6</v>
      </c>
      <c r="C351" s="9">
        <v>0.73873885500000003</v>
      </c>
    </row>
    <row r="352" spans="2:3">
      <c r="B352" s="9">
        <v>119</v>
      </c>
      <c r="C352" s="9">
        <v>0.86321895100000001</v>
      </c>
    </row>
    <row r="353" spans="2:3">
      <c r="B353" s="9">
        <v>120.4</v>
      </c>
      <c r="C353" s="9">
        <v>0.76878701999999999</v>
      </c>
    </row>
    <row r="354" spans="2:3">
      <c r="B354" s="9">
        <v>121.8</v>
      </c>
      <c r="C354" s="9">
        <v>0.78010521499999996</v>
      </c>
    </row>
    <row r="355" spans="2:3">
      <c r="B355" s="9">
        <v>123.2</v>
      </c>
      <c r="C355" s="9">
        <v>0.839371329</v>
      </c>
    </row>
    <row r="356" spans="2:3">
      <c r="B356" s="9">
        <v>124.6</v>
      </c>
      <c r="C356" s="9">
        <v>0.93849176899999998</v>
      </c>
    </row>
    <row r="357" spans="2:3">
      <c r="B357" s="9">
        <v>126</v>
      </c>
      <c r="C357" s="9">
        <v>0.77268140900000004</v>
      </c>
    </row>
    <row r="358" spans="2:3">
      <c r="B358" s="9">
        <v>127.4</v>
      </c>
      <c r="C358" s="9">
        <v>0.67800883599999995</v>
      </c>
    </row>
    <row r="359" spans="2:3">
      <c r="B359" s="9">
        <v>128.80000000000001</v>
      </c>
      <c r="C359" s="9">
        <v>0.85540610800000005</v>
      </c>
    </row>
    <row r="360" spans="2:3">
      <c r="B360" s="9">
        <v>130.19999999999999</v>
      </c>
      <c r="C360" s="9">
        <v>0.79910791199999998</v>
      </c>
    </row>
    <row r="361" spans="2:3">
      <c r="B361" s="9">
        <v>131.6</v>
      </c>
      <c r="C361" s="9">
        <v>0.69342195600000001</v>
      </c>
    </row>
    <row r="362" spans="2:3">
      <c r="B362" s="9">
        <v>133</v>
      </c>
      <c r="C362" s="9">
        <v>0.84230716100000003</v>
      </c>
    </row>
    <row r="363" spans="2:3">
      <c r="B363" s="9">
        <v>134.4</v>
      </c>
      <c r="C363" s="9">
        <v>0.87221896200000004</v>
      </c>
    </row>
    <row r="364" spans="2:3">
      <c r="B364" s="9">
        <v>135.80000000000001</v>
      </c>
      <c r="C364" s="9">
        <v>0.87432457900000005</v>
      </c>
    </row>
    <row r="365" spans="2:3">
      <c r="B365" s="9">
        <v>137.19999999999999</v>
      </c>
      <c r="C365" s="9">
        <v>0.84949433600000002</v>
      </c>
    </row>
    <row r="366" spans="2:3">
      <c r="B366" s="9">
        <v>138.6</v>
      </c>
      <c r="C366" s="9">
        <v>0.77558916700000002</v>
      </c>
    </row>
    <row r="367" spans="2:3">
      <c r="B367" s="9">
        <v>140</v>
      </c>
      <c r="C367" s="9">
        <v>0.79717876499999996</v>
      </c>
    </row>
    <row r="368" spans="2:3">
      <c r="B368" s="9">
        <v>141.4</v>
      </c>
      <c r="C368" s="9">
        <v>0.76039663499999999</v>
      </c>
    </row>
    <row r="369" spans="2:3">
      <c r="B369" s="9">
        <v>142.80000000000001</v>
      </c>
      <c r="C369" s="9">
        <v>0.72150888800000001</v>
      </c>
    </row>
    <row r="370" spans="2:3">
      <c r="B370" s="9">
        <v>144.19999999999999</v>
      </c>
      <c r="C370" s="9">
        <v>0.69261580499999997</v>
      </c>
    </row>
    <row r="371" spans="2:3">
      <c r="B371" s="9">
        <v>145.6</v>
      </c>
      <c r="C371" s="9">
        <v>0.71951155899999997</v>
      </c>
    </row>
    <row r="372" spans="2:3">
      <c r="B372" s="9">
        <v>147</v>
      </c>
      <c r="C372" s="9">
        <v>0.84494219100000001</v>
      </c>
    </row>
    <row r="373" spans="2:3">
      <c r="B373" s="9">
        <v>148.4</v>
      </c>
      <c r="C373" s="9">
        <v>0.724544988</v>
      </c>
    </row>
    <row r="374" spans="2:3">
      <c r="B374" s="9">
        <v>149.80000000000001</v>
      </c>
      <c r="C374" s="9">
        <v>0.72683509700000004</v>
      </c>
    </row>
    <row r="375" spans="2:3">
      <c r="B375" s="9">
        <v>151.19999999999999</v>
      </c>
      <c r="C375" s="9">
        <v>0.82129510400000005</v>
      </c>
    </row>
    <row r="376" spans="2:3">
      <c r="B376" s="9">
        <v>152.6</v>
      </c>
      <c r="C376" s="9">
        <v>0.69681099700000004</v>
      </c>
    </row>
    <row r="377" spans="2:3">
      <c r="B377" s="9">
        <v>154</v>
      </c>
      <c r="C377" s="9">
        <v>0.76611589300000005</v>
      </c>
    </row>
    <row r="378" spans="2:3">
      <c r="B378" s="9">
        <v>155.4</v>
      </c>
      <c r="C378" s="9">
        <v>0.69187382600000003</v>
      </c>
    </row>
    <row r="379" spans="2:3">
      <c r="B379" s="9">
        <v>156.80000000000001</v>
      </c>
      <c r="C379" s="9">
        <v>0.65750613700000005</v>
      </c>
    </row>
    <row r="380" spans="2:3">
      <c r="B380" s="9">
        <v>158.19999999999999</v>
      </c>
      <c r="C380" s="9">
        <v>0.69272008299999999</v>
      </c>
    </row>
    <row r="381" spans="2:3">
      <c r="B381" s="9">
        <v>159.6</v>
      </c>
      <c r="C381" s="9">
        <v>0.70111848899999996</v>
      </c>
    </row>
    <row r="382" spans="2:3">
      <c r="B382" s="9">
        <v>161</v>
      </c>
      <c r="C382" s="9">
        <v>0.66834705900000002</v>
      </c>
    </row>
    <row r="383" spans="2:3">
      <c r="B383" s="9">
        <v>162.4</v>
      </c>
      <c r="C383" s="9">
        <v>0.60340580499999996</v>
      </c>
    </row>
    <row r="384" spans="2:3">
      <c r="B384" s="9">
        <v>163.80000000000001</v>
      </c>
      <c r="C384" s="9">
        <v>0.813843223</v>
      </c>
    </row>
    <row r="385" spans="2:3">
      <c r="B385" s="9">
        <v>165.2</v>
      </c>
      <c r="C385" s="9">
        <v>0.51103938400000004</v>
      </c>
    </row>
    <row r="386" spans="2:3">
      <c r="B386" s="9">
        <v>166.6</v>
      </c>
      <c r="C386" s="9">
        <v>0.69378692900000005</v>
      </c>
    </row>
    <row r="387" spans="2:3">
      <c r="B387" s="9">
        <v>168</v>
      </c>
      <c r="C387" s="9">
        <v>0.73639660600000001</v>
      </c>
    </row>
    <row r="388" spans="2:3">
      <c r="B388" s="9">
        <v>169.4</v>
      </c>
      <c r="C388" s="9">
        <v>0.60707559499999997</v>
      </c>
    </row>
    <row r="389" spans="2:3">
      <c r="B389" s="9">
        <v>170.8</v>
      </c>
      <c r="C389" s="9">
        <v>0.72140461</v>
      </c>
    </row>
    <row r="390" spans="2:3">
      <c r="B390" s="9">
        <v>172.2</v>
      </c>
      <c r="C390" s="9">
        <v>0.59885767099999998</v>
      </c>
    </row>
    <row r="391" spans="2:3">
      <c r="B391" s="9">
        <v>173.6</v>
      </c>
      <c r="C391" s="9">
        <v>0.74169875200000002</v>
      </c>
    </row>
    <row r="392" spans="2:3">
      <c r="B392" s="9">
        <v>175</v>
      </c>
      <c r="C392" s="9">
        <v>0.83673629900000002</v>
      </c>
    </row>
    <row r="393" spans="2:3">
      <c r="B393" s="9">
        <v>176.4</v>
      </c>
      <c r="C393" s="9">
        <v>0.49765166700000002</v>
      </c>
    </row>
    <row r="394" spans="2:3">
      <c r="B394" s="9">
        <v>177.8</v>
      </c>
      <c r="C394" s="9">
        <v>0.57940978700000001</v>
      </c>
    </row>
    <row r="395" spans="2:3">
      <c r="B395" s="9">
        <v>179.2</v>
      </c>
      <c r="C395" s="9">
        <v>0.71368401199999998</v>
      </c>
    </row>
    <row r="396" spans="2:3">
      <c r="B396" s="9">
        <v>180.6</v>
      </c>
      <c r="C396" s="9">
        <v>0.57075870699999998</v>
      </c>
    </row>
    <row r="397" spans="2:3">
      <c r="B397" s="9">
        <v>182</v>
      </c>
      <c r="C397" s="9">
        <v>0.65483902199999999</v>
      </c>
    </row>
    <row r="398" spans="2:3">
      <c r="B398" s="9">
        <v>183.4</v>
      </c>
      <c r="C398" s="9">
        <v>0.70194870399999998</v>
      </c>
    </row>
    <row r="399" spans="2:3">
      <c r="B399" s="9">
        <v>184.8</v>
      </c>
      <c r="C399" s="9">
        <v>0.67997006800000004</v>
      </c>
    </row>
    <row r="400" spans="2:3">
      <c r="B400" s="9">
        <v>186.2</v>
      </c>
      <c r="C400" s="9">
        <v>0.77689264400000002</v>
      </c>
    </row>
    <row r="401" spans="2:3">
      <c r="B401" s="9">
        <v>187.6</v>
      </c>
      <c r="C401" s="9">
        <v>0.72494204699999998</v>
      </c>
    </row>
    <row r="402" spans="2:3">
      <c r="B402" s="9">
        <v>189</v>
      </c>
      <c r="C402" s="9">
        <v>0.53577738100000005</v>
      </c>
    </row>
    <row r="403" spans="2:3">
      <c r="B403" s="9">
        <v>190.4</v>
      </c>
      <c r="C403" s="9">
        <v>0.59564108999999998</v>
      </c>
    </row>
    <row r="404" spans="2:3">
      <c r="B404" s="9">
        <v>191.8</v>
      </c>
      <c r="C404" s="9">
        <v>0.536326847</v>
      </c>
    </row>
    <row r="405" spans="2:3">
      <c r="B405" s="9">
        <v>193.2</v>
      </c>
      <c r="C405" s="9">
        <v>0.71065994399999999</v>
      </c>
    </row>
    <row r="406" spans="2:3">
      <c r="B406" s="9">
        <v>194.6</v>
      </c>
      <c r="C406" s="9">
        <v>0.77898221899999998</v>
      </c>
    </row>
    <row r="407" spans="2:3">
      <c r="B407" s="9">
        <v>196</v>
      </c>
      <c r="C407" s="9">
        <v>0.55423863399999995</v>
      </c>
    </row>
    <row r="408" spans="2:3">
      <c r="B408" s="9">
        <v>197.4</v>
      </c>
      <c r="C408" s="9">
        <v>0.70755165200000003</v>
      </c>
    </row>
    <row r="409" spans="2:3">
      <c r="B409" s="9">
        <v>198.8</v>
      </c>
      <c r="C409" s="9">
        <v>0.55137098299999998</v>
      </c>
    </row>
    <row r="410" spans="2:3">
      <c r="B410" s="9">
        <v>200.2</v>
      </c>
      <c r="C410" s="9">
        <v>0.86678847400000003</v>
      </c>
    </row>
    <row r="411" spans="2:3">
      <c r="B411" s="9">
        <v>201.6</v>
      </c>
      <c r="C411" s="9">
        <v>0.62912642399999996</v>
      </c>
    </row>
    <row r="412" spans="2:3">
      <c r="B412" s="9">
        <v>203</v>
      </c>
      <c r="C412" s="9">
        <v>0.598613018</v>
      </c>
    </row>
    <row r="413" spans="2:3">
      <c r="B413" s="9">
        <v>204.4</v>
      </c>
      <c r="C413" s="9">
        <v>0.59346728999999998</v>
      </c>
    </row>
    <row r="414" spans="2:3">
      <c r="B414" s="9">
        <v>205.8</v>
      </c>
      <c r="C414" s="9">
        <v>0.499071455</v>
      </c>
    </row>
    <row r="415" spans="2:3">
      <c r="B415" s="9">
        <v>207.2</v>
      </c>
      <c r="C415" s="9">
        <v>0.49311556499999998</v>
      </c>
    </row>
    <row r="416" spans="2:3">
      <c r="B416" s="9">
        <v>208.6</v>
      </c>
      <c r="C416" s="9">
        <v>0.58391380299999995</v>
      </c>
    </row>
    <row r="417" spans="2:3">
      <c r="B417" s="9">
        <v>210</v>
      </c>
      <c r="C417" s="9">
        <v>0.74158645199999995</v>
      </c>
    </row>
    <row r="418" spans="2:3">
      <c r="B418" s="9">
        <v>211.4</v>
      </c>
      <c r="C418" s="9">
        <v>0.73395810100000003</v>
      </c>
    </row>
    <row r="419" spans="2:3">
      <c r="B419" s="9">
        <v>212.8</v>
      </c>
      <c r="C419" s="9">
        <v>0.690229439</v>
      </c>
    </row>
    <row r="420" spans="2:3">
      <c r="B420" s="9">
        <v>214.2</v>
      </c>
      <c r="C420" s="9">
        <v>0.532023366</v>
      </c>
    </row>
    <row r="421" spans="2:3">
      <c r="B421" s="9">
        <v>215.6</v>
      </c>
      <c r="C421" s="9">
        <v>0.81247156399999998</v>
      </c>
    </row>
    <row r="422" spans="2:3">
      <c r="B422" s="9">
        <v>217</v>
      </c>
      <c r="C422" s="9">
        <v>0.75387122600000001</v>
      </c>
    </row>
    <row r="423" spans="2:3">
      <c r="B423" s="9">
        <v>218.4</v>
      </c>
      <c r="C423" s="9">
        <v>0.82082585200000002</v>
      </c>
    </row>
    <row r="424" spans="2:3">
      <c r="B424" s="9">
        <v>219.8</v>
      </c>
      <c r="C424" s="9">
        <v>0.59904216300000002</v>
      </c>
    </row>
    <row r="425" spans="2:3">
      <c r="B425" s="9">
        <v>221.2</v>
      </c>
      <c r="C425" s="9">
        <v>0.52961293499999995</v>
      </c>
    </row>
    <row r="426" spans="2:3">
      <c r="B426" s="9">
        <v>222.6</v>
      </c>
      <c r="C426" s="9">
        <v>0.56557287199999995</v>
      </c>
    </row>
    <row r="427" spans="2:3">
      <c r="B427" s="9">
        <v>224</v>
      </c>
      <c r="C427" s="9">
        <v>0.58831755100000005</v>
      </c>
    </row>
    <row r="428" spans="2:3">
      <c r="B428" s="9">
        <v>225.4</v>
      </c>
      <c r="C428" s="9">
        <v>0.69826287099999995</v>
      </c>
    </row>
    <row r="429" spans="2:3">
      <c r="B429" s="9">
        <v>226.8</v>
      </c>
      <c r="C429" s="9">
        <v>0.45083877700000002</v>
      </c>
    </row>
    <row r="430" spans="2:3">
      <c r="B430" s="9">
        <v>228.2</v>
      </c>
      <c r="C430" s="9">
        <v>0.63242321899999998</v>
      </c>
    </row>
    <row r="431" spans="2:3">
      <c r="B431" s="9">
        <v>229.6</v>
      </c>
      <c r="C431" s="9">
        <v>0.70395806500000002</v>
      </c>
    </row>
    <row r="432" spans="2:3">
      <c r="B432" s="9">
        <v>231</v>
      </c>
      <c r="C432" s="9">
        <v>0.55661296800000004</v>
      </c>
    </row>
    <row r="433" spans="2:3">
      <c r="B433" s="9">
        <v>232.4</v>
      </c>
      <c r="C433" s="9">
        <v>0.64777617899999995</v>
      </c>
    </row>
    <row r="434" spans="2:3">
      <c r="B434" s="9">
        <v>-9.8000000000000007</v>
      </c>
      <c r="C434" s="9">
        <v>0.77304036300000001</v>
      </c>
    </row>
    <row r="435" spans="2:3">
      <c r="B435" s="9">
        <v>-8.4</v>
      </c>
      <c r="C435" s="9">
        <v>0.75288359800000004</v>
      </c>
    </row>
    <row r="436" spans="2:3">
      <c r="B436" s="9">
        <v>-7</v>
      </c>
      <c r="C436" s="9">
        <v>8.5770459999999996E-3</v>
      </c>
    </row>
    <row r="437" spans="2:3">
      <c r="B437" s="9">
        <v>-5.6</v>
      </c>
      <c r="C437" s="9">
        <v>5.0407507999999997E-2</v>
      </c>
    </row>
    <row r="438" spans="2:3">
      <c r="B438" s="9">
        <v>-4.2</v>
      </c>
      <c r="C438" s="9">
        <v>0.80530139000000001</v>
      </c>
    </row>
    <row r="439" spans="2:3">
      <c r="B439" s="9">
        <v>-2.8</v>
      </c>
      <c r="C439" s="9">
        <v>0.38485138200000002</v>
      </c>
    </row>
    <row r="440" spans="2:3">
      <c r="B440" s="9">
        <v>-1.4</v>
      </c>
      <c r="C440" s="9">
        <v>3.9789672999999998E-2</v>
      </c>
    </row>
    <row r="441" spans="2:3">
      <c r="B441" s="9">
        <v>0</v>
      </c>
      <c r="C441" s="9">
        <v>1.3045348E-2</v>
      </c>
    </row>
    <row r="442" spans="2:3">
      <c r="B442" s="9">
        <v>1.4</v>
      </c>
      <c r="C442" s="9">
        <v>0.12434231799999999</v>
      </c>
    </row>
    <row r="443" spans="2:3">
      <c r="B443" s="9">
        <v>2.8</v>
      </c>
      <c r="C443" s="9">
        <v>0.22465538199999999</v>
      </c>
    </row>
    <row r="444" spans="2:3">
      <c r="B444" s="9">
        <v>4.2</v>
      </c>
      <c r="C444" s="9">
        <v>0.39966580299999999</v>
      </c>
    </row>
    <row r="445" spans="2:3">
      <c r="B445" s="9">
        <v>5.6</v>
      </c>
      <c r="C445" s="9">
        <v>0.54767665200000004</v>
      </c>
    </row>
    <row r="446" spans="2:3">
      <c r="B446" s="9">
        <v>7</v>
      </c>
      <c r="C446" s="9">
        <v>0.67174059399999997</v>
      </c>
    </row>
    <row r="447" spans="2:3">
      <c r="B447" s="9">
        <v>8.4</v>
      </c>
      <c r="C447" s="9">
        <v>0.76110370999999999</v>
      </c>
    </row>
    <row r="448" spans="2:3">
      <c r="B448" s="9">
        <v>9.8000000000000007</v>
      </c>
      <c r="C448" s="9">
        <v>0.80780823199999996</v>
      </c>
    </row>
    <row r="449" spans="2:3">
      <c r="B449" s="9">
        <v>11.2</v>
      </c>
      <c r="C449" s="9">
        <v>0.90518887299999995</v>
      </c>
    </row>
    <row r="450" spans="2:3">
      <c r="B450" s="9">
        <v>12.6</v>
      </c>
      <c r="C450" s="9">
        <v>0.92474078999999998</v>
      </c>
    </row>
    <row r="451" spans="2:3">
      <c r="B451" s="9">
        <v>14</v>
      </c>
      <c r="C451" s="9">
        <v>0.84482060000000003</v>
      </c>
    </row>
    <row r="452" spans="2:3">
      <c r="B452" s="9">
        <v>15.4</v>
      </c>
      <c r="C452" s="9">
        <v>0.93810576000000001</v>
      </c>
    </row>
    <row r="453" spans="2:3">
      <c r="B453" s="9">
        <v>16.8</v>
      </c>
      <c r="C453" s="9">
        <v>1.0189004290000001</v>
      </c>
    </row>
    <row r="454" spans="2:3">
      <c r="B454" s="9">
        <v>18.2</v>
      </c>
      <c r="C454" s="9">
        <v>0.89027898800000005</v>
      </c>
    </row>
    <row r="455" spans="2:3">
      <c r="B455" s="9">
        <v>19.600000000000001</v>
      </c>
      <c r="C455" s="9">
        <v>1.0347212299999999</v>
      </c>
    </row>
    <row r="456" spans="2:3">
      <c r="B456" s="9">
        <v>21</v>
      </c>
      <c r="C456" s="9">
        <v>1.018652659</v>
      </c>
    </row>
    <row r="457" spans="2:3">
      <c r="B457" s="9">
        <v>22.4</v>
      </c>
      <c r="C457" s="9">
        <v>0.94384817899999995</v>
      </c>
    </row>
    <row r="458" spans="2:3">
      <c r="B458" s="9">
        <v>23.8</v>
      </c>
      <c r="C458" s="9">
        <v>0.96439845999999996</v>
      </c>
    </row>
    <row r="459" spans="2:3">
      <c r="B459" s="9">
        <v>25.2</v>
      </c>
      <c r="C459" s="9">
        <v>1.0194251169999999</v>
      </c>
    </row>
    <row r="460" spans="2:3">
      <c r="B460" s="9">
        <v>26.6</v>
      </c>
      <c r="C460" s="9">
        <v>1.111019615</v>
      </c>
    </row>
    <row r="461" spans="2:3">
      <c r="B461" s="9">
        <v>28</v>
      </c>
      <c r="C461" s="9">
        <v>0.99684167000000001</v>
      </c>
    </row>
    <row r="462" spans="2:3">
      <c r="B462" s="9">
        <v>29.4</v>
      </c>
      <c r="C462" s="9">
        <v>1.028949662</v>
      </c>
    </row>
    <row r="463" spans="2:3">
      <c r="B463" s="9">
        <v>30.8</v>
      </c>
      <c r="C463" s="9">
        <v>1.057967825</v>
      </c>
    </row>
    <row r="464" spans="2:3">
      <c r="B464" s="9">
        <v>32.200000000000003</v>
      </c>
      <c r="C464" s="9">
        <v>1.0989955140000001</v>
      </c>
    </row>
    <row r="465" spans="2:3">
      <c r="B465" s="9">
        <v>33.6</v>
      </c>
      <c r="C465" s="9">
        <v>1.002540365</v>
      </c>
    </row>
    <row r="466" spans="2:3">
      <c r="B466" s="9">
        <v>35</v>
      </c>
      <c r="C466" s="9">
        <v>1.0005144859999999</v>
      </c>
    </row>
    <row r="467" spans="2:3">
      <c r="B467" s="9">
        <v>36.4</v>
      </c>
      <c r="C467" s="9">
        <v>0.95818965099999998</v>
      </c>
    </row>
    <row r="468" spans="2:3">
      <c r="B468" s="9">
        <v>37.799999999999997</v>
      </c>
      <c r="C468" s="9">
        <v>1.124399159</v>
      </c>
    </row>
    <row r="469" spans="2:3">
      <c r="B469" s="9">
        <v>39.200000000000003</v>
      </c>
      <c r="C469" s="9">
        <v>1.0226898419999999</v>
      </c>
    </row>
    <row r="470" spans="2:3">
      <c r="B470" s="9">
        <v>-4.2</v>
      </c>
      <c r="C470" s="9">
        <v>9.2121080000000001E-3</v>
      </c>
    </row>
    <row r="471" spans="2:3">
      <c r="B471" s="9">
        <v>-2.8</v>
      </c>
      <c r="C471" s="9">
        <v>0.248883298</v>
      </c>
    </row>
    <row r="472" spans="2:3">
      <c r="B472" s="9">
        <v>-1.4</v>
      </c>
      <c r="C472" s="9">
        <v>0.15940868899999999</v>
      </c>
    </row>
    <row r="473" spans="2:3">
      <c r="B473" s="9">
        <v>0</v>
      </c>
      <c r="C473" s="9">
        <v>0.27208920599999997</v>
      </c>
    </row>
    <row r="474" spans="2:3">
      <c r="B474" s="9">
        <v>1.4</v>
      </c>
      <c r="C474" s="9">
        <v>0.29937906600000003</v>
      </c>
    </row>
    <row r="475" spans="2:3">
      <c r="B475" s="9">
        <v>2.8</v>
      </c>
      <c r="C475" s="9">
        <v>0.424265648</v>
      </c>
    </row>
    <row r="476" spans="2:3">
      <c r="B476" s="9">
        <v>4.2</v>
      </c>
      <c r="C476" s="9">
        <v>0.47429798200000001</v>
      </c>
    </row>
    <row r="477" spans="2:3">
      <c r="B477" s="9">
        <v>5.6</v>
      </c>
      <c r="C477" s="9">
        <v>0.74434752500000001</v>
      </c>
    </row>
    <row r="478" spans="2:3">
      <c r="B478" s="9">
        <v>7</v>
      </c>
      <c r="C478" s="9">
        <v>0.67930955999999998</v>
      </c>
    </row>
    <row r="479" spans="2:3">
      <c r="B479" s="9">
        <v>8.4</v>
      </c>
      <c r="C479" s="9">
        <v>0.95755938200000001</v>
      </c>
    </row>
    <row r="480" spans="2:3">
      <c r="B480" s="9">
        <v>9.8000000000000007</v>
      </c>
      <c r="C480" s="9">
        <v>0.90062919299999999</v>
      </c>
    </row>
    <row r="481" spans="2:3">
      <c r="B481" s="9">
        <v>11.2</v>
      </c>
      <c r="C481" s="9">
        <v>0.90435701300000004</v>
      </c>
    </row>
    <row r="482" spans="2:3">
      <c r="B482" s="9">
        <v>12.6</v>
      </c>
      <c r="C482" s="9">
        <v>1.0209138149999999</v>
      </c>
    </row>
    <row r="483" spans="2:3">
      <c r="B483" s="9">
        <v>14</v>
      </c>
      <c r="C483" s="9">
        <v>0.95341067899999998</v>
      </c>
    </row>
    <row r="484" spans="2:3">
      <c r="B484" s="9">
        <v>15.4</v>
      </c>
      <c r="C484" s="9">
        <v>0.86134833499999996</v>
      </c>
    </row>
    <row r="485" spans="2:3">
      <c r="B485" s="9">
        <v>16.8</v>
      </c>
      <c r="C485" s="9">
        <v>1.0140964370000001</v>
      </c>
    </row>
    <row r="486" spans="2:3">
      <c r="B486" s="9">
        <v>18.2</v>
      </c>
      <c r="C486" s="9">
        <v>0.90371412600000001</v>
      </c>
    </row>
    <row r="487" spans="2:3">
      <c r="B487" s="9">
        <v>19.600000000000001</v>
      </c>
      <c r="C487" s="9">
        <v>1.0222920900000001</v>
      </c>
    </row>
    <row r="488" spans="2:3">
      <c r="B488" s="9">
        <v>21</v>
      </c>
      <c r="C488" s="9">
        <v>0.98412587799999995</v>
      </c>
    </row>
    <row r="489" spans="2:3">
      <c r="B489" s="9">
        <v>22.4</v>
      </c>
      <c r="C489" s="9">
        <v>1.079157527</v>
      </c>
    </row>
    <row r="490" spans="2:3">
      <c r="B490" s="9">
        <v>23.8</v>
      </c>
      <c r="C490" s="9">
        <v>1.152312518</v>
      </c>
    </row>
    <row r="491" spans="2:3">
      <c r="B491" s="9">
        <v>25.2</v>
      </c>
      <c r="C491" s="9">
        <v>0.87366031499999997</v>
      </c>
    </row>
    <row r="492" spans="2:3">
      <c r="B492" s="9">
        <v>26.6</v>
      </c>
      <c r="C492" s="9">
        <v>1.1175781199999999</v>
      </c>
    </row>
    <row r="493" spans="2:3">
      <c r="B493" s="9">
        <v>28</v>
      </c>
      <c r="C493" s="9">
        <v>1.0503571140000001</v>
      </c>
    </row>
    <row r="494" spans="2:3">
      <c r="B494" s="9">
        <v>29.4</v>
      </c>
      <c r="C494" s="9">
        <v>1.0603843019999999</v>
      </c>
    </row>
    <row r="495" spans="2:3">
      <c r="B495" s="9">
        <v>30.8</v>
      </c>
      <c r="C495" s="9">
        <v>1.0388683999999999</v>
      </c>
    </row>
    <row r="496" spans="2:3">
      <c r="B496" s="9">
        <v>32.200000000000003</v>
      </c>
      <c r="C496" s="9">
        <v>1.065074139</v>
      </c>
    </row>
    <row r="497" spans="2:3">
      <c r="B497" s="9">
        <v>33.6</v>
      </c>
      <c r="C497" s="9">
        <v>1.148223942</v>
      </c>
    </row>
    <row r="498" spans="2:3">
      <c r="B498" s="9">
        <v>35</v>
      </c>
      <c r="C498" s="9">
        <v>0.95989042499999999</v>
      </c>
    </row>
    <row r="499" spans="2:3">
      <c r="B499" s="9">
        <v>36.4</v>
      </c>
      <c r="C499" s="9">
        <v>0.86730082100000006</v>
      </c>
    </row>
    <row r="500" spans="2:3">
      <c r="B500" s="9">
        <v>37.799999999999997</v>
      </c>
      <c r="C500" s="9">
        <v>0.99843126999999998</v>
      </c>
    </row>
    <row r="501" spans="2:3">
      <c r="B501" s="9">
        <v>39.200000000000003</v>
      </c>
      <c r="C501" s="9">
        <v>0.98218334100000004</v>
      </c>
    </row>
    <row r="502" spans="2:3">
      <c r="B502" s="9">
        <v>40.6</v>
      </c>
      <c r="C502" s="9">
        <v>0.92442063799999996</v>
      </c>
    </row>
    <row r="503" spans="2:3">
      <c r="B503" s="9">
        <v>42</v>
      </c>
      <c r="C503" s="9">
        <v>0.92886997100000002</v>
      </c>
    </row>
    <row r="504" spans="2:3">
      <c r="B504" s="9">
        <v>43.4</v>
      </c>
      <c r="C504" s="9">
        <v>0.88488539899999996</v>
      </c>
    </row>
    <row r="505" spans="2:3">
      <c r="B505" s="9">
        <v>44.8</v>
      </c>
      <c r="C505" s="9">
        <v>1.0400015460000001</v>
      </c>
    </row>
    <row r="506" spans="2:3">
      <c r="B506" s="9">
        <v>46.2</v>
      </c>
      <c r="C506" s="9">
        <v>1.0363338529999999</v>
      </c>
    </row>
    <row r="507" spans="2:3">
      <c r="B507" s="9">
        <v>47.6</v>
      </c>
      <c r="C507" s="9">
        <v>1.063506235</v>
      </c>
    </row>
    <row r="508" spans="2:3">
      <c r="B508" s="9">
        <v>49</v>
      </c>
      <c r="C508" s="9">
        <v>1.0247942619999999</v>
      </c>
    </row>
    <row r="509" spans="2:3">
      <c r="B509" s="9">
        <v>50.4</v>
      </c>
      <c r="C509" s="9">
        <v>0.94386450099999997</v>
      </c>
    </row>
    <row r="510" spans="2:3">
      <c r="B510" s="9">
        <v>-8.4</v>
      </c>
      <c r="C510" s="9">
        <v>7.0129115000000006E-2</v>
      </c>
    </row>
    <row r="511" spans="2:3">
      <c r="B511" s="9">
        <v>-7</v>
      </c>
      <c r="C511" s="9">
        <v>0.109084921</v>
      </c>
    </row>
    <row r="512" spans="2:3">
      <c r="B512" s="9">
        <v>-5.6</v>
      </c>
      <c r="C512" s="9">
        <v>0.30738301099999998</v>
      </c>
    </row>
    <row r="513" spans="2:3">
      <c r="B513" s="9">
        <v>-4.2</v>
      </c>
      <c r="C513" s="9">
        <v>0.19184071499999999</v>
      </c>
    </row>
    <row r="514" spans="2:3">
      <c r="B514" s="9">
        <v>-2.8</v>
      </c>
      <c r="C514" s="9">
        <v>0.16928230799999999</v>
      </c>
    </row>
    <row r="515" spans="2:3">
      <c r="B515" s="9">
        <v>-1.4</v>
      </c>
      <c r="C515" s="9">
        <v>0.14307855</v>
      </c>
    </row>
    <row r="516" spans="2:3">
      <c r="B516" s="9">
        <v>0</v>
      </c>
      <c r="C516" s="9">
        <v>0.119255862</v>
      </c>
    </row>
    <row r="517" spans="2:3">
      <c r="B517" s="9">
        <v>1.4</v>
      </c>
      <c r="C517" s="9">
        <v>0.21996232800000001</v>
      </c>
    </row>
    <row r="518" spans="2:3">
      <c r="B518" s="9">
        <v>2.8</v>
      </c>
      <c r="C518" s="9">
        <v>0.32799498700000002</v>
      </c>
    </row>
    <row r="519" spans="2:3">
      <c r="B519" s="9">
        <v>4.2</v>
      </c>
      <c r="C519" s="9">
        <v>0.41626236500000002</v>
      </c>
    </row>
    <row r="520" spans="2:3">
      <c r="B520" s="9">
        <v>5.6</v>
      </c>
      <c r="C520" s="9">
        <v>0.37644419299999998</v>
      </c>
    </row>
    <row r="521" spans="2:3">
      <c r="B521" s="9">
        <v>7</v>
      </c>
      <c r="C521" s="9">
        <v>0.56422519699999996</v>
      </c>
    </row>
    <row r="522" spans="2:3">
      <c r="B522" s="9">
        <v>8.4</v>
      </c>
      <c r="C522" s="9">
        <v>0.63175338700000006</v>
      </c>
    </row>
    <row r="523" spans="2:3">
      <c r="B523" s="9">
        <v>9.8000000000000007</v>
      </c>
      <c r="C523" s="9">
        <v>0.64525810299999997</v>
      </c>
    </row>
    <row r="524" spans="2:3">
      <c r="B524" s="9">
        <v>11.2</v>
      </c>
      <c r="C524" s="9">
        <v>0.73671683399999999</v>
      </c>
    </row>
    <row r="525" spans="2:3">
      <c r="B525" s="9">
        <v>12.6</v>
      </c>
      <c r="C525" s="9">
        <v>0.847160523</v>
      </c>
    </row>
    <row r="526" spans="2:3">
      <c r="B526" s="9">
        <v>14</v>
      </c>
      <c r="C526" s="9">
        <v>0.82654393800000003</v>
      </c>
    </row>
    <row r="527" spans="2:3">
      <c r="B527" s="9">
        <v>15.4</v>
      </c>
      <c r="C527" s="9">
        <v>0.91724677399999999</v>
      </c>
    </row>
    <row r="528" spans="2:3">
      <c r="B528" s="9">
        <v>16.8</v>
      </c>
      <c r="C528" s="9">
        <v>0.91272522899999997</v>
      </c>
    </row>
    <row r="529" spans="2:3">
      <c r="B529" s="9">
        <v>18.2</v>
      </c>
      <c r="C529" s="9">
        <v>0.917320519</v>
      </c>
    </row>
    <row r="530" spans="2:3">
      <c r="B530" s="9">
        <v>19.600000000000001</v>
      </c>
      <c r="C530" s="9">
        <v>0.84698076799999999</v>
      </c>
    </row>
    <row r="531" spans="2:3">
      <c r="B531" s="9">
        <v>21</v>
      </c>
      <c r="C531" s="9">
        <v>0.90848023099999997</v>
      </c>
    </row>
    <row r="532" spans="2:3">
      <c r="B532" s="9">
        <v>22.4</v>
      </c>
      <c r="C532" s="9">
        <v>0.83829718900000005</v>
      </c>
    </row>
    <row r="533" spans="2:3">
      <c r="B533" s="9">
        <v>23.8</v>
      </c>
      <c r="C533" s="9">
        <v>0.81476764099999999</v>
      </c>
    </row>
    <row r="534" spans="2:3">
      <c r="B534" s="9">
        <v>25.2</v>
      </c>
      <c r="C534" s="9">
        <v>0.86250888699999995</v>
      </c>
    </row>
    <row r="535" spans="2:3">
      <c r="B535" s="9">
        <v>26.6</v>
      </c>
      <c r="C535" s="9">
        <v>0.87039047899999999</v>
      </c>
    </row>
    <row r="536" spans="2:3">
      <c r="B536" s="9">
        <v>28</v>
      </c>
      <c r="C536" s="9">
        <v>1.0038521030000001</v>
      </c>
    </row>
    <row r="537" spans="2:3">
      <c r="B537" s="9">
        <v>29.4</v>
      </c>
      <c r="C537" s="9">
        <v>0.95922662199999997</v>
      </c>
    </row>
    <row r="538" spans="2:3">
      <c r="B538" s="9">
        <v>30.8</v>
      </c>
      <c r="C538" s="9">
        <v>1.01526428</v>
      </c>
    </row>
    <row r="539" spans="2:3">
      <c r="B539" s="9">
        <v>32.200000000000003</v>
      </c>
      <c r="C539" s="9">
        <v>0.94005729900000001</v>
      </c>
    </row>
    <row r="540" spans="2:3">
      <c r="B540" s="9">
        <v>33.6</v>
      </c>
      <c r="C540" s="9">
        <v>1.0314699389999999</v>
      </c>
    </row>
    <row r="541" spans="2:3">
      <c r="B541" s="9">
        <v>35</v>
      </c>
      <c r="C541" s="9">
        <v>1.0366044969999999</v>
      </c>
    </row>
    <row r="542" spans="2:3">
      <c r="B542" s="9">
        <v>36.4</v>
      </c>
      <c r="C542" s="9">
        <v>0.95344678699999996</v>
      </c>
    </row>
    <row r="543" spans="2:3">
      <c r="B543" s="9">
        <v>37.799999999999997</v>
      </c>
      <c r="C543" s="9">
        <v>1.012826056</v>
      </c>
    </row>
    <row r="544" spans="2:3">
      <c r="B544" s="9">
        <v>39.200000000000003</v>
      </c>
      <c r="C544" s="9">
        <v>0.99241227200000004</v>
      </c>
    </row>
    <row r="545" spans="2:3">
      <c r="B545" s="9">
        <v>40.6</v>
      </c>
      <c r="C545" s="9">
        <v>1.0073181600000001</v>
      </c>
    </row>
    <row r="546" spans="2:3">
      <c r="B546" s="9">
        <v>42</v>
      </c>
      <c r="C546" s="9">
        <v>1.013637261</v>
      </c>
    </row>
    <row r="547" spans="2:3">
      <c r="B547" s="9">
        <v>43.4</v>
      </c>
      <c r="C547" s="9">
        <v>1.0218921919999999</v>
      </c>
    </row>
    <row r="548" spans="2:3">
      <c r="B548" s="9">
        <v>44.8</v>
      </c>
      <c r="C548" s="9">
        <v>1.056801653</v>
      </c>
    </row>
    <row r="549" spans="2:3">
      <c r="B549" s="9">
        <v>46.2</v>
      </c>
      <c r="C549" s="9">
        <v>0.97439983799999996</v>
      </c>
    </row>
    <row r="550" spans="2:3">
      <c r="B550" s="9">
        <v>47.6</v>
      </c>
      <c r="C550" s="9">
        <v>1.0836589839999999</v>
      </c>
    </row>
    <row r="551" spans="2:3">
      <c r="B551" s="9">
        <v>49</v>
      </c>
      <c r="C551" s="9">
        <v>1.083082844</v>
      </c>
    </row>
    <row r="552" spans="2:3">
      <c r="B552" s="9">
        <v>50.4</v>
      </c>
      <c r="C552" s="9">
        <v>1.1622628850000001</v>
      </c>
    </row>
    <row r="553" spans="2:3">
      <c r="B553" s="9">
        <v>51.8</v>
      </c>
      <c r="C553" s="9">
        <v>1.0375493659999999</v>
      </c>
    </row>
    <row r="554" spans="2:3">
      <c r="B554" s="9">
        <v>53.2</v>
      </c>
      <c r="C554" s="9">
        <v>1.0182187250000001</v>
      </c>
    </row>
    <row r="555" spans="2:3">
      <c r="B555" s="9">
        <v>54.6</v>
      </c>
      <c r="C555" s="9">
        <v>1.018048187</v>
      </c>
    </row>
    <row r="556" spans="2:3">
      <c r="B556" s="9">
        <v>56</v>
      </c>
      <c r="C556" s="9">
        <v>1.0682184379999999</v>
      </c>
    </row>
    <row r="557" spans="2:3">
      <c r="B557" s="9">
        <v>57.4</v>
      </c>
      <c r="C557" s="9">
        <v>1.0946886039999999</v>
      </c>
    </row>
    <row r="558" spans="2:3">
      <c r="B558" s="9">
        <v>58.8</v>
      </c>
      <c r="C558" s="9">
        <v>1.0766439059999999</v>
      </c>
    </row>
    <row r="559" spans="2:3">
      <c r="B559" s="9">
        <v>60.2</v>
      </c>
      <c r="C559" s="9">
        <v>0.97539079900000003</v>
      </c>
    </row>
    <row r="560" spans="2:3">
      <c r="B560" s="9">
        <v>61.6</v>
      </c>
      <c r="C560" s="9">
        <v>0.97552446299999995</v>
      </c>
    </row>
    <row r="561" spans="2:3">
      <c r="B561" s="9">
        <v>63</v>
      </c>
      <c r="C561" s="9">
        <v>1.054105318</v>
      </c>
    </row>
    <row r="562" spans="2:3">
      <c r="B562" s="9">
        <v>64.400000000000006</v>
      </c>
      <c r="C562" s="9">
        <v>1.0350189599999999</v>
      </c>
    </row>
    <row r="563" spans="2:3">
      <c r="B563" s="9">
        <v>65.8</v>
      </c>
      <c r="C563" s="9">
        <v>0.99328800500000003</v>
      </c>
    </row>
    <row r="564" spans="2:3">
      <c r="B564" s="9">
        <v>67.2</v>
      </c>
      <c r="C564" s="9">
        <v>1.0138031890000001</v>
      </c>
    </row>
    <row r="565" spans="2:3">
      <c r="B565" s="9">
        <v>68.599999999999994</v>
      </c>
      <c r="C565" s="9">
        <v>1.0410522959999999</v>
      </c>
    </row>
    <row r="566" spans="2:3">
      <c r="B566" s="9">
        <v>70</v>
      </c>
      <c r="C566" s="9">
        <v>0.995472727</v>
      </c>
    </row>
    <row r="567" spans="2:3">
      <c r="B567" s="9">
        <v>71.400000000000006</v>
      </c>
      <c r="C567" s="9">
        <v>0.97447358399999995</v>
      </c>
    </row>
    <row r="568" spans="2:3">
      <c r="B568" s="9">
        <v>72.8</v>
      </c>
      <c r="C568" s="9">
        <v>0.97616513100000002</v>
      </c>
    </row>
    <row r="569" spans="2:3">
      <c r="B569" s="9">
        <v>74.2</v>
      </c>
      <c r="C569" s="9">
        <v>1.0005750200000001</v>
      </c>
    </row>
    <row r="570" spans="2:3">
      <c r="B570" s="9">
        <v>75.599999999999994</v>
      </c>
      <c r="C570" s="9">
        <v>1.012936675</v>
      </c>
    </row>
    <row r="571" spans="2:3">
      <c r="B571" s="9">
        <v>77</v>
      </c>
      <c r="C571" s="9">
        <v>0.98630519100000003</v>
      </c>
    </row>
    <row r="572" spans="2:3">
      <c r="B572" s="9">
        <v>78.400000000000006</v>
      </c>
      <c r="C572" s="9">
        <v>0.99945500499999995</v>
      </c>
    </row>
    <row r="573" spans="2:3">
      <c r="B573" s="9">
        <v>79.8</v>
      </c>
      <c r="C573" s="9">
        <v>0.93797397800000004</v>
      </c>
    </row>
    <row r="574" spans="2:3">
      <c r="B574" s="9">
        <v>81.2</v>
      </c>
      <c r="C574" s="9">
        <v>0.94940919999999995</v>
      </c>
    </row>
    <row r="575" spans="2:3">
      <c r="B575" s="9">
        <v>82.6</v>
      </c>
      <c r="C575" s="9">
        <v>1.0170526179999999</v>
      </c>
    </row>
    <row r="576" spans="2:3">
      <c r="B576" s="9">
        <v>84</v>
      </c>
      <c r="C576" s="9">
        <v>0.95246504499999995</v>
      </c>
    </row>
    <row r="577" spans="2:3">
      <c r="B577" s="9">
        <v>85.4</v>
      </c>
      <c r="C577" s="9">
        <v>1.002271176</v>
      </c>
    </row>
    <row r="578" spans="2:3">
      <c r="B578" s="9">
        <v>86.8</v>
      </c>
      <c r="C578" s="9">
        <v>0.95846611699999995</v>
      </c>
    </row>
    <row r="579" spans="2:3">
      <c r="B579" s="9">
        <v>88.2</v>
      </c>
      <c r="C579" s="9">
        <v>1.009894657</v>
      </c>
    </row>
    <row r="580" spans="2:3">
      <c r="B580" s="9">
        <v>89.6</v>
      </c>
      <c r="C580" s="9">
        <v>0.98395454000000004</v>
      </c>
    </row>
    <row r="581" spans="2:3">
      <c r="B581" s="9">
        <v>91</v>
      </c>
      <c r="C581" s="9">
        <v>0.99654665099999995</v>
      </c>
    </row>
    <row r="582" spans="2:3">
      <c r="B582" s="9">
        <v>92.4</v>
      </c>
      <c r="C582" s="9">
        <v>1.027819518</v>
      </c>
    </row>
    <row r="583" spans="2:3">
      <c r="B583" s="9">
        <v>93.8</v>
      </c>
      <c r="C583" s="9">
        <v>0.93461854</v>
      </c>
    </row>
    <row r="584" spans="2:3">
      <c r="B584" s="9">
        <v>95.2</v>
      </c>
      <c r="C584" s="9">
        <v>1.0189515739999999</v>
      </c>
    </row>
    <row r="585" spans="2:3">
      <c r="B585" s="9">
        <v>96.6</v>
      </c>
      <c r="C585" s="9">
        <v>0.95407362799999995</v>
      </c>
    </row>
    <row r="586" spans="2:3">
      <c r="B586" s="9">
        <v>98</v>
      </c>
      <c r="C586" s="9">
        <v>0.88892835199999998</v>
      </c>
    </row>
    <row r="587" spans="2:3">
      <c r="B587" s="9">
        <v>99.4</v>
      </c>
      <c r="C587" s="9">
        <v>0.95722626399999999</v>
      </c>
    </row>
    <row r="588" spans="2:3">
      <c r="B588" s="9">
        <v>100.8</v>
      </c>
      <c r="C588" s="9">
        <v>0.89856140900000003</v>
      </c>
    </row>
    <row r="589" spans="2:3">
      <c r="B589" s="9">
        <v>102.2</v>
      </c>
      <c r="C589" s="9">
        <v>0.81408088199999995</v>
      </c>
    </row>
    <row r="590" spans="2:3">
      <c r="B590" s="9">
        <v>103.6</v>
      </c>
      <c r="C590" s="9">
        <v>0.82405501400000003</v>
      </c>
    </row>
    <row r="591" spans="2:3">
      <c r="B591" s="9">
        <v>105</v>
      </c>
      <c r="C591" s="9">
        <v>0.98197722899999995</v>
      </c>
    </row>
    <row r="592" spans="2:3">
      <c r="B592" s="9">
        <v>106.4</v>
      </c>
      <c r="C592" s="9">
        <v>1.0223208399999999</v>
      </c>
    </row>
    <row r="593" spans="2:3">
      <c r="B593" s="9">
        <v>107.8</v>
      </c>
      <c r="C593" s="9">
        <v>0.87554347300000002</v>
      </c>
    </row>
    <row r="594" spans="2:3">
      <c r="B594" s="9">
        <v>109.2</v>
      </c>
      <c r="C594" s="9">
        <v>0.95706494499999994</v>
      </c>
    </row>
    <row r="595" spans="2:3">
      <c r="B595" s="9">
        <v>110.6</v>
      </c>
      <c r="C595" s="9">
        <v>1.0323825449999999</v>
      </c>
    </row>
    <row r="596" spans="2:3">
      <c r="B596" s="9">
        <v>112</v>
      </c>
      <c r="C596" s="9">
        <v>0.93868378200000002</v>
      </c>
    </row>
    <row r="597" spans="2:3">
      <c r="B597" s="9">
        <v>113.4</v>
      </c>
      <c r="C597" s="9">
        <v>0.92091563200000004</v>
      </c>
    </row>
    <row r="598" spans="2:3">
      <c r="B598" s="9">
        <v>114.8</v>
      </c>
      <c r="C598" s="9">
        <v>1.08692224</v>
      </c>
    </row>
    <row r="599" spans="2:3">
      <c r="B599" s="9">
        <v>116.2</v>
      </c>
      <c r="C599" s="9">
        <v>1.054639976</v>
      </c>
    </row>
    <row r="600" spans="2:3">
      <c r="B600" s="9">
        <v>117.6</v>
      </c>
      <c r="C600" s="9">
        <v>1.034359856</v>
      </c>
    </row>
    <row r="601" spans="2:3">
      <c r="B601" s="9">
        <v>119</v>
      </c>
      <c r="C601" s="9">
        <v>1.0220765570000001</v>
      </c>
    </row>
    <row r="602" spans="2:3">
      <c r="B602" s="9">
        <v>120.4</v>
      </c>
      <c r="C602" s="9">
        <v>1.1099171299999999</v>
      </c>
    </row>
    <row r="603" spans="2:3">
      <c r="B603" s="9">
        <v>121.8</v>
      </c>
      <c r="C603" s="9">
        <v>0.99845021700000003</v>
      </c>
    </row>
    <row r="604" spans="2:3">
      <c r="B604" s="9">
        <v>123.2</v>
      </c>
      <c r="C604" s="9">
        <v>1.065296257</v>
      </c>
    </row>
    <row r="605" spans="2:3">
      <c r="B605" s="9">
        <v>124.6</v>
      </c>
      <c r="C605" s="9">
        <v>1.077952896</v>
      </c>
    </row>
    <row r="606" spans="2:3">
      <c r="B606" s="9">
        <v>126</v>
      </c>
      <c r="C606" s="9">
        <v>1.040867931</v>
      </c>
    </row>
    <row r="607" spans="2:3">
      <c r="B607" s="9">
        <v>127.4</v>
      </c>
      <c r="C607" s="9">
        <v>0.96369746599999995</v>
      </c>
    </row>
    <row r="608" spans="2:3">
      <c r="B608" s="9">
        <v>128.80000000000001</v>
      </c>
      <c r="C608" s="9">
        <v>1.0059722980000001</v>
      </c>
    </row>
    <row r="609" spans="2:3">
      <c r="B609" s="9">
        <v>130.19999999999999</v>
      </c>
      <c r="C609" s="9">
        <v>1.022744879</v>
      </c>
    </row>
    <row r="610" spans="2:3">
      <c r="B610" s="9">
        <v>131.6</v>
      </c>
      <c r="C610" s="9">
        <v>1.115572518</v>
      </c>
    </row>
    <row r="611" spans="2:3">
      <c r="B611" s="9">
        <v>133</v>
      </c>
      <c r="C611" s="9">
        <v>1.0821978940000001</v>
      </c>
    </row>
    <row r="612" spans="2:3">
      <c r="B612" s="9">
        <v>134.4</v>
      </c>
      <c r="C612" s="9">
        <v>1.0434905189999999</v>
      </c>
    </row>
    <row r="613" spans="2:3">
      <c r="B613" s="9">
        <v>135.80000000000001</v>
      </c>
      <c r="C613" s="9">
        <v>1.031594385</v>
      </c>
    </row>
    <row r="614" spans="2:3">
      <c r="B614" s="9">
        <v>137.19999999999999</v>
      </c>
      <c r="C614" s="9">
        <v>1.091955397</v>
      </c>
    </row>
    <row r="615" spans="2:3">
      <c r="B615" s="9">
        <v>138.6</v>
      </c>
      <c r="C615" s="9">
        <v>1.1086911049999999</v>
      </c>
    </row>
    <row r="616" spans="2:3">
      <c r="B616" s="9">
        <v>140</v>
      </c>
      <c r="C616" s="9">
        <v>1.1161071760000001</v>
      </c>
    </row>
    <row r="617" spans="2:3">
      <c r="B617" s="9">
        <v>141.4</v>
      </c>
      <c r="C617" s="9">
        <v>1.134580521</v>
      </c>
    </row>
    <row r="618" spans="2:3">
      <c r="B618" s="9">
        <v>142.80000000000001</v>
      </c>
      <c r="C618" s="9">
        <v>1.1010491870000001</v>
      </c>
    </row>
    <row r="619" spans="2:3">
      <c r="B619" s="9">
        <v>144.19999999999999</v>
      </c>
      <c r="C619" s="9">
        <v>1.084949537</v>
      </c>
    </row>
    <row r="620" spans="2:3">
      <c r="B620" s="9">
        <v>145.6</v>
      </c>
      <c r="C620" s="9">
        <v>1.099325377</v>
      </c>
    </row>
    <row r="621" spans="2:3">
      <c r="B621" s="9">
        <v>147</v>
      </c>
      <c r="C621" s="9">
        <v>1.138489053</v>
      </c>
    </row>
    <row r="622" spans="2:3">
      <c r="B622" s="9">
        <v>148.4</v>
      </c>
      <c r="C622" s="9">
        <v>1.113779571</v>
      </c>
    </row>
    <row r="623" spans="2:3">
      <c r="B623" s="9">
        <v>149.80000000000001</v>
      </c>
      <c r="C623" s="9">
        <v>1.162281321</v>
      </c>
    </row>
    <row r="624" spans="2:3">
      <c r="B624" s="9">
        <v>151.19999999999999</v>
      </c>
      <c r="C624" s="9">
        <v>1.2462548449999999</v>
      </c>
    </row>
    <row r="625" spans="2:3">
      <c r="B625" s="9">
        <v>152.6</v>
      </c>
      <c r="C625" s="9">
        <v>1.075187425</v>
      </c>
    </row>
    <row r="626" spans="2:3">
      <c r="B626" s="9">
        <v>154</v>
      </c>
      <c r="C626" s="9">
        <v>1.094518066</v>
      </c>
    </row>
    <row r="627" spans="2:3">
      <c r="B627" s="9">
        <v>155.4</v>
      </c>
      <c r="C627" s="9">
        <v>1.306408445</v>
      </c>
    </row>
    <row r="628" spans="2:3">
      <c r="B628" s="9">
        <v>156.80000000000001</v>
      </c>
      <c r="C628" s="9">
        <v>1.2652444110000001</v>
      </c>
    </row>
    <row r="629" spans="2:3">
      <c r="B629" s="9">
        <v>158.19999999999999</v>
      </c>
      <c r="C629" s="9">
        <v>1.2549983419999999</v>
      </c>
    </row>
    <row r="630" spans="2:3">
      <c r="B630" s="9">
        <v>159.6</v>
      </c>
      <c r="C630" s="9">
        <v>1.2735039509999999</v>
      </c>
    </row>
    <row r="631" spans="2:3">
      <c r="B631" s="9">
        <v>161</v>
      </c>
      <c r="C631" s="9">
        <v>1.2271684860000001</v>
      </c>
    </row>
    <row r="632" spans="2:3">
      <c r="B632" s="9">
        <v>162.4</v>
      </c>
      <c r="C632" s="9">
        <v>1.1615392529999999</v>
      </c>
    </row>
    <row r="633" spans="2:3">
      <c r="B633" s="9">
        <v>163.80000000000001</v>
      </c>
      <c r="C633" s="9">
        <v>1.1629358160000001</v>
      </c>
    </row>
    <row r="634" spans="2:3">
      <c r="B634" s="9">
        <v>165.2</v>
      </c>
      <c r="C634" s="9">
        <v>1.353038894</v>
      </c>
    </row>
    <row r="635" spans="2:3">
      <c r="B635" s="9">
        <v>166.6</v>
      </c>
      <c r="C635" s="9">
        <v>1.228583486</v>
      </c>
    </row>
    <row r="636" spans="2:3">
      <c r="B636" s="9">
        <v>168</v>
      </c>
      <c r="C636" s="9">
        <v>1.372517027</v>
      </c>
    </row>
    <row r="637" spans="2:3">
      <c r="B637" s="9">
        <v>169.4</v>
      </c>
      <c r="C637" s="9">
        <v>1.1700937760000001</v>
      </c>
    </row>
    <row r="638" spans="2:3">
      <c r="B638" s="9">
        <v>170.8</v>
      </c>
      <c r="C638" s="9">
        <v>1.3198901160000001</v>
      </c>
    </row>
    <row r="639" spans="2:3">
      <c r="B639" s="9">
        <v>172.2</v>
      </c>
      <c r="C639" s="9">
        <v>1.200712148</v>
      </c>
    </row>
    <row r="640" spans="2:3">
      <c r="B640" s="9">
        <v>173.6</v>
      </c>
      <c r="C640" s="9">
        <v>1.2493659989999999</v>
      </c>
    </row>
    <row r="641" spans="2:3">
      <c r="B641" s="9">
        <v>175</v>
      </c>
      <c r="C641" s="9">
        <v>1.170928027</v>
      </c>
    </row>
    <row r="642" spans="2:3">
      <c r="B642" s="9">
        <v>176.4</v>
      </c>
      <c r="C642" s="9">
        <v>1.073883044</v>
      </c>
    </row>
    <row r="643" spans="2:3">
      <c r="B643" s="9">
        <v>177.8</v>
      </c>
      <c r="C643" s="9">
        <v>1.0984450349999999</v>
      </c>
    </row>
    <row r="644" spans="2:3">
      <c r="B644" s="9">
        <v>179.2</v>
      </c>
      <c r="C644" s="9">
        <v>1.253975117</v>
      </c>
    </row>
    <row r="645" spans="2:3">
      <c r="B645" s="9">
        <v>180.6</v>
      </c>
      <c r="C645" s="9">
        <v>1.26472819</v>
      </c>
    </row>
    <row r="646" spans="2:3">
      <c r="B646" s="9">
        <v>182</v>
      </c>
      <c r="C646" s="9">
        <v>1.3799791889999999</v>
      </c>
    </row>
    <row r="647" spans="2:3">
      <c r="B647" s="9">
        <v>183.4</v>
      </c>
      <c r="C647" s="9">
        <v>1.2852203289999999</v>
      </c>
    </row>
    <row r="648" spans="2:3">
      <c r="B648" s="9">
        <v>184.8</v>
      </c>
      <c r="C648" s="9">
        <v>1.228219365</v>
      </c>
    </row>
    <row r="649" spans="2:3">
      <c r="B649" s="9">
        <v>186.2</v>
      </c>
      <c r="C649" s="9">
        <v>1.2451717019999999</v>
      </c>
    </row>
    <row r="650" spans="2:3">
      <c r="B650" s="9">
        <v>187.6</v>
      </c>
      <c r="C650" s="9">
        <v>1.2398112969999999</v>
      </c>
    </row>
    <row r="651" spans="2:3">
      <c r="B651" s="9">
        <v>189</v>
      </c>
      <c r="C651" s="9">
        <v>1.1595573320000001</v>
      </c>
    </row>
    <row r="652" spans="2:3">
      <c r="B652" s="9">
        <v>190.4</v>
      </c>
      <c r="C652" s="9">
        <v>1.152602173</v>
      </c>
    </row>
    <row r="653" spans="2:3">
      <c r="B653" s="9">
        <v>191.8</v>
      </c>
      <c r="C653" s="9">
        <v>1.2415166710000001</v>
      </c>
    </row>
    <row r="654" spans="2:3">
      <c r="B654" s="9">
        <v>193.2</v>
      </c>
      <c r="C654" s="9">
        <v>1.243802794</v>
      </c>
    </row>
    <row r="655" spans="2:3">
      <c r="B655" s="9">
        <v>194.6</v>
      </c>
      <c r="C655" s="9">
        <v>1.3228169059999999</v>
      </c>
    </row>
    <row r="656" spans="2:3">
      <c r="B656" s="9">
        <v>196</v>
      </c>
      <c r="C656" s="9">
        <v>1.263492946</v>
      </c>
    </row>
    <row r="657" spans="2:3">
      <c r="B657" s="9">
        <v>197.4</v>
      </c>
      <c r="C657" s="9">
        <v>1.315852528</v>
      </c>
    </row>
    <row r="658" spans="2:3">
      <c r="B658" s="9">
        <v>198.8</v>
      </c>
      <c r="C658" s="9">
        <v>1.297227082</v>
      </c>
    </row>
    <row r="659" spans="2:3">
      <c r="B659" s="9">
        <v>200.2</v>
      </c>
      <c r="C659" s="9">
        <v>1.2351099969999999</v>
      </c>
    </row>
    <row r="660" spans="2:3">
      <c r="B660" s="9">
        <v>201.6</v>
      </c>
      <c r="C660" s="9">
        <v>1.230657589</v>
      </c>
    </row>
    <row r="661" spans="2:3">
      <c r="B661" s="9">
        <v>203</v>
      </c>
      <c r="C661" s="9">
        <v>1.2244491070000001</v>
      </c>
    </row>
    <row r="662" spans="2:3">
      <c r="B662" s="9">
        <v>204.4</v>
      </c>
      <c r="C662" s="9">
        <v>1.2630965620000001</v>
      </c>
    </row>
    <row r="663" spans="2:3">
      <c r="B663" s="9">
        <v>205.8</v>
      </c>
      <c r="C663" s="9">
        <v>1.2349578960000001</v>
      </c>
    </row>
    <row r="664" spans="2:3">
      <c r="B664" s="9">
        <v>207.2</v>
      </c>
      <c r="C664" s="9">
        <v>1.4171563359999999</v>
      </c>
    </row>
    <row r="665" spans="2:3">
      <c r="B665" s="9">
        <v>208.6</v>
      </c>
      <c r="C665" s="9">
        <v>1.3133451679999999</v>
      </c>
    </row>
    <row r="666" spans="2:3">
      <c r="B666" s="9">
        <v>210</v>
      </c>
      <c r="C666" s="9">
        <v>1.255542218</v>
      </c>
    </row>
    <row r="667" spans="2:3">
      <c r="B667" s="9">
        <v>211.4</v>
      </c>
      <c r="C667" s="9">
        <v>1.246098135</v>
      </c>
    </row>
    <row r="668" spans="2:3">
      <c r="B668" s="9">
        <v>212.8</v>
      </c>
      <c r="C668" s="9">
        <v>1.231648549</v>
      </c>
    </row>
    <row r="669" spans="2:3">
      <c r="B669" s="9">
        <v>214.2</v>
      </c>
      <c r="C669" s="9">
        <v>1.3546981760000001</v>
      </c>
    </row>
    <row r="670" spans="2:3">
      <c r="B670" s="9">
        <v>215.6</v>
      </c>
      <c r="C670" s="9">
        <v>1.391022636</v>
      </c>
    </row>
    <row r="671" spans="2:3">
      <c r="B671" s="9">
        <v>217</v>
      </c>
      <c r="C671" s="9">
        <v>1.1940381449999999</v>
      </c>
    </row>
    <row r="672" spans="2:3">
      <c r="B672" s="9">
        <v>218.4</v>
      </c>
      <c r="C672" s="9">
        <v>1.299291967</v>
      </c>
    </row>
    <row r="673" spans="2:3">
      <c r="B673" s="9">
        <v>219.8</v>
      </c>
      <c r="C673" s="9">
        <v>1.2699779760000001</v>
      </c>
    </row>
    <row r="674" spans="2:3">
      <c r="B674" s="9">
        <v>221.2</v>
      </c>
      <c r="C674" s="9">
        <v>1.187341097</v>
      </c>
    </row>
    <row r="675" spans="2:3">
      <c r="B675" s="9">
        <v>222.6</v>
      </c>
      <c r="C675" s="9">
        <v>1.3129257379999999</v>
      </c>
    </row>
    <row r="676" spans="2:3">
      <c r="B676" s="9">
        <v>224</v>
      </c>
      <c r="C676" s="9">
        <v>1.324397834</v>
      </c>
    </row>
    <row r="677" spans="2:3">
      <c r="B677" s="9">
        <v>225.4</v>
      </c>
      <c r="C677" s="9">
        <v>1.2881056369999999</v>
      </c>
    </row>
    <row r="678" spans="2:3">
      <c r="B678" s="9">
        <v>226.8</v>
      </c>
      <c r="C678" s="9">
        <v>1.4174881930000001</v>
      </c>
    </row>
    <row r="679" spans="2:3">
      <c r="B679" s="9">
        <v>228.2</v>
      </c>
      <c r="C679" s="9">
        <v>1.266876039</v>
      </c>
    </row>
    <row r="680" spans="2:3">
      <c r="B680" s="9">
        <v>229.6</v>
      </c>
      <c r="C680" s="9">
        <v>1.2635436470000001</v>
      </c>
    </row>
    <row r="681" spans="2:3">
      <c r="B681" s="9">
        <v>231</v>
      </c>
      <c r="C681" s="9">
        <v>1.33157423</v>
      </c>
    </row>
    <row r="682" spans="2:3">
      <c r="B682" s="9">
        <v>232.4</v>
      </c>
      <c r="C682" s="9">
        <v>1.2502140770000001</v>
      </c>
    </row>
    <row r="683" spans="2:3">
      <c r="B683" s="9">
        <v>233.8</v>
      </c>
      <c r="C683" s="9">
        <v>1.3001907450000001</v>
      </c>
    </row>
    <row r="684" spans="2:3">
      <c r="B684" s="9">
        <v>235.2</v>
      </c>
      <c r="C684" s="9">
        <v>1.400950677</v>
      </c>
    </row>
    <row r="685" spans="2:3">
      <c r="B685" s="9">
        <v>236.6</v>
      </c>
      <c r="C685" s="9">
        <v>1.3652899300000001</v>
      </c>
    </row>
    <row r="686" spans="2:3">
      <c r="B686" s="9">
        <v>238</v>
      </c>
      <c r="C686" s="9">
        <v>1.402623787</v>
      </c>
    </row>
    <row r="687" spans="2:3">
      <c r="B687" s="9">
        <v>239.4</v>
      </c>
      <c r="C687" s="9">
        <v>1.258870001</v>
      </c>
    </row>
    <row r="688" spans="2:3">
      <c r="B688" s="9">
        <v>240.8</v>
      </c>
      <c r="C688" s="9">
        <v>1.303587665</v>
      </c>
    </row>
    <row r="689" spans="2:3">
      <c r="B689" s="9">
        <v>242.2</v>
      </c>
      <c r="C689" s="9">
        <v>1.2370596540000001</v>
      </c>
    </row>
    <row r="690" spans="2:3">
      <c r="B690" s="9">
        <v>243.6</v>
      </c>
      <c r="C690" s="9">
        <v>1.238262634</v>
      </c>
    </row>
    <row r="691" spans="2:3">
      <c r="B691" s="9">
        <v>245</v>
      </c>
      <c r="C691" s="9">
        <v>1.453536106</v>
      </c>
    </row>
    <row r="692" spans="2:3">
      <c r="B692" s="9">
        <v>246.4</v>
      </c>
      <c r="C692" s="9">
        <v>1.3987336909999999</v>
      </c>
    </row>
    <row r="693" spans="2:3">
      <c r="B693" s="9">
        <v>247.8</v>
      </c>
      <c r="C693" s="9">
        <v>1.246079698</v>
      </c>
    </row>
    <row r="694" spans="2:3">
      <c r="B694" s="9">
        <v>249.2</v>
      </c>
      <c r="C694" s="9">
        <v>1.4739360619999999</v>
      </c>
    </row>
    <row r="695" spans="2:3">
      <c r="B695" s="9">
        <v>250.6</v>
      </c>
      <c r="C695" s="9">
        <v>1.3557905370000001</v>
      </c>
    </row>
    <row r="696" spans="2:3">
      <c r="B696" s="9">
        <v>252</v>
      </c>
      <c r="C696" s="9">
        <v>1.3128197290000001</v>
      </c>
    </row>
    <row r="697" spans="2:3">
      <c r="B697" s="9">
        <v>253.4</v>
      </c>
      <c r="C697" s="9">
        <v>1.338308152</v>
      </c>
    </row>
    <row r="698" spans="2:3">
      <c r="B698" s="9">
        <v>254.8</v>
      </c>
      <c r="C698" s="9">
        <v>1.397784213</v>
      </c>
    </row>
    <row r="699" spans="2:3">
      <c r="B699" s="9">
        <v>256.2</v>
      </c>
      <c r="C699" s="9">
        <v>1.3435717650000001</v>
      </c>
    </row>
    <row r="700" spans="2:3">
      <c r="B700" s="9">
        <v>257.60000000000002</v>
      </c>
      <c r="C700" s="9">
        <v>1.378384434</v>
      </c>
    </row>
    <row r="701" spans="2:3">
      <c r="B701" s="9">
        <v>259</v>
      </c>
      <c r="C701" s="9">
        <v>1.371360138</v>
      </c>
    </row>
    <row r="702" spans="2:3">
      <c r="B702" s="9">
        <v>260.39999999999998</v>
      </c>
      <c r="C702" s="9">
        <v>1.3965120959999999</v>
      </c>
    </row>
    <row r="703" spans="2:3">
      <c r="B703" s="9">
        <v>261.8</v>
      </c>
      <c r="C703" s="9">
        <v>1.3899256659999999</v>
      </c>
    </row>
    <row r="704" spans="2:3">
      <c r="B704" s="9">
        <v>263.2</v>
      </c>
      <c r="C704" s="9">
        <v>1.1285517949999999</v>
      </c>
    </row>
    <row r="705" spans="2:3">
      <c r="B705" s="9">
        <v>264.60000000000002</v>
      </c>
      <c r="C705" s="9">
        <v>1.349632755</v>
      </c>
    </row>
    <row r="706" spans="2:3">
      <c r="B706" s="9">
        <v>266</v>
      </c>
      <c r="C706" s="9">
        <v>1.445802005</v>
      </c>
    </row>
    <row r="707" spans="2:3">
      <c r="B707" s="9">
        <v>267.39999999999998</v>
      </c>
      <c r="C707" s="9">
        <v>1.232040324</v>
      </c>
    </row>
    <row r="708" spans="2:3">
      <c r="B708" s="9">
        <v>268.8</v>
      </c>
      <c r="C708" s="9">
        <v>1.4912986100000001</v>
      </c>
    </row>
    <row r="709" spans="2:3">
      <c r="B709" s="9">
        <v>270.2</v>
      </c>
      <c r="C709" s="9">
        <v>1.372014633</v>
      </c>
    </row>
    <row r="710" spans="2:3">
      <c r="B710" s="9">
        <v>271.60000000000002</v>
      </c>
      <c r="C710" s="9">
        <v>1.4745675119999999</v>
      </c>
    </row>
    <row r="711" spans="2:3">
      <c r="B711" s="9">
        <v>273</v>
      </c>
      <c r="C711" s="9">
        <v>1.299190566</v>
      </c>
    </row>
    <row r="712" spans="2:3">
      <c r="B712" s="9">
        <v>274.39999999999998</v>
      </c>
      <c r="C712" s="9">
        <v>1.3686453679999999</v>
      </c>
    </row>
    <row r="713" spans="2:3">
      <c r="B713" s="9">
        <v>275.8</v>
      </c>
      <c r="C713" s="9">
        <v>1.3246467260000001</v>
      </c>
    </row>
    <row r="714" spans="2:3">
      <c r="B714" s="9">
        <v>277.2</v>
      </c>
      <c r="C714" s="9">
        <v>1.4136441879999999</v>
      </c>
    </row>
    <row r="715" spans="2:3">
      <c r="B715" s="9">
        <v>278.60000000000002</v>
      </c>
      <c r="C715" s="9">
        <v>1.325918843</v>
      </c>
    </row>
    <row r="716" spans="2:3">
      <c r="B716" s="9">
        <v>280</v>
      </c>
      <c r="C716" s="9">
        <v>1.384634398</v>
      </c>
    </row>
    <row r="717" spans="2:3">
      <c r="B717" s="9">
        <v>281.39999999999998</v>
      </c>
      <c r="C717" s="9">
        <v>1.3942121460000001</v>
      </c>
    </row>
    <row r="718" spans="2:3">
      <c r="B718" s="9">
        <v>282.8</v>
      </c>
      <c r="C718" s="9">
        <v>1.445875751</v>
      </c>
    </row>
    <row r="719" spans="2:3">
      <c r="B719" s="9">
        <v>284.2</v>
      </c>
      <c r="C719" s="9">
        <v>1.2942956830000001</v>
      </c>
    </row>
    <row r="720" spans="2:3">
      <c r="B720" s="9">
        <v>285.60000000000002</v>
      </c>
      <c r="C720" s="9">
        <v>1.4403816819999999</v>
      </c>
    </row>
    <row r="721" spans="2:3">
      <c r="B721" s="9">
        <v>287</v>
      </c>
      <c r="C721" s="9">
        <v>1.296056366</v>
      </c>
    </row>
    <row r="722" spans="2:3">
      <c r="B722" s="9">
        <v>288.39999999999998</v>
      </c>
      <c r="C722" s="9">
        <v>1.375964647</v>
      </c>
    </row>
    <row r="723" spans="2:3">
      <c r="B723" s="9">
        <v>289.8</v>
      </c>
      <c r="C723" s="9">
        <v>1.365193138</v>
      </c>
    </row>
    <row r="724" spans="2:3">
      <c r="B724" s="9">
        <v>291.2</v>
      </c>
      <c r="C724" s="9">
        <v>1.4115147750000001</v>
      </c>
    </row>
    <row r="725" spans="2:3">
      <c r="B725" s="9">
        <v>292.60000000000002</v>
      </c>
      <c r="C725" s="9">
        <v>1.445401012</v>
      </c>
    </row>
    <row r="726" spans="2:3">
      <c r="B726" s="9">
        <v>294</v>
      </c>
      <c r="C726" s="9">
        <v>1.5476450799999999</v>
      </c>
    </row>
    <row r="727" spans="2:3">
      <c r="B727" s="9">
        <v>295.39999999999998</v>
      </c>
      <c r="C727" s="9">
        <v>1.35703039</v>
      </c>
    </row>
    <row r="728" spans="2:3">
      <c r="B728" s="9">
        <v>296.8</v>
      </c>
      <c r="C728" s="9">
        <v>1.366612747</v>
      </c>
    </row>
    <row r="729" spans="2:3">
      <c r="B729" s="9">
        <v>298.2</v>
      </c>
      <c r="C729" s="9">
        <v>1.308339666</v>
      </c>
    </row>
    <row r="730" spans="2:3">
      <c r="B730" s="9">
        <v>299.60000000000002</v>
      </c>
      <c r="C730" s="9">
        <v>0.83684531699999998</v>
      </c>
    </row>
    <row r="731" spans="2:3">
      <c r="B731" s="9">
        <v>301</v>
      </c>
      <c r="C731" s="9">
        <v>0.87820293400000005</v>
      </c>
    </row>
    <row r="732" spans="2:3">
      <c r="B732" s="9">
        <v>302.39999999999998</v>
      </c>
      <c r="C732" s="9">
        <v>0.813993309</v>
      </c>
    </row>
    <row r="733" spans="2:3">
      <c r="B733" s="9">
        <v>-8.4</v>
      </c>
      <c r="C733" s="9">
        <v>0.16638786699999999</v>
      </c>
    </row>
    <row r="734" spans="2:3">
      <c r="B734" s="9">
        <v>-7</v>
      </c>
      <c r="C734" s="9">
        <v>0.28540786600000001</v>
      </c>
    </row>
    <row r="735" spans="2:3">
      <c r="B735" s="9">
        <v>-5.6</v>
      </c>
      <c r="C735" s="9">
        <v>0.200459104</v>
      </c>
    </row>
    <row r="736" spans="2:3">
      <c r="B736" s="9">
        <v>-4.2</v>
      </c>
      <c r="C736" s="9">
        <v>9.0494247E-2</v>
      </c>
    </row>
    <row r="737" spans="2:3">
      <c r="B737" s="9">
        <v>-2.8</v>
      </c>
      <c r="C737" s="9">
        <v>4.7864649000000002E-2</v>
      </c>
    </row>
    <row r="738" spans="2:3">
      <c r="B738" s="9">
        <v>-1.4</v>
      </c>
      <c r="C738" s="9">
        <v>0.18755464799999999</v>
      </c>
    </row>
    <row r="739" spans="2:3">
      <c r="B739" s="9">
        <v>0</v>
      </c>
      <c r="C739" s="9">
        <v>0.21356218900000001</v>
      </c>
    </row>
    <row r="740" spans="2:3">
      <c r="B740" s="9">
        <v>1.4</v>
      </c>
      <c r="C740" s="9">
        <v>0.170351106</v>
      </c>
    </row>
    <row r="741" spans="2:3">
      <c r="B741" s="9">
        <v>2.8</v>
      </c>
      <c r="C741" s="9">
        <v>0.20795232899999999</v>
      </c>
    </row>
    <row r="742" spans="2:3">
      <c r="B742" s="9">
        <v>4.2</v>
      </c>
      <c r="C742" s="9">
        <v>0.28840464700000001</v>
      </c>
    </row>
    <row r="743" spans="2:3">
      <c r="B743" s="9">
        <v>5.6</v>
      </c>
      <c r="C743" s="9">
        <v>0.52558448999999996</v>
      </c>
    </row>
    <row r="744" spans="2:3">
      <c r="B744" s="9">
        <v>7</v>
      </c>
      <c r="C744" s="9">
        <v>0.64076745700000004</v>
      </c>
    </row>
    <row r="745" spans="2:3">
      <c r="B745" s="9">
        <v>8.4</v>
      </c>
      <c r="C745" s="9">
        <v>0.80029228699999999</v>
      </c>
    </row>
    <row r="746" spans="2:3">
      <c r="B746" s="9">
        <v>9.8000000000000007</v>
      </c>
      <c r="C746" s="9">
        <v>0.85589961000000003</v>
      </c>
    </row>
    <row r="747" spans="2:3">
      <c r="B747" s="9">
        <v>11.2</v>
      </c>
      <c r="C747" s="9">
        <v>0.733000227</v>
      </c>
    </row>
    <row r="748" spans="2:3">
      <c r="B748" s="9">
        <v>12.6</v>
      </c>
      <c r="C748" s="9">
        <v>0.86096483099999999</v>
      </c>
    </row>
    <row r="749" spans="2:3">
      <c r="B749" s="9">
        <v>14</v>
      </c>
      <c r="C749" s="9">
        <v>0.853146772</v>
      </c>
    </row>
    <row r="750" spans="2:3">
      <c r="B750" s="9">
        <v>15.4</v>
      </c>
      <c r="C750" s="9">
        <v>0.91213796800000002</v>
      </c>
    </row>
    <row r="751" spans="2:3">
      <c r="B751" s="9">
        <v>16.8</v>
      </c>
      <c r="C751" s="9">
        <v>0.85462906900000002</v>
      </c>
    </row>
    <row r="752" spans="2:3">
      <c r="B752" s="9">
        <v>18.2</v>
      </c>
      <c r="C752" s="9">
        <v>0.90269785199999997</v>
      </c>
    </row>
    <row r="753" spans="2:3">
      <c r="B753" s="9">
        <v>19.600000000000001</v>
      </c>
      <c r="C753" s="9">
        <v>0.74969512900000002</v>
      </c>
    </row>
    <row r="754" spans="2:3">
      <c r="B754" s="9">
        <v>21</v>
      </c>
      <c r="C754" s="9">
        <v>1.272734303</v>
      </c>
    </row>
    <row r="755" spans="2:3">
      <c r="B755" s="9">
        <v>22.4</v>
      </c>
      <c r="C755" s="9">
        <v>0.72732091099999996</v>
      </c>
    </row>
    <row r="756" spans="2:3">
      <c r="B756" s="9">
        <v>23.8</v>
      </c>
      <c r="C756" s="9">
        <v>0.90680169700000002</v>
      </c>
    </row>
    <row r="757" spans="2:3">
      <c r="B757" s="9">
        <v>25.2</v>
      </c>
      <c r="C757" s="9">
        <v>1.108500002</v>
      </c>
    </row>
    <row r="758" spans="2:3">
      <c r="B758" s="9">
        <v>26.6</v>
      </c>
      <c r="C758" s="9">
        <v>0.861833034</v>
      </c>
    </row>
    <row r="759" spans="2:3">
      <c r="B759" s="9">
        <v>28</v>
      </c>
      <c r="C759" s="9">
        <v>1.082326868</v>
      </c>
    </row>
    <row r="760" spans="2:3">
      <c r="B760" s="9">
        <v>29.4</v>
      </c>
      <c r="C760" s="9">
        <v>1.0960232940000001</v>
      </c>
    </row>
    <row r="761" spans="2:3">
      <c r="B761" s="9">
        <v>30.8</v>
      </c>
      <c r="C761" s="9">
        <v>0.856225715</v>
      </c>
    </row>
    <row r="762" spans="2:3">
      <c r="B762" s="9">
        <v>32.200000000000003</v>
      </c>
      <c r="C762" s="9">
        <v>0.832449667</v>
      </c>
    </row>
    <row r="763" spans="2:3">
      <c r="B763" s="9">
        <v>33.6</v>
      </c>
      <c r="C763" s="9">
        <v>0.87941307899999999</v>
      </c>
    </row>
    <row r="764" spans="2:3">
      <c r="B764" s="9">
        <v>35</v>
      </c>
      <c r="C764" s="9">
        <v>1.028129845</v>
      </c>
    </row>
    <row r="765" spans="2:3">
      <c r="B765" s="9">
        <v>36.4</v>
      </c>
      <c r="C765" s="9">
        <v>0.85375239599999997</v>
      </c>
    </row>
    <row r="766" spans="2:3">
      <c r="B766" s="9">
        <v>37.799999999999997</v>
      </c>
      <c r="C766" s="9">
        <v>0.87440715000000002</v>
      </c>
    </row>
    <row r="767" spans="2:3">
      <c r="B767" s="9">
        <v>39.200000000000003</v>
      </c>
      <c r="C767" s="9">
        <v>0.86465363399999995</v>
      </c>
    </row>
    <row r="768" spans="2:3">
      <c r="B768" s="9">
        <v>40.6</v>
      </c>
      <c r="C768" s="9">
        <v>1.026164743</v>
      </c>
    </row>
    <row r="769" spans="2:3">
      <c r="B769" s="9">
        <v>42</v>
      </c>
      <c r="C769" s="9">
        <v>1.2728401810000001</v>
      </c>
    </row>
    <row r="770" spans="2:3">
      <c r="B770" s="9">
        <v>43.4</v>
      </c>
      <c r="C770" s="9">
        <v>1.049013296</v>
      </c>
    </row>
    <row r="771" spans="2:3">
      <c r="B771" s="9">
        <v>44.8</v>
      </c>
      <c r="C771" s="9">
        <v>0.848746467</v>
      </c>
    </row>
    <row r="772" spans="2:3">
      <c r="B772" s="9">
        <v>46.2</v>
      </c>
      <c r="C772" s="9">
        <v>1.3044046419999999</v>
      </c>
    </row>
    <row r="773" spans="2:3">
      <c r="B773" s="9">
        <v>47.6</v>
      </c>
      <c r="C773" s="9">
        <v>1.1421481499999999</v>
      </c>
    </row>
    <row r="774" spans="2:3">
      <c r="B774" s="9">
        <v>49</v>
      </c>
      <c r="C774" s="9">
        <v>0.86866007199999995</v>
      </c>
    </row>
    <row r="775" spans="2:3">
      <c r="B775" s="9">
        <v>50.4</v>
      </c>
      <c r="C775" s="9">
        <v>0.89719217600000001</v>
      </c>
    </row>
    <row r="776" spans="2:3">
      <c r="B776" s="9">
        <v>51.8</v>
      </c>
      <c r="C776" s="9">
        <v>1.123852367</v>
      </c>
    </row>
    <row r="777" spans="2:3">
      <c r="B777" s="9">
        <v>53.2</v>
      </c>
      <c r="C777" s="9">
        <v>0.92482643200000003</v>
      </c>
    </row>
    <row r="778" spans="2:3">
      <c r="B778" s="9">
        <v>54.6</v>
      </c>
      <c r="C778" s="9">
        <v>1.1217475050000001</v>
      </c>
    </row>
    <row r="779" spans="2:3">
      <c r="B779" s="9">
        <v>56</v>
      </c>
      <c r="C779" s="9">
        <v>1.1686939759999999</v>
      </c>
    </row>
    <row r="780" spans="2:3">
      <c r="B780" s="9">
        <v>57.4</v>
      </c>
      <c r="C780" s="9">
        <v>1.1581823710000001</v>
      </c>
    </row>
    <row r="781" spans="2:3">
      <c r="B781" s="9">
        <v>58.8</v>
      </c>
      <c r="C781" s="9">
        <v>0.91742341599999999</v>
      </c>
    </row>
    <row r="782" spans="2:3">
      <c r="B782" s="9">
        <v>60.2</v>
      </c>
      <c r="C782" s="9">
        <v>1.1470820820000001</v>
      </c>
    </row>
    <row r="783" spans="2:3">
      <c r="B783" s="9">
        <v>61.6</v>
      </c>
      <c r="C783" s="9">
        <v>1.0495299819999999</v>
      </c>
    </row>
    <row r="784" spans="2:3">
      <c r="B784" s="9">
        <v>63</v>
      </c>
      <c r="C784" s="9">
        <v>0.90166871400000004</v>
      </c>
    </row>
    <row r="785" spans="2:3">
      <c r="B785" s="9">
        <v>64.400000000000006</v>
      </c>
      <c r="C785" s="9">
        <v>0.91435717800000005</v>
      </c>
    </row>
    <row r="786" spans="2:3">
      <c r="B786" s="9">
        <v>65.8</v>
      </c>
      <c r="C786" s="9">
        <v>1.115623499</v>
      </c>
    </row>
    <row r="787" spans="2:3">
      <c r="B787" s="9">
        <v>67.2</v>
      </c>
      <c r="C787" s="9">
        <v>0.97852370899999996</v>
      </c>
    </row>
    <row r="788" spans="2:3">
      <c r="B788" s="9">
        <v>68.599999999999994</v>
      </c>
      <c r="C788" s="9">
        <v>0.92636802100000004</v>
      </c>
    </row>
    <row r="789" spans="2:3">
      <c r="B789" s="9">
        <v>70</v>
      </c>
      <c r="C789" s="9">
        <v>1.014052256</v>
      </c>
    </row>
    <row r="790" spans="2:3">
      <c r="B790" s="9">
        <v>71.400000000000006</v>
      </c>
      <c r="C790" s="9">
        <v>0.79065311999999999</v>
      </c>
    </row>
    <row r="791" spans="2:3">
      <c r="B791" s="9">
        <v>72.8</v>
      </c>
      <c r="C791" s="9">
        <v>1.06904972</v>
      </c>
    </row>
    <row r="792" spans="2:3">
      <c r="B792" s="9">
        <v>74.2</v>
      </c>
      <c r="C792" s="9">
        <v>1.111943167</v>
      </c>
    </row>
    <row r="793" spans="2:3">
      <c r="B793" s="9">
        <v>75.599999999999994</v>
      </c>
      <c r="C793" s="9">
        <v>0.98039563799999996</v>
      </c>
    </row>
    <row r="794" spans="2:3">
      <c r="B794" s="9">
        <v>77</v>
      </c>
      <c r="C794" s="9">
        <v>1.017842702</v>
      </c>
    </row>
    <row r="795" spans="2:3">
      <c r="B795" s="9">
        <v>78.400000000000006</v>
      </c>
      <c r="C795" s="9">
        <v>0.98378374599999996</v>
      </c>
    </row>
    <row r="796" spans="2:3">
      <c r="B796" s="9">
        <v>79.8</v>
      </c>
      <c r="C796" s="9">
        <v>1.059762069</v>
      </c>
    </row>
    <row r="797" spans="2:3">
      <c r="B797" s="9">
        <v>81.2</v>
      </c>
      <c r="C797" s="9">
        <v>1.011172365</v>
      </c>
    </row>
    <row r="798" spans="2:3">
      <c r="B798" s="9">
        <v>82.6</v>
      </c>
      <c r="C798" s="9">
        <v>0.97910815699999998</v>
      </c>
    </row>
    <row r="799" spans="2:3">
      <c r="B799" s="9">
        <v>84</v>
      </c>
      <c r="C799" s="9">
        <v>1.0589023360000001</v>
      </c>
    </row>
    <row r="800" spans="2:3">
      <c r="B800" s="9">
        <v>85.4</v>
      </c>
      <c r="C800" s="9">
        <v>0.92344577800000005</v>
      </c>
    </row>
    <row r="801" spans="2:3">
      <c r="B801" s="9">
        <v>86.8</v>
      </c>
      <c r="C801" s="9">
        <v>0.96623758199999998</v>
      </c>
    </row>
    <row r="802" spans="2:3">
      <c r="B802" s="9">
        <v>88.2</v>
      </c>
      <c r="C802" s="9">
        <v>0.95604784700000001</v>
      </c>
    </row>
    <row r="803" spans="2:3">
      <c r="B803" s="9">
        <v>89.6</v>
      </c>
      <c r="C803" s="9">
        <v>1.0582543600000001</v>
      </c>
    </row>
    <row r="804" spans="2:3">
      <c r="B804" s="9">
        <v>91</v>
      </c>
      <c r="C804" s="9">
        <v>0.91323063199999999</v>
      </c>
    </row>
    <row r="805" spans="2:3">
      <c r="B805" s="9">
        <v>92.4</v>
      </c>
      <c r="C805" s="9">
        <v>0.99986031900000005</v>
      </c>
    </row>
    <row r="806" spans="2:3">
      <c r="B806" s="9">
        <v>93.8</v>
      </c>
      <c r="C806" s="9">
        <v>0.96369650100000004</v>
      </c>
    </row>
    <row r="807" spans="2:3">
      <c r="B807" s="9">
        <v>95.2</v>
      </c>
      <c r="C807" s="9">
        <v>1.0409411289999999</v>
      </c>
    </row>
    <row r="808" spans="2:3">
      <c r="B808" s="9">
        <v>-5.6</v>
      </c>
      <c r="C808" s="9">
        <v>0.19117968599999999</v>
      </c>
    </row>
    <row r="809" spans="2:3">
      <c r="B809" s="9">
        <v>-4.2</v>
      </c>
      <c r="C809" s="9">
        <v>0.18433353899999999</v>
      </c>
    </row>
    <row r="810" spans="2:3">
      <c r="B810" s="9">
        <v>-2.8</v>
      </c>
      <c r="C810" s="9">
        <v>9.2657158000000003E-2</v>
      </c>
    </row>
    <row r="811" spans="2:3">
      <c r="B811" s="9">
        <v>-1.4</v>
      </c>
      <c r="C811" s="9">
        <v>0.198753494</v>
      </c>
    </row>
    <row r="812" spans="2:3">
      <c r="B812" s="9">
        <v>0</v>
      </c>
      <c r="C812" s="9">
        <v>6.8513470000000007E-2</v>
      </c>
    </row>
    <row r="813" spans="2:3">
      <c r="B813" s="9">
        <v>1.4</v>
      </c>
      <c r="C813" s="9">
        <v>0.269151376</v>
      </c>
    </row>
    <row r="814" spans="2:3">
      <c r="B814" s="9">
        <v>2.8</v>
      </c>
      <c r="C814" s="9">
        <v>0.22790437399999999</v>
      </c>
    </row>
    <row r="815" spans="2:3">
      <c r="B815" s="9">
        <v>4.2</v>
      </c>
      <c r="C815" s="9">
        <v>0.197060554</v>
      </c>
    </row>
    <row r="816" spans="2:3">
      <c r="B816" s="9">
        <v>5.6</v>
      </c>
      <c r="C816" s="9">
        <v>0.32568684399999998</v>
      </c>
    </row>
    <row r="817" spans="2:3">
      <c r="B817" s="9">
        <v>7</v>
      </c>
      <c r="C817" s="9">
        <v>0.40975635700000002</v>
      </c>
    </row>
    <row r="818" spans="2:3">
      <c r="B818" s="9">
        <v>8.4</v>
      </c>
      <c r="C818" s="9">
        <v>0.57280692</v>
      </c>
    </row>
    <row r="819" spans="2:3">
      <c r="B819" s="9">
        <v>9.8000000000000007</v>
      </c>
      <c r="C819" s="9">
        <v>0.55154185099999997</v>
      </c>
    </row>
    <row r="820" spans="2:3">
      <c r="B820" s="9">
        <v>11.2</v>
      </c>
      <c r="C820" s="9">
        <v>0.54793281599999999</v>
      </c>
    </row>
    <row r="821" spans="2:3">
      <c r="B821" s="9">
        <v>12.6</v>
      </c>
      <c r="C821" s="9">
        <v>0.41856543400000001</v>
      </c>
    </row>
    <row r="822" spans="2:3">
      <c r="B822" s="9">
        <v>14</v>
      </c>
      <c r="C822" s="9">
        <v>0.54626260400000004</v>
      </c>
    </row>
    <row r="823" spans="2:3">
      <c r="B823" s="9">
        <v>15.4</v>
      </c>
      <c r="C823" s="9">
        <v>0.51804463199999995</v>
      </c>
    </row>
    <row r="824" spans="2:3">
      <c r="B824" s="9">
        <v>16.8</v>
      </c>
      <c r="C824" s="9">
        <v>0.38329469100000002</v>
      </c>
    </row>
    <row r="825" spans="2:3">
      <c r="B825" s="9">
        <v>18.2</v>
      </c>
      <c r="C825" s="9">
        <v>0.33113758900000001</v>
      </c>
    </row>
    <row r="826" spans="2:3">
      <c r="B826" s="9">
        <v>19.600000000000001</v>
      </c>
      <c r="C826" s="9">
        <v>0.65308729099999996</v>
      </c>
    </row>
    <row r="827" spans="2:3">
      <c r="B827" s="9">
        <v>21</v>
      </c>
      <c r="C827" s="9">
        <v>0.39147011999999998</v>
      </c>
    </row>
    <row r="828" spans="2:3">
      <c r="B828" s="9">
        <v>22.4</v>
      </c>
      <c r="C828" s="9">
        <v>0.400675226</v>
      </c>
    </row>
    <row r="829" spans="2:3">
      <c r="B829" s="9">
        <v>23.8</v>
      </c>
      <c r="C829" s="9">
        <v>0.56456950400000006</v>
      </c>
    </row>
    <row r="830" spans="2:3">
      <c r="B830" s="9">
        <v>25.2</v>
      </c>
      <c r="C830" s="9">
        <v>0.67503077600000005</v>
      </c>
    </row>
    <row r="831" spans="2:3">
      <c r="B831" s="9">
        <v>26.6</v>
      </c>
      <c r="C831" s="9">
        <v>0.60063230599999995</v>
      </c>
    </row>
    <row r="832" spans="2:3">
      <c r="B832" s="9">
        <v>28</v>
      </c>
      <c r="C832" s="9">
        <v>0.82378639099999995</v>
      </c>
    </row>
    <row r="833" spans="2:3">
      <c r="B833" s="9">
        <v>29.4</v>
      </c>
      <c r="C833" s="9">
        <v>0.92160915300000001</v>
      </c>
    </row>
    <row r="834" spans="2:3">
      <c r="B834" s="9">
        <v>30.8</v>
      </c>
      <c r="C834" s="9">
        <v>0.74925361599999996</v>
      </c>
    </row>
    <row r="835" spans="2:3">
      <c r="B835" s="9">
        <v>32.200000000000003</v>
      </c>
      <c r="C835" s="9">
        <v>0.76960953799999998</v>
      </c>
    </row>
    <row r="836" spans="2:3">
      <c r="B836" s="9">
        <v>33.6</v>
      </c>
      <c r="C836" s="9">
        <v>0.67375315000000002</v>
      </c>
    </row>
    <row r="837" spans="2:3">
      <c r="B837" s="9">
        <v>35</v>
      </c>
      <c r="C837" s="9">
        <v>0.56098113100000002</v>
      </c>
    </row>
    <row r="838" spans="2:3">
      <c r="B838" s="9">
        <v>36.4</v>
      </c>
      <c r="C838" s="9">
        <v>0.40079575699999997</v>
      </c>
    </row>
    <row r="839" spans="2:3">
      <c r="B839" s="9">
        <v>37.799999999999997</v>
      </c>
      <c r="C839" s="9">
        <v>0.48785339999999999</v>
      </c>
    </row>
    <row r="840" spans="2:3">
      <c r="B840" s="9">
        <v>39.200000000000003</v>
      </c>
      <c r="C840" s="9">
        <v>0.46657455599999997</v>
      </c>
    </row>
    <row r="841" spans="2:3">
      <c r="B841" s="9">
        <v>40.6</v>
      </c>
      <c r="C841" s="9">
        <v>0.63774200400000003</v>
      </c>
    </row>
    <row r="842" spans="2:3">
      <c r="B842" s="9">
        <v>42</v>
      </c>
      <c r="C842" s="9">
        <v>0.46040682500000002</v>
      </c>
    </row>
    <row r="843" spans="2:3">
      <c r="B843" s="9">
        <v>43.4</v>
      </c>
      <c r="C843" s="9">
        <v>0.50783395499999995</v>
      </c>
    </row>
    <row r="844" spans="2:3">
      <c r="B844" s="9">
        <v>44.8</v>
      </c>
      <c r="C844" s="9">
        <v>0.93689245200000004</v>
      </c>
    </row>
    <row r="845" spans="2:3">
      <c r="B845" s="9">
        <v>46.2</v>
      </c>
      <c r="C845" s="9">
        <v>0.81057966400000003</v>
      </c>
    </row>
    <row r="846" spans="2:3">
      <c r="B846" s="9">
        <v>47.6</v>
      </c>
      <c r="C846" s="9">
        <v>0.74910209100000003</v>
      </c>
    </row>
    <row r="847" spans="2:3">
      <c r="B847" s="9">
        <v>49</v>
      </c>
      <c r="C847" s="9">
        <v>0.78026101299999995</v>
      </c>
    </row>
    <row r="848" spans="2:3">
      <c r="B848" s="9">
        <v>50.4</v>
      </c>
      <c r="C848" s="9">
        <v>1.003318674</v>
      </c>
    </row>
    <row r="849" spans="2:3">
      <c r="B849" s="9">
        <v>51.8</v>
      </c>
      <c r="C849" s="9">
        <v>0.86964662199999998</v>
      </c>
    </row>
    <row r="850" spans="2:3">
      <c r="B850" s="9">
        <v>53.2</v>
      </c>
      <c r="C850" s="9">
        <v>0.93073849600000003</v>
      </c>
    </row>
    <row r="851" spans="2:3">
      <c r="B851" s="9">
        <v>54.6</v>
      </c>
      <c r="C851" s="9">
        <v>1.057354334</v>
      </c>
    </row>
    <row r="852" spans="2:3">
      <c r="B852" s="9">
        <v>56</v>
      </c>
      <c r="C852" s="9">
        <v>0.97253167500000004</v>
      </c>
    </row>
    <row r="853" spans="2:3">
      <c r="B853" s="9">
        <v>57.4</v>
      </c>
      <c r="C853" s="9">
        <v>0.85787593299999998</v>
      </c>
    </row>
    <row r="854" spans="2:3">
      <c r="B854" s="9">
        <v>58.8</v>
      </c>
      <c r="C854" s="9">
        <v>1.096637029</v>
      </c>
    </row>
    <row r="855" spans="2:3">
      <c r="B855" s="9">
        <v>60.2</v>
      </c>
      <c r="C855" s="9">
        <v>0.82541872199999999</v>
      </c>
    </row>
    <row r="856" spans="2:3">
      <c r="B856" s="9">
        <v>61.6</v>
      </c>
      <c r="C856" s="9">
        <v>1.003060394</v>
      </c>
    </row>
    <row r="857" spans="2:3">
      <c r="B857" s="9">
        <v>63</v>
      </c>
      <c r="C857" s="9">
        <v>1.0005705730000001</v>
      </c>
    </row>
    <row r="858" spans="2:3">
      <c r="B858" s="9">
        <v>64.400000000000006</v>
      </c>
      <c r="C858" s="9">
        <v>1.1188284630000001</v>
      </c>
    </row>
    <row r="859" spans="2:3">
      <c r="B859" s="9">
        <v>65.8</v>
      </c>
      <c r="C859" s="9">
        <v>1.3042736399999999</v>
      </c>
    </row>
    <row r="860" spans="2:3">
      <c r="B860" s="9">
        <v>67.2</v>
      </c>
      <c r="C860" s="9">
        <v>1.0028055570000001</v>
      </c>
    </row>
    <row r="861" spans="2:3">
      <c r="B861" s="9">
        <v>68.599999999999994</v>
      </c>
      <c r="C861" s="9">
        <v>1.090999633</v>
      </c>
    </row>
    <row r="862" spans="2:3">
      <c r="B862" s="9">
        <v>70</v>
      </c>
      <c r="C862" s="9">
        <v>1.210676342</v>
      </c>
    </row>
    <row r="863" spans="2:3">
      <c r="B863" s="9">
        <v>71.400000000000006</v>
      </c>
      <c r="C863" s="9">
        <v>1.0033978800000001</v>
      </c>
    </row>
    <row r="864" spans="2:3">
      <c r="B864" s="9">
        <v>72.8</v>
      </c>
      <c r="C864" s="9">
        <v>0.936010856</v>
      </c>
    </row>
    <row r="865" spans="2:3">
      <c r="B865" s="9">
        <v>74.2</v>
      </c>
      <c r="C865" s="9">
        <v>0.93156154899999999</v>
      </c>
    </row>
    <row r="866" spans="2:3">
      <c r="B866" s="9">
        <v>75.599999999999994</v>
      </c>
      <c r="C866" s="9">
        <v>0.92514586899999995</v>
      </c>
    </row>
    <row r="867" spans="2:3">
      <c r="B867" s="9">
        <v>77</v>
      </c>
      <c r="C867" s="9">
        <v>1.0390680960000001</v>
      </c>
    </row>
    <row r="868" spans="2:3">
      <c r="B868" s="9">
        <v>78.400000000000006</v>
      </c>
      <c r="C868" s="9">
        <v>1.0924528899999999</v>
      </c>
    </row>
    <row r="869" spans="2:3">
      <c r="B869" s="9">
        <v>79.8</v>
      </c>
      <c r="C869" s="9">
        <v>1.0822181070000001</v>
      </c>
    </row>
    <row r="870" spans="2:3">
      <c r="B870" s="9">
        <v>81.2</v>
      </c>
      <c r="C870" s="9">
        <v>1.1372972180000001</v>
      </c>
    </row>
    <row r="871" spans="2:3">
      <c r="B871" s="9">
        <v>82.6</v>
      </c>
      <c r="C871" s="9">
        <v>1.113259942</v>
      </c>
    </row>
    <row r="872" spans="2:3">
      <c r="B872" s="9">
        <v>84</v>
      </c>
      <c r="C872" s="9">
        <v>1.088258419</v>
      </c>
    </row>
    <row r="873" spans="2:3">
      <c r="B873" s="9">
        <v>85.4</v>
      </c>
      <c r="C873" s="9">
        <v>1.128450261</v>
      </c>
    </row>
    <row r="874" spans="2:3">
      <c r="B874" s="9">
        <v>86.8</v>
      </c>
      <c r="C874" s="9">
        <v>0.919697879</v>
      </c>
    </row>
    <row r="875" spans="2:3">
      <c r="B875" s="9">
        <v>88.2</v>
      </c>
      <c r="C875" s="9">
        <v>1.0698275450000001</v>
      </c>
    </row>
    <row r="876" spans="2:3">
      <c r="B876" s="9">
        <v>89.6</v>
      </c>
      <c r="C876" s="9">
        <v>1.2246441349999999</v>
      </c>
    </row>
    <row r="877" spans="2:3">
      <c r="B877" s="9">
        <v>91</v>
      </c>
      <c r="C877" s="9">
        <v>1.2734728660000001</v>
      </c>
    </row>
    <row r="878" spans="2:3">
      <c r="B878" s="9">
        <v>92.4</v>
      </c>
      <c r="C878" s="9">
        <v>1.108679773</v>
      </c>
    </row>
    <row r="879" spans="2:3">
      <c r="B879" s="9">
        <v>93.8</v>
      </c>
      <c r="C879" s="9">
        <v>0.71237464800000005</v>
      </c>
    </row>
    <row r="880" spans="2:3">
      <c r="B880" s="9">
        <v>95.2</v>
      </c>
      <c r="C880" s="9">
        <v>0.83223731899999998</v>
      </c>
    </row>
    <row r="881" spans="2:3">
      <c r="B881" s="9">
        <v>96.6</v>
      </c>
      <c r="C881" s="9">
        <v>0.696385382</v>
      </c>
    </row>
    <row r="882" spans="2:3">
      <c r="B882" s="9">
        <v>98</v>
      </c>
      <c r="C882" s="9">
        <v>0.86835522099999995</v>
      </c>
    </row>
    <row r="883" spans="2:3">
      <c r="B883" s="9">
        <v>99.4</v>
      </c>
      <c r="C883" s="9">
        <v>1.0216049110000001</v>
      </c>
    </row>
    <row r="884" spans="2:3">
      <c r="B884" s="9">
        <v>100.8</v>
      </c>
      <c r="C884" s="9">
        <v>0.98081041599999996</v>
      </c>
    </row>
    <row r="885" spans="2:3">
      <c r="B885" s="9">
        <v>102.2</v>
      </c>
      <c r="C885" s="9">
        <v>1.0518684620000001</v>
      </c>
    </row>
    <row r="886" spans="2:3">
      <c r="B886" s="9">
        <v>103.6</v>
      </c>
      <c r="C886" s="9">
        <v>1.136815095</v>
      </c>
    </row>
    <row r="887" spans="2:3">
      <c r="B887" s="9">
        <v>105</v>
      </c>
      <c r="C887" s="9">
        <v>1.1237047929999999</v>
      </c>
    </row>
    <row r="888" spans="2:3">
      <c r="B888" s="9">
        <v>106.4</v>
      </c>
      <c r="C888" s="9">
        <v>0.86712236399999998</v>
      </c>
    </row>
    <row r="889" spans="2:3">
      <c r="B889" s="9">
        <v>107.8</v>
      </c>
      <c r="C889" s="9">
        <v>0.94374548700000005</v>
      </c>
    </row>
    <row r="890" spans="2:3">
      <c r="B890" s="9">
        <v>109.2</v>
      </c>
      <c r="C890" s="9">
        <v>1.1415502319999999</v>
      </c>
    </row>
    <row r="891" spans="2:3">
      <c r="B891" s="9">
        <v>110.6</v>
      </c>
      <c r="C891" s="9">
        <v>1.0877900709999999</v>
      </c>
    </row>
    <row r="892" spans="2:3">
      <c r="B892" s="9">
        <v>112</v>
      </c>
      <c r="C892" s="9">
        <v>1.032352811</v>
      </c>
    </row>
    <row r="893" spans="2:3">
      <c r="B893" s="9">
        <v>113.4</v>
      </c>
      <c r="C893" s="9">
        <v>1.1899243900000001</v>
      </c>
    </row>
    <row r="894" spans="2:3">
      <c r="B894" s="9">
        <v>114.8</v>
      </c>
      <c r="C894" s="9">
        <v>1.143124019</v>
      </c>
    </row>
    <row r="895" spans="2:3">
      <c r="B895" s="9">
        <v>116.2</v>
      </c>
      <c r="C895" s="9">
        <v>1.1835706969999999</v>
      </c>
    </row>
    <row r="896" spans="2:3">
      <c r="B896" s="9">
        <v>117.6</v>
      </c>
      <c r="C896" s="9">
        <v>0.96246907900000001</v>
      </c>
    </row>
    <row r="897" spans="2:3">
      <c r="B897" s="9">
        <v>119</v>
      </c>
      <c r="C897" s="9">
        <v>0.88613867300000004</v>
      </c>
    </row>
    <row r="898" spans="2:3">
      <c r="B898" s="9">
        <v>120.4</v>
      </c>
      <c r="C898" s="9">
        <v>0.96128443399999997</v>
      </c>
    </row>
    <row r="899" spans="2:3">
      <c r="B899" s="9">
        <v>121.8</v>
      </c>
      <c r="C899" s="9">
        <v>1.2104421679999999</v>
      </c>
    </row>
    <row r="900" spans="2:3">
      <c r="B900" s="9">
        <v>123.2</v>
      </c>
      <c r="C900" s="9">
        <v>1.03009372</v>
      </c>
    </row>
    <row r="901" spans="2:3">
      <c r="B901" s="9">
        <v>124.6</v>
      </c>
      <c r="C901" s="9">
        <v>0.85225919900000002</v>
      </c>
    </row>
    <row r="902" spans="2:3">
      <c r="B902" s="9">
        <v>126</v>
      </c>
      <c r="C902" s="9">
        <v>1.0502636809999999</v>
      </c>
    </row>
    <row r="903" spans="2:3">
      <c r="B903" s="9">
        <v>127.4</v>
      </c>
      <c r="C903" s="9">
        <v>1.040727977</v>
      </c>
    </row>
    <row r="904" spans="2:3">
      <c r="B904" s="9">
        <v>128.80000000000001</v>
      </c>
      <c r="C904" s="9">
        <v>1.0936891909999999</v>
      </c>
    </row>
    <row r="905" spans="2:3">
      <c r="B905" s="9">
        <v>130.19999999999999</v>
      </c>
      <c r="C905" s="9">
        <v>1.0963511990000001</v>
      </c>
    </row>
    <row r="906" spans="2:3">
      <c r="B906" s="9">
        <v>131.6</v>
      </c>
      <c r="C906" s="9">
        <v>1.1413091710000001</v>
      </c>
    </row>
    <row r="907" spans="2:3">
      <c r="B907" s="9">
        <v>133</v>
      </c>
      <c r="C907" s="9">
        <v>0.96279967799999999</v>
      </c>
    </row>
    <row r="908" spans="2:3">
      <c r="B908" s="9">
        <v>134.4</v>
      </c>
      <c r="C908" s="9">
        <v>0.77915213000000005</v>
      </c>
    </row>
    <row r="909" spans="2:3">
      <c r="B909" s="9">
        <v>135.80000000000001</v>
      </c>
      <c r="C909" s="9">
        <v>0.97495606499999998</v>
      </c>
    </row>
    <row r="910" spans="2:3">
      <c r="B910" s="9">
        <v>137.19999999999999</v>
      </c>
      <c r="C910" s="9">
        <v>0.69094427999999997</v>
      </c>
    </row>
    <row r="911" spans="2:3">
      <c r="B911" s="9">
        <v>138.6</v>
      </c>
      <c r="C911" s="9">
        <v>0.85460782700000004</v>
      </c>
    </row>
    <row r="912" spans="2:3">
      <c r="B912" s="9">
        <v>140</v>
      </c>
      <c r="C912" s="9">
        <v>0.64098944700000005</v>
      </c>
    </row>
    <row r="913" spans="2:3">
      <c r="B913" s="9">
        <v>141.4</v>
      </c>
      <c r="C913" s="9">
        <v>0.95172806700000001</v>
      </c>
    </row>
    <row r="914" spans="2:3">
      <c r="B914" s="9">
        <v>142.80000000000001</v>
      </c>
      <c r="C914" s="9">
        <v>1.0330002330000001</v>
      </c>
    </row>
    <row r="915" spans="2:3">
      <c r="B915" s="9">
        <v>144.19999999999999</v>
      </c>
      <c r="C915" s="9">
        <v>0.587797503</v>
      </c>
    </row>
    <row r="916" spans="2:3">
      <c r="B916" s="9">
        <v>145.6</v>
      </c>
      <c r="C916" s="9">
        <v>0.94630762599999996</v>
      </c>
    </row>
    <row r="917" spans="2:3">
      <c r="B917" s="9">
        <v>147</v>
      </c>
      <c r="C917" s="9">
        <v>0.91233172799999995</v>
      </c>
    </row>
    <row r="918" spans="2:3">
      <c r="B918" s="9">
        <v>148.4</v>
      </c>
      <c r="C918" s="9">
        <v>1.0997880470000001</v>
      </c>
    </row>
    <row r="919" spans="2:3">
      <c r="B919" s="9">
        <v>149.80000000000001</v>
      </c>
      <c r="C919" s="9">
        <v>1.11289835</v>
      </c>
    </row>
    <row r="920" spans="2:3">
      <c r="B920" s="9">
        <v>151.19999999999999</v>
      </c>
      <c r="C920" s="9">
        <v>0.86506989700000003</v>
      </c>
    </row>
    <row r="921" spans="2:3">
      <c r="B921" s="9">
        <v>152.6</v>
      </c>
      <c r="C921" s="9">
        <v>1.012220731</v>
      </c>
    </row>
    <row r="922" spans="2:3">
      <c r="B922" s="9">
        <v>154</v>
      </c>
      <c r="C922" s="9">
        <v>1.011005092</v>
      </c>
    </row>
    <row r="923" spans="2:3">
      <c r="B923" s="9">
        <v>155.4</v>
      </c>
      <c r="C923" s="9">
        <v>1.2114993949999999</v>
      </c>
    </row>
    <row r="924" spans="2:3">
      <c r="B924" s="9">
        <v>156.80000000000001</v>
      </c>
      <c r="C924" s="9">
        <v>1.1706360250000001</v>
      </c>
    </row>
    <row r="925" spans="2:3">
      <c r="B925" s="9">
        <v>158.19999999999999</v>
      </c>
      <c r="C925" s="9">
        <v>1.1743655909999999</v>
      </c>
    </row>
    <row r="926" spans="2:3">
      <c r="B926" s="9">
        <v>159.6</v>
      </c>
      <c r="C926" s="9">
        <v>1.228938474</v>
      </c>
    </row>
    <row r="927" spans="2:3">
      <c r="B927" s="9">
        <v>161</v>
      </c>
      <c r="C927" s="9">
        <v>1.00910415</v>
      </c>
    </row>
    <row r="928" spans="2:3">
      <c r="B928" s="9">
        <v>162.4</v>
      </c>
      <c r="C928" s="9">
        <v>0.90345033299999999</v>
      </c>
    </row>
    <row r="929" spans="2:3">
      <c r="B929" s="9">
        <v>163.80000000000001</v>
      </c>
      <c r="C929" s="9">
        <v>1.0515757450000001</v>
      </c>
    </row>
    <row r="930" spans="2:3">
      <c r="B930" s="9">
        <v>165.2</v>
      </c>
      <c r="C930" s="9">
        <v>0.88212327700000004</v>
      </c>
    </row>
    <row r="931" spans="2:3">
      <c r="B931" s="9">
        <v>166.6</v>
      </c>
      <c r="C931" s="9">
        <v>1.1405894299999999</v>
      </c>
    </row>
    <row r="932" spans="2:3">
      <c r="B932" s="9">
        <v>168</v>
      </c>
      <c r="C932" s="9">
        <v>1.245664699</v>
      </c>
    </row>
    <row r="933" spans="2:3">
      <c r="B933" s="9">
        <v>169.4</v>
      </c>
      <c r="C933" s="9">
        <v>0.97859264999999995</v>
      </c>
    </row>
    <row r="934" spans="2:3">
      <c r="B934" s="9">
        <v>170.8</v>
      </c>
      <c r="C934" s="9">
        <v>1.202036009</v>
      </c>
    </row>
    <row r="935" spans="2:3">
      <c r="B935" s="9">
        <v>172.2</v>
      </c>
      <c r="C935" s="9">
        <v>1.0259405749999999</v>
      </c>
    </row>
    <row r="936" spans="2:3">
      <c r="B936" s="9">
        <v>173.6</v>
      </c>
      <c r="C936" s="9">
        <v>1.0183746869999999</v>
      </c>
    </row>
    <row r="937" spans="2:3">
      <c r="B937" s="9">
        <v>175</v>
      </c>
      <c r="C937" s="9">
        <v>0.61724833199999996</v>
      </c>
    </row>
    <row r="938" spans="2:3">
      <c r="B938" s="9">
        <v>176.4</v>
      </c>
      <c r="C938" s="9">
        <v>0.69895785300000002</v>
      </c>
    </row>
    <row r="939" spans="2:3">
      <c r="B939" s="9">
        <v>177.8</v>
      </c>
      <c r="C939" s="9">
        <v>0.95953501600000002</v>
      </c>
    </row>
    <row r="940" spans="2:3">
      <c r="B940" s="9">
        <v>179.2</v>
      </c>
      <c r="C940" s="9">
        <v>0.98728808300000004</v>
      </c>
    </row>
    <row r="941" spans="2:3">
      <c r="B941" s="9">
        <v>180.6</v>
      </c>
      <c r="C941" s="9">
        <v>0.89000943200000004</v>
      </c>
    </row>
    <row r="942" spans="2:3">
      <c r="B942" s="9">
        <v>182</v>
      </c>
      <c r="C942" s="9">
        <v>0.64833149199999995</v>
      </c>
    </row>
    <row r="943" spans="2:3">
      <c r="B943" s="9">
        <v>183.4</v>
      </c>
      <c r="C943" s="9">
        <v>0.942126931</v>
      </c>
    </row>
    <row r="944" spans="2:3">
      <c r="B944" s="9">
        <v>184.8</v>
      </c>
      <c r="C944" s="9">
        <v>0.93574224500000003</v>
      </c>
    </row>
    <row r="945" spans="2:3">
      <c r="B945" s="9">
        <v>186.2</v>
      </c>
      <c r="C945" s="9">
        <v>0.98570396500000002</v>
      </c>
    </row>
    <row r="946" spans="2:3">
      <c r="B946" s="9">
        <v>187.6</v>
      </c>
      <c r="C946" s="9">
        <v>1.0373806649999999</v>
      </c>
    </row>
    <row r="947" spans="2:3">
      <c r="B947" s="9">
        <v>189</v>
      </c>
      <c r="C947" s="9">
        <v>0.69623385800000004</v>
      </c>
    </row>
    <row r="948" spans="2:3">
      <c r="B948" s="9">
        <v>-5.6</v>
      </c>
      <c r="C948" s="9">
        <v>5.2229153E-2</v>
      </c>
    </row>
    <row r="949" spans="2:3">
      <c r="B949" s="9">
        <v>-4.2</v>
      </c>
      <c r="C949" s="9">
        <v>9.5518436999999998E-2</v>
      </c>
    </row>
    <row r="950" spans="2:3">
      <c r="B950" s="9">
        <v>-2.8</v>
      </c>
      <c r="C950" s="9">
        <v>7.8698735000000006E-2</v>
      </c>
    </row>
    <row r="951" spans="2:3">
      <c r="B951" s="9">
        <v>-1.4</v>
      </c>
      <c r="C951" s="9">
        <v>6.2928118000000005E-2</v>
      </c>
    </row>
    <row r="952" spans="2:3">
      <c r="B952" s="9">
        <v>0</v>
      </c>
      <c r="C952" s="9">
        <v>0.145478143</v>
      </c>
    </row>
    <row r="953" spans="2:3">
      <c r="B953" s="9">
        <v>1.4</v>
      </c>
      <c r="C953" s="9">
        <v>0.157672812</v>
      </c>
    </row>
    <row r="954" spans="2:3">
      <c r="B954" s="9">
        <v>2.8</v>
      </c>
      <c r="C954" s="9">
        <v>0.286235656</v>
      </c>
    </row>
    <row r="955" spans="2:3">
      <c r="B955" s="9">
        <v>4.2</v>
      </c>
      <c r="C955" s="9">
        <v>0.30701070800000002</v>
      </c>
    </row>
    <row r="956" spans="2:3">
      <c r="B956" s="9">
        <v>5.6</v>
      </c>
      <c r="C956" s="9">
        <v>0.36399484599999998</v>
      </c>
    </row>
    <row r="957" spans="2:3">
      <c r="B957" s="9">
        <v>7</v>
      </c>
      <c r="C957" s="9">
        <v>0.37967484400000001</v>
      </c>
    </row>
    <row r="958" spans="2:3">
      <c r="B958" s="9">
        <v>8.4</v>
      </c>
      <c r="C958" s="9">
        <v>0.574795528</v>
      </c>
    </row>
    <row r="959" spans="2:3">
      <c r="B959" s="9">
        <v>9.8000000000000007</v>
      </c>
      <c r="C959" s="9">
        <v>0.68372700600000003</v>
      </c>
    </row>
    <row r="960" spans="2:3">
      <c r="B960" s="9">
        <v>11.2</v>
      </c>
      <c r="C960" s="9">
        <v>0.63816877299999997</v>
      </c>
    </row>
    <row r="961" spans="2:3">
      <c r="B961" s="9">
        <v>12.6</v>
      </c>
      <c r="C961" s="9">
        <v>0.85757523099999999</v>
      </c>
    </row>
    <row r="962" spans="2:3">
      <c r="B962" s="9">
        <v>14</v>
      </c>
      <c r="C962" s="9">
        <v>0.83464176400000001</v>
      </c>
    </row>
    <row r="963" spans="2:3">
      <c r="B963" s="9">
        <v>15.4</v>
      </c>
      <c r="C963" s="9">
        <v>0.90163477199999997</v>
      </c>
    </row>
    <row r="964" spans="2:3">
      <c r="B964" s="9">
        <v>16.8</v>
      </c>
      <c r="C964" s="9">
        <v>0.92293013400000001</v>
      </c>
    </row>
    <row r="965" spans="2:3">
      <c r="B965" s="9">
        <v>18.2</v>
      </c>
      <c r="C965" s="9">
        <v>1.0133097019999999</v>
      </c>
    </row>
    <row r="966" spans="2:3">
      <c r="B966" s="9">
        <v>19.600000000000001</v>
      </c>
      <c r="C966" s="9">
        <v>0.91434128699999995</v>
      </c>
    </row>
    <row r="967" spans="2:3">
      <c r="B967" s="9">
        <v>21</v>
      </c>
      <c r="C967" s="9">
        <v>0.845879461</v>
      </c>
    </row>
    <row r="968" spans="2:3">
      <c r="B968" s="9">
        <v>22.4</v>
      </c>
      <c r="C968" s="9">
        <v>0.852775434</v>
      </c>
    </row>
    <row r="969" spans="2:3">
      <c r="B969" s="9">
        <v>23.8</v>
      </c>
      <c r="C969" s="9">
        <v>0.82962786899999996</v>
      </c>
    </row>
    <row r="970" spans="2:3">
      <c r="B970" s="9">
        <v>25.2</v>
      </c>
      <c r="C970" s="9">
        <v>0.81188754299999999</v>
      </c>
    </row>
    <row r="971" spans="2:3">
      <c r="B971" s="9">
        <v>26.6</v>
      </c>
      <c r="C971" s="9">
        <v>0.82947849799999995</v>
      </c>
    </row>
    <row r="972" spans="2:3">
      <c r="B972" s="9">
        <v>28</v>
      </c>
      <c r="C972" s="9">
        <v>0.88715073899999997</v>
      </c>
    </row>
    <row r="973" spans="2:3">
      <c r="B973" s="9">
        <v>29.4</v>
      </c>
      <c r="C973" s="9">
        <v>0.761644031</v>
      </c>
    </row>
    <row r="974" spans="2:3">
      <c r="B974" s="9">
        <v>30.8</v>
      </c>
      <c r="C974" s="9">
        <v>0.68011719999999998</v>
      </c>
    </row>
    <row r="975" spans="2:3">
      <c r="B975" s="9">
        <v>32.200000000000003</v>
      </c>
      <c r="C975" s="9">
        <v>0.89795526000000003</v>
      </c>
    </row>
    <row r="976" spans="2:3">
      <c r="B976" s="9">
        <v>33.6</v>
      </c>
      <c r="C976" s="9">
        <v>0.80593758800000004</v>
      </c>
    </row>
    <row r="977" spans="2:3">
      <c r="B977" s="9">
        <v>35</v>
      </c>
      <c r="C977" s="9">
        <v>0.70343903200000002</v>
      </c>
    </row>
    <row r="978" spans="2:3">
      <c r="B978" s="9">
        <v>36.4</v>
      </c>
      <c r="C978" s="9">
        <v>0.79158300999999998</v>
      </c>
    </row>
    <row r="979" spans="2:3">
      <c r="B979" s="9">
        <v>37.799999999999997</v>
      </c>
      <c r="C979" s="9">
        <v>0.78055941100000004</v>
      </c>
    </row>
    <row r="980" spans="2:3">
      <c r="B980" s="9">
        <v>39.200000000000003</v>
      </c>
      <c r="C980" s="9">
        <v>0.81343104600000005</v>
      </c>
    </row>
    <row r="981" spans="2:3">
      <c r="B981" s="9">
        <v>40.6</v>
      </c>
      <c r="C981" s="9">
        <v>0.96790581899999995</v>
      </c>
    </row>
    <row r="982" spans="2:3">
      <c r="B982" s="9">
        <v>42</v>
      </c>
      <c r="C982" s="9">
        <v>0.86355506000000004</v>
      </c>
    </row>
    <row r="983" spans="2:3">
      <c r="B983" s="9">
        <v>43.4</v>
      </c>
      <c r="C983" s="9">
        <v>0.85684829100000004</v>
      </c>
    </row>
    <row r="984" spans="2:3">
      <c r="B984" s="9">
        <v>44.8</v>
      </c>
      <c r="C984" s="9">
        <v>0.825121836</v>
      </c>
    </row>
    <row r="985" spans="2:3">
      <c r="B985" s="9">
        <v>46.2</v>
      </c>
      <c r="C985" s="9">
        <v>0.88336666699999999</v>
      </c>
    </row>
    <row r="986" spans="2:3">
      <c r="B986" s="9">
        <v>47.6</v>
      </c>
      <c r="C986" s="9">
        <v>0.88303307200000003</v>
      </c>
    </row>
    <row r="987" spans="2:3">
      <c r="B987" s="9">
        <v>49</v>
      </c>
      <c r="C987" s="9">
        <v>0.84821961099999998</v>
      </c>
    </row>
    <row r="988" spans="2:3">
      <c r="B988" s="9">
        <v>50.4</v>
      </c>
      <c r="C988" s="9">
        <v>0.90063896399999999</v>
      </c>
    </row>
    <row r="989" spans="2:3">
      <c r="B989" s="9">
        <v>51.8</v>
      </c>
      <c r="C989" s="9">
        <v>0.84488365300000001</v>
      </c>
    </row>
    <row r="990" spans="2:3">
      <c r="B990" s="9">
        <v>53.2</v>
      </c>
      <c r="C990" s="9">
        <v>0.91679595400000002</v>
      </c>
    </row>
    <row r="991" spans="2:3">
      <c r="B991" s="9">
        <v>54.6</v>
      </c>
      <c r="C991" s="9">
        <v>0.89462428100000002</v>
      </c>
    </row>
    <row r="992" spans="2:3">
      <c r="B992" s="9">
        <v>56</v>
      </c>
      <c r="C992" s="9">
        <v>0.82972745000000003</v>
      </c>
    </row>
    <row r="993" spans="2:3">
      <c r="B993" s="9">
        <v>57.4</v>
      </c>
      <c r="C993" s="9">
        <v>0.87946807800000004</v>
      </c>
    </row>
    <row r="994" spans="2:3">
      <c r="B994" s="9">
        <v>58.8</v>
      </c>
      <c r="C994" s="9">
        <v>0.93988875100000002</v>
      </c>
    </row>
    <row r="995" spans="2:3">
      <c r="B995" s="9">
        <v>60.2</v>
      </c>
      <c r="C995" s="9">
        <v>0.98718964799999998</v>
      </c>
    </row>
    <row r="996" spans="2:3">
      <c r="B996" s="9">
        <v>61.6</v>
      </c>
      <c r="C996" s="9">
        <v>0.91843903800000004</v>
      </c>
    </row>
    <row r="997" spans="2:3">
      <c r="B997" s="9">
        <v>63</v>
      </c>
      <c r="C997" s="9">
        <v>0.92536986499999996</v>
      </c>
    </row>
    <row r="998" spans="2:3">
      <c r="B998" s="9">
        <v>64.400000000000006</v>
      </c>
      <c r="C998" s="9">
        <v>0.961069595</v>
      </c>
    </row>
    <row r="999" spans="2:3">
      <c r="B999" s="9">
        <v>65.8</v>
      </c>
      <c r="C999" s="9">
        <v>0.86530768300000005</v>
      </c>
    </row>
    <row r="1000" spans="2:3">
      <c r="B1000" s="9">
        <v>67.2</v>
      </c>
      <c r="C1000" s="9">
        <v>0.78796324699999998</v>
      </c>
    </row>
    <row r="1001" spans="2:3">
      <c r="B1001" s="9">
        <v>68.599999999999994</v>
      </c>
      <c r="C1001" s="9">
        <v>0.790462726</v>
      </c>
    </row>
    <row r="1002" spans="2:3">
      <c r="B1002" s="9">
        <v>70</v>
      </c>
      <c r="C1002" s="9">
        <v>0.90193849400000004</v>
      </c>
    </row>
    <row r="1003" spans="2:3">
      <c r="B1003" s="9">
        <v>71.400000000000006</v>
      </c>
      <c r="C1003" s="9">
        <v>0.83099212600000005</v>
      </c>
    </row>
    <row r="1004" spans="2:3">
      <c r="B1004" s="9">
        <v>72.8</v>
      </c>
      <c r="C1004" s="9">
        <v>0.89600347599999997</v>
      </c>
    </row>
    <row r="1005" spans="2:3">
      <c r="B1005" s="9">
        <v>74.2</v>
      </c>
      <c r="C1005" s="9">
        <v>0.966456918</v>
      </c>
    </row>
    <row r="1006" spans="2:3">
      <c r="B1006" s="9">
        <v>75.599999999999994</v>
      </c>
      <c r="C1006" s="9">
        <v>0.91712954999999996</v>
      </c>
    </row>
    <row r="1007" spans="2:3">
      <c r="B1007" s="9">
        <v>77</v>
      </c>
      <c r="C1007" s="9">
        <v>0.92967175700000004</v>
      </c>
    </row>
    <row r="1008" spans="2:3">
      <c r="B1008" s="9">
        <v>78.400000000000006</v>
      </c>
      <c r="C1008" s="9">
        <v>0.91883238300000003</v>
      </c>
    </row>
    <row r="1009" spans="2:3">
      <c r="B1009" s="9">
        <v>79.8</v>
      </c>
      <c r="C1009" s="9">
        <v>0.90751004099999999</v>
      </c>
    </row>
    <row r="1010" spans="2:3">
      <c r="B1010" s="9">
        <v>81.2</v>
      </c>
      <c r="C1010" s="9">
        <v>0.93015970299999995</v>
      </c>
    </row>
    <row r="1011" spans="2:3">
      <c r="B1011" s="9">
        <v>82.6</v>
      </c>
      <c r="C1011" s="9">
        <v>0.94236831300000001</v>
      </c>
    </row>
    <row r="1012" spans="2:3">
      <c r="B1012" s="9">
        <v>84</v>
      </c>
      <c r="C1012" s="9">
        <v>0.99452377700000005</v>
      </c>
    </row>
    <row r="1013" spans="2:3">
      <c r="B1013" s="9">
        <v>85.4</v>
      </c>
      <c r="C1013" s="9">
        <v>0.96103972000000004</v>
      </c>
    </row>
    <row r="1014" spans="2:3">
      <c r="B1014" s="9">
        <v>86.8</v>
      </c>
      <c r="C1014" s="9">
        <v>0.95007089099999997</v>
      </c>
    </row>
    <row r="1015" spans="2:3">
      <c r="B1015" s="9">
        <v>88.2</v>
      </c>
      <c r="C1015" s="9">
        <v>0.86614914099999996</v>
      </c>
    </row>
    <row r="1016" spans="2:3">
      <c r="B1016" s="9">
        <v>89.6</v>
      </c>
      <c r="C1016" s="9">
        <v>0.89565494300000004</v>
      </c>
    </row>
    <row r="1017" spans="2:3">
      <c r="B1017" s="9">
        <v>91</v>
      </c>
      <c r="C1017" s="9">
        <v>0.96428605599999995</v>
      </c>
    </row>
    <row r="1018" spans="2:3">
      <c r="B1018" s="9">
        <v>92.4</v>
      </c>
      <c r="C1018" s="9">
        <v>0.917054865</v>
      </c>
    </row>
    <row r="1019" spans="2:3">
      <c r="B1019" s="9">
        <v>93.8</v>
      </c>
      <c r="C1019" s="9">
        <v>0.92864109500000003</v>
      </c>
    </row>
    <row r="1020" spans="2:3">
      <c r="B1020" s="9">
        <v>95.2</v>
      </c>
      <c r="C1020" s="9">
        <v>0.95896345999999999</v>
      </c>
    </row>
    <row r="1021" spans="2:3">
      <c r="B1021" s="9">
        <v>96.6</v>
      </c>
      <c r="C1021" s="9">
        <v>0.934710547</v>
      </c>
    </row>
    <row r="1022" spans="2:3">
      <c r="B1022" s="9">
        <v>98</v>
      </c>
      <c r="C1022" s="9">
        <v>1.063797186</v>
      </c>
    </row>
    <row r="1023" spans="2:3">
      <c r="B1023" s="9">
        <v>99.4</v>
      </c>
      <c r="C1023" s="9">
        <v>1.049064201</v>
      </c>
    </row>
    <row r="1024" spans="2:3">
      <c r="B1024" s="9">
        <v>100.8</v>
      </c>
      <c r="C1024" s="9">
        <v>0.94211438199999997</v>
      </c>
    </row>
    <row r="1025" spans="2:3">
      <c r="B1025" s="9">
        <v>102.2</v>
      </c>
      <c r="C1025" s="9">
        <v>0.94623702899999995</v>
      </c>
    </row>
    <row r="1026" spans="2:3">
      <c r="B1026" s="9">
        <v>103.6</v>
      </c>
      <c r="C1026" s="9">
        <v>0.96637227400000003</v>
      </c>
    </row>
    <row r="1027" spans="2:3">
      <c r="B1027" s="9">
        <v>105</v>
      </c>
      <c r="C1027" s="9">
        <v>1.0216446180000001</v>
      </c>
    </row>
    <row r="1028" spans="2:3">
      <c r="B1028" s="9">
        <v>106.4</v>
      </c>
      <c r="C1028" s="9">
        <v>0.95390475299999999</v>
      </c>
    </row>
    <row r="1029" spans="2:3">
      <c r="B1029" s="9">
        <v>107.8</v>
      </c>
      <c r="C1029" s="9">
        <v>1.0320956269999999</v>
      </c>
    </row>
    <row r="1030" spans="2:3">
      <c r="B1030" s="9">
        <v>109.2</v>
      </c>
      <c r="C1030" s="9">
        <v>0.89550059199999998</v>
      </c>
    </row>
    <row r="1031" spans="2:3">
      <c r="B1031" s="9">
        <v>110.6</v>
      </c>
      <c r="C1031" s="9">
        <v>1.046748947</v>
      </c>
    </row>
    <row r="1032" spans="2:3">
      <c r="B1032" s="9">
        <v>112</v>
      </c>
      <c r="C1032" s="9">
        <v>0.91842410100000005</v>
      </c>
    </row>
    <row r="1033" spans="2:3">
      <c r="B1033" s="9">
        <v>113.4</v>
      </c>
      <c r="C1033" s="9">
        <v>0.90338739499999998</v>
      </c>
    </row>
    <row r="1034" spans="2:3">
      <c r="B1034" s="9">
        <v>114.8</v>
      </c>
      <c r="C1034" s="9">
        <v>0.94334918499999998</v>
      </c>
    </row>
    <row r="1035" spans="2:3">
      <c r="B1035" s="9">
        <v>116.2</v>
      </c>
      <c r="C1035" s="9">
        <v>0.98916632800000004</v>
      </c>
    </row>
    <row r="1036" spans="2:3">
      <c r="B1036" s="9">
        <v>117.6</v>
      </c>
      <c r="C1036" s="9">
        <v>1.0004737319999999</v>
      </c>
    </row>
    <row r="1037" spans="2:3">
      <c r="B1037" s="9">
        <v>119</v>
      </c>
      <c r="C1037" s="9">
        <v>1.002395642</v>
      </c>
    </row>
    <row r="1038" spans="2:3">
      <c r="B1038" s="9">
        <v>120.4</v>
      </c>
      <c r="C1038" s="9">
        <v>1.059246342</v>
      </c>
    </row>
    <row r="1039" spans="2:3">
      <c r="B1039" s="9">
        <v>121.8</v>
      </c>
      <c r="C1039" s="9">
        <v>0.99468310599999998</v>
      </c>
    </row>
    <row r="1040" spans="2:3">
      <c r="B1040" s="9">
        <v>123.2</v>
      </c>
      <c r="C1040" s="9">
        <v>0.87102362300000002</v>
      </c>
    </row>
    <row r="1041" spans="2:3">
      <c r="B1041" s="9">
        <v>124.6</v>
      </c>
      <c r="C1041" s="9">
        <v>0.95217702599999998</v>
      </c>
    </row>
    <row r="1042" spans="2:3">
      <c r="B1042" s="9">
        <v>126</v>
      </c>
      <c r="C1042" s="9">
        <v>0.95170401699999996</v>
      </c>
    </row>
    <row r="1043" spans="2:3">
      <c r="B1043" s="9">
        <v>127.4</v>
      </c>
      <c r="C1043" s="9">
        <v>0.94833320600000004</v>
      </c>
    </row>
    <row r="1044" spans="2:3">
      <c r="B1044" s="9">
        <v>128.80000000000001</v>
      </c>
      <c r="C1044" s="9">
        <v>0.95817677099999998</v>
      </c>
    </row>
    <row r="1045" spans="2:3">
      <c r="B1045" s="9">
        <v>130.19999999999999</v>
      </c>
      <c r="C1045" s="9">
        <v>0.88718061400000003</v>
      </c>
    </row>
    <row r="1046" spans="2:3">
      <c r="B1046" s="9">
        <v>131.6</v>
      </c>
      <c r="C1046" s="9">
        <v>1.0470377310000001</v>
      </c>
    </row>
    <row r="1047" spans="2:3">
      <c r="B1047" s="9">
        <v>133</v>
      </c>
      <c r="C1047" s="9">
        <v>1.019946764</v>
      </c>
    </row>
    <row r="1048" spans="2:3">
      <c r="B1048" s="9">
        <v>134.4</v>
      </c>
      <c r="C1048" s="9">
        <v>1.0976546709999999</v>
      </c>
    </row>
    <row r="1049" spans="2:3">
      <c r="B1049" s="9">
        <v>135.80000000000001</v>
      </c>
      <c r="C1049" s="9">
        <v>1.051708072</v>
      </c>
    </row>
    <row r="1050" spans="2:3">
      <c r="B1050" s="9">
        <v>137.19999999999999</v>
      </c>
      <c r="C1050" s="9">
        <v>0.99332382799999996</v>
      </c>
    </row>
    <row r="1051" spans="2:3">
      <c r="B1051" s="9">
        <v>138.6</v>
      </c>
      <c r="C1051" s="9">
        <v>1.0691098240000001</v>
      </c>
    </row>
    <row r="1052" spans="2:3">
      <c r="B1052" s="9">
        <v>140</v>
      </c>
      <c r="C1052" s="9">
        <v>1.161495945</v>
      </c>
    </row>
    <row r="1053" spans="2:3">
      <c r="B1053" s="9">
        <v>141.4</v>
      </c>
      <c r="C1053" s="9">
        <v>0.98094592999999997</v>
      </c>
    </row>
    <row r="1054" spans="2:3">
      <c r="B1054" s="9">
        <v>142.80000000000001</v>
      </c>
      <c r="C1054" s="9">
        <v>1.0781617219999999</v>
      </c>
    </row>
    <row r="1055" spans="2:3">
      <c r="B1055" s="9">
        <v>144.19999999999999</v>
      </c>
      <c r="C1055" s="9">
        <v>1.1015333439999999</v>
      </c>
    </row>
    <row r="1056" spans="2:3">
      <c r="B1056" s="9">
        <v>145.6</v>
      </c>
      <c r="C1056" s="9">
        <v>1.179679406</v>
      </c>
    </row>
    <row r="1057" spans="2:3">
      <c r="B1057" s="9">
        <v>147</v>
      </c>
      <c r="C1057" s="9">
        <v>1.136401574</v>
      </c>
    </row>
    <row r="1058" spans="2:3">
      <c r="B1058" s="9">
        <v>148.4</v>
      </c>
      <c r="C1058" s="9">
        <v>1.0889861590000001</v>
      </c>
    </row>
    <row r="1059" spans="2:3">
      <c r="B1059" s="9">
        <v>149.80000000000001</v>
      </c>
      <c r="C1059" s="9">
        <v>1.0022163959999999</v>
      </c>
    </row>
    <row r="1060" spans="2:3">
      <c r="B1060" s="9">
        <v>151.19999999999999</v>
      </c>
      <c r="C1060" s="9">
        <v>1.0115122679999999</v>
      </c>
    </row>
    <row r="1061" spans="2:3">
      <c r="B1061" s="9">
        <v>152.6</v>
      </c>
      <c r="C1061" s="9">
        <v>1.0748606169999999</v>
      </c>
    </row>
    <row r="1062" spans="2:3">
      <c r="B1062" s="9">
        <v>154</v>
      </c>
      <c r="C1062" s="9">
        <v>1.105651012</v>
      </c>
    </row>
    <row r="1063" spans="2:3">
      <c r="B1063" s="9">
        <v>155.4</v>
      </c>
      <c r="C1063" s="9">
        <v>1.0714698890000001</v>
      </c>
    </row>
    <row r="1064" spans="2:3">
      <c r="B1064" s="9">
        <v>156.80000000000001</v>
      </c>
      <c r="C1064" s="9">
        <v>0.94441967900000001</v>
      </c>
    </row>
    <row r="1065" spans="2:3">
      <c r="B1065" s="9">
        <v>158.19999999999999</v>
      </c>
      <c r="C1065" s="9">
        <v>1.019802372</v>
      </c>
    </row>
    <row r="1066" spans="2:3">
      <c r="B1066" s="9">
        <v>159.6</v>
      </c>
      <c r="C1066" s="9">
        <v>1.076946835</v>
      </c>
    </row>
    <row r="1067" spans="2:3">
      <c r="B1067" s="9">
        <v>161</v>
      </c>
      <c r="C1067" s="9">
        <v>1.021246294</v>
      </c>
    </row>
    <row r="1068" spans="2:3">
      <c r="B1068" s="9">
        <v>162.4</v>
      </c>
      <c r="C1068" s="9">
        <v>1.00079239</v>
      </c>
    </row>
    <row r="1069" spans="2:3">
      <c r="B1069" s="9">
        <v>163.80000000000001</v>
      </c>
      <c r="C1069" s="9">
        <v>1.101832087</v>
      </c>
    </row>
    <row r="1070" spans="2:3">
      <c r="B1070" s="9">
        <v>165.2</v>
      </c>
      <c r="C1070" s="9">
        <v>1.0007226840000001</v>
      </c>
    </row>
    <row r="1071" spans="2:3">
      <c r="B1071" s="9">
        <v>166.6</v>
      </c>
      <c r="C1071" s="9">
        <v>1.0851473169999999</v>
      </c>
    </row>
    <row r="1072" spans="2:3">
      <c r="B1072" s="9">
        <v>168</v>
      </c>
      <c r="C1072" s="9">
        <v>1.062706776</v>
      </c>
    </row>
    <row r="1073" spans="2:3">
      <c r="B1073" s="9">
        <v>169.4</v>
      </c>
      <c r="C1073" s="9">
        <v>1.00568181</v>
      </c>
    </row>
    <row r="1074" spans="2:3">
      <c r="B1074" s="9">
        <v>170.8</v>
      </c>
      <c r="C1074" s="9">
        <v>0.98202638200000003</v>
      </c>
    </row>
    <row r="1075" spans="2:3">
      <c r="B1075" s="9">
        <v>172.2</v>
      </c>
      <c r="C1075" s="9">
        <v>1.136122748</v>
      </c>
    </row>
    <row r="1076" spans="2:3">
      <c r="B1076" s="9">
        <v>173.6</v>
      </c>
      <c r="C1076" s="9">
        <v>1.0274700969999999</v>
      </c>
    </row>
    <row r="1077" spans="2:3">
      <c r="B1077" s="9">
        <v>175</v>
      </c>
      <c r="C1077" s="9">
        <v>1.1757509420000001</v>
      </c>
    </row>
    <row r="1078" spans="2:3">
      <c r="B1078" s="9">
        <v>176.4</v>
      </c>
      <c r="C1078" s="9">
        <v>1.084973051</v>
      </c>
    </row>
    <row r="1079" spans="2:3">
      <c r="B1079" s="9">
        <v>177.8</v>
      </c>
      <c r="C1079" s="9">
        <v>1.094139467</v>
      </c>
    </row>
    <row r="1080" spans="2:3">
      <c r="B1080" s="9">
        <v>179.2</v>
      </c>
      <c r="C1080" s="9">
        <v>1.0089480609999999</v>
      </c>
    </row>
    <row r="1081" spans="2:3">
      <c r="B1081" s="9">
        <v>180.6</v>
      </c>
      <c r="C1081" s="9">
        <v>0.89625740700000001</v>
      </c>
    </row>
    <row r="1082" spans="2:3">
      <c r="B1082" s="9">
        <v>182</v>
      </c>
      <c r="C1082" s="9">
        <v>1.1131892809999999</v>
      </c>
    </row>
    <row r="1083" spans="2:3">
      <c r="B1083" s="9">
        <v>183.4</v>
      </c>
      <c r="C1083" s="9">
        <v>0.95825145700000003</v>
      </c>
    </row>
    <row r="1084" spans="2:3">
      <c r="B1084" s="9">
        <v>184.8</v>
      </c>
      <c r="C1084" s="9">
        <v>0.94491758299999995</v>
      </c>
    </row>
    <row r="1085" spans="2:3">
      <c r="B1085" s="9">
        <v>186.2</v>
      </c>
      <c r="C1085" s="9">
        <v>1.0772007669999999</v>
      </c>
    </row>
    <row r="1086" spans="2:3">
      <c r="B1086" s="9">
        <v>187.6</v>
      </c>
      <c r="C1086" s="9">
        <v>1.0360738810000001</v>
      </c>
    </row>
    <row r="1087" spans="2:3">
      <c r="B1087" s="9">
        <v>189</v>
      </c>
      <c r="C1087" s="9">
        <v>1.0249208270000001</v>
      </c>
    </row>
    <row r="1088" spans="2:3">
      <c r="B1088" s="9">
        <v>190.4</v>
      </c>
      <c r="C1088" s="9">
        <v>1.1121536400000001</v>
      </c>
    </row>
    <row r="1089" spans="2:3">
      <c r="B1089" s="9">
        <v>191.8</v>
      </c>
      <c r="C1089" s="9">
        <v>1.005328298</v>
      </c>
    </row>
    <row r="1090" spans="2:3">
      <c r="B1090" s="9">
        <v>193.2</v>
      </c>
      <c r="C1090" s="9">
        <v>1.156058831</v>
      </c>
    </row>
    <row r="1091" spans="2:3">
      <c r="B1091" s="9">
        <v>194.6</v>
      </c>
      <c r="C1091" s="9">
        <v>1.024159034</v>
      </c>
    </row>
    <row r="1092" spans="2:3">
      <c r="B1092" s="9">
        <v>196</v>
      </c>
      <c r="C1092" s="9">
        <v>1.158787346</v>
      </c>
    </row>
    <row r="1093" spans="2:3">
      <c r="B1093" s="9">
        <v>197.4</v>
      </c>
      <c r="C1093" s="9">
        <v>1.0360440070000001</v>
      </c>
    </row>
    <row r="1094" spans="2:3">
      <c r="B1094" s="9">
        <v>198.8</v>
      </c>
      <c r="C1094" s="9">
        <v>1.067636027</v>
      </c>
    </row>
    <row r="1095" spans="2:3">
      <c r="B1095" s="9">
        <v>200.2</v>
      </c>
      <c r="C1095" s="9">
        <v>1.112283095</v>
      </c>
    </row>
    <row r="1096" spans="2:3">
      <c r="B1096" s="9">
        <v>201.6</v>
      </c>
      <c r="C1096" s="9">
        <v>1.065554788</v>
      </c>
    </row>
    <row r="1097" spans="2:3">
      <c r="B1097" s="9">
        <v>203</v>
      </c>
      <c r="C1097" s="9">
        <v>1.030850866</v>
      </c>
    </row>
    <row r="1098" spans="2:3">
      <c r="B1098" s="9">
        <v>204.4</v>
      </c>
      <c r="C1098" s="9">
        <v>1.0830810150000001</v>
      </c>
    </row>
    <row r="1099" spans="2:3">
      <c r="B1099" s="9">
        <v>205.8</v>
      </c>
      <c r="C1099" s="9">
        <v>1.0836038139999999</v>
      </c>
    </row>
    <row r="1100" spans="2:3">
      <c r="B1100" s="9">
        <v>207.2</v>
      </c>
      <c r="C1100" s="9">
        <v>0.88458155400000005</v>
      </c>
    </row>
    <row r="1101" spans="2:3">
      <c r="B1101" s="9">
        <v>208.6</v>
      </c>
      <c r="C1101" s="9">
        <v>1.0345403360000001</v>
      </c>
    </row>
    <row r="1102" spans="2:3">
      <c r="B1102" s="9">
        <v>210</v>
      </c>
      <c r="C1102" s="9">
        <v>1.021774073</v>
      </c>
    </row>
    <row r="1103" spans="2:3">
      <c r="B1103" s="9">
        <v>211.4</v>
      </c>
      <c r="C1103" s="9">
        <v>1.0184480730000001</v>
      </c>
    </row>
    <row r="1104" spans="2:3">
      <c r="B1104" s="9">
        <v>212.8</v>
      </c>
      <c r="C1104" s="9">
        <v>0.88995891900000001</v>
      </c>
    </row>
    <row r="1105" spans="2:3">
      <c r="B1105" s="9">
        <v>214.2</v>
      </c>
      <c r="C1105" s="9">
        <v>0.97519513599999996</v>
      </c>
    </row>
    <row r="1106" spans="2:3">
      <c r="B1106" s="9">
        <v>215.6</v>
      </c>
      <c r="C1106" s="9">
        <v>1.042935001</v>
      </c>
    </row>
    <row r="1107" spans="2:3">
      <c r="B1107" s="9">
        <v>217</v>
      </c>
      <c r="C1107" s="9">
        <v>1.022545824</v>
      </c>
    </row>
    <row r="1108" spans="2:3">
      <c r="B1108" s="9">
        <v>218.4</v>
      </c>
      <c r="C1108" s="9">
        <v>0.75833296900000002</v>
      </c>
    </row>
    <row r="1109" spans="2:3">
      <c r="B1109" s="9">
        <v>219.8</v>
      </c>
      <c r="C1109" s="9">
        <v>0.95892362799999997</v>
      </c>
    </row>
    <row r="1110" spans="2:3">
      <c r="B1110" s="9">
        <v>221.2</v>
      </c>
      <c r="C1110" s="9">
        <v>0.83956105700000005</v>
      </c>
    </row>
    <row r="1111" spans="2:3">
      <c r="B1111" s="9">
        <v>222.6</v>
      </c>
      <c r="C1111" s="9">
        <v>1.0957974880000001</v>
      </c>
    </row>
    <row r="1112" spans="2:3">
      <c r="B1112" s="9">
        <v>224</v>
      </c>
      <c r="C1112" s="9">
        <v>0.92224800500000004</v>
      </c>
    </row>
    <row r="1113" spans="2:3">
      <c r="B1113" s="9">
        <v>225.4</v>
      </c>
      <c r="C1113" s="9">
        <v>1.011108965</v>
      </c>
    </row>
    <row r="1114" spans="2:3">
      <c r="B1114" s="9">
        <v>226.8</v>
      </c>
      <c r="C1114" s="9">
        <v>1.0959468590000001</v>
      </c>
    </row>
    <row r="1115" spans="2:3">
      <c r="B1115" s="9">
        <v>228.2</v>
      </c>
      <c r="C1115" s="9">
        <v>0.94748178900000002</v>
      </c>
    </row>
    <row r="1116" spans="2:3">
      <c r="B1116" s="9">
        <v>229.6</v>
      </c>
      <c r="C1116" s="9">
        <v>1.2186603250000001</v>
      </c>
    </row>
    <row r="1117" spans="2:3">
      <c r="B1117" s="9">
        <v>231</v>
      </c>
      <c r="C1117" s="9">
        <v>1.0356954739999999</v>
      </c>
    </row>
    <row r="1118" spans="2:3">
      <c r="B1118" s="9">
        <v>232.4</v>
      </c>
      <c r="C1118" s="9">
        <v>0.99141187600000003</v>
      </c>
    </row>
    <row r="1119" spans="2:3">
      <c r="B1119" s="9">
        <v>233.8</v>
      </c>
      <c r="C1119" s="9">
        <v>1.090106443</v>
      </c>
    </row>
    <row r="1120" spans="2:3">
      <c r="B1120" s="9">
        <v>-11.2</v>
      </c>
      <c r="C1120" s="9">
        <v>1.9800407999999999E-2</v>
      </c>
    </row>
    <row r="1121" spans="2:3">
      <c r="B1121" s="9">
        <v>-9.8000000000000007</v>
      </c>
      <c r="C1121" s="9">
        <v>0.117011333</v>
      </c>
    </row>
    <row r="1122" spans="2:3">
      <c r="B1122" s="9">
        <v>-8.4</v>
      </c>
      <c r="C1122" s="9">
        <v>5.2518240000000001E-2</v>
      </c>
    </row>
    <row r="1123" spans="2:3">
      <c r="B1123" s="9">
        <v>-7</v>
      </c>
      <c r="C1123" s="9">
        <v>8.9718823000000003E-2</v>
      </c>
    </row>
    <row r="1124" spans="2:3">
      <c r="B1124" s="9">
        <v>-5.6</v>
      </c>
      <c r="C1124" s="9">
        <v>9.8764031000000002E-2</v>
      </c>
    </row>
    <row r="1125" spans="2:3">
      <c r="B1125" s="9">
        <v>-4.2</v>
      </c>
      <c r="C1125" s="9">
        <v>0.13290585699999999</v>
      </c>
    </row>
    <row r="1126" spans="2:3">
      <c r="B1126" s="9">
        <v>-2.8</v>
      </c>
      <c r="C1126" s="9">
        <v>0.125740824</v>
      </c>
    </row>
    <row r="1127" spans="2:3">
      <c r="B1127" s="9">
        <v>-1.4</v>
      </c>
      <c r="C1127" s="9">
        <v>0.13520942599999999</v>
      </c>
    </row>
    <row r="1128" spans="2:3">
      <c r="B1128" s="9">
        <v>0</v>
      </c>
      <c r="C1128" s="9">
        <v>0.23932213999999999</v>
      </c>
    </row>
    <row r="1129" spans="2:3">
      <c r="B1129" s="9">
        <v>1.4</v>
      </c>
      <c r="C1129" s="9">
        <v>0.25515527500000001</v>
      </c>
    </row>
    <row r="1130" spans="2:3">
      <c r="B1130" s="9">
        <v>2.8</v>
      </c>
      <c r="C1130" s="9">
        <v>0.28585149199999998</v>
      </c>
    </row>
    <row r="1131" spans="2:3">
      <c r="B1131" s="9">
        <v>4.2</v>
      </c>
      <c r="C1131" s="9">
        <v>0.20219366599999999</v>
      </c>
    </row>
    <row r="1132" spans="2:3">
      <c r="B1132" s="9">
        <v>5.6</v>
      </c>
      <c r="C1132" s="9">
        <v>0.21223231300000001</v>
      </c>
    </row>
    <row r="1133" spans="2:3">
      <c r="B1133" s="9">
        <v>7</v>
      </c>
      <c r="C1133" s="9">
        <v>0.25460666700000001</v>
      </c>
    </row>
    <row r="1134" spans="2:3">
      <c r="B1134" s="9">
        <v>8.4</v>
      </c>
      <c r="C1134" s="9">
        <v>0.36226097200000001</v>
      </c>
    </row>
    <row r="1135" spans="2:3">
      <c r="B1135" s="9">
        <v>9.8000000000000007</v>
      </c>
      <c r="C1135" s="9">
        <v>0.30050263500000002</v>
      </c>
    </row>
    <row r="1136" spans="2:3">
      <c r="B1136" s="9">
        <v>11.2</v>
      </c>
      <c r="C1136" s="9">
        <v>0.35523333400000001</v>
      </c>
    </row>
    <row r="1137" spans="2:3">
      <c r="B1137" s="9">
        <v>12.6</v>
      </c>
      <c r="C1137" s="9">
        <v>0.21375925500000001</v>
      </c>
    </row>
    <row r="1138" spans="2:3">
      <c r="B1138" s="9">
        <v>14</v>
      </c>
      <c r="C1138" s="9">
        <v>0.44318160499999998</v>
      </c>
    </row>
    <row r="1139" spans="2:3">
      <c r="B1139" s="9">
        <v>15.4</v>
      </c>
      <c r="C1139" s="9">
        <v>0.73984106199999999</v>
      </c>
    </row>
    <row r="1140" spans="2:3">
      <c r="B1140" s="9">
        <v>16.8</v>
      </c>
      <c r="C1140" s="9">
        <v>0.71517807</v>
      </c>
    </row>
    <row r="1141" spans="2:3">
      <c r="B1141" s="9">
        <v>18.2</v>
      </c>
      <c r="C1141" s="9">
        <v>0.76862105000000003</v>
      </c>
    </row>
    <row r="1142" spans="2:3">
      <c r="B1142" s="9">
        <v>19.600000000000001</v>
      </c>
      <c r="C1142" s="9">
        <v>0.84498765399999998</v>
      </c>
    </row>
    <row r="1143" spans="2:3">
      <c r="B1143" s="9">
        <v>21</v>
      </c>
      <c r="C1143" s="9">
        <v>0.78413895499999997</v>
      </c>
    </row>
    <row r="1144" spans="2:3">
      <c r="B1144" s="9">
        <v>22.4</v>
      </c>
      <c r="C1144" s="9">
        <v>0.92628003599999997</v>
      </c>
    </row>
    <row r="1145" spans="2:3">
      <c r="B1145" s="9">
        <v>23.8</v>
      </c>
      <c r="C1145" s="9">
        <v>0.86406712500000005</v>
      </c>
    </row>
    <row r="1146" spans="2:3">
      <c r="B1146" s="9">
        <v>25.2</v>
      </c>
      <c r="C1146" s="9">
        <v>0.80208807900000001</v>
      </c>
    </row>
    <row r="1147" spans="2:3">
      <c r="B1147" s="9">
        <v>26.6</v>
      </c>
      <c r="C1147" s="9">
        <v>0.99451983799999999</v>
      </c>
    </row>
    <row r="1148" spans="2:3">
      <c r="B1148" s="9">
        <v>28</v>
      </c>
      <c r="C1148" s="9">
        <v>0.91173656800000002</v>
      </c>
    </row>
    <row r="1149" spans="2:3">
      <c r="B1149" s="9">
        <v>29.4</v>
      </c>
      <c r="C1149" s="9">
        <v>0.82581073999999999</v>
      </c>
    </row>
    <row r="1150" spans="2:3">
      <c r="B1150" s="9">
        <v>30.8</v>
      </c>
      <c r="C1150" s="9">
        <v>0.81729416300000002</v>
      </c>
    </row>
    <row r="1151" spans="2:3">
      <c r="B1151" s="9">
        <v>32.200000000000003</v>
      </c>
      <c r="C1151" s="9">
        <v>1.0122497130000001</v>
      </c>
    </row>
    <row r="1152" spans="2:3">
      <c r="B1152" s="9">
        <v>33.6</v>
      </c>
      <c r="C1152" s="9">
        <v>0.86704402899999999</v>
      </c>
    </row>
    <row r="1153" spans="2:3">
      <c r="B1153" s="9">
        <v>35</v>
      </c>
      <c r="C1153" s="9">
        <v>0.96876547599999996</v>
      </c>
    </row>
    <row r="1154" spans="2:3">
      <c r="B1154" s="9">
        <v>36.4</v>
      </c>
      <c r="C1154" s="9">
        <v>1.1982453179999999</v>
      </c>
    </row>
    <row r="1155" spans="2:3">
      <c r="B1155" s="9">
        <v>37.799999999999997</v>
      </c>
      <c r="C1155" s="9">
        <v>1.20148532</v>
      </c>
    </row>
    <row r="1156" spans="2:3">
      <c r="B1156" s="9">
        <v>39.200000000000003</v>
      </c>
      <c r="C1156" s="9">
        <v>1.128655921</v>
      </c>
    </row>
    <row r="1157" spans="2:3">
      <c r="B1157" s="9">
        <v>40.6</v>
      </c>
      <c r="C1157" s="9">
        <v>0.99854426100000004</v>
      </c>
    </row>
    <row r="1158" spans="2:3">
      <c r="B1158" s="9">
        <v>42</v>
      </c>
      <c r="C1158" s="9">
        <v>0.88161185799999997</v>
      </c>
    </row>
    <row r="1159" spans="2:3">
      <c r="B1159" s="9">
        <v>43.4</v>
      </c>
      <c r="C1159" s="9">
        <v>0.88490058100000002</v>
      </c>
    </row>
    <row r="1160" spans="2:3">
      <c r="B1160" s="9">
        <v>44.8</v>
      </c>
      <c r="C1160" s="9">
        <v>1.0518313319999999</v>
      </c>
    </row>
    <row r="1161" spans="2:3">
      <c r="B1161" s="9">
        <v>46.2</v>
      </c>
      <c r="C1161" s="9">
        <v>1.05501774</v>
      </c>
    </row>
    <row r="1162" spans="2:3">
      <c r="B1162" s="9">
        <v>47.6</v>
      </c>
      <c r="C1162" s="9">
        <v>0.96984222799999997</v>
      </c>
    </row>
    <row r="1163" spans="2:3">
      <c r="B1163" s="9">
        <v>49</v>
      </c>
      <c r="C1163" s="9">
        <v>0.93467968000000001</v>
      </c>
    </row>
    <row r="1164" spans="2:3">
      <c r="B1164" s="9">
        <v>50.4</v>
      </c>
      <c r="C1164" s="9">
        <v>1.0394267530000001</v>
      </c>
    </row>
    <row r="1165" spans="2:3">
      <c r="B1165" s="9">
        <v>51.8</v>
      </c>
      <c r="C1165" s="9">
        <v>1.017628604</v>
      </c>
    </row>
    <row r="1166" spans="2:3">
      <c r="B1166" s="9">
        <v>53.2</v>
      </c>
      <c r="C1166" s="9">
        <v>1.020327794</v>
      </c>
    </row>
    <row r="1167" spans="2:3">
      <c r="B1167" s="9">
        <v>54.6</v>
      </c>
      <c r="C1167" s="9">
        <v>1.0368493679999999</v>
      </c>
    </row>
    <row r="1168" spans="2:3">
      <c r="B1168" s="9">
        <v>56</v>
      </c>
      <c r="C1168" s="9">
        <v>0.98722130699999999</v>
      </c>
    </row>
    <row r="1169" spans="2:3">
      <c r="B1169" s="9">
        <v>57.4</v>
      </c>
      <c r="C1169" s="9">
        <v>0.96701148999999997</v>
      </c>
    </row>
    <row r="1170" spans="2:3">
      <c r="B1170" s="9">
        <v>58.8</v>
      </c>
      <c r="C1170" s="9">
        <v>0.87637425999999996</v>
      </c>
    </row>
    <row r="1171" spans="2:3">
      <c r="B1171" s="9">
        <v>60.2</v>
      </c>
      <c r="C1171" s="9">
        <v>0.93581489900000003</v>
      </c>
    </row>
    <row r="1172" spans="2:3">
      <c r="B1172" s="9">
        <v>61.6</v>
      </c>
      <c r="C1172" s="9">
        <v>0.99890480299999995</v>
      </c>
    </row>
    <row r="1173" spans="2:3">
      <c r="B1173" s="9">
        <v>63</v>
      </c>
      <c r="C1173" s="9">
        <v>0.945047686</v>
      </c>
    </row>
    <row r="1174" spans="2:3">
      <c r="B1174" s="9">
        <v>64.400000000000006</v>
      </c>
      <c r="C1174" s="9">
        <v>0.94855078599999998</v>
      </c>
    </row>
    <row r="1175" spans="2:3">
      <c r="B1175" s="9">
        <v>65.8</v>
      </c>
      <c r="C1175" s="9">
        <v>0.89936122200000002</v>
      </c>
    </row>
    <row r="1176" spans="2:3">
      <c r="B1176" s="9">
        <v>67.2</v>
      </c>
      <c r="C1176" s="9">
        <v>1.069419914</v>
      </c>
    </row>
    <row r="1177" spans="2:3">
      <c r="B1177" s="9">
        <v>68.599999999999994</v>
      </c>
      <c r="C1177" s="9">
        <v>1.219668309</v>
      </c>
    </row>
    <row r="1178" spans="2:3">
      <c r="B1178" s="9">
        <v>70</v>
      </c>
      <c r="C1178" s="9">
        <v>1.0583795469999999</v>
      </c>
    </row>
    <row r="1179" spans="2:3">
      <c r="B1179" s="9">
        <v>71.400000000000006</v>
      </c>
      <c r="C1179" s="9">
        <v>0.97329173400000002</v>
      </c>
    </row>
    <row r="1180" spans="2:3">
      <c r="B1180" s="9">
        <v>72.8</v>
      </c>
      <c r="C1180" s="9">
        <v>0.94217309800000004</v>
      </c>
    </row>
    <row r="1181" spans="2:3">
      <c r="B1181" s="9">
        <v>74.2</v>
      </c>
      <c r="C1181" s="9">
        <v>1.053663273</v>
      </c>
    </row>
    <row r="1182" spans="2:3">
      <c r="B1182" s="9">
        <v>75.599999999999994</v>
      </c>
      <c r="C1182" s="9">
        <v>0.97905552699999998</v>
      </c>
    </row>
    <row r="1183" spans="2:3">
      <c r="B1183" s="9">
        <v>77</v>
      </c>
      <c r="C1183" s="9">
        <v>1.016288753</v>
      </c>
    </row>
    <row r="1184" spans="2:3">
      <c r="B1184" s="9">
        <v>78.400000000000006</v>
      </c>
      <c r="C1184" s="9">
        <v>0.97121131199999999</v>
      </c>
    </row>
    <row r="1185" spans="2:3">
      <c r="B1185" s="9">
        <v>79.8</v>
      </c>
      <c r="C1185" s="9">
        <v>0.98559399700000005</v>
      </c>
    </row>
    <row r="1186" spans="2:3">
      <c r="B1186" s="9">
        <v>81.2</v>
      </c>
      <c r="C1186" s="9">
        <v>1.030145243</v>
      </c>
    </row>
    <row r="1187" spans="2:3">
      <c r="B1187" s="9">
        <v>82.6</v>
      </c>
      <c r="C1187" s="9">
        <v>1.0293510770000001</v>
      </c>
    </row>
    <row r="1188" spans="2:3">
      <c r="B1188" s="9">
        <v>84</v>
      </c>
      <c r="C1188" s="9">
        <v>0.96613449699999998</v>
      </c>
    </row>
    <row r="1189" spans="2:3">
      <c r="B1189" s="9">
        <v>85.4</v>
      </c>
      <c r="C1189" s="9">
        <v>1.2730187180000001</v>
      </c>
    </row>
    <row r="1190" spans="2:3">
      <c r="B1190" s="9">
        <v>86.8</v>
      </c>
      <c r="C1190" s="9">
        <v>0.97738924000000005</v>
      </c>
    </row>
    <row r="1191" spans="2:3">
      <c r="B1191" s="9">
        <v>88.2</v>
      </c>
      <c r="C1191" s="9">
        <v>0.99543093599999999</v>
      </c>
    </row>
    <row r="1192" spans="2:3">
      <c r="B1192" s="9">
        <v>89.6</v>
      </c>
      <c r="C1192" s="9">
        <v>1.131666931</v>
      </c>
    </row>
    <row r="1193" spans="2:3">
      <c r="B1193" s="9">
        <v>91</v>
      </c>
      <c r="C1193" s="9">
        <v>1.2063818639999999</v>
      </c>
    </row>
    <row r="1194" spans="2:3">
      <c r="B1194" s="9">
        <v>92.4</v>
      </c>
      <c r="C1194" s="9">
        <v>1.023080577</v>
      </c>
    </row>
    <row r="1195" spans="2:3">
      <c r="B1195" s="9">
        <v>93.8</v>
      </c>
      <c r="C1195" s="9">
        <v>0.96882394199999999</v>
      </c>
    </row>
    <row r="1196" spans="2:3">
      <c r="B1196" s="9">
        <v>95.2</v>
      </c>
      <c r="C1196" s="9">
        <v>1.1088066459999999</v>
      </c>
    </row>
    <row r="1197" spans="2:3">
      <c r="B1197" s="9">
        <v>96.6</v>
      </c>
      <c r="C1197" s="9">
        <v>1.1301614259999999</v>
      </c>
    </row>
    <row r="1198" spans="2:3">
      <c r="B1198" s="9">
        <v>98</v>
      </c>
      <c r="C1198" s="9">
        <v>1.1395355069999999</v>
      </c>
    </row>
    <row r="1199" spans="2:3">
      <c r="B1199" s="9">
        <v>-1.4</v>
      </c>
      <c r="C1199" s="9">
        <v>3.8084472000000001E-2</v>
      </c>
    </row>
    <row r="1200" spans="2:3">
      <c r="B1200" s="9">
        <v>0</v>
      </c>
      <c r="C1200" s="9">
        <v>5.9482497000000002E-2</v>
      </c>
    </row>
    <row r="1201" spans="2:3">
      <c r="B1201" s="9">
        <v>1.4</v>
      </c>
      <c r="C1201" s="9">
        <v>0.21142622</v>
      </c>
    </row>
    <row r="1202" spans="2:3">
      <c r="B1202" s="9">
        <v>2.8</v>
      </c>
      <c r="C1202" s="9">
        <v>0.23303507300000001</v>
      </c>
    </row>
    <row r="1203" spans="2:3">
      <c r="B1203" s="9">
        <v>4.2</v>
      </c>
      <c r="C1203" s="9">
        <v>0.297578273</v>
      </c>
    </row>
    <row r="1204" spans="2:3">
      <c r="B1204" s="9">
        <v>5.6</v>
      </c>
      <c r="C1204" s="9">
        <v>0.44387089299999999</v>
      </c>
    </row>
    <row r="1205" spans="2:3">
      <c r="B1205" s="9">
        <v>7</v>
      </c>
      <c r="C1205" s="9">
        <v>0.63242710199999996</v>
      </c>
    </row>
    <row r="1206" spans="2:3">
      <c r="B1206" s="9">
        <v>8.4</v>
      </c>
      <c r="C1206" s="9">
        <v>0.80405368499999996</v>
      </c>
    </row>
    <row r="1207" spans="2:3">
      <c r="B1207" s="9">
        <v>9.8000000000000007</v>
      </c>
      <c r="C1207" s="9">
        <v>0.88575827399999996</v>
      </c>
    </row>
    <row r="1208" spans="2:3">
      <c r="B1208" s="9">
        <v>11.2</v>
      </c>
      <c r="C1208" s="9">
        <v>0.84146972600000003</v>
      </c>
    </row>
    <row r="1209" spans="2:3">
      <c r="B1209" s="9">
        <v>12.6</v>
      </c>
      <c r="C1209" s="9">
        <v>0.94633783500000002</v>
      </c>
    </row>
    <row r="1210" spans="2:3">
      <c r="B1210" s="9">
        <v>14</v>
      </c>
      <c r="C1210" s="9">
        <v>0.87631016299999998</v>
      </c>
    </row>
    <row r="1211" spans="2:3">
      <c r="B1211" s="9">
        <v>15.4</v>
      </c>
      <c r="C1211" s="9">
        <v>0.855696872</v>
      </c>
    </row>
    <row r="1212" spans="2:3">
      <c r="B1212" s="9">
        <v>16.8</v>
      </c>
      <c r="C1212" s="9">
        <v>0.90706516000000004</v>
      </c>
    </row>
    <row r="1213" spans="2:3">
      <c r="B1213" s="9">
        <v>18.2</v>
      </c>
      <c r="C1213" s="9">
        <v>0.82158809300000002</v>
      </c>
    </row>
    <row r="1214" spans="2:3">
      <c r="B1214" s="9">
        <v>19.600000000000001</v>
      </c>
      <c r="C1214" s="9">
        <v>0.91479620100000003</v>
      </c>
    </row>
    <row r="1215" spans="2:3">
      <c r="B1215" s="9">
        <v>21</v>
      </c>
      <c r="C1215" s="9">
        <v>0.87485530600000005</v>
      </c>
    </row>
    <row r="1216" spans="2:3">
      <c r="B1216" s="9">
        <v>22.4</v>
      </c>
      <c r="C1216" s="9">
        <v>0.91119712200000003</v>
      </c>
    </row>
    <row r="1217" spans="2:3">
      <c r="B1217" s="9">
        <v>23.8</v>
      </c>
      <c r="C1217" s="9">
        <v>0.98155044499999999</v>
      </c>
    </row>
    <row r="1218" spans="2:3">
      <c r="B1218" s="9">
        <v>25.2</v>
      </c>
      <c r="C1218" s="9">
        <v>0.925940235</v>
      </c>
    </row>
    <row r="1219" spans="2:3">
      <c r="B1219" s="9">
        <v>26.6</v>
      </c>
      <c r="C1219" s="9">
        <v>0.99412818999999997</v>
      </c>
    </row>
    <row r="1220" spans="2:3">
      <c r="B1220" s="9">
        <v>28</v>
      </c>
      <c r="C1220" s="9">
        <v>0.93907200899999999</v>
      </c>
    </row>
    <row r="1221" spans="2:3">
      <c r="B1221" s="9">
        <v>29.4</v>
      </c>
      <c r="C1221" s="9">
        <v>1.0298736829999999</v>
      </c>
    </row>
    <row r="1222" spans="2:3">
      <c r="B1222" s="9">
        <v>30.8</v>
      </c>
      <c r="C1222" s="9">
        <v>1.0533290200000001</v>
      </c>
    </row>
    <row r="1223" spans="2:3">
      <c r="B1223" s="9">
        <v>32.200000000000003</v>
      </c>
      <c r="C1223" s="9">
        <v>0.96172802099999999</v>
      </c>
    </row>
    <row r="1224" spans="2:3">
      <c r="B1224" s="9">
        <v>33.6</v>
      </c>
      <c r="C1224" s="9">
        <v>0.91938914999999999</v>
      </c>
    </row>
    <row r="1225" spans="2:3">
      <c r="B1225" s="9">
        <v>35</v>
      </c>
      <c r="C1225" s="9">
        <v>0.96004478500000001</v>
      </c>
    </row>
    <row r="1226" spans="2:3">
      <c r="B1226" s="9">
        <v>36.4</v>
      </c>
      <c r="C1226" s="9">
        <v>1.0397531760000001</v>
      </c>
    </row>
    <row r="1227" spans="2:3">
      <c r="B1227" s="9">
        <v>37.799999999999997</v>
      </c>
      <c r="C1227" s="9">
        <v>1.064616848</v>
      </c>
    </row>
    <row r="1228" spans="2:3">
      <c r="B1228" s="9">
        <v>39.200000000000003</v>
      </c>
      <c r="C1228" s="9">
        <v>1.0560315010000001</v>
      </c>
    </row>
    <row r="1229" spans="2:3">
      <c r="B1229" s="9">
        <v>40.6</v>
      </c>
      <c r="C1229" s="9">
        <v>1.0905674329999999</v>
      </c>
    </row>
    <row r="1230" spans="2:3">
      <c r="B1230" s="9">
        <v>42</v>
      </c>
      <c r="C1230" s="9">
        <v>0.83896601900000001</v>
      </c>
    </row>
    <row r="1231" spans="2:3">
      <c r="B1231" s="9">
        <v>43.4</v>
      </c>
      <c r="C1231" s="9">
        <v>0.95524037500000003</v>
      </c>
    </row>
    <row r="1232" spans="2:3">
      <c r="B1232" s="9">
        <v>44.8</v>
      </c>
      <c r="C1232" s="9">
        <v>0.95721119799999999</v>
      </c>
    </row>
    <row r="1233" spans="2:3">
      <c r="B1233" s="9">
        <v>46.2</v>
      </c>
      <c r="C1233" s="9">
        <v>0.95045288100000003</v>
      </c>
    </row>
    <row r="1234" spans="2:3">
      <c r="B1234" s="9">
        <v>47.6</v>
      </c>
      <c r="C1234" s="9">
        <v>1.0618086360000001</v>
      </c>
    </row>
    <row r="1235" spans="2:3">
      <c r="B1235" s="9">
        <v>49</v>
      </c>
      <c r="C1235" s="9">
        <v>1.0632212000000001</v>
      </c>
    </row>
    <row r="1236" spans="2:3">
      <c r="B1236" s="9">
        <v>50.4</v>
      </c>
      <c r="C1236" s="9">
        <v>0.83059636299999995</v>
      </c>
    </row>
    <row r="1237" spans="2:3">
      <c r="B1237" s="9">
        <v>51.8</v>
      </c>
      <c r="C1237" s="9">
        <v>1.017219812</v>
      </c>
    </row>
    <row r="1238" spans="2:3">
      <c r="B1238" s="9">
        <v>53.2</v>
      </c>
      <c r="C1238" s="9">
        <v>1.023834336</v>
      </c>
    </row>
    <row r="1239" spans="2:3">
      <c r="B1239" s="9">
        <v>54.6</v>
      </c>
      <c r="C1239" s="9">
        <v>1.0796771540000001</v>
      </c>
    </row>
    <row r="1240" spans="2:3">
      <c r="B1240" s="9">
        <v>56</v>
      </c>
      <c r="C1240" s="9">
        <v>0.96776736799999996</v>
      </c>
    </row>
    <row r="1241" spans="2:3">
      <c r="B1241" s="9">
        <v>57.4</v>
      </c>
      <c r="C1241" s="9">
        <v>1.1182308590000001</v>
      </c>
    </row>
    <row r="1242" spans="2:3">
      <c r="B1242" s="9">
        <v>58.8</v>
      </c>
      <c r="C1242" s="9">
        <v>1.0710325970000001</v>
      </c>
    </row>
    <row r="1243" spans="2:3">
      <c r="B1243" s="9">
        <v>60.2</v>
      </c>
      <c r="C1243" s="9">
        <v>1.061440693</v>
      </c>
    </row>
    <row r="1244" spans="2:3">
      <c r="B1244" s="9">
        <v>61.6</v>
      </c>
      <c r="C1244" s="9">
        <v>0.97662338599999998</v>
      </c>
    </row>
    <row r="1245" spans="2:3">
      <c r="B1245" s="9">
        <v>63</v>
      </c>
      <c r="C1245" s="9">
        <v>1.0645280340000001</v>
      </c>
    </row>
    <row r="1246" spans="2:3">
      <c r="B1246" s="9">
        <v>64.400000000000006</v>
      </c>
      <c r="C1246" s="9">
        <v>1.1419188039999999</v>
      </c>
    </row>
    <row r="1247" spans="2:3">
      <c r="B1247" s="9">
        <v>65.8</v>
      </c>
      <c r="C1247" s="9">
        <v>1.1172031549999999</v>
      </c>
    </row>
    <row r="1248" spans="2:3">
      <c r="B1248" s="9">
        <v>67.2</v>
      </c>
      <c r="C1248" s="9">
        <v>1.0465114929999999</v>
      </c>
    </row>
    <row r="1249" spans="2:3">
      <c r="B1249" s="9">
        <v>68.599999999999994</v>
      </c>
      <c r="C1249" s="9">
        <v>1.050694207</v>
      </c>
    </row>
    <row r="1250" spans="2:3">
      <c r="B1250" s="9">
        <v>70</v>
      </c>
      <c r="C1250" s="9">
        <v>1.135773726</v>
      </c>
    </row>
    <row r="1251" spans="2:3">
      <c r="B1251" s="9">
        <v>71.400000000000006</v>
      </c>
      <c r="C1251" s="9">
        <v>1.0120263119999999</v>
      </c>
    </row>
    <row r="1252" spans="2:3">
      <c r="B1252" s="9">
        <v>72.8</v>
      </c>
      <c r="C1252" s="9">
        <v>1.140121379</v>
      </c>
    </row>
    <row r="1253" spans="2:3">
      <c r="B1253" s="9">
        <v>74.2</v>
      </c>
      <c r="C1253" s="9">
        <v>0.99941896200000002</v>
      </c>
    </row>
    <row r="1254" spans="2:3">
      <c r="B1254" s="9">
        <v>75.599999999999994</v>
      </c>
      <c r="C1254" s="9">
        <v>1.1309227930000001</v>
      </c>
    </row>
    <row r="1255" spans="2:3">
      <c r="B1255" s="9">
        <v>77</v>
      </c>
      <c r="C1255" s="9">
        <v>1.016276693</v>
      </c>
    </row>
    <row r="1256" spans="2:3">
      <c r="B1256" s="9">
        <v>78.400000000000006</v>
      </c>
      <c r="C1256" s="9">
        <v>1.0001337029999999</v>
      </c>
    </row>
    <row r="1257" spans="2:3">
      <c r="B1257" s="9">
        <v>79.8</v>
      </c>
      <c r="C1257" s="9">
        <v>1.065344276</v>
      </c>
    </row>
    <row r="1258" spans="2:3">
      <c r="B1258" s="9">
        <v>81.2</v>
      </c>
      <c r="C1258" s="9">
        <v>0.871814486</v>
      </c>
    </row>
    <row r="1259" spans="2:3">
      <c r="B1259" s="9">
        <v>82.6</v>
      </c>
      <c r="C1259" s="9">
        <v>0.97466525000000004</v>
      </c>
    </row>
    <row r="1260" spans="2:3">
      <c r="B1260" s="9">
        <v>84</v>
      </c>
      <c r="C1260" s="9">
        <v>1.11684367</v>
      </c>
    </row>
    <row r="1261" spans="2:3">
      <c r="B1261" s="9">
        <v>85.4</v>
      </c>
      <c r="C1261" s="9">
        <v>1.0376427880000001</v>
      </c>
    </row>
    <row r="1262" spans="2:3">
      <c r="B1262" s="9">
        <v>86.8</v>
      </c>
      <c r="C1262" s="9">
        <v>1.0842870200000001</v>
      </c>
    </row>
    <row r="1263" spans="2:3">
      <c r="B1263" s="9">
        <v>88.2</v>
      </c>
      <c r="C1263" s="9">
        <v>1.053265581</v>
      </c>
    </row>
    <row r="1264" spans="2:3">
      <c r="B1264" s="9">
        <v>89.6</v>
      </c>
      <c r="C1264" s="9">
        <v>1.0677887740000001</v>
      </c>
    </row>
    <row r="1265" spans="2:3">
      <c r="B1265" s="9">
        <v>91</v>
      </c>
      <c r="C1265" s="9">
        <v>0.95471172000000004</v>
      </c>
    </row>
    <row r="1266" spans="2:3">
      <c r="B1266" s="9">
        <v>92.4</v>
      </c>
      <c r="C1266" s="9">
        <v>1.005817795</v>
      </c>
    </row>
    <row r="1267" spans="2:3">
      <c r="B1267" s="9">
        <v>93.8</v>
      </c>
      <c r="C1267" s="9">
        <v>1.0283427000000001</v>
      </c>
    </row>
    <row r="1268" spans="2:3">
      <c r="B1268" s="9">
        <v>95.2</v>
      </c>
      <c r="C1268" s="9">
        <v>1.0751814770000001</v>
      </c>
    </row>
    <row r="1269" spans="2:3">
      <c r="B1269" s="9">
        <v>96.6</v>
      </c>
      <c r="C1269" s="9">
        <v>1.1360866890000001</v>
      </c>
    </row>
    <row r="1270" spans="2:3">
      <c r="B1270" s="9">
        <v>98</v>
      </c>
      <c r="C1270" s="9">
        <v>0.91457628099999999</v>
      </c>
    </row>
    <row r="1271" spans="2:3">
      <c r="B1271" s="9">
        <v>99.4</v>
      </c>
      <c r="C1271" s="9">
        <v>1.0609839350000001</v>
      </c>
    </row>
    <row r="1272" spans="2:3">
      <c r="B1272" s="9">
        <v>100.8</v>
      </c>
      <c r="C1272" s="9">
        <v>0.938564501</v>
      </c>
    </row>
    <row r="1273" spans="2:3">
      <c r="B1273" s="9">
        <v>102.2</v>
      </c>
      <c r="C1273" s="9">
        <v>0.99134958200000001</v>
      </c>
    </row>
    <row r="1274" spans="2:3">
      <c r="B1274" s="9">
        <v>103.6</v>
      </c>
      <c r="C1274" s="9">
        <v>1.087184046</v>
      </c>
    </row>
    <row r="1275" spans="2:3">
      <c r="B1275" s="9">
        <v>105</v>
      </c>
      <c r="C1275" s="9">
        <v>0.99472874099999997</v>
      </c>
    </row>
    <row r="1276" spans="2:3">
      <c r="B1276" s="9">
        <v>106.4</v>
      </c>
      <c r="C1276" s="9">
        <v>0.99070250900000001</v>
      </c>
    </row>
    <row r="1277" spans="2:3">
      <c r="B1277" s="9">
        <v>107.8</v>
      </c>
      <c r="C1277" s="9">
        <v>1.0104953290000001</v>
      </c>
    </row>
    <row r="1278" spans="2:3">
      <c r="B1278" s="9">
        <v>109.2</v>
      </c>
      <c r="C1278" s="9">
        <v>1.0367377310000001</v>
      </c>
    </row>
    <row r="1279" spans="2:3">
      <c r="B1279" s="9">
        <v>110.6</v>
      </c>
      <c r="C1279" s="9">
        <v>0.91622145300000002</v>
      </c>
    </row>
    <row r="1280" spans="2:3">
      <c r="B1280" s="9">
        <v>112</v>
      </c>
      <c r="C1280" s="9">
        <v>1.0351729140000001</v>
      </c>
    </row>
    <row r="1281" spans="2:3">
      <c r="B1281" s="9">
        <v>113.4</v>
      </c>
      <c r="C1281" s="9">
        <v>1.0374440140000001</v>
      </c>
    </row>
    <row r="1282" spans="2:3">
      <c r="B1282" s="9">
        <v>114.8</v>
      </c>
      <c r="C1282" s="9">
        <v>1.0344962369999999</v>
      </c>
    </row>
    <row r="1283" spans="2:3">
      <c r="B1283" s="9">
        <v>116.2</v>
      </c>
      <c r="C1283" s="9">
        <v>0.98286573700000002</v>
      </c>
    </row>
    <row r="1284" spans="2:3">
      <c r="B1284" s="9">
        <v>117.6</v>
      </c>
      <c r="C1284" s="9">
        <v>0.91809500399999999</v>
      </c>
    </row>
    <row r="1285" spans="2:3">
      <c r="B1285" s="9">
        <v>119</v>
      </c>
      <c r="C1285" s="9">
        <v>0.94665502800000001</v>
      </c>
    </row>
    <row r="1286" spans="2:3">
      <c r="B1286" s="9">
        <v>120.4</v>
      </c>
      <c r="C1286" s="9">
        <v>1.1039402739999999</v>
      </c>
    </row>
    <row r="1287" spans="2:3">
      <c r="B1287" s="9">
        <v>121.8</v>
      </c>
      <c r="C1287" s="9">
        <v>1.067877588</v>
      </c>
    </row>
    <row r="1288" spans="2:3">
      <c r="B1288" s="9">
        <v>123.2</v>
      </c>
      <c r="C1288" s="9">
        <v>1.098632584</v>
      </c>
    </row>
    <row r="1289" spans="2:3">
      <c r="B1289" s="9">
        <v>124.6</v>
      </c>
      <c r="C1289" s="9">
        <v>0.915257188</v>
      </c>
    </row>
    <row r="1290" spans="2:3">
      <c r="B1290" s="9">
        <v>126</v>
      </c>
      <c r="C1290" s="9">
        <v>0.86781785899999997</v>
      </c>
    </row>
    <row r="1291" spans="2:3">
      <c r="B1291" s="9">
        <v>127.4</v>
      </c>
      <c r="C1291" s="9">
        <v>0.99216582499999995</v>
      </c>
    </row>
    <row r="1292" spans="2:3">
      <c r="B1292" s="9">
        <v>128.80000000000001</v>
      </c>
      <c r="C1292" s="9">
        <v>1.0504362229999999</v>
      </c>
    </row>
    <row r="1293" spans="2:3">
      <c r="B1293" s="9">
        <v>130.19999999999999</v>
      </c>
      <c r="C1293" s="9">
        <v>0.90918400600000004</v>
      </c>
    </row>
    <row r="1294" spans="2:3">
      <c r="B1294" s="9">
        <v>131.6</v>
      </c>
      <c r="C1294" s="9">
        <v>1.1911470980000001</v>
      </c>
    </row>
    <row r="1295" spans="2:3">
      <c r="B1295" s="9">
        <v>133</v>
      </c>
      <c r="C1295" s="9">
        <v>0.93866177399999995</v>
      </c>
    </row>
    <row r="1296" spans="2:3">
      <c r="B1296" s="9">
        <v>134.4</v>
      </c>
      <c r="C1296" s="9">
        <v>0.91519374899999995</v>
      </c>
    </row>
    <row r="1297" spans="2:3">
      <c r="B1297" s="9">
        <v>135.80000000000001</v>
      </c>
      <c r="C1297" s="9">
        <v>0.96270497399999999</v>
      </c>
    </row>
    <row r="1298" spans="2:3">
      <c r="B1298" s="9">
        <v>137.19999999999999</v>
      </c>
      <c r="C1298" s="9">
        <v>0.95668254399999997</v>
      </c>
    </row>
    <row r="1299" spans="2:3">
      <c r="B1299" s="9">
        <v>138.6</v>
      </c>
      <c r="C1299" s="9">
        <v>1.0533121030000001</v>
      </c>
    </row>
    <row r="1300" spans="2:3">
      <c r="B1300" s="9">
        <v>140</v>
      </c>
      <c r="C1300" s="9">
        <v>1.003982307</v>
      </c>
    </row>
    <row r="1301" spans="2:3">
      <c r="B1301" s="9">
        <v>141.4</v>
      </c>
      <c r="C1301" s="9">
        <v>0.95010185400000002</v>
      </c>
    </row>
    <row r="1302" spans="2:3">
      <c r="B1302" s="9">
        <v>142.80000000000001</v>
      </c>
      <c r="C1302" s="9">
        <v>1.034610426</v>
      </c>
    </row>
    <row r="1303" spans="2:3">
      <c r="B1303" s="9">
        <v>144.19999999999999</v>
      </c>
      <c r="C1303" s="9">
        <v>1.1626928059999999</v>
      </c>
    </row>
    <row r="1304" spans="2:3">
      <c r="B1304" s="9">
        <v>145.6</v>
      </c>
      <c r="C1304" s="9">
        <v>0.97181897500000003</v>
      </c>
    </row>
    <row r="1305" spans="2:3">
      <c r="B1305" s="9">
        <v>147</v>
      </c>
      <c r="C1305" s="9">
        <v>0.95299887999999999</v>
      </c>
    </row>
    <row r="1306" spans="2:3">
      <c r="B1306" s="9">
        <v>148.4</v>
      </c>
      <c r="C1306" s="9">
        <v>0.87592953200000001</v>
      </c>
    </row>
    <row r="1307" spans="2:3">
      <c r="B1307" s="9">
        <v>149.80000000000001</v>
      </c>
      <c r="C1307" s="9">
        <v>1.0011740950000001</v>
      </c>
    </row>
    <row r="1308" spans="2:3">
      <c r="B1308" s="9">
        <v>151.19999999999999</v>
      </c>
      <c r="C1308" s="9">
        <v>1.1102122299999999</v>
      </c>
    </row>
    <row r="1309" spans="2:3">
      <c r="B1309" s="9">
        <v>152.6</v>
      </c>
      <c r="C1309" s="9">
        <v>0.95287200299999997</v>
      </c>
    </row>
    <row r="1310" spans="2:3">
      <c r="B1310" s="9">
        <v>154</v>
      </c>
      <c r="C1310" s="9">
        <v>0.98594039099999997</v>
      </c>
    </row>
    <row r="1311" spans="2:3">
      <c r="B1311" s="9">
        <v>155.4</v>
      </c>
      <c r="C1311" s="9">
        <v>1.0775287019999999</v>
      </c>
    </row>
    <row r="1312" spans="2:3">
      <c r="B1312" s="9">
        <v>156.80000000000001</v>
      </c>
      <c r="C1312" s="9">
        <v>1.039833531</v>
      </c>
    </row>
    <row r="1313" spans="2:3">
      <c r="B1313" s="9">
        <v>158.19999999999999</v>
      </c>
      <c r="C1313" s="9">
        <v>0.972339171</v>
      </c>
    </row>
    <row r="1314" spans="2:3">
      <c r="B1314" s="9">
        <v>159.6</v>
      </c>
      <c r="C1314" s="9">
        <v>0.94746281099999996</v>
      </c>
    </row>
    <row r="1315" spans="2:3">
      <c r="B1315" s="9">
        <v>161</v>
      </c>
      <c r="C1315" s="9">
        <v>0.876648502</v>
      </c>
    </row>
    <row r="1316" spans="2:3">
      <c r="B1316" s="9">
        <v>162.4</v>
      </c>
      <c r="C1316" s="9">
        <v>0.88725965200000001</v>
      </c>
    </row>
    <row r="1317" spans="2:3">
      <c r="B1317" s="9">
        <v>163.80000000000001</v>
      </c>
      <c r="C1317" s="9">
        <v>0.994314276</v>
      </c>
    </row>
    <row r="1318" spans="2:3">
      <c r="B1318" s="9">
        <v>165.2</v>
      </c>
      <c r="C1318" s="9">
        <v>0.96566543900000001</v>
      </c>
    </row>
    <row r="1319" spans="2:3">
      <c r="B1319" s="9">
        <v>166.6</v>
      </c>
      <c r="C1319" s="9">
        <v>1.019681227</v>
      </c>
    </row>
    <row r="1320" spans="2:3">
      <c r="B1320" s="9">
        <v>168</v>
      </c>
      <c r="C1320" s="9">
        <v>0.95549412899999997</v>
      </c>
    </row>
    <row r="1321" spans="2:3">
      <c r="B1321" s="9">
        <v>169.4</v>
      </c>
      <c r="C1321" s="9">
        <v>0.81524846900000003</v>
      </c>
    </row>
    <row r="1322" spans="2:3">
      <c r="B1322" s="9">
        <v>170.8</v>
      </c>
      <c r="C1322" s="9">
        <v>1.1023881449999999</v>
      </c>
    </row>
    <row r="1323" spans="2:3">
      <c r="B1323" s="9">
        <v>-8.4</v>
      </c>
      <c r="C1323" s="9">
        <v>3.6019286999999997E-2</v>
      </c>
    </row>
    <row r="1324" spans="2:3">
      <c r="B1324" s="9">
        <v>-7</v>
      </c>
      <c r="C1324" s="9">
        <v>5.9457608000000002E-2</v>
      </c>
    </row>
    <row r="1325" spans="2:3">
      <c r="B1325" s="9">
        <v>-5.6</v>
      </c>
      <c r="C1325" s="9">
        <v>5.49915E-4</v>
      </c>
    </row>
    <row r="1326" spans="2:3">
      <c r="B1326" s="9">
        <v>-4.2</v>
      </c>
      <c r="C1326" s="9">
        <v>5.0861121000000002E-2</v>
      </c>
    </row>
    <row r="1327" spans="2:3">
      <c r="B1327" s="9">
        <v>-2.8</v>
      </c>
      <c r="C1327" s="9">
        <v>0.17224020300000001</v>
      </c>
    </row>
    <row r="1328" spans="2:3">
      <c r="B1328" s="9">
        <v>-1.4</v>
      </c>
      <c r="C1328" s="9">
        <v>6.7832446000000005E-2</v>
      </c>
    </row>
    <row r="1329" spans="2:3">
      <c r="B1329" s="9">
        <v>0</v>
      </c>
      <c r="C1329" s="9">
        <v>0.115608898</v>
      </c>
    </row>
    <row r="1330" spans="2:3">
      <c r="B1330" s="9">
        <v>1.4</v>
      </c>
      <c r="C1330" s="9">
        <v>0.14963562399999999</v>
      </c>
    </row>
    <row r="1331" spans="2:3">
      <c r="B1331" s="9">
        <v>2.8</v>
      </c>
      <c r="C1331" s="9">
        <v>0.2427446</v>
      </c>
    </row>
    <row r="1332" spans="2:3">
      <c r="B1332" s="9">
        <v>4.2</v>
      </c>
      <c r="C1332" s="9">
        <v>0.34087298199999999</v>
      </c>
    </row>
    <row r="1333" spans="2:3">
      <c r="B1333" s="9">
        <v>5.6</v>
      </c>
      <c r="C1333" s="9">
        <v>0.334991184</v>
      </c>
    </row>
    <row r="1334" spans="2:3">
      <c r="B1334" s="9">
        <v>7</v>
      </c>
      <c r="C1334" s="9">
        <v>0.42904557300000001</v>
      </c>
    </row>
    <row r="1335" spans="2:3">
      <c r="B1335" s="9">
        <v>8.4</v>
      </c>
      <c r="C1335" s="9">
        <v>0.43444677100000001</v>
      </c>
    </row>
    <row r="1336" spans="2:3">
      <c r="B1336" s="9">
        <v>9.8000000000000007</v>
      </c>
      <c r="C1336" s="9">
        <v>0.58947774600000002</v>
      </c>
    </row>
    <row r="1337" spans="2:3">
      <c r="B1337" s="9">
        <v>11.2</v>
      </c>
      <c r="C1337" s="9">
        <v>0.56758646700000004</v>
      </c>
    </row>
    <row r="1338" spans="2:3">
      <c r="B1338" s="9">
        <v>12.6</v>
      </c>
      <c r="C1338" s="9">
        <v>0.67369971100000003</v>
      </c>
    </row>
    <row r="1339" spans="2:3">
      <c r="B1339" s="9">
        <v>14</v>
      </c>
      <c r="C1339" s="9">
        <v>0.629966264</v>
      </c>
    </row>
    <row r="1340" spans="2:3">
      <c r="B1340" s="9">
        <v>15.4</v>
      </c>
      <c r="C1340" s="9">
        <v>0.61121584200000001</v>
      </c>
    </row>
    <row r="1341" spans="2:3">
      <c r="B1341" s="9">
        <v>16.8</v>
      </c>
      <c r="C1341" s="9">
        <v>0.72036236300000001</v>
      </c>
    </row>
    <row r="1342" spans="2:3">
      <c r="B1342" s="9">
        <v>18.2</v>
      </c>
      <c r="C1342" s="9">
        <v>0.76456354699999995</v>
      </c>
    </row>
    <row r="1343" spans="2:3">
      <c r="B1343" s="9">
        <v>19.600000000000001</v>
      </c>
      <c r="C1343" s="9">
        <v>0.74626332100000003</v>
      </c>
    </row>
    <row r="1344" spans="2:3">
      <c r="B1344" s="9">
        <v>21</v>
      </c>
      <c r="C1344" s="9">
        <v>0.72932538099999999</v>
      </c>
    </row>
    <row r="1345" spans="2:3">
      <c r="B1345" s="9">
        <v>22.4</v>
      </c>
      <c r="C1345" s="9">
        <v>0.76863286200000003</v>
      </c>
    </row>
    <row r="1346" spans="2:3">
      <c r="B1346" s="9">
        <v>23.8</v>
      </c>
      <c r="C1346" s="9">
        <v>0.76710686900000002</v>
      </c>
    </row>
    <row r="1347" spans="2:3">
      <c r="B1347" s="9">
        <v>25.2</v>
      </c>
      <c r="C1347" s="9">
        <v>0.89948239799999996</v>
      </c>
    </row>
    <row r="1348" spans="2:3">
      <c r="B1348" s="9">
        <v>26.6</v>
      </c>
      <c r="C1348" s="9">
        <v>0.80794034299999995</v>
      </c>
    </row>
    <row r="1349" spans="2:3">
      <c r="B1349" s="9">
        <v>28</v>
      </c>
      <c r="C1349" s="9">
        <v>0.90734038699999997</v>
      </c>
    </row>
    <row r="1350" spans="2:3">
      <c r="B1350" s="9">
        <v>29.4</v>
      </c>
      <c r="C1350" s="9">
        <v>0.86001120900000005</v>
      </c>
    </row>
    <row r="1351" spans="2:3">
      <c r="B1351" s="9">
        <v>30.8</v>
      </c>
      <c r="C1351" s="9">
        <v>0.88868351099999998</v>
      </c>
    </row>
    <row r="1352" spans="2:3">
      <c r="B1352" s="9">
        <v>32.200000000000003</v>
      </c>
      <c r="C1352" s="9">
        <v>1.001951968</v>
      </c>
    </row>
    <row r="1353" spans="2:3">
      <c r="B1353" s="9">
        <v>33.6</v>
      </c>
      <c r="C1353" s="9">
        <v>0.83979910700000004</v>
      </c>
    </row>
    <row r="1354" spans="2:3">
      <c r="B1354" s="9">
        <v>35</v>
      </c>
      <c r="C1354" s="9">
        <v>0.76684961299999999</v>
      </c>
    </row>
    <row r="1355" spans="2:3">
      <c r="B1355" s="9">
        <v>36.4</v>
      </c>
      <c r="C1355" s="9">
        <v>0.79452797399999997</v>
      </c>
    </row>
    <row r="1356" spans="2:3">
      <c r="B1356" s="9">
        <v>37.799999999999997</v>
      </c>
      <c r="C1356" s="9">
        <v>0.84460510899999997</v>
      </c>
    </row>
    <row r="1357" spans="2:3">
      <c r="B1357" s="9">
        <v>39.200000000000003</v>
      </c>
      <c r="C1357" s="9">
        <v>0.90174507800000003</v>
      </c>
    </row>
    <row r="1358" spans="2:3">
      <c r="B1358" s="9">
        <v>40.6</v>
      </c>
      <c r="C1358" s="9">
        <v>0.98823556899999998</v>
      </c>
    </row>
    <row r="1359" spans="2:3">
      <c r="B1359" s="9">
        <v>42</v>
      </c>
      <c r="C1359" s="9">
        <v>0.95569858699999999</v>
      </c>
    </row>
    <row r="1360" spans="2:3">
      <c r="B1360" s="9">
        <v>43.4</v>
      </c>
      <c r="C1360" s="9">
        <v>0.98778537200000005</v>
      </c>
    </row>
    <row r="1361" spans="2:3">
      <c r="B1361" s="9">
        <v>44.8</v>
      </c>
      <c r="C1361" s="9">
        <v>1.0346234249999999</v>
      </c>
    </row>
    <row r="1362" spans="2:3">
      <c r="B1362" s="9">
        <v>46.2</v>
      </c>
      <c r="C1362" s="9">
        <v>0.98713054</v>
      </c>
    </row>
    <row r="1363" spans="2:3">
      <c r="B1363" s="9">
        <v>47.6</v>
      </c>
      <c r="C1363" s="9">
        <v>0.91905136200000004</v>
      </c>
    </row>
    <row r="1364" spans="2:3">
      <c r="B1364" s="9">
        <v>49</v>
      </c>
      <c r="C1364" s="9">
        <v>0.84845224900000005</v>
      </c>
    </row>
    <row r="1365" spans="2:3">
      <c r="B1365" s="9">
        <v>50.4</v>
      </c>
      <c r="C1365" s="9">
        <v>0.956096163</v>
      </c>
    </row>
    <row r="1366" spans="2:3">
      <c r="B1366" s="9">
        <v>51.8</v>
      </c>
      <c r="C1366" s="9">
        <v>1.0048928669999999</v>
      </c>
    </row>
    <row r="1367" spans="2:3">
      <c r="B1367" s="9">
        <v>53.2</v>
      </c>
      <c r="C1367" s="9">
        <v>1.0074946570000001</v>
      </c>
    </row>
    <row r="1368" spans="2:3">
      <c r="B1368" s="9">
        <v>54.6</v>
      </c>
      <c r="C1368" s="9">
        <v>0.98228361099999995</v>
      </c>
    </row>
    <row r="1369" spans="2:3">
      <c r="B1369" s="9">
        <v>56</v>
      </c>
      <c r="C1369" s="9">
        <v>1.0566830899999999</v>
      </c>
    </row>
    <row r="1370" spans="2:3">
      <c r="B1370" s="9">
        <v>57.4</v>
      </c>
      <c r="C1370" s="9">
        <v>0.91635602500000002</v>
      </c>
    </row>
    <row r="1371" spans="2:3">
      <c r="B1371" s="9">
        <v>58.8</v>
      </c>
      <c r="C1371" s="9">
        <v>0.99529840400000003</v>
      </c>
    </row>
    <row r="1372" spans="2:3">
      <c r="B1372" s="9">
        <v>60.2</v>
      </c>
      <c r="C1372" s="9">
        <v>1.178908719</v>
      </c>
    </row>
    <row r="1373" spans="2:3">
      <c r="B1373" s="9">
        <v>61.6</v>
      </c>
      <c r="C1373" s="9">
        <v>1.2380716519999999</v>
      </c>
    </row>
    <row r="1374" spans="2:3">
      <c r="B1374" s="9">
        <v>63</v>
      </c>
      <c r="C1374" s="9">
        <v>1.183667947</v>
      </c>
    </row>
    <row r="1375" spans="2:3">
      <c r="B1375" s="9">
        <v>64.400000000000006</v>
      </c>
      <c r="C1375" s="9">
        <v>0.85820457299999997</v>
      </c>
    </row>
    <row r="1376" spans="2:3">
      <c r="B1376" s="9">
        <v>65.8</v>
      </c>
      <c r="C1376" s="9">
        <v>1.033161746</v>
      </c>
    </row>
    <row r="1377" spans="2:3">
      <c r="B1377" s="9">
        <v>67.2</v>
      </c>
      <c r="C1377" s="9">
        <v>1.0145633380000001</v>
      </c>
    </row>
    <row r="1378" spans="2:3">
      <c r="B1378" s="9">
        <v>68.599999999999994</v>
      </c>
      <c r="C1378" s="9">
        <v>1.0759304839999999</v>
      </c>
    </row>
    <row r="1379" spans="2:3">
      <c r="B1379" s="9">
        <v>70</v>
      </c>
      <c r="C1379" s="9">
        <v>1.0535492500000001</v>
      </c>
    </row>
    <row r="1380" spans="2:3">
      <c r="B1380" s="9">
        <v>71.400000000000006</v>
      </c>
      <c r="C1380" s="9">
        <v>0.95177543899999995</v>
      </c>
    </row>
    <row r="1381" spans="2:3">
      <c r="B1381" s="9">
        <v>72.8</v>
      </c>
      <c r="C1381" s="9">
        <v>1.0889160440000001</v>
      </c>
    </row>
    <row r="1382" spans="2:3">
      <c r="B1382" s="9">
        <v>74.2</v>
      </c>
      <c r="C1382" s="9">
        <v>1.003150545</v>
      </c>
    </row>
    <row r="1383" spans="2:3">
      <c r="B1383" s="9">
        <v>75.599999999999994</v>
      </c>
      <c r="C1383" s="9">
        <v>1.163017341</v>
      </c>
    </row>
    <row r="1384" spans="2:3">
      <c r="B1384" s="9">
        <v>77</v>
      </c>
      <c r="C1384" s="9">
        <v>1.0978381340000001</v>
      </c>
    </row>
    <row r="1385" spans="2:3">
      <c r="B1385" s="9">
        <v>78.400000000000006</v>
      </c>
      <c r="C1385" s="9">
        <v>1.273204577</v>
      </c>
    </row>
    <row r="1386" spans="2:3">
      <c r="B1386" s="9">
        <v>79.8</v>
      </c>
      <c r="C1386" s="9">
        <v>0.99647944099999997</v>
      </c>
    </row>
    <row r="1387" spans="2:3">
      <c r="B1387" s="9">
        <v>81.2</v>
      </c>
      <c r="C1387" s="9">
        <v>1.2826002519999999</v>
      </c>
    </row>
    <row r="1388" spans="2:3">
      <c r="B1388" s="9">
        <v>82.6</v>
      </c>
      <c r="C1388" s="9">
        <v>1.3391146229999999</v>
      </c>
    </row>
    <row r="1389" spans="2:3">
      <c r="B1389" s="9">
        <v>84</v>
      </c>
      <c r="C1389" s="9">
        <v>1.407000859</v>
      </c>
    </row>
    <row r="1390" spans="2:3">
      <c r="B1390" s="9">
        <v>85.4</v>
      </c>
      <c r="C1390" s="9">
        <v>1.4854521140000001</v>
      </c>
    </row>
    <row r="1391" spans="2:3">
      <c r="B1391" s="9">
        <v>86.8</v>
      </c>
      <c r="C1391" s="9">
        <v>1.3380914479999999</v>
      </c>
    </row>
    <row r="1392" spans="2:3">
      <c r="B1392" s="9">
        <v>88.2</v>
      </c>
      <c r="C1392" s="9">
        <v>1.4265698229999999</v>
      </c>
    </row>
    <row r="1393" spans="2:3">
      <c r="B1393" s="9">
        <v>89.6</v>
      </c>
      <c r="C1393" s="9">
        <v>1.389636109</v>
      </c>
    </row>
    <row r="1394" spans="2:3">
      <c r="B1394" s="9">
        <v>91</v>
      </c>
      <c r="C1394" s="9">
        <v>1.3465750350000001</v>
      </c>
    </row>
    <row r="1395" spans="2:3">
      <c r="B1395" s="9">
        <v>92.4</v>
      </c>
      <c r="C1395" s="9">
        <v>1.3703828680000001</v>
      </c>
    </row>
    <row r="1396" spans="2:3">
      <c r="B1396" s="9">
        <v>93.8</v>
      </c>
      <c r="C1396" s="9">
        <v>1.408719794</v>
      </c>
    </row>
    <row r="1397" spans="2:3">
      <c r="B1397" s="9">
        <v>95.2</v>
      </c>
      <c r="C1397" s="9">
        <v>1.453464723</v>
      </c>
    </row>
    <row r="1398" spans="2:3">
      <c r="B1398" s="9">
        <v>96.6</v>
      </c>
      <c r="C1398" s="9">
        <v>1.383725077</v>
      </c>
    </row>
    <row r="1399" spans="2:3">
      <c r="B1399" s="9">
        <v>98</v>
      </c>
      <c r="C1399" s="9">
        <v>1.297018258</v>
      </c>
    </row>
    <row r="1400" spans="2:3">
      <c r="B1400" s="9">
        <v>99.4</v>
      </c>
      <c r="C1400" s="9">
        <v>1.3697806560000001</v>
      </c>
    </row>
    <row r="1401" spans="2:3">
      <c r="B1401" s="9">
        <v>100.8</v>
      </c>
      <c r="C1401" s="9">
        <v>1.4850253040000001</v>
      </c>
    </row>
    <row r="1402" spans="2:3">
      <c r="B1402" s="9">
        <v>102.2</v>
      </c>
      <c r="C1402" s="9">
        <v>1.5351199790000001</v>
      </c>
    </row>
    <row r="1403" spans="2:3">
      <c r="B1403" s="9">
        <v>103.6</v>
      </c>
      <c r="C1403" s="9">
        <v>1.4552421250000001</v>
      </c>
    </row>
    <row r="1404" spans="2:3">
      <c r="B1404" s="9">
        <v>105</v>
      </c>
      <c r="C1404" s="9">
        <v>1.5042843910000001</v>
      </c>
    </row>
    <row r="1405" spans="2:3">
      <c r="B1405" s="9">
        <v>106.4</v>
      </c>
      <c r="C1405" s="9">
        <v>1.387759312</v>
      </c>
    </row>
    <row r="1406" spans="2:3">
      <c r="B1406" s="9">
        <v>107.8</v>
      </c>
      <c r="C1406" s="9">
        <v>1.5001507620000001</v>
      </c>
    </row>
    <row r="1407" spans="2:3">
      <c r="B1407" s="9">
        <v>109.2</v>
      </c>
      <c r="C1407" s="9">
        <v>1.4853878</v>
      </c>
    </row>
    <row r="1408" spans="2:3">
      <c r="B1408" s="9">
        <v>110.6</v>
      </c>
      <c r="C1408" s="9">
        <v>1.499297141</v>
      </c>
    </row>
    <row r="1409" spans="2:3">
      <c r="B1409" s="9">
        <v>112</v>
      </c>
      <c r="C1409" s="9">
        <v>1.5511633709999999</v>
      </c>
    </row>
    <row r="1410" spans="2:3">
      <c r="B1410" s="9">
        <v>113.4</v>
      </c>
      <c r="C1410" s="9">
        <v>1.5582203590000001</v>
      </c>
    </row>
    <row r="1411" spans="2:3">
      <c r="B1411" s="9">
        <v>114.8</v>
      </c>
      <c r="C1411" s="9">
        <v>1.6391798559999999</v>
      </c>
    </row>
    <row r="1412" spans="2:3">
      <c r="B1412" s="9">
        <v>116.2</v>
      </c>
      <c r="C1412" s="9">
        <v>1.5904123859999999</v>
      </c>
    </row>
    <row r="1413" spans="2:3">
      <c r="B1413" s="9">
        <v>117.6</v>
      </c>
      <c r="C1413" s="9">
        <v>1.5072545230000001</v>
      </c>
    </row>
    <row r="1414" spans="2:3">
      <c r="B1414" s="9">
        <v>119</v>
      </c>
      <c r="C1414" s="9">
        <v>1.571638576</v>
      </c>
    </row>
    <row r="1415" spans="2:3">
      <c r="B1415" s="9">
        <v>120.4</v>
      </c>
      <c r="C1415" s="9">
        <v>1.5195969439999999</v>
      </c>
    </row>
    <row r="1416" spans="2:3">
      <c r="B1416" s="9">
        <v>121.8</v>
      </c>
      <c r="C1416" s="9">
        <v>1.5598866739999999</v>
      </c>
    </row>
    <row r="1417" spans="2:3">
      <c r="B1417" s="9">
        <v>123.2</v>
      </c>
      <c r="C1417" s="9">
        <v>1.5285541149999999</v>
      </c>
    </row>
    <row r="1418" spans="2:3">
      <c r="B1418" s="9">
        <v>124.6</v>
      </c>
      <c r="C1418" s="9">
        <v>1.4297270500000001</v>
      </c>
    </row>
    <row r="1419" spans="2:3">
      <c r="B1419" s="9">
        <v>126</v>
      </c>
      <c r="C1419" s="9">
        <v>1.3861982390000001</v>
      </c>
    </row>
    <row r="1420" spans="2:3">
      <c r="B1420" s="9">
        <v>127.4</v>
      </c>
      <c r="C1420" s="9">
        <v>1.447009947</v>
      </c>
    </row>
    <row r="1421" spans="2:3">
      <c r="B1421" s="9">
        <v>128.80000000000001</v>
      </c>
      <c r="C1421" s="9">
        <v>1.2592426160000001</v>
      </c>
    </row>
    <row r="1422" spans="2:3">
      <c r="B1422" s="9">
        <v>130.19999999999999</v>
      </c>
      <c r="C1422" s="9">
        <v>1.489445422</v>
      </c>
    </row>
    <row r="1423" spans="2:3">
      <c r="B1423" s="9">
        <v>131.6</v>
      </c>
      <c r="C1423" s="9">
        <v>1.432083277</v>
      </c>
    </row>
    <row r="1424" spans="2:3">
      <c r="B1424" s="9">
        <v>133</v>
      </c>
      <c r="C1424" s="9">
        <v>1.4989229509999999</v>
      </c>
    </row>
    <row r="1425" spans="2:3">
      <c r="B1425" s="9">
        <v>134.4</v>
      </c>
      <c r="C1425" s="9">
        <v>1.5371370959999999</v>
      </c>
    </row>
    <row r="1426" spans="2:3">
      <c r="B1426" s="9">
        <v>135.80000000000001</v>
      </c>
      <c r="C1426" s="9">
        <v>1.4762727680000001</v>
      </c>
    </row>
    <row r="1427" spans="2:3">
      <c r="B1427" s="9">
        <v>137.19999999999999</v>
      </c>
      <c r="C1427" s="9">
        <v>1.379562215</v>
      </c>
    </row>
    <row r="1428" spans="2:3">
      <c r="B1428" s="9">
        <v>138.6</v>
      </c>
      <c r="C1428" s="9">
        <v>1.4352521979999999</v>
      </c>
    </row>
    <row r="1429" spans="2:3">
      <c r="B1429" s="9">
        <v>140</v>
      </c>
      <c r="C1429" s="9">
        <v>1.5016065940000001</v>
      </c>
    </row>
    <row r="1430" spans="2:3">
      <c r="B1430" s="9">
        <v>141.4</v>
      </c>
      <c r="C1430" s="9">
        <v>1.3654716250000001</v>
      </c>
    </row>
    <row r="1431" spans="2:3">
      <c r="B1431" s="9">
        <v>142.80000000000001</v>
      </c>
      <c r="C1431" s="9">
        <v>1.4320131169999999</v>
      </c>
    </row>
    <row r="1432" spans="2:3">
      <c r="B1432" s="9">
        <v>144.19999999999999</v>
      </c>
      <c r="C1432" s="9">
        <v>1.5170010009999999</v>
      </c>
    </row>
    <row r="1433" spans="2:3">
      <c r="B1433" s="9">
        <v>145.6</v>
      </c>
      <c r="C1433" s="9">
        <v>1.5070498880000001</v>
      </c>
    </row>
    <row r="1434" spans="2:3">
      <c r="B1434" s="9">
        <v>147</v>
      </c>
      <c r="C1434" s="9">
        <v>1.506126107</v>
      </c>
    </row>
    <row r="1435" spans="2:3">
      <c r="B1435" s="9">
        <v>148.4</v>
      </c>
      <c r="C1435" s="9">
        <v>1.5572264170000001</v>
      </c>
    </row>
    <row r="1436" spans="2:3">
      <c r="B1436" s="9">
        <v>149.80000000000001</v>
      </c>
      <c r="C1436" s="9">
        <v>1.5064125960000001</v>
      </c>
    </row>
    <row r="1437" spans="2:3">
      <c r="B1437" s="9">
        <v>151.19999999999999</v>
      </c>
      <c r="C1437" s="9">
        <v>1.590383152</v>
      </c>
    </row>
    <row r="1438" spans="2:3">
      <c r="B1438" s="9">
        <v>152.6</v>
      </c>
      <c r="C1438" s="9">
        <v>1.466041012</v>
      </c>
    </row>
    <row r="1439" spans="2:3">
      <c r="B1439" s="9">
        <v>154</v>
      </c>
      <c r="C1439" s="9">
        <v>1.5109964229999999</v>
      </c>
    </row>
    <row r="1440" spans="2:3">
      <c r="B1440" s="9">
        <v>155.4</v>
      </c>
      <c r="C1440" s="9">
        <v>1.5020509449999999</v>
      </c>
    </row>
    <row r="1441" spans="2:3">
      <c r="B1441" s="9">
        <v>156.80000000000001</v>
      </c>
      <c r="C1441" s="9">
        <v>1.5591324470000001</v>
      </c>
    </row>
    <row r="1442" spans="2:3">
      <c r="B1442" s="9">
        <v>158.19999999999999</v>
      </c>
      <c r="C1442" s="9">
        <v>1.4175600310000001</v>
      </c>
    </row>
    <row r="1443" spans="2:3">
      <c r="B1443" s="9">
        <v>159.6</v>
      </c>
      <c r="C1443" s="9">
        <v>1.457072148</v>
      </c>
    </row>
    <row r="1444" spans="2:3">
      <c r="B1444" s="9">
        <v>161</v>
      </c>
      <c r="C1444" s="9">
        <v>1.454476205</v>
      </c>
    </row>
    <row r="1445" spans="2:3">
      <c r="B1445" s="9">
        <v>162.4</v>
      </c>
      <c r="C1445" s="9">
        <v>1.2630663689999999</v>
      </c>
    </row>
    <row r="1446" spans="2:3">
      <c r="B1446" s="9">
        <v>163.80000000000001</v>
      </c>
      <c r="C1446" s="9">
        <v>1.4387017609999999</v>
      </c>
    </row>
    <row r="1447" spans="2:3">
      <c r="B1447" s="9">
        <v>165.2</v>
      </c>
      <c r="C1447" s="9">
        <v>1.4252133840000001</v>
      </c>
    </row>
    <row r="1448" spans="2:3">
      <c r="B1448" s="9">
        <v>166.6</v>
      </c>
      <c r="C1448" s="9">
        <v>1.4357023950000001</v>
      </c>
    </row>
    <row r="1449" spans="2:3">
      <c r="B1449" s="9">
        <v>168</v>
      </c>
      <c r="C1449" s="9">
        <v>1.548052918</v>
      </c>
    </row>
    <row r="1450" spans="2:3">
      <c r="B1450" s="9">
        <v>169.4</v>
      </c>
      <c r="C1450" s="9">
        <v>1.459404988</v>
      </c>
    </row>
    <row r="1451" spans="2:3">
      <c r="B1451" s="9">
        <v>170.8</v>
      </c>
      <c r="C1451" s="9">
        <v>1.466748465</v>
      </c>
    </row>
    <row r="1452" spans="2:3">
      <c r="B1452" s="9">
        <v>172.2</v>
      </c>
      <c r="C1452" s="9">
        <v>1.4487698090000001</v>
      </c>
    </row>
    <row r="1453" spans="2:3">
      <c r="B1453" s="9">
        <v>173.6</v>
      </c>
      <c r="C1453" s="9">
        <v>1.5089851519999999</v>
      </c>
    </row>
    <row r="1454" spans="2:3">
      <c r="B1454" s="9">
        <v>175</v>
      </c>
      <c r="C1454" s="9">
        <v>1.3966697100000001</v>
      </c>
    </row>
    <row r="1455" spans="2:3">
      <c r="B1455" s="9">
        <v>176.4</v>
      </c>
      <c r="C1455" s="9">
        <v>1.5689841659999999</v>
      </c>
    </row>
    <row r="1456" spans="2:3">
      <c r="B1456" s="9">
        <v>177.8</v>
      </c>
      <c r="C1456" s="9">
        <v>1.4608666669999999</v>
      </c>
    </row>
    <row r="1457" spans="2:3">
      <c r="B1457" s="9">
        <v>179.2</v>
      </c>
      <c r="C1457" s="9">
        <v>1.3624664129999999</v>
      </c>
    </row>
    <row r="1458" spans="2:3">
      <c r="B1458" s="9">
        <v>180.6</v>
      </c>
      <c r="C1458" s="9">
        <v>1.5311968309999999</v>
      </c>
    </row>
    <row r="1459" spans="2:3">
      <c r="B1459" s="9">
        <v>182</v>
      </c>
      <c r="C1459" s="9">
        <v>1.525648297</v>
      </c>
    </row>
    <row r="1460" spans="2:3">
      <c r="B1460" s="9">
        <v>183.4</v>
      </c>
      <c r="C1460" s="9">
        <v>1.5216257550000001</v>
      </c>
    </row>
    <row r="1461" spans="2:3">
      <c r="B1461" s="9">
        <v>184.8</v>
      </c>
      <c r="C1461" s="9">
        <v>1.6042691060000001</v>
      </c>
    </row>
    <row r="1462" spans="2:3">
      <c r="B1462" s="9">
        <v>186.2</v>
      </c>
      <c r="C1462" s="9">
        <v>1.6054676830000001</v>
      </c>
    </row>
    <row r="1463" spans="2:3">
      <c r="B1463" s="9">
        <v>187.6</v>
      </c>
      <c r="C1463" s="9">
        <v>1.4785529879999999</v>
      </c>
    </row>
    <row r="1464" spans="2:3">
      <c r="B1464" s="9">
        <v>189</v>
      </c>
      <c r="C1464" s="9">
        <v>1.527396465</v>
      </c>
    </row>
    <row r="1465" spans="2:3">
      <c r="B1465" s="9">
        <v>190.4</v>
      </c>
      <c r="C1465" s="9">
        <v>1.6037429009999999</v>
      </c>
    </row>
    <row r="1466" spans="2:3">
      <c r="B1466" s="9">
        <v>191.8</v>
      </c>
      <c r="C1466" s="9">
        <v>1.4045276980000001</v>
      </c>
    </row>
    <row r="1467" spans="2:3">
      <c r="B1467" s="9">
        <v>193.2</v>
      </c>
      <c r="C1467" s="9">
        <v>1.47457722</v>
      </c>
    </row>
    <row r="1468" spans="2:3">
      <c r="B1468" s="9">
        <v>194.6</v>
      </c>
      <c r="C1468" s="9">
        <v>1.4740685549999999</v>
      </c>
    </row>
    <row r="1469" spans="2:3">
      <c r="B1469" s="9">
        <v>196</v>
      </c>
      <c r="C1469" s="9">
        <v>1.52215196</v>
      </c>
    </row>
    <row r="1470" spans="2:3">
      <c r="B1470" s="9">
        <v>197.4</v>
      </c>
      <c r="C1470" s="9">
        <v>1.6054501430000001</v>
      </c>
    </row>
    <row r="1471" spans="2:3">
      <c r="B1471" s="9">
        <v>198.8</v>
      </c>
      <c r="C1471" s="9">
        <v>1.4544294310000001</v>
      </c>
    </row>
    <row r="1472" spans="2:3">
      <c r="B1472" s="9">
        <v>200.2</v>
      </c>
      <c r="C1472" s="9">
        <v>1.487469232</v>
      </c>
    </row>
    <row r="1473" spans="2:3">
      <c r="B1473" s="9">
        <v>201.6</v>
      </c>
      <c r="C1473" s="9">
        <v>1.545036012</v>
      </c>
    </row>
    <row r="1474" spans="2:3">
      <c r="B1474" s="9">
        <v>203</v>
      </c>
      <c r="C1474" s="9">
        <v>1.4127657229999999</v>
      </c>
    </row>
    <row r="1475" spans="2:3">
      <c r="B1475" s="9">
        <v>204.4</v>
      </c>
      <c r="C1475" s="9">
        <v>1.5036529460000001</v>
      </c>
    </row>
    <row r="1476" spans="2:3">
      <c r="B1476" s="9">
        <v>205.8</v>
      </c>
      <c r="C1476" s="9">
        <v>1.385736348</v>
      </c>
    </row>
    <row r="1477" spans="2:3">
      <c r="B1477" s="9">
        <v>207.2</v>
      </c>
      <c r="C1477" s="9">
        <v>1.4942046499999999</v>
      </c>
    </row>
    <row r="1478" spans="2:3">
      <c r="B1478" s="9">
        <v>208.6</v>
      </c>
      <c r="C1478" s="9">
        <v>1.418226557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20"/>
  <sheetViews>
    <sheetView workbookViewId="0">
      <selection activeCell="N86" sqref="N86"/>
    </sheetView>
  </sheetViews>
  <sheetFormatPr defaultRowHeight="14.45"/>
  <sheetData>
    <row r="1" spans="1:4">
      <c r="A1" t="s">
        <v>28</v>
      </c>
      <c r="B1" t="s">
        <v>40</v>
      </c>
      <c r="C1" t="s">
        <v>27</v>
      </c>
      <c r="D1" t="s">
        <v>41</v>
      </c>
    </row>
    <row r="2" spans="1:4">
      <c r="A2">
        <v>115.2</v>
      </c>
      <c r="B2">
        <v>30.8</v>
      </c>
      <c r="C2">
        <v>86.8</v>
      </c>
      <c r="D2">
        <v>58.8</v>
      </c>
    </row>
    <row r="3" spans="1:4">
      <c r="A3">
        <v>15.2</v>
      </c>
      <c r="B3">
        <v>33.6</v>
      </c>
      <c r="C3">
        <v>84</v>
      </c>
      <c r="D3">
        <v>33.6</v>
      </c>
    </row>
    <row r="4" spans="1:4">
      <c r="A4">
        <v>57.6</v>
      </c>
      <c r="B4">
        <v>33.6</v>
      </c>
      <c r="C4">
        <v>56</v>
      </c>
      <c r="D4">
        <v>131.6</v>
      </c>
    </row>
    <row r="5" spans="1:4">
      <c r="A5">
        <v>72</v>
      </c>
      <c r="B5">
        <v>42</v>
      </c>
      <c r="C5">
        <v>56</v>
      </c>
      <c r="D5">
        <v>109.2</v>
      </c>
    </row>
    <row r="6" spans="1:4">
      <c r="A6">
        <v>126.72</v>
      </c>
      <c r="B6">
        <v>25.2</v>
      </c>
      <c r="C6">
        <v>44.8</v>
      </c>
      <c r="D6">
        <v>137.19999999999999</v>
      </c>
    </row>
    <row r="7" spans="1:4">
      <c r="A7">
        <v>66.239999999999995</v>
      </c>
      <c r="B7">
        <v>30.8</v>
      </c>
      <c r="C7">
        <v>47.6</v>
      </c>
      <c r="D7">
        <v>229.6</v>
      </c>
    </row>
    <row r="8" spans="1:4">
      <c r="A8">
        <v>63.36</v>
      </c>
      <c r="B8">
        <v>42</v>
      </c>
      <c r="C8">
        <v>64.400000000000006</v>
      </c>
      <c r="D8">
        <v>154</v>
      </c>
    </row>
    <row r="9" spans="1:4">
      <c r="A9">
        <v>46.08</v>
      </c>
      <c r="B9">
        <v>22.4</v>
      </c>
      <c r="C9">
        <v>36.4</v>
      </c>
      <c r="D9">
        <v>238</v>
      </c>
    </row>
    <row r="10" spans="1:4">
      <c r="A10">
        <v>89.28</v>
      </c>
      <c r="B10">
        <v>64.400000000000006</v>
      </c>
      <c r="C10">
        <v>53.2</v>
      </c>
      <c r="D10">
        <v>182</v>
      </c>
    </row>
    <row r="11" spans="1:4">
      <c r="A11">
        <v>66.239999999999995</v>
      </c>
      <c r="B11">
        <v>39.200000000000003</v>
      </c>
      <c r="C11">
        <v>61.6</v>
      </c>
      <c r="D11">
        <v>61.6</v>
      </c>
    </row>
    <row r="12" spans="1:4">
      <c r="A12">
        <v>43.2</v>
      </c>
      <c r="B12">
        <v>11.2</v>
      </c>
      <c r="C12">
        <v>42</v>
      </c>
      <c r="D12">
        <v>47.6</v>
      </c>
    </row>
    <row r="13" spans="1:4">
      <c r="A13">
        <v>11.52</v>
      </c>
      <c r="B13">
        <v>53.2</v>
      </c>
      <c r="C13">
        <v>39.200000000000003</v>
      </c>
      <c r="D13">
        <v>98</v>
      </c>
    </row>
    <row r="14" spans="1:4">
      <c r="A14">
        <v>46.08</v>
      </c>
      <c r="B14">
        <v>2.8</v>
      </c>
      <c r="C14">
        <v>79.8</v>
      </c>
      <c r="D14">
        <v>106.4</v>
      </c>
    </row>
    <row r="15" spans="1:4">
      <c r="A15">
        <v>80.64</v>
      </c>
      <c r="C15">
        <v>96.6</v>
      </c>
      <c r="D15">
        <v>120.4</v>
      </c>
    </row>
    <row r="16" spans="1:4">
      <c r="C16">
        <v>63</v>
      </c>
    </row>
    <row r="17" spans="3:3">
      <c r="C17">
        <v>67.2</v>
      </c>
    </row>
    <row r="18" spans="3:3">
      <c r="C18">
        <v>84</v>
      </c>
    </row>
    <row r="19" spans="3:3">
      <c r="C19">
        <v>72.8</v>
      </c>
    </row>
    <row r="20" spans="3:3">
      <c r="C20">
        <v>61.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4"/>
  <sheetViews>
    <sheetView workbookViewId="0">
      <selection activeCell="G14" sqref="G14"/>
    </sheetView>
  </sheetViews>
  <sheetFormatPr defaultRowHeight="14.45"/>
  <sheetData>
    <row r="1" spans="1:4">
      <c r="A1" t="s">
        <v>28</v>
      </c>
      <c r="B1" t="s">
        <v>40</v>
      </c>
      <c r="C1" t="s">
        <v>27</v>
      </c>
      <c r="D1" t="s">
        <v>29</v>
      </c>
    </row>
    <row r="2" spans="1:4">
      <c r="A2">
        <v>49</v>
      </c>
      <c r="B2">
        <v>14</v>
      </c>
      <c r="C2">
        <v>30.8</v>
      </c>
      <c r="D2">
        <v>25.2</v>
      </c>
    </row>
    <row r="3" spans="1:4">
      <c r="A3">
        <v>35</v>
      </c>
      <c r="B3">
        <v>19.600000000000001</v>
      </c>
      <c r="C3">
        <v>30.8</v>
      </c>
      <c r="D3">
        <v>86.8</v>
      </c>
    </row>
    <row r="4" spans="1:4">
      <c r="A4">
        <v>31</v>
      </c>
      <c r="B4">
        <v>25.2</v>
      </c>
      <c r="C4">
        <v>39.200000000000003</v>
      </c>
      <c r="D4">
        <v>39.200000000000003</v>
      </c>
    </row>
    <row r="5" spans="1:4">
      <c r="A5">
        <v>31</v>
      </c>
      <c r="B5">
        <v>14</v>
      </c>
      <c r="C5">
        <v>39.200000000000003</v>
      </c>
      <c r="D5">
        <v>364</v>
      </c>
    </row>
    <row r="6" spans="1:4">
      <c r="A6">
        <v>48</v>
      </c>
      <c r="B6">
        <v>22.4</v>
      </c>
      <c r="C6">
        <v>30.8</v>
      </c>
      <c r="D6">
        <v>61.6</v>
      </c>
    </row>
    <row r="7" spans="1:4">
      <c r="A7">
        <v>25</v>
      </c>
      <c r="B7">
        <v>22.4</v>
      </c>
      <c r="C7">
        <v>22.4</v>
      </c>
      <c r="D7">
        <v>53.2</v>
      </c>
    </row>
    <row r="8" spans="1:4">
      <c r="A8">
        <v>26</v>
      </c>
      <c r="B8">
        <v>14</v>
      </c>
      <c r="C8">
        <v>19.600000000000001</v>
      </c>
      <c r="D8">
        <v>47.6</v>
      </c>
    </row>
    <row r="9" spans="1:4">
      <c r="A9">
        <v>28</v>
      </c>
      <c r="B9">
        <v>28</v>
      </c>
      <c r="C9">
        <v>47.6</v>
      </c>
      <c r="D9">
        <v>47.6</v>
      </c>
    </row>
    <row r="10" spans="1:4">
      <c r="A10">
        <v>35</v>
      </c>
      <c r="B10">
        <v>28</v>
      </c>
      <c r="C10">
        <v>30.8</v>
      </c>
      <c r="D10">
        <v>28</v>
      </c>
    </row>
    <row r="11" spans="1:4">
      <c r="A11">
        <v>45</v>
      </c>
      <c r="B11">
        <v>39.200000000000003</v>
      </c>
      <c r="C11">
        <v>44.8</v>
      </c>
      <c r="D11">
        <v>72.8</v>
      </c>
    </row>
    <row r="12" spans="1:4">
      <c r="A12">
        <v>22</v>
      </c>
      <c r="C12">
        <v>25.2</v>
      </c>
      <c r="D12">
        <v>235.2</v>
      </c>
    </row>
    <row r="13" spans="1:4">
      <c r="C13">
        <v>25.2</v>
      </c>
      <c r="D13">
        <v>70</v>
      </c>
    </row>
    <row r="14" spans="1:4">
      <c r="C14">
        <v>36.4</v>
      </c>
      <c r="D14">
        <v>84</v>
      </c>
    </row>
    <row r="15" spans="1:4">
      <c r="C15">
        <v>39.200000000000003</v>
      </c>
      <c r="D15">
        <v>70</v>
      </c>
    </row>
    <row r="16" spans="1:4">
      <c r="C16">
        <v>33.6</v>
      </c>
      <c r="D16">
        <v>117.6</v>
      </c>
    </row>
    <row r="17" spans="3:4">
      <c r="C17">
        <v>33.6</v>
      </c>
      <c r="D17">
        <v>106.4</v>
      </c>
    </row>
    <row r="18" spans="3:4">
      <c r="C18">
        <v>54.6</v>
      </c>
      <c r="D18">
        <v>47.6</v>
      </c>
    </row>
    <row r="19" spans="3:4">
      <c r="C19">
        <v>58.8</v>
      </c>
      <c r="D19">
        <v>58.8</v>
      </c>
    </row>
    <row r="20" spans="3:4">
      <c r="C20">
        <v>29.4</v>
      </c>
      <c r="D20">
        <v>140</v>
      </c>
    </row>
    <row r="21" spans="3:4">
      <c r="C21">
        <v>33.6</v>
      </c>
      <c r="D21">
        <v>61.6</v>
      </c>
    </row>
    <row r="22" spans="3:4">
      <c r="D22">
        <v>75.599999999999994</v>
      </c>
    </row>
    <row r="23" spans="3:4">
      <c r="D23">
        <v>134.4</v>
      </c>
    </row>
    <row r="24" spans="3:4">
      <c r="D24">
        <v>148.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1206"/>
  <sheetViews>
    <sheetView workbookViewId="0"/>
  </sheetViews>
  <sheetFormatPr defaultRowHeight="14.45"/>
  <sheetData>
    <row r="1" spans="1:3">
      <c r="A1" t="s">
        <v>42</v>
      </c>
      <c r="B1" t="s">
        <v>8</v>
      </c>
      <c r="C1" t="s">
        <v>43</v>
      </c>
    </row>
    <row r="3" spans="1:3">
      <c r="A3" t="s">
        <v>44</v>
      </c>
      <c r="B3">
        <v>0</v>
      </c>
      <c r="C3">
        <v>1.9906204E-2</v>
      </c>
    </row>
    <row r="4" spans="1:3">
      <c r="A4" t="s">
        <v>44</v>
      </c>
      <c r="B4">
        <v>8.4</v>
      </c>
      <c r="C4">
        <v>5.1559036000000003E-2</v>
      </c>
    </row>
    <row r="5" spans="1:3">
      <c r="A5" t="s">
        <v>44</v>
      </c>
      <c r="B5">
        <v>16.8</v>
      </c>
      <c r="C5">
        <v>4.6941726000000003E-2</v>
      </c>
    </row>
    <row r="6" spans="1:3">
      <c r="A6" t="s">
        <v>44</v>
      </c>
      <c r="B6">
        <v>25.2</v>
      </c>
      <c r="C6">
        <v>4.0862625E-2</v>
      </c>
    </row>
    <row r="7" spans="1:3">
      <c r="A7" t="s">
        <v>44</v>
      </c>
      <c r="B7">
        <v>33.6</v>
      </c>
      <c r="C7">
        <v>2.1230667000000002E-2</v>
      </c>
    </row>
    <row r="8" spans="1:3">
      <c r="A8" t="s">
        <v>44</v>
      </c>
      <c r="B8">
        <v>42</v>
      </c>
      <c r="C8">
        <v>2.1346633E-2</v>
      </c>
    </row>
    <row r="9" spans="1:3">
      <c r="A9" t="s">
        <v>44</v>
      </c>
      <c r="B9">
        <v>50.4</v>
      </c>
      <c r="C9">
        <v>2.7141921999999999E-2</v>
      </c>
    </row>
    <row r="10" spans="1:3">
      <c r="A10" t="s">
        <v>44</v>
      </c>
      <c r="B10">
        <v>58.8</v>
      </c>
      <c r="C10">
        <v>4.0826003999999999E-2</v>
      </c>
    </row>
    <row r="11" spans="1:3">
      <c r="A11" t="s">
        <v>44</v>
      </c>
      <c r="B11">
        <v>67.2</v>
      </c>
      <c r="C11">
        <v>3.5445755000000002E-2</v>
      </c>
    </row>
    <row r="12" spans="1:3">
      <c r="A12" t="s">
        <v>44</v>
      </c>
      <c r="B12">
        <v>75.599999999999994</v>
      </c>
      <c r="C12">
        <v>1.9890945E-2</v>
      </c>
    </row>
    <row r="13" spans="1:3">
      <c r="A13" t="s">
        <v>44</v>
      </c>
      <c r="B13">
        <v>84</v>
      </c>
      <c r="C13">
        <v>2.3769729E-2</v>
      </c>
    </row>
    <row r="14" spans="1:3">
      <c r="A14" t="s">
        <v>44</v>
      </c>
      <c r="B14">
        <v>92.4</v>
      </c>
      <c r="C14">
        <v>3.3559767999999997E-2</v>
      </c>
    </row>
    <row r="15" spans="1:3">
      <c r="A15" t="s">
        <v>44</v>
      </c>
      <c r="B15">
        <v>100.8</v>
      </c>
      <c r="C15">
        <v>4.1317337000000003E-2</v>
      </c>
    </row>
    <row r="16" spans="1:3">
      <c r="A16" t="s">
        <v>44</v>
      </c>
      <c r="B16">
        <v>109.2</v>
      </c>
      <c r="C16">
        <v>5.0738113000000001E-2</v>
      </c>
    </row>
    <row r="17" spans="1:3">
      <c r="A17" t="s">
        <v>44</v>
      </c>
      <c r="B17">
        <v>117.6</v>
      </c>
      <c r="C17">
        <v>5.0979202000000001E-2</v>
      </c>
    </row>
    <row r="18" spans="1:3">
      <c r="A18" t="s">
        <v>44</v>
      </c>
      <c r="B18">
        <v>126</v>
      </c>
      <c r="C18">
        <v>6.6976516E-2</v>
      </c>
    </row>
    <row r="19" spans="1:3">
      <c r="A19" t="s">
        <v>44</v>
      </c>
      <c r="B19">
        <v>134.4</v>
      </c>
      <c r="C19">
        <v>6.0909621999999997E-2</v>
      </c>
    </row>
    <row r="20" spans="1:3">
      <c r="A20" t="s">
        <v>44</v>
      </c>
      <c r="B20">
        <v>142.80000000000001</v>
      </c>
      <c r="C20">
        <v>6.8783156999999998E-2</v>
      </c>
    </row>
    <row r="21" spans="1:3">
      <c r="A21" t="s">
        <v>44</v>
      </c>
      <c r="B21">
        <v>151.19999999999999</v>
      </c>
      <c r="C21">
        <v>6.3741652999999995E-2</v>
      </c>
    </row>
    <row r="22" spans="1:3">
      <c r="A22" t="s">
        <v>44</v>
      </c>
      <c r="B22">
        <v>159.6</v>
      </c>
      <c r="C22">
        <v>6.4110916000000004E-2</v>
      </c>
    </row>
    <row r="23" spans="1:3">
      <c r="A23" t="s">
        <v>44</v>
      </c>
      <c r="B23">
        <v>168</v>
      </c>
      <c r="C23">
        <v>6.1059158000000002E-2</v>
      </c>
    </row>
    <row r="24" spans="1:3">
      <c r="A24" t="s">
        <v>44</v>
      </c>
      <c r="B24">
        <v>176.4</v>
      </c>
      <c r="C24">
        <v>5.9389846000000003E-2</v>
      </c>
    </row>
    <row r="25" spans="1:3">
      <c r="A25" t="s">
        <v>44</v>
      </c>
      <c r="B25">
        <v>184.8</v>
      </c>
      <c r="C25">
        <v>5.8452957E-2</v>
      </c>
    </row>
    <row r="26" spans="1:3">
      <c r="A26" t="s">
        <v>44</v>
      </c>
      <c r="B26">
        <v>193.2</v>
      </c>
      <c r="C26">
        <v>6.4651077000000001E-2</v>
      </c>
    </row>
    <row r="27" spans="1:3">
      <c r="A27" t="s">
        <v>44</v>
      </c>
      <c r="B27">
        <v>201.6</v>
      </c>
      <c r="C27">
        <v>8.3590286E-2</v>
      </c>
    </row>
    <row r="28" spans="1:3">
      <c r="A28" t="s">
        <v>44</v>
      </c>
      <c r="B28">
        <v>210</v>
      </c>
      <c r="C28">
        <v>7.9021804000000001E-2</v>
      </c>
    </row>
    <row r="29" spans="1:3">
      <c r="A29" t="s">
        <v>44</v>
      </c>
      <c r="B29">
        <v>218.4</v>
      </c>
      <c r="C29">
        <v>8.0532425000000005E-2</v>
      </c>
    </row>
    <row r="30" spans="1:3">
      <c r="A30" t="s">
        <v>44</v>
      </c>
      <c r="B30">
        <v>226.8</v>
      </c>
      <c r="C30">
        <v>8.2241409000000001E-2</v>
      </c>
    </row>
    <row r="31" spans="1:3">
      <c r="A31" t="s">
        <v>44</v>
      </c>
      <c r="B31">
        <v>235.2</v>
      </c>
      <c r="C31">
        <v>8.8811843000000001E-2</v>
      </c>
    </row>
    <row r="32" spans="1:3">
      <c r="A32" t="s">
        <v>44</v>
      </c>
      <c r="B32">
        <v>243.6</v>
      </c>
      <c r="C32">
        <v>8.5442702999999995E-2</v>
      </c>
    </row>
    <row r="33" spans="1:3">
      <c r="A33" t="s">
        <v>44</v>
      </c>
      <c r="B33">
        <v>252</v>
      </c>
      <c r="C33">
        <v>8.8009230999999993E-2</v>
      </c>
    </row>
    <row r="34" spans="1:3">
      <c r="A34" t="s">
        <v>44</v>
      </c>
      <c r="B34">
        <v>260.39999999999998</v>
      </c>
      <c r="C34">
        <v>9.4195143999999995E-2</v>
      </c>
    </row>
    <row r="35" spans="1:3">
      <c r="A35" t="s">
        <v>44</v>
      </c>
      <c r="B35">
        <v>268.8</v>
      </c>
      <c r="C35">
        <v>8.7057082999999993E-2</v>
      </c>
    </row>
    <row r="36" spans="1:3">
      <c r="A36" t="s">
        <v>44</v>
      </c>
      <c r="B36">
        <v>277.2</v>
      </c>
      <c r="C36">
        <v>8.5634963999999994E-2</v>
      </c>
    </row>
    <row r="37" spans="1:3">
      <c r="A37" t="s">
        <v>44</v>
      </c>
      <c r="B37">
        <v>285.60000000000002</v>
      </c>
      <c r="C37">
        <v>8.3901564999999997E-2</v>
      </c>
    </row>
    <row r="38" spans="1:3">
      <c r="A38" t="s">
        <v>44</v>
      </c>
      <c r="B38">
        <v>294</v>
      </c>
      <c r="C38">
        <v>9.0630690999999999E-2</v>
      </c>
    </row>
    <row r="39" spans="1:3">
      <c r="A39" t="s">
        <v>44</v>
      </c>
      <c r="B39">
        <v>302.39999999999998</v>
      </c>
      <c r="C39">
        <v>8.0242508000000004E-2</v>
      </c>
    </row>
    <row r="40" spans="1:3">
      <c r="A40" t="s">
        <v>44</v>
      </c>
      <c r="B40">
        <v>310.8</v>
      </c>
      <c r="C40">
        <v>6.9350783999999999E-2</v>
      </c>
    </row>
    <row r="41" spans="1:3">
      <c r="A41" t="s">
        <v>44</v>
      </c>
      <c r="B41">
        <v>319.2</v>
      </c>
      <c r="C41">
        <v>7.4950759000000006E-2</v>
      </c>
    </row>
    <row r="42" spans="1:3">
      <c r="A42" t="s">
        <v>44</v>
      </c>
      <c r="B42">
        <v>327.60000000000002</v>
      </c>
      <c r="C42">
        <v>7.1841018000000006E-2</v>
      </c>
    </row>
    <row r="43" spans="1:3">
      <c r="A43" t="s">
        <v>44</v>
      </c>
      <c r="B43">
        <v>336</v>
      </c>
      <c r="C43">
        <v>8.0605667000000006E-2</v>
      </c>
    </row>
    <row r="44" spans="1:3">
      <c r="A44" t="s">
        <v>44</v>
      </c>
      <c r="B44">
        <v>344.4</v>
      </c>
      <c r="C44">
        <v>7.9659621999999999E-2</v>
      </c>
    </row>
    <row r="45" spans="1:3">
      <c r="A45" t="s">
        <v>44</v>
      </c>
      <c r="B45">
        <v>352.8</v>
      </c>
      <c r="C45">
        <v>8.1206863000000004E-2</v>
      </c>
    </row>
    <row r="46" spans="1:3">
      <c r="A46" t="s">
        <v>44</v>
      </c>
      <c r="B46">
        <v>361.2</v>
      </c>
      <c r="C46">
        <v>7.7474562999999996E-2</v>
      </c>
    </row>
    <row r="47" spans="1:3">
      <c r="A47" t="s">
        <v>44</v>
      </c>
      <c r="B47">
        <v>369.6</v>
      </c>
      <c r="C47">
        <v>8.2921950999999994E-2</v>
      </c>
    </row>
    <row r="48" spans="1:3">
      <c r="A48" t="s">
        <v>44</v>
      </c>
      <c r="B48">
        <v>378</v>
      </c>
      <c r="C48">
        <v>7.3684280000000005E-2</v>
      </c>
    </row>
    <row r="49" spans="1:3">
      <c r="A49" t="s">
        <v>44</v>
      </c>
      <c r="B49">
        <v>386.4</v>
      </c>
      <c r="C49">
        <v>6.3875929999999997E-2</v>
      </c>
    </row>
    <row r="50" spans="1:3">
      <c r="A50" t="s">
        <v>44</v>
      </c>
      <c r="B50">
        <v>394.8</v>
      </c>
      <c r="C50">
        <v>8.1426589999999993E-2</v>
      </c>
    </row>
    <row r="51" spans="1:3">
      <c r="A51" t="s">
        <v>44</v>
      </c>
      <c r="B51">
        <v>403.2</v>
      </c>
      <c r="C51">
        <v>8.7066238000000004E-2</v>
      </c>
    </row>
    <row r="52" spans="1:3">
      <c r="A52" t="s">
        <v>44</v>
      </c>
      <c r="B52">
        <v>411.6</v>
      </c>
      <c r="C52">
        <v>8.0144851000000003E-2</v>
      </c>
    </row>
    <row r="53" spans="1:3">
      <c r="A53" t="s">
        <v>44</v>
      </c>
      <c r="B53">
        <v>420</v>
      </c>
      <c r="C53">
        <v>8.3575026999999996E-2</v>
      </c>
    </row>
    <row r="54" spans="1:3">
      <c r="A54" t="s">
        <v>44</v>
      </c>
      <c r="B54">
        <v>428.4</v>
      </c>
      <c r="C54">
        <v>8.9519850999999998E-2</v>
      </c>
    </row>
    <row r="55" spans="1:3">
      <c r="A55" t="s">
        <v>44</v>
      </c>
      <c r="B55">
        <v>436.8</v>
      </c>
      <c r="C55">
        <v>9.0938918999999993E-2</v>
      </c>
    </row>
    <row r="56" spans="1:3">
      <c r="A56" t="s">
        <v>44</v>
      </c>
      <c r="B56">
        <v>445.2</v>
      </c>
      <c r="C56">
        <v>9.2180983999999994E-2</v>
      </c>
    </row>
    <row r="57" spans="1:3">
      <c r="A57" t="s">
        <v>44</v>
      </c>
      <c r="B57">
        <v>453.6</v>
      </c>
    </row>
    <row r="58" spans="1:3">
      <c r="A58" t="s">
        <v>44</v>
      </c>
      <c r="B58">
        <v>462</v>
      </c>
      <c r="C58">
        <v>9.5339552999999994E-2</v>
      </c>
    </row>
    <row r="59" spans="1:3">
      <c r="A59" t="s">
        <v>44</v>
      </c>
      <c r="B59">
        <v>470.4</v>
      </c>
      <c r="C59">
        <v>7.5677077999999995E-2</v>
      </c>
    </row>
    <row r="60" spans="1:3">
      <c r="A60" t="s">
        <v>44</v>
      </c>
      <c r="B60">
        <v>478.8</v>
      </c>
      <c r="C60">
        <v>8.6391800000000005E-2</v>
      </c>
    </row>
    <row r="61" spans="1:3">
      <c r="A61" t="s">
        <v>44</v>
      </c>
      <c r="B61">
        <v>487.2</v>
      </c>
    </row>
    <row r="62" spans="1:3">
      <c r="A62" t="s">
        <v>44</v>
      </c>
      <c r="B62">
        <v>495.6</v>
      </c>
    </row>
    <row r="63" spans="1:3">
      <c r="A63" t="s">
        <v>44</v>
      </c>
      <c r="B63">
        <v>504</v>
      </c>
      <c r="C63">
        <v>8.2989090000000001E-2</v>
      </c>
    </row>
    <row r="64" spans="1:3">
      <c r="A64" t="s">
        <v>44</v>
      </c>
      <c r="B64">
        <v>512.4</v>
      </c>
    </row>
    <row r="65" spans="1:3">
      <c r="A65" t="s">
        <v>44</v>
      </c>
      <c r="B65">
        <v>520.79999999999995</v>
      </c>
      <c r="C65">
        <v>9.5092361E-2</v>
      </c>
    </row>
    <row r="66" spans="1:3">
      <c r="A66" t="s">
        <v>44</v>
      </c>
      <c r="B66">
        <v>529.20000000000005</v>
      </c>
      <c r="C66">
        <v>0.10293843</v>
      </c>
    </row>
    <row r="67" spans="1:3">
      <c r="A67" t="s">
        <v>44</v>
      </c>
      <c r="B67">
        <v>537.6</v>
      </c>
      <c r="C67">
        <v>0.10150105199999999</v>
      </c>
    </row>
    <row r="68" spans="1:3">
      <c r="A68" t="s">
        <v>44</v>
      </c>
      <c r="B68">
        <v>546</v>
      </c>
    </row>
    <row r="69" spans="1:3">
      <c r="A69" t="s">
        <v>44</v>
      </c>
      <c r="B69">
        <v>554.4</v>
      </c>
      <c r="C69">
        <v>8.7398879999999998E-2</v>
      </c>
    </row>
    <row r="70" spans="1:3">
      <c r="A70" t="s">
        <v>44</v>
      </c>
      <c r="B70">
        <v>562.79999999999995</v>
      </c>
      <c r="C70">
        <v>0.10436055</v>
      </c>
    </row>
    <row r="71" spans="1:3">
      <c r="A71" t="s">
        <v>44</v>
      </c>
      <c r="B71">
        <v>571.20000000000005</v>
      </c>
      <c r="C71">
        <v>8.2396999999999998E-2</v>
      </c>
    </row>
    <row r="72" spans="1:3">
      <c r="A72" t="s">
        <v>44</v>
      </c>
      <c r="B72">
        <v>579.6</v>
      </c>
      <c r="C72">
        <v>7.5320899999999996E-2</v>
      </c>
    </row>
    <row r="73" spans="1:3">
      <c r="A73" t="s">
        <v>44</v>
      </c>
      <c r="B73">
        <v>588</v>
      </c>
      <c r="C73">
        <v>0.10538288799999999</v>
      </c>
    </row>
    <row r="74" spans="1:3">
      <c r="A74" t="s">
        <v>44</v>
      </c>
      <c r="B74">
        <v>596.4</v>
      </c>
    </row>
    <row r="75" spans="1:3">
      <c r="A75" t="s">
        <v>44</v>
      </c>
      <c r="B75">
        <v>604.79999999999995</v>
      </c>
      <c r="C75">
        <v>8.7960403000000006E-2</v>
      </c>
    </row>
    <row r="76" spans="1:3">
      <c r="A76" t="s">
        <v>44</v>
      </c>
      <c r="B76">
        <v>613.20000000000005</v>
      </c>
      <c r="C76">
        <v>0.10090596</v>
      </c>
    </row>
    <row r="77" spans="1:3">
      <c r="A77" t="s">
        <v>44</v>
      </c>
      <c r="B77">
        <v>621.6</v>
      </c>
      <c r="C77">
        <v>9.7854202000000001E-2</v>
      </c>
    </row>
    <row r="78" spans="1:3">
      <c r="A78" t="s">
        <v>44</v>
      </c>
      <c r="B78">
        <v>630</v>
      </c>
      <c r="C78">
        <v>0.11713825899999999</v>
      </c>
    </row>
    <row r="79" spans="1:3">
      <c r="A79" t="s">
        <v>44</v>
      </c>
      <c r="B79">
        <v>638.4</v>
      </c>
      <c r="C79">
        <v>9.3210000000000001E-2</v>
      </c>
    </row>
    <row r="80" spans="1:3">
      <c r="A80" t="s">
        <v>44</v>
      </c>
      <c r="B80">
        <v>646.79999999999995</v>
      </c>
      <c r="C80">
        <v>9.406697E-2</v>
      </c>
    </row>
    <row r="81" spans="1:3">
      <c r="A81" t="s">
        <v>44</v>
      </c>
      <c r="B81">
        <v>0</v>
      </c>
      <c r="C81">
        <v>7.2521026000000002E-2</v>
      </c>
    </row>
    <row r="82" spans="1:3">
      <c r="A82" t="s">
        <v>44</v>
      </c>
      <c r="B82">
        <v>8.4</v>
      </c>
      <c r="C82">
        <v>7.6720244000000007E-2</v>
      </c>
    </row>
    <row r="83" spans="1:3">
      <c r="A83" t="s">
        <v>44</v>
      </c>
      <c r="B83">
        <v>16.8</v>
      </c>
      <c r="C83">
        <v>7.6344878000000005E-2</v>
      </c>
    </row>
    <row r="84" spans="1:3">
      <c r="A84" t="s">
        <v>44</v>
      </c>
      <c r="B84">
        <v>25.2</v>
      </c>
      <c r="C84">
        <v>7.5337797999999997E-2</v>
      </c>
    </row>
    <row r="85" spans="1:3">
      <c r="A85" t="s">
        <v>44</v>
      </c>
      <c r="B85">
        <v>33.6</v>
      </c>
      <c r="C85">
        <v>7.1553617999999999E-2</v>
      </c>
    </row>
    <row r="86" spans="1:3">
      <c r="A86" t="s">
        <v>44</v>
      </c>
      <c r="B86">
        <v>42</v>
      </c>
      <c r="C86">
        <v>7.1236235999999994E-2</v>
      </c>
    </row>
    <row r="87" spans="1:3">
      <c r="A87" t="s">
        <v>44</v>
      </c>
      <c r="B87">
        <v>50.4</v>
      </c>
      <c r="C87">
        <v>6.8858916000000006E-2</v>
      </c>
    </row>
    <row r="88" spans="1:3">
      <c r="A88" t="s">
        <v>44</v>
      </c>
      <c r="B88">
        <v>58.8</v>
      </c>
      <c r="C88">
        <v>7.3097808E-2</v>
      </c>
    </row>
    <row r="89" spans="1:3">
      <c r="A89" t="s">
        <v>44</v>
      </c>
      <c r="B89">
        <v>67.2</v>
      </c>
      <c r="C89">
        <v>6.7561918999999998E-2</v>
      </c>
    </row>
    <row r="90" spans="1:3">
      <c r="A90" t="s">
        <v>44</v>
      </c>
      <c r="B90">
        <v>75.599999999999994</v>
      </c>
      <c r="C90">
        <v>7.9088407999999999E-2</v>
      </c>
    </row>
    <row r="91" spans="1:3">
      <c r="A91" t="s">
        <v>44</v>
      </c>
      <c r="B91">
        <v>84</v>
      </c>
      <c r="C91">
        <v>8.0055816000000002E-2</v>
      </c>
    </row>
    <row r="92" spans="1:3">
      <c r="A92" t="s">
        <v>44</v>
      </c>
      <c r="B92">
        <v>92.4</v>
      </c>
      <c r="C92">
        <v>8.0266386999999995E-2</v>
      </c>
    </row>
    <row r="93" spans="1:3">
      <c r="A93" t="s">
        <v>44</v>
      </c>
      <c r="B93">
        <v>100.8</v>
      </c>
      <c r="C93">
        <v>8.8579375000000002E-2</v>
      </c>
    </row>
    <row r="94" spans="1:3">
      <c r="A94" t="s">
        <v>44</v>
      </c>
      <c r="B94">
        <v>109.2</v>
      </c>
      <c r="C94">
        <v>9.3236358000000005E-2</v>
      </c>
    </row>
    <row r="95" spans="1:3">
      <c r="A95" t="s">
        <v>44</v>
      </c>
      <c r="B95">
        <v>117.6</v>
      </c>
      <c r="C95">
        <v>7.9543119999999995E-2</v>
      </c>
    </row>
    <row r="96" spans="1:3">
      <c r="A96" t="s">
        <v>44</v>
      </c>
      <c r="B96">
        <v>126</v>
      </c>
      <c r="C96">
        <v>9.1335111999999996E-2</v>
      </c>
    </row>
    <row r="97" spans="1:3">
      <c r="A97" t="s">
        <v>44</v>
      </c>
      <c r="B97">
        <v>134.4</v>
      </c>
      <c r="C97">
        <v>8.7730985999999997E-2</v>
      </c>
    </row>
    <row r="98" spans="1:3">
      <c r="A98" t="s">
        <v>44</v>
      </c>
      <c r="B98">
        <v>142.80000000000001</v>
      </c>
      <c r="C98">
        <v>8.9568145000000002E-2</v>
      </c>
    </row>
    <row r="99" spans="1:3">
      <c r="A99" t="s">
        <v>44</v>
      </c>
      <c r="B99">
        <v>151.19999999999999</v>
      </c>
      <c r="C99">
        <v>8.8124663000000006E-2</v>
      </c>
    </row>
    <row r="100" spans="1:3">
      <c r="A100" t="s">
        <v>44</v>
      </c>
      <c r="B100">
        <v>159.6</v>
      </c>
      <c r="C100">
        <v>9.2122466E-2</v>
      </c>
    </row>
    <row r="101" spans="1:3">
      <c r="A101" t="s">
        <v>44</v>
      </c>
      <c r="B101">
        <v>168</v>
      </c>
      <c r="C101">
        <v>8.8231475000000004E-2</v>
      </c>
    </row>
    <row r="102" spans="1:3">
      <c r="A102" t="s">
        <v>44</v>
      </c>
      <c r="B102">
        <v>176.4</v>
      </c>
      <c r="C102">
        <v>9.2027861000000002E-2</v>
      </c>
    </row>
    <row r="103" spans="1:3">
      <c r="A103" t="s">
        <v>44</v>
      </c>
      <c r="B103">
        <v>184.8</v>
      </c>
      <c r="C103">
        <v>9.3923003000000005E-2</v>
      </c>
    </row>
    <row r="104" spans="1:3">
      <c r="A104" t="s">
        <v>44</v>
      </c>
      <c r="B104">
        <v>193.2</v>
      </c>
      <c r="C104">
        <v>9.9318510999999998E-2</v>
      </c>
    </row>
    <row r="105" spans="1:3">
      <c r="A105" t="s">
        <v>44</v>
      </c>
      <c r="B105">
        <v>201.6</v>
      </c>
      <c r="C105">
        <v>0.10634365699999999</v>
      </c>
    </row>
    <row r="106" spans="1:3">
      <c r="A106" t="s">
        <v>44</v>
      </c>
      <c r="B106">
        <v>210</v>
      </c>
      <c r="C106">
        <v>9.9495512999999994E-2</v>
      </c>
    </row>
    <row r="107" spans="1:3">
      <c r="A107" t="s">
        <v>44</v>
      </c>
      <c r="B107">
        <v>218.4</v>
      </c>
      <c r="C107">
        <v>9.7069365000000005E-2</v>
      </c>
    </row>
    <row r="108" spans="1:3">
      <c r="A108" t="s">
        <v>44</v>
      </c>
      <c r="B108">
        <v>226.8</v>
      </c>
      <c r="C108">
        <v>9.9535185999999998E-2</v>
      </c>
    </row>
    <row r="109" spans="1:3">
      <c r="A109" t="s">
        <v>44</v>
      </c>
      <c r="B109">
        <v>235.2</v>
      </c>
      <c r="C109">
        <v>8.6745269E-2</v>
      </c>
    </row>
    <row r="110" spans="1:3">
      <c r="A110" t="s">
        <v>44</v>
      </c>
      <c r="B110">
        <v>243.6</v>
      </c>
      <c r="C110">
        <v>9.7441680000000003E-2</v>
      </c>
    </row>
    <row r="111" spans="1:3">
      <c r="A111" t="s">
        <v>44</v>
      </c>
      <c r="B111">
        <v>252</v>
      </c>
      <c r="C111">
        <v>0.102306182</v>
      </c>
    </row>
    <row r="112" spans="1:3">
      <c r="A112" t="s">
        <v>44</v>
      </c>
      <c r="B112">
        <v>260.39999999999998</v>
      </c>
      <c r="C112">
        <v>9.6895414999999999E-2</v>
      </c>
    </row>
    <row r="113" spans="1:3">
      <c r="A113" t="s">
        <v>44</v>
      </c>
      <c r="B113">
        <v>268.8</v>
      </c>
      <c r="C113">
        <v>9.8955351999999996E-2</v>
      </c>
    </row>
    <row r="114" spans="1:3">
      <c r="A114" t="s">
        <v>44</v>
      </c>
      <c r="B114">
        <v>277.2</v>
      </c>
      <c r="C114">
        <v>0.101924712</v>
      </c>
    </row>
    <row r="115" spans="1:3">
      <c r="A115" t="s">
        <v>44</v>
      </c>
      <c r="B115">
        <v>285.60000000000002</v>
      </c>
      <c r="C115">
        <v>0.104302031</v>
      </c>
    </row>
    <row r="116" spans="1:3">
      <c r="A116" t="s">
        <v>44</v>
      </c>
      <c r="B116">
        <v>294</v>
      </c>
      <c r="C116">
        <v>9.8845487999999995E-2</v>
      </c>
    </row>
    <row r="117" spans="1:3">
      <c r="A117" t="s">
        <v>44</v>
      </c>
      <c r="B117">
        <v>302.39999999999998</v>
      </c>
      <c r="C117">
        <v>0.10782681199999999</v>
      </c>
    </row>
    <row r="118" spans="1:3">
      <c r="A118" t="s">
        <v>44</v>
      </c>
      <c r="B118">
        <v>310.8</v>
      </c>
      <c r="C118">
        <v>0.103563506</v>
      </c>
    </row>
    <row r="119" spans="1:3">
      <c r="A119" t="s">
        <v>44</v>
      </c>
      <c r="B119">
        <v>319.2</v>
      </c>
      <c r="C119">
        <v>0.103282744</v>
      </c>
    </row>
    <row r="120" spans="1:3">
      <c r="A120" t="s">
        <v>44</v>
      </c>
      <c r="B120">
        <v>327.60000000000002</v>
      </c>
      <c r="C120">
        <v>0.11101895000000001</v>
      </c>
    </row>
    <row r="121" spans="1:3">
      <c r="A121" t="s">
        <v>44</v>
      </c>
      <c r="B121">
        <v>336</v>
      </c>
      <c r="C121">
        <v>0.10323086400000001</v>
      </c>
    </row>
    <row r="122" spans="1:3">
      <c r="A122" t="s">
        <v>44</v>
      </c>
      <c r="B122">
        <v>344.4</v>
      </c>
      <c r="C122">
        <v>0.103511626</v>
      </c>
    </row>
    <row r="123" spans="1:3">
      <c r="A123" t="s">
        <v>44</v>
      </c>
      <c r="B123">
        <v>352.8</v>
      </c>
      <c r="C123">
        <v>0.115767486</v>
      </c>
    </row>
    <row r="124" spans="1:3">
      <c r="A124" t="s">
        <v>44</v>
      </c>
      <c r="B124">
        <v>361.2</v>
      </c>
      <c r="C124">
        <v>0.10683499</v>
      </c>
    </row>
    <row r="125" spans="1:3">
      <c r="A125" t="s">
        <v>44</v>
      </c>
      <c r="B125">
        <v>369.6</v>
      </c>
      <c r="C125">
        <v>0.109218413</v>
      </c>
    </row>
    <row r="126" spans="1:3">
      <c r="A126" t="s">
        <v>44</v>
      </c>
      <c r="B126">
        <v>378</v>
      </c>
      <c r="C126">
        <v>0.116329009</v>
      </c>
    </row>
    <row r="127" spans="1:3">
      <c r="A127" t="s">
        <v>44</v>
      </c>
      <c r="B127">
        <v>386.4</v>
      </c>
      <c r="C127">
        <v>0.11089993200000001</v>
      </c>
    </row>
    <row r="128" spans="1:3">
      <c r="A128" t="s">
        <v>44</v>
      </c>
      <c r="B128">
        <v>394.8</v>
      </c>
      <c r="C128">
        <v>0.10678921399999999</v>
      </c>
    </row>
    <row r="129" spans="1:3">
      <c r="A129" t="s">
        <v>44</v>
      </c>
      <c r="B129">
        <v>403.2</v>
      </c>
      <c r="C129">
        <v>9.5955473999999999E-2</v>
      </c>
    </row>
    <row r="130" spans="1:3">
      <c r="A130" t="s">
        <v>44</v>
      </c>
      <c r="B130">
        <v>411.6</v>
      </c>
      <c r="C130">
        <v>0.11005764699999999</v>
      </c>
    </row>
    <row r="131" spans="1:3">
      <c r="A131" t="s">
        <v>44</v>
      </c>
      <c r="B131">
        <v>420</v>
      </c>
      <c r="C131">
        <v>0.117018706</v>
      </c>
    </row>
    <row r="132" spans="1:3">
      <c r="A132" t="s">
        <v>44</v>
      </c>
      <c r="B132">
        <v>428.4</v>
      </c>
      <c r="C132">
        <v>0.104085357</v>
      </c>
    </row>
    <row r="133" spans="1:3">
      <c r="A133" t="s">
        <v>44</v>
      </c>
      <c r="B133">
        <v>436.8</v>
      </c>
      <c r="C133">
        <v>0.10769253400000001</v>
      </c>
    </row>
    <row r="134" spans="1:3">
      <c r="A134" t="s">
        <v>44</v>
      </c>
      <c r="B134">
        <v>445.2</v>
      </c>
      <c r="C134">
        <v>0.107063872</v>
      </c>
    </row>
    <row r="135" spans="1:3">
      <c r="A135" t="s">
        <v>44</v>
      </c>
      <c r="B135">
        <v>453.6</v>
      </c>
      <c r="C135">
        <v>0.110109527</v>
      </c>
    </row>
    <row r="136" spans="1:3">
      <c r="A136" t="s">
        <v>44</v>
      </c>
      <c r="B136">
        <v>462</v>
      </c>
      <c r="C136">
        <v>0.112953765</v>
      </c>
    </row>
    <row r="137" spans="1:3">
      <c r="A137" t="s">
        <v>44</v>
      </c>
      <c r="B137">
        <v>470.4</v>
      </c>
      <c r="C137">
        <v>0.109782988</v>
      </c>
    </row>
    <row r="138" spans="1:3">
      <c r="A138" t="s">
        <v>44</v>
      </c>
      <c r="B138">
        <v>478.8</v>
      </c>
      <c r="C138">
        <v>0.11044522</v>
      </c>
    </row>
    <row r="139" spans="1:3">
      <c r="A139" t="s">
        <v>44</v>
      </c>
      <c r="B139">
        <v>487.2</v>
      </c>
      <c r="C139">
        <v>0.10793362300000001</v>
      </c>
    </row>
    <row r="140" spans="1:3">
      <c r="A140" t="s">
        <v>44</v>
      </c>
      <c r="B140">
        <v>495.6</v>
      </c>
      <c r="C140">
        <v>0.106954009</v>
      </c>
    </row>
    <row r="141" spans="1:3">
      <c r="A141" t="s">
        <v>44</v>
      </c>
      <c r="B141">
        <v>504</v>
      </c>
      <c r="C141">
        <v>0.12090664600000001</v>
      </c>
    </row>
    <row r="142" spans="1:3">
      <c r="A142" t="s">
        <v>44</v>
      </c>
      <c r="B142">
        <v>512.4</v>
      </c>
      <c r="C142">
        <v>0.115981109</v>
      </c>
    </row>
    <row r="143" spans="1:3">
      <c r="A143" t="s">
        <v>44</v>
      </c>
      <c r="B143">
        <v>520.79999999999995</v>
      </c>
      <c r="C143">
        <v>0.11102200199999999</v>
      </c>
    </row>
    <row r="144" spans="1:3">
      <c r="A144" t="s">
        <v>44</v>
      </c>
      <c r="B144">
        <v>529.20000000000005</v>
      </c>
      <c r="C144">
        <v>0.11132107400000001</v>
      </c>
    </row>
    <row r="145" spans="1:3">
      <c r="A145" t="s">
        <v>44</v>
      </c>
      <c r="B145">
        <v>537.6</v>
      </c>
      <c r="C145">
        <v>0.110512359</v>
      </c>
    </row>
    <row r="146" spans="1:3">
      <c r="A146" t="s">
        <v>44</v>
      </c>
      <c r="B146">
        <v>546</v>
      </c>
      <c r="C146">
        <v>0.10956021000000001</v>
      </c>
    </row>
    <row r="147" spans="1:3">
      <c r="A147" t="s">
        <v>44</v>
      </c>
      <c r="B147">
        <v>554.4</v>
      </c>
      <c r="C147">
        <v>0.103838164</v>
      </c>
    </row>
    <row r="148" spans="1:3">
      <c r="A148" t="s">
        <v>44</v>
      </c>
      <c r="B148">
        <v>562.79999999999995</v>
      </c>
      <c r="C148">
        <v>0.124190337</v>
      </c>
    </row>
    <row r="149" spans="1:3">
      <c r="A149" t="s">
        <v>44</v>
      </c>
      <c r="B149">
        <v>571.20000000000005</v>
      </c>
      <c r="C149">
        <v>0.106627471</v>
      </c>
    </row>
    <row r="150" spans="1:3">
      <c r="A150" t="s">
        <v>44</v>
      </c>
      <c r="B150">
        <v>579.6</v>
      </c>
      <c r="C150">
        <v>9.7304350999999997E-2</v>
      </c>
    </row>
    <row r="151" spans="1:3">
      <c r="A151" t="s">
        <v>44</v>
      </c>
      <c r="B151">
        <v>588</v>
      </c>
      <c r="C151">
        <v>0.103807647</v>
      </c>
    </row>
    <row r="152" spans="1:3">
      <c r="A152" t="s">
        <v>44</v>
      </c>
      <c r="B152">
        <v>596.4</v>
      </c>
      <c r="C152">
        <v>0.10311184599999999</v>
      </c>
    </row>
    <row r="153" spans="1:3">
      <c r="A153" t="s">
        <v>44</v>
      </c>
      <c r="B153">
        <v>604.79999999999995</v>
      </c>
    </row>
    <row r="154" spans="1:3">
      <c r="A154" t="s">
        <v>44</v>
      </c>
      <c r="B154">
        <v>613.20000000000005</v>
      </c>
      <c r="C154">
        <v>0.11950894099999999</v>
      </c>
    </row>
    <row r="155" spans="1:3">
      <c r="A155" t="s">
        <v>44</v>
      </c>
      <c r="B155">
        <v>621.6</v>
      </c>
      <c r="C155">
        <v>0.118617827</v>
      </c>
    </row>
    <row r="156" spans="1:3">
      <c r="A156" t="s">
        <v>44</v>
      </c>
      <c r="B156">
        <v>630</v>
      </c>
    </row>
    <row r="157" spans="1:3">
      <c r="A157" t="s">
        <v>44</v>
      </c>
      <c r="B157">
        <v>638.4</v>
      </c>
      <c r="C157">
        <v>0.108925445</v>
      </c>
    </row>
    <row r="158" spans="1:3">
      <c r="A158" t="s">
        <v>44</v>
      </c>
      <c r="B158">
        <v>646.79999999999995</v>
      </c>
      <c r="C158">
        <v>0.114729888</v>
      </c>
    </row>
    <row r="159" spans="1:3">
      <c r="A159" t="s">
        <v>44</v>
      </c>
      <c r="B159">
        <v>655.20000000000005</v>
      </c>
      <c r="C159">
        <v>0.11943569800000001</v>
      </c>
    </row>
    <row r="160" spans="1:3">
      <c r="A160" t="s">
        <v>44</v>
      </c>
      <c r="B160">
        <v>663.6</v>
      </c>
    </row>
    <row r="161" spans="1:3">
      <c r="A161" t="s">
        <v>44</v>
      </c>
      <c r="B161">
        <v>672</v>
      </c>
      <c r="C161">
        <v>0.117564971</v>
      </c>
    </row>
    <row r="162" spans="1:3">
      <c r="A162" t="s">
        <v>44</v>
      </c>
      <c r="B162">
        <v>680.4</v>
      </c>
      <c r="C162">
        <v>0.112145049</v>
      </c>
    </row>
    <row r="163" spans="1:3">
      <c r="A163" t="s">
        <v>44</v>
      </c>
      <c r="B163">
        <v>688.8</v>
      </c>
      <c r="C163">
        <v>0.10853482</v>
      </c>
    </row>
    <row r="164" spans="1:3">
      <c r="A164" t="s">
        <v>44</v>
      </c>
      <c r="B164">
        <v>697.2</v>
      </c>
      <c r="C164">
        <v>0.10213528299999999</v>
      </c>
    </row>
    <row r="165" spans="1:3">
      <c r="A165" t="s">
        <v>44</v>
      </c>
      <c r="B165">
        <v>705.6</v>
      </c>
      <c r="C165">
        <v>0.11565151899999999</v>
      </c>
    </row>
    <row r="166" spans="1:3">
      <c r="A166" t="s">
        <v>44</v>
      </c>
      <c r="B166">
        <v>714</v>
      </c>
    </row>
    <row r="167" spans="1:3">
      <c r="A167" t="s">
        <v>44</v>
      </c>
      <c r="B167">
        <v>722.4</v>
      </c>
      <c r="C167">
        <v>0.10112210000000001</v>
      </c>
    </row>
    <row r="168" spans="1:3">
      <c r="A168" t="s">
        <v>44</v>
      </c>
      <c r="B168">
        <v>730.8</v>
      </c>
      <c r="C168">
        <v>0.108794219</v>
      </c>
    </row>
    <row r="169" spans="1:3">
      <c r="A169" t="s">
        <v>44</v>
      </c>
      <c r="B169">
        <v>739.2</v>
      </c>
      <c r="C169">
        <v>0.115370757</v>
      </c>
    </row>
    <row r="170" spans="1:3">
      <c r="A170" t="s">
        <v>44</v>
      </c>
      <c r="B170">
        <v>747.6</v>
      </c>
      <c r="C170">
        <v>0.11306668</v>
      </c>
    </row>
    <row r="171" spans="1:3">
      <c r="A171" t="s">
        <v>44</v>
      </c>
      <c r="B171">
        <v>756</v>
      </c>
      <c r="C171">
        <v>0.116460235</v>
      </c>
    </row>
    <row r="172" spans="1:3">
      <c r="A172" t="s">
        <v>44</v>
      </c>
      <c r="B172">
        <v>764.4</v>
      </c>
      <c r="C172">
        <v>0.120082671</v>
      </c>
    </row>
    <row r="173" spans="1:3">
      <c r="A173" t="s">
        <v>44</v>
      </c>
      <c r="B173">
        <v>772.8</v>
      </c>
    </row>
    <row r="174" spans="1:3">
      <c r="A174" t="s">
        <v>44</v>
      </c>
      <c r="B174">
        <v>781.2</v>
      </c>
      <c r="C174">
        <v>0.114153106</v>
      </c>
    </row>
    <row r="175" spans="1:3">
      <c r="A175" t="s">
        <v>44</v>
      </c>
      <c r="B175">
        <v>789.6</v>
      </c>
      <c r="C175">
        <v>0.10754910199999999</v>
      </c>
    </row>
    <row r="176" spans="1:3">
      <c r="A176" t="s">
        <v>44</v>
      </c>
      <c r="B176">
        <v>798</v>
      </c>
      <c r="C176">
        <v>0.12718716299999999</v>
      </c>
    </row>
    <row r="177" spans="1:3">
      <c r="A177" t="s">
        <v>44</v>
      </c>
      <c r="B177">
        <v>806.4</v>
      </c>
    </row>
    <row r="178" spans="1:3">
      <c r="A178" t="s">
        <v>44</v>
      </c>
      <c r="B178">
        <v>814.8</v>
      </c>
      <c r="C178">
        <v>0.11870938</v>
      </c>
    </row>
    <row r="179" spans="1:3">
      <c r="A179" t="s">
        <v>44</v>
      </c>
      <c r="B179">
        <v>823.2</v>
      </c>
      <c r="C179">
        <v>0.124135405</v>
      </c>
    </row>
    <row r="180" spans="1:3">
      <c r="A180" t="s">
        <v>44</v>
      </c>
      <c r="B180">
        <v>0</v>
      </c>
      <c r="C180">
        <v>5.4229736000000001E-2</v>
      </c>
    </row>
    <row r="181" spans="1:3">
      <c r="A181" t="s">
        <v>44</v>
      </c>
      <c r="B181">
        <v>8.4</v>
      </c>
      <c r="C181">
        <v>7.5030518000000004E-2</v>
      </c>
    </row>
    <row r="182" spans="1:3">
      <c r="A182" t="s">
        <v>44</v>
      </c>
      <c r="B182">
        <v>16.8</v>
      </c>
      <c r="C182">
        <v>7.9248047000000002E-2</v>
      </c>
    </row>
    <row r="183" spans="1:3">
      <c r="A183" t="s">
        <v>44</v>
      </c>
      <c r="B183">
        <v>25.2</v>
      </c>
      <c r="C183">
        <v>8.7103270999999996E-2</v>
      </c>
    </row>
    <row r="184" spans="1:3">
      <c r="A184" t="s">
        <v>44</v>
      </c>
      <c r="B184">
        <v>33.6</v>
      </c>
      <c r="C184">
        <v>8.8195801000000004E-2</v>
      </c>
    </row>
    <row r="185" spans="1:3">
      <c r="A185" t="s">
        <v>44</v>
      </c>
      <c r="B185">
        <v>42</v>
      </c>
      <c r="C185">
        <v>7.9364013999999997E-2</v>
      </c>
    </row>
    <row r="186" spans="1:3">
      <c r="A186" t="s">
        <v>44</v>
      </c>
      <c r="B186">
        <v>50.4</v>
      </c>
      <c r="C186">
        <v>7.6647949000000007E-2</v>
      </c>
    </row>
    <row r="187" spans="1:3">
      <c r="A187" t="s">
        <v>44</v>
      </c>
      <c r="B187">
        <v>58.8</v>
      </c>
      <c r="C187">
        <v>6.9967651000000006E-2</v>
      </c>
    </row>
    <row r="188" spans="1:3">
      <c r="A188" t="s">
        <v>44</v>
      </c>
      <c r="B188">
        <v>67.2</v>
      </c>
      <c r="C188">
        <v>9.0698241999999998E-2</v>
      </c>
    </row>
    <row r="189" spans="1:3">
      <c r="A189" t="s">
        <v>44</v>
      </c>
      <c r="B189">
        <v>75.599999999999994</v>
      </c>
      <c r="C189">
        <v>9.5959473000000003E-2</v>
      </c>
    </row>
    <row r="190" spans="1:3">
      <c r="A190" t="s">
        <v>44</v>
      </c>
      <c r="B190">
        <v>84</v>
      </c>
      <c r="C190">
        <v>0.10061645499999999</v>
      </c>
    </row>
    <row r="191" spans="1:3">
      <c r="A191" t="s">
        <v>44</v>
      </c>
      <c r="B191">
        <v>92.4</v>
      </c>
      <c r="C191">
        <v>0.10029418900000001</v>
      </c>
    </row>
    <row r="192" spans="1:3">
      <c r="A192" t="s">
        <v>44</v>
      </c>
      <c r="B192">
        <v>100.8</v>
      </c>
      <c r="C192">
        <v>8.1880981000000005E-2</v>
      </c>
    </row>
    <row r="193" spans="1:3">
      <c r="A193" t="s">
        <v>44</v>
      </c>
      <c r="B193">
        <v>109.2</v>
      </c>
      <c r="C193">
        <v>9.5369396999999995E-2</v>
      </c>
    </row>
    <row r="194" spans="1:3">
      <c r="A194" t="s">
        <v>44</v>
      </c>
      <c r="B194">
        <v>117.6</v>
      </c>
      <c r="C194">
        <v>8.3389281999999995E-2</v>
      </c>
    </row>
    <row r="195" spans="1:3">
      <c r="A195" t="s">
        <v>44</v>
      </c>
      <c r="B195">
        <v>126</v>
      </c>
      <c r="C195">
        <v>0.107809448</v>
      </c>
    </row>
    <row r="196" spans="1:3">
      <c r="A196" t="s">
        <v>44</v>
      </c>
      <c r="B196">
        <v>134.4</v>
      </c>
      <c r="C196">
        <v>0.11227417000000001</v>
      </c>
    </row>
    <row r="197" spans="1:3">
      <c r="A197" t="s">
        <v>44</v>
      </c>
      <c r="B197">
        <v>142.80000000000001</v>
      </c>
      <c r="C197">
        <v>0.10701904299999999</v>
      </c>
    </row>
    <row r="198" spans="1:3">
      <c r="A198" t="s">
        <v>44</v>
      </c>
      <c r="B198">
        <v>151.19999999999999</v>
      </c>
      <c r="C198">
        <v>0.104977417</v>
      </c>
    </row>
    <row r="199" spans="1:3">
      <c r="A199" t="s">
        <v>44</v>
      </c>
      <c r="B199">
        <v>159.6</v>
      </c>
      <c r="C199">
        <v>0.11372070300000001</v>
      </c>
    </row>
    <row r="200" spans="1:3">
      <c r="A200" t="s">
        <v>44</v>
      </c>
      <c r="B200">
        <v>168</v>
      </c>
      <c r="C200">
        <v>0.113623047</v>
      </c>
    </row>
    <row r="201" spans="1:3">
      <c r="A201" t="s">
        <v>44</v>
      </c>
      <c r="B201">
        <v>176.4</v>
      </c>
      <c r="C201">
        <v>0.11747131299999999</v>
      </c>
    </row>
    <row r="202" spans="1:3">
      <c r="A202" t="s">
        <v>44</v>
      </c>
      <c r="B202">
        <v>184.8</v>
      </c>
      <c r="C202">
        <v>9.1668701000000005E-2</v>
      </c>
    </row>
    <row r="203" spans="1:3">
      <c r="A203" t="s">
        <v>44</v>
      </c>
      <c r="B203">
        <v>193.2</v>
      </c>
      <c r="C203">
        <v>9.5211792000000003E-2</v>
      </c>
    </row>
    <row r="204" spans="1:3">
      <c r="A204" t="s">
        <v>44</v>
      </c>
      <c r="B204">
        <v>201.6</v>
      </c>
      <c r="C204">
        <v>0.109265137</v>
      </c>
    </row>
    <row r="205" spans="1:3">
      <c r="A205" t="s">
        <v>44</v>
      </c>
      <c r="B205">
        <v>210</v>
      </c>
      <c r="C205">
        <v>0.112783813</v>
      </c>
    </row>
    <row r="206" spans="1:3">
      <c r="A206" t="s">
        <v>44</v>
      </c>
      <c r="B206">
        <v>218.4</v>
      </c>
      <c r="C206">
        <v>0.107015991</v>
      </c>
    </row>
    <row r="207" spans="1:3">
      <c r="A207" t="s">
        <v>44</v>
      </c>
      <c r="B207">
        <v>226.8</v>
      </c>
      <c r="C207">
        <v>9.9679564999999998E-2</v>
      </c>
    </row>
    <row r="208" spans="1:3">
      <c r="A208" t="s">
        <v>44</v>
      </c>
      <c r="B208">
        <v>235.2</v>
      </c>
      <c r="C208">
        <v>0.111001587</v>
      </c>
    </row>
    <row r="209" spans="1:3">
      <c r="A209" t="s">
        <v>44</v>
      </c>
      <c r="B209">
        <v>243.6</v>
      </c>
      <c r="C209">
        <v>0.10195312500000001</v>
      </c>
    </row>
    <row r="210" spans="1:3">
      <c r="A210" t="s">
        <v>44</v>
      </c>
      <c r="B210">
        <v>252</v>
      </c>
      <c r="C210">
        <v>0.108242798</v>
      </c>
    </row>
    <row r="211" spans="1:3">
      <c r="A211" t="s">
        <v>44</v>
      </c>
      <c r="B211">
        <v>260.39999999999998</v>
      </c>
      <c r="C211">
        <v>0.106008911</v>
      </c>
    </row>
    <row r="212" spans="1:3">
      <c r="A212" t="s">
        <v>44</v>
      </c>
      <c r="B212">
        <v>268.8</v>
      </c>
      <c r="C212">
        <v>0.106314087</v>
      </c>
    </row>
    <row r="213" spans="1:3">
      <c r="A213" t="s">
        <v>44</v>
      </c>
      <c r="B213">
        <v>0</v>
      </c>
      <c r="C213">
        <v>4.2267863000000003E-2</v>
      </c>
    </row>
    <row r="214" spans="1:3">
      <c r="A214" t="s">
        <v>44</v>
      </c>
      <c r="B214">
        <v>8.4</v>
      </c>
      <c r="C214">
        <v>6.2784830999999999E-2</v>
      </c>
    </row>
    <row r="215" spans="1:3">
      <c r="A215" t="s">
        <v>44</v>
      </c>
      <c r="B215">
        <v>16.8</v>
      </c>
      <c r="C215">
        <v>6.7197672999999999E-2</v>
      </c>
    </row>
    <row r="216" spans="1:3">
      <c r="A216" t="s">
        <v>44</v>
      </c>
      <c r="B216">
        <v>25.2</v>
      </c>
      <c r="C216">
        <v>6.476237E-2</v>
      </c>
    </row>
    <row r="217" spans="1:3">
      <c r="A217" t="s">
        <v>44</v>
      </c>
      <c r="B217">
        <v>33.6</v>
      </c>
      <c r="C217">
        <v>7.5245158000000006E-2</v>
      </c>
    </row>
    <row r="218" spans="1:3">
      <c r="A218" t="s">
        <v>44</v>
      </c>
      <c r="B218">
        <v>42</v>
      </c>
      <c r="C218">
        <v>9.8652139999999999E-2</v>
      </c>
    </row>
    <row r="219" spans="1:3">
      <c r="A219" t="s">
        <v>44</v>
      </c>
      <c r="B219">
        <v>50.4</v>
      </c>
      <c r="C219">
        <v>8.5511271E-2</v>
      </c>
    </row>
    <row r="220" spans="1:3">
      <c r="A220" t="s">
        <v>44</v>
      </c>
      <c r="B220">
        <v>58.8</v>
      </c>
      <c r="C220">
        <v>9.3918864000000005E-2</v>
      </c>
    </row>
    <row r="221" spans="1:3">
      <c r="A221" t="s">
        <v>44</v>
      </c>
      <c r="B221">
        <v>67.2</v>
      </c>
      <c r="C221">
        <v>8.7980142999999997E-2</v>
      </c>
    </row>
    <row r="222" spans="1:3">
      <c r="A222" t="s">
        <v>44</v>
      </c>
      <c r="B222">
        <v>75.599999999999994</v>
      </c>
      <c r="C222">
        <v>0.104575602</v>
      </c>
    </row>
    <row r="223" spans="1:3">
      <c r="A223" t="s">
        <v>44</v>
      </c>
      <c r="B223">
        <v>84</v>
      </c>
      <c r="C223">
        <v>0.10462748199999999</v>
      </c>
    </row>
    <row r="224" spans="1:3">
      <c r="A224" t="s">
        <v>44</v>
      </c>
      <c r="B224">
        <v>92.4</v>
      </c>
      <c r="C224">
        <v>0.117460124</v>
      </c>
    </row>
    <row r="225" spans="1:3">
      <c r="A225" t="s">
        <v>44</v>
      </c>
      <c r="B225">
        <v>100.8</v>
      </c>
      <c r="C225">
        <v>0.12475992800000001</v>
      </c>
    </row>
    <row r="226" spans="1:3">
      <c r="A226" t="s">
        <v>44</v>
      </c>
      <c r="B226">
        <v>109.2</v>
      </c>
      <c r="C226">
        <v>0.134073893</v>
      </c>
    </row>
    <row r="227" spans="1:3">
      <c r="A227" t="s">
        <v>44</v>
      </c>
      <c r="B227">
        <v>117.6</v>
      </c>
      <c r="C227">
        <v>0.117432658</v>
      </c>
    </row>
    <row r="228" spans="1:3">
      <c r="A228" t="s">
        <v>44</v>
      </c>
      <c r="B228">
        <v>126</v>
      </c>
      <c r="C228">
        <v>0.124631755</v>
      </c>
    </row>
    <row r="229" spans="1:3">
      <c r="A229" t="s">
        <v>44</v>
      </c>
      <c r="B229">
        <v>134.4</v>
      </c>
      <c r="C229">
        <v>0.13813578300000001</v>
      </c>
    </row>
    <row r="230" spans="1:3">
      <c r="A230" t="s">
        <v>44</v>
      </c>
      <c r="B230">
        <v>142.80000000000001</v>
      </c>
      <c r="C230">
        <v>0.12701822900000001</v>
      </c>
    </row>
    <row r="231" spans="1:3">
      <c r="A231" t="s">
        <v>44</v>
      </c>
      <c r="B231">
        <v>151.19999999999999</v>
      </c>
      <c r="C231">
        <v>0.14387919099999999</v>
      </c>
    </row>
    <row r="232" spans="1:3">
      <c r="A232" t="s">
        <v>44</v>
      </c>
      <c r="B232">
        <v>159.6</v>
      </c>
      <c r="C232">
        <v>0.14342447899999999</v>
      </c>
    </row>
    <row r="233" spans="1:3">
      <c r="A233" t="s">
        <v>44</v>
      </c>
      <c r="B233">
        <v>168</v>
      </c>
      <c r="C233">
        <v>0.150998942</v>
      </c>
    </row>
    <row r="234" spans="1:3">
      <c r="A234" t="s">
        <v>44</v>
      </c>
      <c r="B234">
        <v>176.4</v>
      </c>
      <c r="C234">
        <v>0.14435526500000001</v>
      </c>
    </row>
    <row r="235" spans="1:3">
      <c r="A235" t="s">
        <v>44</v>
      </c>
      <c r="B235">
        <v>184.8</v>
      </c>
      <c r="C235">
        <v>0.14115397099999999</v>
      </c>
    </row>
    <row r="236" spans="1:3">
      <c r="A236" t="s">
        <v>44</v>
      </c>
      <c r="B236">
        <v>193.2</v>
      </c>
      <c r="C236">
        <v>0.14441019699999999</v>
      </c>
    </row>
    <row r="237" spans="1:3">
      <c r="A237" t="s">
        <v>44</v>
      </c>
      <c r="B237">
        <v>201.6</v>
      </c>
      <c r="C237">
        <v>0.165247599</v>
      </c>
    </row>
    <row r="238" spans="1:3">
      <c r="A238" t="s">
        <v>44</v>
      </c>
      <c r="B238">
        <v>210</v>
      </c>
      <c r="C238">
        <v>0.126673381</v>
      </c>
    </row>
    <row r="239" spans="1:3">
      <c r="A239" t="s">
        <v>44</v>
      </c>
      <c r="B239">
        <v>218.4</v>
      </c>
      <c r="C239">
        <v>0.13573099799999999</v>
      </c>
    </row>
    <row r="240" spans="1:3">
      <c r="A240" t="s">
        <v>44</v>
      </c>
      <c r="B240">
        <v>226.8</v>
      </c>
      <c r="C240">
        <v>0.14796854700000001</v>
      </c>
    </row>
    <row r="241" spans="1:3">
      <c r="A241" t="s">
        <v>44</v>
      </c>
      <c r="B241">
        <v>235.2</v>
      </c>
      <c r="C241">
        <v>0.132483927</v>
      </c>
    </row>
    <row r="242" spans="1:3">
      <c r="A242" t="s">
        <v>44</v>
      </c>
      <c r="B242">
        <v>243.6</v>
      </c>
      <c r="C242">
        <v>0.12701517700000001</v>
      </c>
    </row>
    <row r="243" spans="1:3">
      <c r="A243" t="s">
        <v>44</v>
      </c>
      <c r="B243">
        <v>252</v>
      </c>
      <c r="C243">
        <v>0.11214091</v>
      </c>
    </row>
    <row r="244" spans="1:3">
      <c r="A244" t="s">
        <v>44</v>
      </c>
      <c r="B244">
        <v>260.39999999999998</v>
      </c>
      <c r="C244">
        <v>0.13560892699999999</v>
      </c>
    </row>
    <row r="245" spans="1:3">
      <c r="A245" t="s">
        <v>44</v>
      </c>
      <c r="B245">
        <v>268.8</v>
      </c>
      <c r="C245">
        <v>0.12347819</v>
      </c>
    </row>
    <row r="246" spans="1:3">
      <c r="A246" t="s">
        <v>44</v>
      </c>
      <c r="B246">
        <v>277.2</v>
      </c>
      <c r="C246">
        <v>0.140275065</v>
      </c>
    </row>
    <row r="247" spans="1:3">
      <c r="A247" t="s">
        <v>44</v>
      </c>
      <c r="B247">
        <v>285.60000000000002</v>
      </c>
      <c r="C247">
        <v>0.117316691</v>
      </c>
    </row>
    <row r="248" spans="1:3">
      <c r="A248" t="s">
        <v>44</v>
      </c>
      <c r="B248">
        <v>294</v>
      </c>
      <c r="C248">
        <v>0.114390055</v>
      </c>
    </row>
    <row r="249" spans="1:3">
      <c r="A249" t="s">
        <v>44</v>
      </c>
      <c r="B249">
        <v>0</v>
      </c>
      <c r="C249">
        <v>7.9837799000000001E-2</v>
      </c>
    </row>
    <row r="250" spans="1:3">
      <c r="A250" t="s">
        <v>44</v>
      </c>
      <c r="B250">
        <v>8.4</v>
      </c>
      <c r="C250">
        <v>8.9688873000000002E-2</v>
      </c>
    </row>
    <row r="251" spans="1:3">
      <c r="A251" t="s">
        <v>44</v>
      </c>
      <c r="B251">
        <v>16.8</v>
      </c>
      <c r="C251">
        <v>7.6139069000000004E-2</v>
      </c>
    </row>
    <row r="252" spans="1:3">
      <c r="A252" t="s">
        <v>44</v>
      </c>
      <c r="B252">
        <v>25.2</v>
      </c>
      <c r="C252">
        <v>7.1192169E-2</v>
      </c>
    </row>
    <row r="253" spans="1:3">
      <c r="A253" t="s">
        <v>44</v>
      </c>
      <c r="B253">
        <v>33.6</v>
      </c>
      <c r="C253">
        <v>6.2503815000000004E-2</v>
      </c>
    </row>
    <row r="254" spans="1:3">
      <c r="A254" t="s">
        <v>44</v>
      </c>
      <c r="B254">
        <v>42</v>
      </c>
      <c r="C254">
        <v>6.3318633999999999E-2</v>
      </c>
    </row>
    <row r="255" spans="1:3">
      <c r="A255" t="s">
        <v>44</v>
      </c>
      <c r="B255">
        <v>50.4</v>
      </c>
      <c r="C255">
        <v>5.6970977999999999E-2</v>
      </c>
    </row>
    <row r="256" spans="1:3">
      <c r="A256" t="s">
        <v>44</v>
      </c>
      <c r="B256">
        <v>58.8</v>
      </c>
      <c r="C256">
        <v>5.6308746E-2</v>
      </c>
    </row>
    <row r="257" spans="1:3">
      <c r="A257" t="s">
        <v>44</v>
      </c>
      <c r="B257">
        <v>67.2</v>
      </c>
      <c r="C257">
        <v>5.9629058999999998E-2</v>
      </c>
    </row>
    <row r="258" spans="1:3">
      <c r="A258" t="s">
        <v>44</v>
      </c>
      <c r="B258">
        <v>75.599999999999994</v>
      </c>
      <c r="C258">
        <v>5.7807158999999997E-2</v>
      </c>
    </row>
    <row r="259" spans="1:3">
      <c r="A259" t="s">
        <v>44</v>
      </c>
      <c r="B259">
        <v>84</v>
      </c>
      <c r="C259">
        <v>7.4677277E-2</v>
      </c>
    </row>
    <row r="260" spans="1:3">
      <c r="A260" t="s">
        <v>44</v>
      </c>
      <c r="B260">
        <v>92.4</v>
      </c>
      <c r="C260">
        <v>8.0423736999999995E-2</v>
      </c>
    </row>
    <row r="261" spans="1:3">
      <c r="A261" t="s">
        <v>44</v>
      </c>
      <c r="B261">
        <v>100.8</v>
      </c>
      <c r="C261">
        <v>8.5193634000000004E-2</v>
      </c>
    </row>
    <row r="262" spans="1:3">
      <c r="A262" t="s">
        <v>44</v>
      </c>
      <c r="B262">
        <v>109.2</v>
      </c>
      <c r="C262">
        <v>7.2290802000000001E-2</v>
      </c>
    </row>
    <row r="263" spans="1:3">
      <c r="A263" t="s">
        <v>44</v>
      </c>
      <c r="B263">
        <v>117.6</v>
      </c>
      <c r="C263">
        <v>6.1585236000000002E-2</v>
      </c>
    </row>
    <row r="264" spans="1:3">
      <c r="A264" t="s">
        <v>44</v>
      </c>
      <c r="B264">
        <v>126</v>
      </c>
      <c r="C264">
        <v>8.6750031000000005E-2</v>
      </c>
    </row>
    <row r="265" spans="1:3">
      <c r="A265" t="s">
        <v>44</v>
      </c>
      <c r="B265">
        <v>134.4</v>
      </c>
      <c r="C265">
        <v>8.9984893999999996E-2</v>
      </c>
    </row>
    <row r="266" spans="1:3">
      <c r="A266" t="s">
        <v>44</v>
      </c>
      <c r="B266">
        <v>142.80000000000001</v>
      </c>
      <c r="C266">
        <v>8.3896636999999996E-2</v>
      </c>
    </row>
    <row r="267" spans="1:3">
      <c r="A267" t="s">
        <v>44</v>
      </c>
      <c r="B267">
        <v>151.19999999999999</v>
      </c>
      <c r="C267">
        <v>8.1702422999999996E-2</v>
      </c>
    </row>
    <row r="268" spans="1:3">
      <c r="A268" t="s">
        <v>44</v>
      </c>
      <c r="B268">
        <v>159.6</v>
      </c>
      <c r="C268">
        <v>8.4299469000000002E-2</v>
      </c>
    </row>
    <row r="269" spans="1:3">
      <c r="A269" t="s">
        <v>44</v>
      </c>
      <c r="B269">
        <v>168</v>
      </c>
      <c r="C269">
        <v>8.3087920999999995E-2</v>
      </c>
    </row>
    <row r="270" spans="1:3">
      <c r="A270" t="s">
        <v>44</v>
      </c>
      <c r="B270">
        <v>176.4</v>
      </c>
      <c r="C270">
        <v>9.2310332999999994E-2</v>
      </c>
    </row>
    <row r="271" spans="1:3">
      <c r="A271" t="s">
        <v>44</v>
      </c>
      <c r="B271">
        <v>184.8</v>
      </c>
      <c r="C271">
        <v>8.5898589999999997E-2</v>
      </c>
    </row>
    <row r="272" spans="1:3">
      <c r="A272" t="s">
        <v>44</v>
      </c>
      <c r="B272">
        <v>193.2</v>
      </c>
      <c r="C272">
        <v>9.2594147000000002E-2</v>
      </c>
    </row>
    <row r="273" spans="1:3">
      <c r="A273" t="s">
        <v>44</v>
      </c>
      <c r="B273">
        <v>201.6</v>
      </c>
      <c r="C273">
        <v>8.8657378999999994E-2</v>
      </c>
    </row>
    <row r="274" spans="1:3">
      <c r="A274" t="s">
        <v>44</v>
      </c>
      <c r="B274">
        <v>210</v>
      </c>
      <c r="C274">
        <v>9.3274688999999994E-2</v>
      </c>
    </row>
    <row r="275" spans="1:3">
      <c r="A275" t="s">
        <v>44</v>
      </c>
      <c r="B275">
        <v>218.4</v>
      </c>
      <c r="C275">
        <v>9.0753937000000007E-2</v>
      </c>
    </row>
    <row r="276" spans="1:3">
      <c r="A276" t="s">
        <v>44</v>
      </c>
      <c r="B276">
        <v>226.8</v>
      </c>
      <c r="C276">
        <v>8.8071442E-2</v>
      </c>
    </row>
    <row r="277" spans="1:3">
      <c r="A277" t="s">
        <v>44</v>
      </c>
      <c r="B277">
        <v>235.2</v>
      </c>
      <c r="C277">
        <v>9.0122223000000001E-2</v>
      </c>
    </row>
    <row r="278" spans="1:3">
      <c r="A278" t="s">
        <v>44</v>
      </c>
      <c r="B278">
        <v>243.6</v>
      </c>
      <c r="C278">
        <v>9.0729523000000006E-2</v>
      </c>
    </row>
    <row r="279" spans="1:3">
      <c r="A279" t="s">
        <v>44</v>
      </c>
      <c r="B279">
        <v>252</v>
      </c>
      <c r="C279">
        <v>8.6026764000000006E-2</v>
      </c>
    </row>
    <row r="280" spans="1:3">
      <c r="A280" t="s">
        <v>44</v>
      </c>
      <c r="B280">
        <v>260.39999999999998</v>
      </c>
      <c r="C280">
        <v>9.7803497000000003E-2</v>
      </c>
    </row>
    <row r="281" spans="1:3">
      <c r="A281" t="s">
        <v>44</v>
      </c>
      <c r="B281">
        <v>268.8</v>
      </c>
      <c r="C281">
        <v>9.8993682999999999E-2</v>
      </c>
    </row>
    <row r="282" spans="1:3">
      <c r="A282" t="s">
        <v>44</v>
      </c>
      <c r="B282">
        <v>277.2</v>
      </c>
      <c r="C282">
        <v>0.107279205</v>
      </c>
    </row>
    <row r="283" spans="1:3">
      <c r="A283" t="s">
        <v>44</v>
      </c>
      <c r="B283">
        <v>285.60000000000002</v>
      </c>
      <c r="C283">
        <v>0.101346588</v>
      </c>
    </row>
    <row r="284" spans="1:3">
      <c r="A284" t="s">
        <v>44</v>
      </c>
      <c r="B284">
        <v>294</v>
      </c>
      <c r="C284">
        <v>0.10595779399999999</v>
      </c>
    </row>
    <row r="285" spans="1:3">
      <c r="A285" t="s">
        <v>44</v>
      </c>
      <c r="B285">
        <v>302.39999999999998</v>
      </c>
      <c r="C285">
        <v>9.8423003999999994E-2</v>
      </c>
    </row>
    <row r="286" spans="1:3">
      <c r="A286" t="s">
        <v>44</v>
      </c>
      <c r="B286">
        <v>310.8</v>
      </c>
      <c r="C286">
        <v>0.105503082</v>
      </c>
    </row>
    <row r="287" spans="1:3">
      <c r="A287" t="s">
        <v>44</v>
      </c>
      <c r="B287">
        <v>319.2</v>
      </c>
      <c r="C287">
        <v>9.4055939000000005E-2</v>
      </c>
    </row>
    <row r="288" spans="1:3">
      <c r="A288" t="s">
        <v>44</v>
      </c>
      <c r="B288">
        <v>327.60000000000002</v>
      </c>
      <c r="C288">
        <v>0.103141022</v>
      </c>
    </row>
    <row r="289" spans="1:3">
      <c r="A289" t="s">
        <v>44</v>
      </c>
      <c r="B289">
        <v>336</v>
      </c>
      <c r="C289">
        <v>9.2179107999999996E-2</v>
      </c>
    </row>
    <row r="290" spans="1:3">
      <c r="A290" t="s">
        <v>44</v>
      </c>
      <c r="B290">
        <v>344.4</v>
      </c>
      <c r="C290">
        <v>0.10870742799999999</v>
      </c>
    </row>
    <row r="291" spans="1:3">
      <c r="A291" t="s">
        <v>44</v>
      </c>
      <c r="B291">
        <v>352.8</v>
      </c>
      <c r="C291">
        <v>0.100971222</v>
      </c>
    </row>
    <row r="292" spans="1:3">
      <c r="A292" t="s">
        <v>44</v>
      </c>
      <c r="B292">
        <v>361.2</v>
      </c>
      <c r="C292">
        <v>9.7528839000000006E-2</v>
      </c>
    </row>
    <row r="293" spans="1:3">
      <c r="A293" t="s">
        <v>44</v>
      </c>
      <c r="B293">
        <v>369.6</v>
      </c>
      <c r="C293">
        <v>9.2658234000000006E-2</v>
      </c>
    </row>
    <row r="294" spans="1:3">
      <c r="A294" t="s">
        <v>44</v>
      </c>
      <c r="B294">
        <v>378</v>
      </c>
      <c r="C294">
        <v>0.10864639299999999</v>
      </c>
    </row>
    <row r="295" spans="1:3">
      <c r="A295" t="s">
        <v>44</v>
      </c>
      <c r="B295">
        <v>386.4</v>
      </c>
      <c r="C295">
        <v>0.102378082</v>
      </c>
    </row>
    <row r="296" spans="1:3">
      <c r="A296" t="s">
        <v>44</v>
      </c>
      <c r="B296">
        <v>394.8</v>
      </c>
      <c r="C296">
        <v>0.104947662</v>
      </c>
    </row>
    <row r="297" spans="1:3">
      <c r="A297" t="s">
        <v>44</v>
      </c>
      <c r="B297">
        <v>403.2</v>
      </c>
      <c r="C297">
        <v>0.102283478</v>
      </c>
    </row>
    <row r="298" spans="1:3">
      <c r="A298" t="s">
        <v>44</v>
      </c>
      <c r="B298">
        <v>411.6</v>
      </c>
      <c r="C298">
        <v>0.107346344</v>
      </c>
    </row>
    <row r="299" spans="1:3">
      <c r="A299" t="s">
        <v>44</v>
      </c>
      <c r="B299">
        <v>420</v>
      </c>
      <c r="C299">
        <v>0.102576447</v>
      </c>
    </row>
    <row r="300" spans="1:3">
      <c r="A300" t="s">
        <v>44</v>
      </c>
      <c r="B300">
        <v>428.4</v>
      </c>
      <c r="C300">
        <v>0.100141144</v>
      </c>
    </row>
    <row r="301" spans="1:3">
      <c r="A301" t="s">
        <v>44</v>
      </c>
      <c r="B301">
        <v>436.8</v>
      </c>
      <c r="C301">
        <v>0.1058815</v>
      </c>
    </row>
    <row r="302" spans="1:3">
      <c r="A302" t="s">
        <v>44</v>
      </c>
      <c r="B302">
        <v>445.2</v>
      </c>
      <c r="C302">
        <v>0.112674713</v>
      </c>
    </row>
    <row r="303" spans="1:3">
      <c r="A303" t="s">
        <v>44</v>
      </c>
      <c r="B303">
        <v>453.6</v>
      </c>
      <c r="C303">
        <v>0.100647736</v>
      </c>
    </row>
    <row r="304" spans="1:3">
      <c r="A304" t="s">
        <v>44</v>
      </c>
      <c r="B304">
        <v>462</v>
      </c>
      <c r="C304">
        <v>9.3491363999999993E-2</v>
      </c>
    </row>
    <row r="305" spans="1:3">
      <c r="A305" t="s">
        <v>44</v>
      </c>
      <c r="B305">
        <v>0</v>
      </c>
      <c r="C305">
        <v>6.0568915000000001E-2</v>
      </c>
    </row>
    <row r="306" spans="1:3">
      <c r="A306" t="s">
        <v>44</v>
      </c>
      <c r="B306">
        <v>8.4</v>
      </c>
      <c r="C306">
        <v>4.7647772999999997E-2</v>
      </c>
    </row>
    <row r="307" spans="1:3">
      <c r="A307" t="s">
        <v>44</v>
      </c>
      <c r="B307">
        <v>16.8</v>
      </c>
      <c r="C307">
        <v>4.9039373999999997E-2</v>
      </c>
    </row>
    <row r="308" spans="1:3">
      <c r="A308" t="s">
        <v>44</v>
      </c>
      <c r="B308">
        <v>25.2</v>
      </c>
      <c r="C308">
        <v>5.5835638999999999E-2</v>
      </c>
    </row>
    <row r="309" spans="1:3">
      <c r="A309" t="s">
        <v>44</v>
      </c>
      <c r="B309">
        <v>33.6</v>
      </c>
      <c r="C309">
        <v>6.2848579000000002E-2</v>
      </c>
    </row>
    <row r="310" spans="1:3">
      <c r="A310" t="s">
        <v>44</v>
      </c>
      <c r="B310">
        <v>42</v>
      </c>
      <c r="C310">
        <v>6.2424383999999999E-2</v>
      </c>
    </row>
    <row r="311" spans="1:3">
      <c r="A311" t="s">
        <v>44</v>
      </c>
      <c r="B311">
        <v>50.4</v>
      </c>
      <c r="C311">
        <v>6.6031562000000002E-2</v>
      </c>
    </row>
    <row r="312" spans="1:3">
      <c r="A312" t="s">
        <v>44</v>
      </c>
      <c r="B312">
        <v>58.8</v>
      </c>
      <c r="C312">
        <v>7.2379217999999995E-2</v>
      </c>
    </row>
    <row r="313" spans="1:3">
      <c r="A313" t="s">
        <v>44</v>
      </c>
      <c r="B313">
        <v>67.2</v>
      </c>
      <c r="C313">
        <v>7.6215277999999997E-2</v>
      </c>
    </row>
    <row r="314" spans="1:3">
      <c r="A314" t="s">
        <v>44</v>
      </c>
      <c r="B314">
        <v>75.599999999999994</v>
      </c>
      <c r="C314">
        <v>7.0703802999999996E-2</v>
      </c>
    </row>
    <row r="315" spans="1:3">
      <c r="A315" t="s">
        <v>44</v>
      </c>
      <c r="B315">
        <v>84</v>
      </c>
      <c r="C315">
        <v>7.8815374999999993E-2</v>
      </c>
    </row>
    <row r="316" spans="1:3">
      <c r="A316" t="s">
        <v>44</v>
      </c>
      <c r="B316">
        <v>92.4</v>
      </c>
      <c r="C316">
        <v>7.8784857999999999E-2</v>
      </c>
    </row>
    <row r="317" spans="1:3">
      <c r="A317" t="s">
        <v>44</v>
      </c>
      <c r="B317">
        <v>100.8</v>
      </c>
      <c r="C317">
        <v>8.1726752E-2</v>
      </c>
    </row>
    <row r="318" spans="1:3">
      <c r="A318" t="s">
        <v>44</v>
      </c>
      <c r="B318">
        <v>109.2</v>
      </c>
      <c r="C318">
        <v>7.7924261999999994E-2</v>
      </c>
    </row>
    <row r="319" spans="1:3">
      <c r="A319" t="s">
        <v>44</v>
      </c>
      <c r="B319">
        <v>117.6</v>
      </c>
      <c r="C319">
        <v>8.0670844000000005E-2</v>
      </c>
    </row>
    <row r="320" spans="1:3">
      <c r="A320" t="s">
        <v>44</v>
      </c>
      <c r="B320">
        <v>126</v>
      </c>
      <c r="C320">
        <v>7.8156195999999997E-2</v>
      </c>
    </row>
    <row r="321" spans="1:3">
      <c r="A321" t="s">
        <v>44</v>
      </c>
      <c r="B321">
        <v>134.4</v>
      </c>
      <c r="C321">
        <v>7.7554998999999999E-2</v>
      </c>
    </row>
    <row r="322" spans="1:3">
      <c r="A322" t="s">
        <v>44</v>
      </c>
      <c r="B322">
        <v>142.80000000000001</v>
      </c>
      <c r="C322">
        <v>7.9218206999999999E-2</v>
      </c>
    </row>
    <row r="323" spans="1:3">
      <c r="A323" t="s">
        <v>44</v>
      </c>
      <c r="B323">
        <v>151.19999999999999</v>
      </c>
      <c r="C323">
        <v>7.9065620000000003E-2</v>
      </c>
    </row>
    <row r="324" spans="1:3">
      <c r="A324" t="s">
        <v>44</v>
      </c>
      <c r="B324">
        <v>159.6</v>
      </c>
      <c r="C324">
        <v>7.9556953E-2</v>
      </c>
    </row>
    <row r="325" spans="1:3">
      <c r="A325" t="s">
        <v>44</v>
      </c>
      <c r="B325">
        <v>168</v>
      </c>
      <c r="C325">
        <v>8.0472479999999999E-2</v>
      </c>
    </row>
    <row r="326" spans="1:3">
      <c r="A326" t="s">
        <v>44</v>
      </c>
      <c r="B326">
        <v>176.4</v>
      </c>
      <c r="C326">
        <v>8.0319892000000004E-2</v>
      </c>
    </row>
    <row r="327" spans="1:3">
      <c r="A327" t="s">
        <v>44</v>
      </c>
      <c r="B327">
        <v>184.8</v>
      </c>
      <c r="C327">
        <v>8.2523261000000001E-2</v>
      </c>
    </row>
    <row r="328" spans="1:3">
      <c r="A328" t="s">
        <v>44</v>
      </c>
      <c r="B328">
        <v>193.2</v>
      </c>
      <c r="C328">
        <v>7.5253974000000001E-2</v>
      </c>
    </row>
    <row r="329" spans="1:3">
      <c r="A329" t="s">
        <v>44</v>
      </c>
      <c r="B329">
        <v>201.6</v>
      </c>
      <c r="C329">
        <v>7.3313056000000001E-2</v>
      </c>
    </row>
    <row r="330" spans="1:3">
      <c r="A330" t="s">
        <v>44</v>
      </c>
      <c r="B330">
        <v>210</v>
      </c>
      <c r="C330">
        <v>7.1036445000000004E-2</v>
      </c>
    </row>
    <row r="331" spans="1:3">
      <c r="A331" t="s">
        <v>44</v>
      </c>
      <c r="B331">
        <v>218.4</v>
      </c>
      <c r="C331">
        <v>7.3728094999999993E-2</v>
      </c>
    </row>
    <row r="332" spans="1:3">
      <c r="A332" t="s">
        <v>44</v>
      </c>
      <c r="B332">
        <v>226.8</v>
      </c>
      <c r="C332">
        <v>7.1430121999999999E-2</v>
      </c>
    </row>
    <row r="333" spans="1:3">
      <c r="A333" t="s">
        <v>44</v>
      </c>
      <c r="B333">
        <v>235.2</v>
      </c>
      <c r="C333">
        <v>7.0972357999999999E-2</v>
      </c>
    </row>
    <row r="334" spans="1:3">
      <c r="A334" t="s">
        <v>44</v>
      </c>
      <c r="B334">
        <v>243.6</v>
      </c>
      <c r="C334">
        <v>7.1039496999999993E-2</v>
      </c>
    </row>
    <row r="335" spans="1:3">
      <c r="A335" t="s">
        <v>44</v>
      </c>
      <c r="B335">
        <v>252</v>
      </c>
      <c r="C335">
        <v>6.7096624999999993E-2</v>
      </c>
    </row>
    <row r="336" spans="1:3">
      <c r="A336" t="s">
        <v>44</v>
      </c>
      <c r="B336">
        <v>260.39999999999998</v>
      </c>
      <c r="C336">
        <v>6.8353949999999997E-2</v>
      </c>
    </row>
    <row r="337" spans="1:3">
      <c r="A337" t="s">
        <v>44</v>
      </c>
      <c r="B337">
        <v>268.8</v>
      </c>
      <c r="C337">
        <v>6.8643866999999997E-2</v>
      </c>
    </row>
    <row r="338" spans="1:3">
      <c r="A338" t="s">
        <v>44</v>
      </c>
      <c r="B338">
        <v>277.2</v>
      </c>
      <c r="C338">
        <v>7.1106635000000001E-2</v>
      </c>
    </row>
    <row r="339" spans="1:3">
      <c r="A339" t="s">
        <v>44</v>
      </c>
      <c r="B339">
        <v>285.60000000000002</v>
      </c>
      <c r="C339">
        <v>6.7859564999999997E-2</v>
      </c>
    </row>
    <row r="340" spans="1:3">
      <c r="A340" t="s">
        <v>44</v>
      </c>
      <c r="B340">
        <v>294</v>
      </c>
      <c r="C340">
        <v>6.7398748999999994E-2</v>
      </c>
    </row>
    <row r="341" spans="1:3">
      <c r="A341" t="s">
        <v>44</v>
      </c>
      <c r="B341">
        <v>302.39999999999998</v>
      </c>
      <c r="C341">
        <v>6.6812811999999999E-2</v>
      </c>
    </row>
    <row r="342" spans="1:3">
      <c r="A342" t="s">
        <v>44</v>
      </c>
      <c r="B342">
        <v>310.8</v>
      </c>
      <c r="C342">
        <v>7.3764715999999994E-2</v>
      </c>
    </row>
    <row r="343" spans="1:3">
      <c r="A343" t="s">
        <v>44</v>
      </c>
      <c r="B343">
        <v>319.2</v>
      </c>
      <c r="C343">
        <v>6.6422186999999994E-2</v>
      </c>
    </row>
    <row r="344" spans="1:3">
      <c r="A344" t="s">
        <v>44</v>
      </c>
      <c r="B344">
        <v>327.60000000000002</v>
      </c>
      <c r="C344">
        <v>6.8064032999999996E-2</v>
      </c>
    </row>
    <row r="345" spans="1:3">
      <c r="A345" t="s">
        <v>44</v>
      </c>
      <c r="B345">
        <v>336</v>
      </c>
      <c r="C345">
        <v>5.9924995000000002E-2</v>
      </c>
    </row>
    <row r="346" spans="1:3">
      <c r="A346" t="s">
        <v>44</v>
      </c>
      <c r="B346">
        <v>344.4</v>
      </c>
      <c r="C346">
        <v>6.6449652999999997E-2</v>
      </c>
    </row>
    <row r="347" spans="1:3">
      <c r="A347" t="s">
        <v>44</v>
      </c>
      <c r="B347">
        <v>352.8</v>
      </c>
      <c r="C347">
        <v>6.0568915000000001E-2</v>
      </c>
    </row>
    <row r="348" spans="1:3">
      <c r="A348" t="s">
        <v>44</v>
      </c>
      <c r="B348">
        <v>361.2</v>
      </c>
      <c r="C348">
        <v>6.5064154999999999E-2</v>
      </c>
    </row>
    <row r="349" spans="1:3">
      <c r="A349" t="s">
        <v>44</v>
      </c>
      <c r="B349">
        <v>369.6</v>
      </c>
      <c r="C349">
        <v>6.4493475999999994E-2</v>
      </c>
    </row>
    <row r="350" spans="1:3">
      <c r="A350" t="s">
        <v>44</v>
      </c>
      <c r="B350">
        <v>378</v>
      </c>
      <c r="C350">
        <v>6.2433539000000003E-2</v>
      </c>
    </row>
    <row r="351" spans="1:3">
      <c r="A351" t="s">
        <v>44</v>
      </c>
      <c r="B351">
        <v>386.4</v>
      </c>
      <c r="C351">
        <v>5.6314765000000003E-2</v>
      </c>
    </row>
    <row r="352" spans="1:3">
      <c r="A352" t="s">
        <v>44</v>
      </c>
      <c r="B352">
        <v>394.8</v>
      </c>
      <c r="C352">
        <v>5.713874E-2</v>
      </c>
    </row>
    <row r="353" spans="1:3">
      <c r="A353" t="s">
        <v>44</v>
      </c>
      <c r="B353">
        <v>403.2</v>
      </c>
      <c r="C353">
        <v>5.5094061999999999E-2</v>
      </c>
    </row>
    <row r="354" spans="1:3">
      <c r="A354" t="s">
        <v>44</v>
      </c>
      <c r="B354">
        <v>411.6</v>
      </c>
      <c r="C354">
        <v>6.0367498999999998E-2</v>
      </c>
    </row>
    <row r="355" spans="1:3">
      <c r="A355" t="s">
        <v>44</v>
      </c>
      <c r="B355">
        <v>420</v>
      </c>
      <c r="C355">
        <v>6.0147773000000002E-2</v>
      </c>
    </row>
    <row r="356" spans="1:3">
      <c r="A356" t="s">
        <v>44</v>
      </c>
      <c r="B356">
        <v>428.4</v>
      </c>
      <c r="C356">
        <v>5.8078681E-2</v>
      </c>
    </row>
    <row r="357" spans="1:3">
      <c r="A357" t="s">
        <v>44</v>
      </c>
      <c r="B357">
        <v>436.8</v>
      </c>
      <c r="C357">
        <v>5.7153997999999998E-2</v>
      </c>
    </row>
    <row r="358" spans="1:3">
      <c r="A358" t="s">
        <v>44</v>
      </c>
      <c r="B358">
        <v>445.2</v>
      </c>
      <c r="C358">
        <v>6.3053046000000001E-2</v>
      </c>
    </row>
    <row r="359" spans="1:3">
      <c r="A359" t="s">
        <v>44</v>
      </c>
      <c r="B359">
        <v>453.6</v>
      </c>
      <c r="C359">
        <v>6.3584052000000002E-2</v>
      </c>
    </row>
    <row r="360" spans="1:3">
      <c r="A360" t="s">
        <v>44</v>
      </c>
      <c r="B360">
        <v>462</v>
      </c>
      <c r="C360">
        <v>5.9946356999999999E-2</v>
      </c>
    </row>
    <row r="361" spans="1:3">
      <c r="A361" t="s">
        <v>44</v>
      </c>
      <c r="B361">
        <v>470.4</v>
      </c>
      <c r="C361">
        <v>5.7907782999999997E-2</v>
      </c>
    </row>
    <row r="362" spans="1:3">
      <c r="A362" t="s">
        <v>44</v>
      </c>
      <c r="B362">
        <v>478.8</v>
      </c>
      <c r="C362">
        <v>5.7315742000000003E-2</v>
      </c>
    </row>
    <row r="363" spans="1:3">
      <c r="A363" t="s">
        <v>44</v>
      </c>
      <c r="B363">
        <v>0</v>
      </c>
      <c r="C363">
        <v>2.6103797000000001E-2</v>
      </c>
    </row>
    <row r="364" spans="1:3">
      <c r="A364" t="s">
        <v>44</v>
      </c>
      <c r="B364">
        <v>8.4</v>
      </c>
      <c r="C364">
        <v>6.2151161000000003E-2</v>
      </c>
    </row>
    <row r="365" spans="1:3">
      <c r="A365" t="s">
        <v>44</v>
      </c>
      <c r="B365">
        <v>16.8</v>
      </c>
      <c r="C365">
        <v>6.1824623000000002E-2</v>
      </c>
    </row>
    <row r="366" spans="1:3">
      <c r="A366" t="s">
        <v>44</v>
      </c>
      <c r="B366">
        <v>25.2</v>
      </c>
      <c r="C366">
        <v>5.3496374999999999E-2</v>
      </c>
    </row>
    <row r="367" spans="1:3">
      <c r="A367" t="s">
        <v>44</v>
      </c>
      <c r="B367">
        <v>33.6</v>
      </c>
      <c r="C367">
        <v>4.9977699E-2</v>
      </c>
    </row>
    <row r="368" spans="1:3">
      <c r="A368" t="s">
        <v>44</v>
      </c>
      <c r="B368">
        <v>42</v>
      </c>
      <c r="C368">
        <v>4.3892493999999997E-2</v>
      </c>
    </row>
    <row r="369" spans="1:3">
      <c r="A369" t="s">
        <v>44</v>
      </c>
      <c r="B369">
        <v>50.4</v>
      </c>
      <c r="C369">
        <v>5.1448646000000001E-2</v>
      </c>
    </row>
    <row r="370" spans="1:3">
      <c r="A370" t="s">
        <v>44</v>
      </c>
      <c r="B370">
        <v>58.8</v>
      </c>
      <c r="C370">
        <v>5.3563514E-2</v>
      </c>
    </row>
    <row r="371" spans="1:3">
      <c r="A371" t="s">
        <v>44</v>
      </c>
      <c r="B371">
        <v>67.2</v>
      </c>
      <c r="C371">
        <v>6.0252966999999998E-2</v>
      </c>
    </row>
    <row r="372" spans="1:3">
      <c r="A372" t="s">
        <v>44</v>
      </c>
      <c r="B372">
        <v>75.599999999999994</v>
      </c>
      <c r="C372">
        <v>6.3976112000000002E-2</v>
      </c>
    </row>
    <row r="373" spans="1:3">
      <c r="A373" t="s">
        <v>44</v>
      </c>
      <c r="B373">
        <v>84</v>
      </c>
      <c r="C373">
        <v>5.8336462999999998E-2</v>
      </c>
    </row>
    <row r="374" spans="1:3">
      <c r="A374" t="s">
        <v>44</v>
      </c>
      <c r="B374">
        <v>92.4</v>
      </c>
      <c r="C374">
        <v>6.9658485000000006E-2</v>
      </c>
    </row>
    <row r="375" spans="1:3">
      <c r="A375" t="s">
        <v>44</v>
      </c>
      <c r="B375">
        <v>100.8</v>
      </c>
      <c r="C375">
        <v>7.9427161999999996E-2</v>
      </c>
    </row>
    <row r="376" spans="1:3">
      <c r="A376" t="s">
        <v>44</v>
      </c>
      <c r="B376">
        <v>109.2</v>
      </c>
      <c r="C376">
        <v>7.2511878000000002E-2</v>
      </c>
    </row>
    <row r="377" spans="1:3">
      <c r="A377" t="s">
        <v>44</v>
      </c>
      <c r="B377">
        <v>117.6</v>
      </c>
      <c r="C377">
        <v>6.7061439E-2</v>
      </c>
    </row>
    <row r="378" spans="1:3">
      <c r="A378" t="s">
        <v>44</v>
      </c>
      <c r="B378">
        <v>126</v>
      </c>
      <c r="C378">
        <v>7.1477332000000005E-2</v>
      </c>
    </row>
    <row r="379" spans="1:3">
      <c r="A379" t="s">
        <v>44</v>
      </c>
      <c r="B379">
        <v>134.4</v>
      </c>
      <c r="C379">
        <v>7.3991980999999998E-2</v>
      </c>
    </row>
    <row r="380" spans="1:3">
      <c r="A380" t="s">
        <v>44</v>
      </c>
      <c r="B380">
        <v>142.80000000000001</v>
      </c>
      <c r="C380">
        <v>7.4248329000000002E-2</v>
      </c>
    </row>
    <row r="381" spans="1:3">
      <c r="A381" t="s">
        <v>44</v>
      </c>
      <c r="B381">
        <v>151.19999999999999</v>
      </c>
      <c r="C381">
        <v>7.3412146999999997E-2</v>
      </c>
    </row>
    <row r="382" spans="1:3">
      <c r="A382" t="s">
        <v>44</v>
      </c>
      <c r="B382">
        <v>159.6</v>
      </c>
      <c r="C382">
        <v>7.6714148999999995E-2</v>
      </c>
    </row>
    <row r="383" spans="1:3">
      <c r="A383" t="s">
        <v>44</v>
      </c>
      <c r="B383">
        <v>168</v>
      </c>
      <c r="C383">
        <v>6.8742956999999993E-2</v>
      </c>
    </row>
    <row r="384" spans="1:3">
      <c r="A384" t="s">
        <v>44</v>
      </c>
      <c r="B384">
        <v>176.4</v>
      </c>
      <c r="C384">
        <v>7.5508704999999995E-2</v>
      </c>
    </row>
    <row r="385" spans="1:3">
      <c r="A385" t="s">
        <v>44</v>
      </c>
      <c r="B385">
        <v>184.8</v>
      </c>
      <c r="C385">
        <v>9.2626014000000007E-2</v>
      </c>
    </row>
    <row r="386" spans="1:3">
      <c r="A386" t="s">
        <v>44</v>
      </c>
      <c r="B386">
        <v>193.2</v>
      </c>
      <c r="C386">
        <v>8.9360632999999995E-2</v>
      </c>
    </row>
    <row r="387" spans="1:3">
      <c r="A387" t="s">
        <v>44</v>
      </c>
      <c r="B387">
        <v>201.6</v>
      </c>
      <c r="C387">
        <v>8.6467566999999995E-2</v>
      </c>
    </row>
    <row r="388" spans="1:3">
      <c r="A388" t="s">
        <v>44</v>
      </c>
      <c r="B388">
        <v>210</v>
      </c>
      <c r="C388">
        <v>8.9818396999999994E-2</v>
      </c>
    </row>
    <row r="389" spans="1:3">
      <c r="A389" t="s">
        <v>44</v>
      </c>
      <c r="B389">
        <v>218.4</v>
      </c>
      <c r="C389">
        <v>9.7368445999999997E-2</v>
      </c>
    </row>
    <row r="390" spans="1:3">
      <c r="A390" t="s">
        <v>44</v>
      </c>
      <c r="B390">
        <v>226.8</v>
      </c>
      <c r="C390">
        <v>9.5299354000000003E-2</v>
      </c>
    </row>
    <row r="391" spans="1:3">
      <c r="A391" t="s">
        <v>44</v>
      </c>
      <c r="B391">
        <v>235.2</v>
      </c>
      <c r="C391">
        <v>9.7752966999999996E-2</v>
      </c>
    </row>
    <row r="392" spans="1:3">
      <c r="A392" t="s">
        <v>44</v>
      </c>
      <c r="B392">
        <v>243.6</v>
      </c>
      <c r="C392">
        <v>9.3245520999999998E-2</v>
      </c>
    </row>
    <row r="393" spans="1:3">
      <c r="A393" t="s">
        <v>44</v>
      </c>
      <c r="B393">
        <v>252</v>
      </c>
      <c r="C393">
        <v>9.3309608000000002E-2</v>
      </c>
    </row>
    <row r="394" spans="1:3">
      <c r="A394" t="s">
        <v>44</v>
      </c>
      <c r="B394">
        <v>260.39999999999998</v>
      </c>
    </row>
    <row r="395" spans="1:3">
      <c r="A395" t="s">
        <v>44</v>
      </c>
      <c r="B395">
        <v>268.8</v>
      </c>
      <c r="C395">
        <v>9.7221960999999996E-2</v>
      </c>
    </row>
    <row r="396" spans="1:3">
      <c r="A396" t="s">
        <v>44</v>
      </c>
      <c r="B396">
        <v>277.2</v>
      </c>
      <c r="C396">
        <v>8.9327063999999998E-2</v>
      </c>
    </row>
    <row r="397" spans="1:3">
      <c r="A397" t="s">
        <v>44</v>
      </c>
      <c r="B397">
        <v>285.60000000000002</v>
      </c>
      <c r="C397">
        <v>8.8313879999999997E-2</v>
      </c>
    </row>
    <row r="398" spans="1:3">
      <c r="A398" t="s">
        <v>44</v>
      </c>
      <c r="B398">
        <v>294</v>
      </c>
      <c r="C398">
        <v>6.7751136000000003E-2</v>
      </c>
    </row>
    <row r="399" spans="1:3">
      <c r="A399" t="s">
        <v>44</v>
      </c>
      <c r="B399">
        <v>302.39999999999998</v>
      </c>
      <c r="C399">
        <v>9.3279089999999995E-2</v>
      </c>
    </row>
    <row r="400" spans="1:3">
      <c r="A400" t="s">
        <v>44</v>
      </c>
      <c r="B400">
        <v>310.8</v>
      </c>
      <c r="C400">
        <v>8.1480995000000001E-2</v>
      </c>
    </row>
    <row r="401" spans="1:3">
      <c r="A401" t="s">
        <v>44</v>
      </c>
      <c r="B401">
        <v>319.2</v>
      </c>
      <c r="C401">
        <v>8.0425086000000007E-2</v>
      </c>
    </row>
    <row r="402" spans="1:3">
      <c r="A402" t="s">
        <v>44</v>
      </c>
      <c r="B402">
        <v>327.60000000000002</v>
      </c>
    </row>
    <row r="403" spans="1:3">
      <c r="A403" t="s">
        <v>44</v>
      </c>
      <c r="B403">
        <v>336</v>
      </c>
    </row>
    <row r="404" spans="1:3">
      <c r="A404" t="s">
        <v>44</v>
      </c>
      <c r="B404">
        <v>344.4</v>
      </c>
      <c r="C404">
        <v>7.1086706999999999E-2</v>
      </c>
    </row>
    <row r="405" spans="1:3">
      <c r="A405" t="s">
        <v>44</v>
      </c>
      <c r="B405">
        <v>0</v>
      </c>
      <c r="C405">
        <v>3.8343302000000003E-2</v>
      </c>
    </row>
    <row r="406" spans="1:3">
      <c r="A406" t="s">
        <v>44</v>
      </c>
      <c r="B406">
        <v>8.4</v>
      </c>
      <c r="C406">
        <v>3.9570108999999999E-2</v>
      </c>
    </row>
    <row r="407" spans="1:3">
      <c r="A407" t="s">
        <v>44</v>
      </c>
      <c r="B407">
        <v>16.8</v>
      </c>
      <c r="C407">
        <v>3.9103190000000003E-2</v>
      </c>
    </row>
    <row r="408" spans="1:3">
      <c r="A408" t="s">
        <v>44</v>
      </c>
      <c r="B408">
        <v>25.2</v>
      </c>
      <c r="C408">
        <v>2.7033488000000001E-2</v>
      </c>
    </row>
    <row r="409" spans="1:3">
      <c r="A409" t="s">
        <v>44</v>
      </c>
      <c r="B409">
        <v>33.6</v>
      </c>
      <c r="C409">
        <v>1.5372721000000001E-2</v>
      </c>
    </row>
    <row r="410" spans="1:3">
      <c r="A410" t="s">
        <v>44</v>
      </c>
      <c r="B410">
        <v>42</v>
      </c>
      <c r="C410">
        <v>3.6503092000000001E-2</v>
      </c>
    </row>
    <row r="411" spans="1:3">
      <c r="A411" t="s">
        <v>44</v>
      </c>
      <c r="B411">
        <v>50.4</v>
      </c>
      <c r="C411">
        <v>3.3860269999999998E-2</v>
      </c>
    </row>
    <row r="412" spans="1:3">
      <c r="A412" t="s">
        <v>44</v>
      </c>
      <c r="B412">
        <v>58.8</v>
      </c>
      <c r="C412">
        <v>4.0079753000000003E-2</v>
      </c>
    </row>
    <row r="413" spans="1:3">
      <c r="A413" t="s">
        <v>44</v>
      </c>
      <c r="B413">
        <v>67.2</v>
      </c>
      <c r="C413">
        <v>4.6723428999999997E-2</v>
      </c>
    </row>
    <row r="414" spans="1:3">
      <c r="A414" t="s">
        <v>44</v>
      </c>
      <c r="B414">
        <v>75.599999999999994</v>
      </c>
      <c r="C414">
        <v>4.6531168999999997E-2</v>
      </c>
    </row>
    <row r="415" spans="1:3">
      <c r="A415" t="s">
        <v>44</v>
      </c>
      <c r="B415">
        <v>84</v>
      </c>
      <c r="C415">
        <v>5.3440347999999999E-2</v>
      </c>
    </row>
    <row r="416" spans="1:3">
      <c r="A416" t="s">
        <v>44</v>
      </c>
      <c r="B416">
        <v>92.4</v>
      </c>
      <c r="C416">
        <v>4.3503825000000003E-2</v>
      </c>
    </row>
    <row r="417" spans="1:3">
      <c r="A417" t="s">
        <v>44</v>
      </c>
      <c r="B417">
        <v>100.8</v>
      </c>
      <c r="C417">
        <v>5.4691569000000002E-2</v>
      </c>
    </row>
    <row r="418" spans="1:3">
      <c r="A418" t="s">
        <v>44</v>
      </c>
      <c r="B418">
        <v>109.2</v>
      </c>
      <c r="C418">
        <v>5.6070964000000001E-2</v>
      </c>
    </row>
    <row r="419" spans="1:3">
      <c r="A419" t="s">
        <v>44</v>
      </c>
      <c r="B419">
        <v>117.6</v>
      </c>
      <c r="C419">
        <v>7.6804605999999997E-2</v>
      </c>
    </row>
    <row r="420" spans="1:3">
      <c r="A420" t="s">
        <v>44</v>
      </c>
      <c r="B420">
        <v>126</v>
      </c>
      <c r="C420">
        <v>6.0407510999999997E-2</v>
      </c>
    </row>
    <row r="421" spans="1:3">
      <c r="A421" t="s">
        <v>44</v>
      </c>
      <c r="B421">
        <v>134.4</v>
      </c>
      <c r="C421">
        <v>5.6345621999999998E-2</v>
      </c>
    </row>
    <row r="422" spans="1:3">
      <c r="A422" t="s">
        <v>44</v>
      </c>
      <c r="B422">
        <v>142.80000000000001</v>
      </c>
      <c r="C422">
        <v>6.6581216999999998E-2</v>
      </c>
    </row>
    <row r="423" spans="1:3">
      <c r="A423" t="s">
        <v>44</v>
      </c>
      <c r="B423">
        <v>151.19999999999999</v>
      </c>
      <c r="C423">
        <v>6.2815347999999993E-2</v>
      </c>
    </row>
    <row r="424" spans="1:3">
      <c r="A424" t="s">
        <v>44</v>
      </c>
      <c r="B424">
        <v>159.6</v>
      </c>
      <c r="C424">
        <v>6.1411540000000001E-2</v>
      </c>
    </row>
    <row r="425" spans="1:3">
      <c r="A425" t="s">
        <v>44</v>
      </c>
      <c r="B425">
        <v>168</v>
      </c>
      <c r="C425">
        <v>6.5394084000000005E-2</v>
      </c>
    </row>
    <row r="426" spans="1:3">
      <c r="A426" t="s">
        <v>44</v>
      </c>
      <c r="B426">
        <v>176.4</v>
      </c>
      <c r="C426">
        <v>6.9553630000000005E-2</v>
      </c>
    </row>
    <row r="427" spans="1:3">
      <c r="A427" t="s">
        <v>44</v>
      </c>
      <c r="B427">
        <v>184.8</v>
      </c>
      <c r="C427">
        <v>8.1012979999999998E-2</v>
      </c>
    </row>
    <row r="428" spans="1:3">
      <c r="A428" t="s">
        <v>44</v>
      </c>
      <c r="B428">
        <v>193.2</v>
      </c>
      <c r="C428">
        <v>7.9761759000000002E-2</v>
      </c>
    </row>
    <row r="429" spans="1:3">
      <c r="A429" t="s">
        <v>44</v>
      </c>
      <c r="B429">
        <v>201.6</v>
      </c>
      <c r="C429">
        <v>8.4235636000000003E-2</v>
      </c>
    </row>
    <row r="430" spans="1:3">
      <c r="A430" t="s">
        <v>44</v>
      </c>
      <c r="B430">
        <v>210</v>
      </c>
      <c r="C430">
        <v>9.3644205999999994E-2</v>
      </c>
    </row>
    <row r="431" spans="1:3">
      <c r="A431" t="s">
        <v>44</v>
      </c>
      <c r="B431">
        <v>218.4</v>
      </c>
      <c r="C431">
        <v>9.5972696999999996E-2</v>
      </c>
    </row>
    <row r="432" spans="1:3">
      <c r="A432" t="s">
        <v>44</v>
      </c>
      <c r="B432">
        <v>226.8</v>
      </c>
      <c r="C432">
        <v>0.103092448</v>
      </c>
    </row>
    <row r="433" spans="1:3">
      <c r="A433" t="s">
        <v>44</v>
      </c>
      <c r="B433">
        <v>235.2</v>
      </c>
      <c r="C433">
        <v>0.101609294</v>
      </c>
    </row>
    <row r="434" spans="1:3">
      <c r="A434" t="s">
        <v>44</v>
      </c>
      <c r="B434">
        <v>243.6</v>
      </c>
      <c r="C434">
        <v>0.104282633</v>
      </c>
    </row>
    <row r="435" spans="1:3">
      <c r="A435" t="s">
        <v>44</v>
      </c>
      <c r="B435">
        <v>252</v>
      </c>
      <c r="C435">
        <v>0.104151408</v>
      </c>
    </row>
    <row r="436" spans="1:3">
      <c r="A436" t="s">
        <v>44</v>
      </c>
      <c r="B436">
        <v>260.39999999999998</v>
      </c>
      <c r="C436">
        <v>0.106696574</v>
      </c>
    </row>
    <row r="437" spans="1:3">
      <c r="A437" t="s">
        <v>44</v>
      </c>
      <c r="B437">
        <v>268.8</v>
      </c>
      <c r="C437">
        <v>0.109238688</v>
      </c>
    </row>
    <row r="438" spans="1:3">
      <c r="A438" t="s">
        <v>44</v>
      </c>
      <c r="B438">
        <v>277.2</v>
      </c>
      <c r="C438">
        <v>0.116034953</v>
      </c>
    </row>
    <row r="439" spans="1:3">
      <c r="A439" t="s">
        <v>44</v>
      </c>
      <c r="B439">
        <v>285.60000000000002</v>
      </c>
      <c r="C439">
        <v>0.108024089</v>
      </c>
    </row>
    <row r="440" spans="1:3">
      <c r="A440" t="s">
        <v>44</v>
      </c>
      <c r="B440">
        <v>294</v>
      </c>
      <c r="C440">
        <v>0.116205851</v>
      </c>
    </row>
    <row r="441" spans="1:3">
      <c r="A441" t="s">
        <v>44</v>
      </c>
      <c r="B441">
        <v>302.39999999999998</v>
      </c>
      <c r="C441">
        <v>0.114039103</v>
      </c>
    </row>
    <row r="442" spans="1:3">
      <c r="A442" t="s">
        <v>44</v>
      </c>
      <c r="B442">
        <v>310.8</v>
      </c>
      <c r="C442">
        <v>0.116025798</v>
      </c>
    </row>
    <row r="443" spans="1:3">
      <c r="A443" t="s">
        <v>44</v>
      </c>
      <c r="B443">
        <v>319.2</v>
      </c>
      <c r="C443">
        <v>0.117029826</v>
      </c>
    </row>
    <row r="444" spans="1:3">
      <c r="A444" t="s">
        <v>44</v>
      </c>
      <c r="B444">
        <v>327.60000000000002</v>
      </c>
      <c r="C444">
        <v>0.11977030399999999</v>
      </c>
    </row>
    <row r="445" spans="1:3">
      <c r="A445" t="s">
        <v>44</v>
      </c>
      <c r="B445">
        <v>336</v>
      </c>
      <c r="C445">
        <v>0.11355997700000001</v>
      </c>
    </row>
    <row r="446" spans="1:3">
      <c r="A446" t="s">
        <v>44</v>
      </c>
      <c r="B446">
        <v>344.4</v>
      </c>
      <c r="C446">
        <v>0.11386210099999999</v>
      </c>
    </row>
    <row r="447" spans="1:3">
      <c r="A447" t="s">
        <v>44</v>
      </c>
      <c r="B447">
        <v>352.8</v>
      </c>
      <c r="C447">
        <v>0.11755167599999999</v>
      </c>
    </row>
    <row r="448" spans="1:3">
      <c r="A448" t="s">
        <v>44</v>
      </c>
      <c r="B448">
        <v>361.2</v>
      </c>
      <c r="C448">
        <v>0.115708415</v>
      </c>
    </row>
    <row r="449" spans="1:3">
      <c r="A449" t="s">
        <v>44</v>
      </c>
      <c r="B449">
        <v>369.6</v>
      </c>
      <c r="C449">
        <v>0.122226969</v>
      </c>
    </row>
    <row r="450" spans="1:3">
      <c r="A450" t="s">
        <v>44</v>
      </c>
      <c r="B450">
        <v>378</v>
      </c>
      <c r="C450">
        <v>0.12034708700000001</v>
      </c>
    </row>
    <row r="451" spans="1:3">
      <c r="A451" t="s">
        <v>44</v>
      </c>
      <c r="B451">
        <v>386.4</v>
      </c>
      <c r="C451">
        <v>0.11954142299999999</v>
      </c>
    </row>
    <row r="452" spans="1:3">
      <c r="A452" t="s">
        <v>44</v>
      </c>
      <c r="B452">
        <v>394.8</v>
      </c>
      <c r="C452">
        <v>0.119428507</v>
      </c>
    </row>
    <row r="453" spans="1:3">
      <c r="A453" t="s">
        <v>44</v>
      </c>
      <c r="B453">
        <v>403.2</v>
      </c>
      <c r="C453">
        <v>0.11653849300000001</v>
      </c>
    </row>
    <row r="454" spans="1:3">
      <c r="A454" t="s">
        <v>44</v>
      </c>
      <c r="B454">
        <v>411.6</v>
      </c>
      <c r="C454">
        <v>0.116678874</v>
      </c>
    </row>
    <row r="455" spans="1:3">
      <c r="A455" t="s">
        <v>44</v>
      </c>
      <c r="B455">
        <v>420</v>
      </c>
      <c r="C455">
        <v>0.118534342</v>
      </c>
    </row>
    <row r="456" spans="1:3">
      <c r="A456" t="s">
        <v>44</v>
      </c>
      <c r="B456">
        <v>428.4</v>
      </c>
      <c r="C456">
        <v>0.11708170599999999</v>
      </c>
    </row>
    <row r="457" spans="1:3">
      <c r="A457" t="s">
        <v>44</v>
      </c>
      <c r="B457">
        <v>436.8</v>
      </c>
      <c r="C457">
        <v>0.11959025099999999</v>
      </c>
    </row>
    <row r="458" spans="1:3">
      <c r="A458" t="s">
        <v>44</v>
      </c>
      <c r="B458">
        <v>445.2</v>
      </c>
      <c r="C458">
        <v>0.12251688600000001</v>
      </c>
    </row>
    <row r="459" spans="1:3">
      <c r="A459" t="s">
        <v>44</v>
      </c>
      <c r="B459">
        <v>453.6</v>
      </c>
      <c r="C459">
        <v>0.121439616</v>
      </c>
    </row>
    <row r="460" spans="1:3">
      <c r="A460" t="s">
        <v>44</v>
      </c>
      <c r="B460">
        <v>462</v>
      </c>
      <c r="C460">
        <v>0.121345011</v>
      </c>
    </row>
    <row r="461" spans="1:3">
      <c r="A461" t="s">
        <v>44</v>
      </c>
      <c r="B461">
        <v>470.4</v>
      </c>
      <c r="C461">
        <v>0.123609416</v>
      </c>
    </row>
    <row r="462" spans="1:3">
      <c r="A462" t="s">
        <v>44</v>
      </c>
      <c r="B462">
        <v>478.8</v>
      </c>
      <c r="C462">
        <v>0.123774211</v>
      </c>
    </row>
    <row r="463" spans="1:3">
      <c r="A463" t="s">
        <v>44</v>
      </c>
      <c r="B463">
        <v>487.2</v>
      </c>
      <c r="C463">
        <v>0.12666422499999999</v>
      </c>
    </row>
    <row r="464" spans="1:3">
      <c r="A464" t="s">
        <v>44</v>
      </c>
      <c r="B464">
        <v>495.6</v>
      </c>
      <c r="C464">
        <v>0.122788493</v>
      </c>
    </row>
    <row r="465" spans="1:3">
      <c r="A465" t="s">
        <v>44</v>
      </c>
      <c r="B465">
        <v>504</v>
      </c>
      <c r="C465">
        <v>0.12264506</v>
      </c>
    </row>
    <row r="466" spans="1:3">
      <c r="A466" t="s">
        <v>44</v>
      </c>
      <c r="B466">
        <v>512.4</v>
      </c>
      <c r="C466">
        <v>0.130240885</v>
      </c>
    </row>
    <row r="467" spans="1:3">
      <c r="A467" t="s">
        <v>44</v>
      </c>
      <c r="B467">
        <v>520.79999999999995</v>
      </c>
      <c r="C467">
        <v>0.12719523099999999</v>
      </c>
    </row>
    <row r="468" spans="1:3">
      <c r="A468" t="s">
        <v>44</v>
      </c>
      <c r="B468">
        <v>529.20000000000005</v>
      </c>
      <c r="C468">
        <v>0.12790629100000001</v>
      </c>
    </row>
    <row r="469" spans="1:3">
      <c r="A469" t="s">
        <v>44</v>
      </c>
      <c r="B469">
        <v>537.6</v>
      </c>
      <c r="C469">
        <v>0.125055949</v>
      </c>
    </row>
    <row r="470" spans="1:3">
      <c r="A470" t="s">
        <v>44</v>
      </c>
      <c r="B470">
        <v>546</v>
      </c>
      <c r="C470">
        <v>0.12542826300000001</v>
      </c>
    </row>
    <row r="471" spans="1:3">
      <c r="A471" t="s">
        <v>44</v>
      </c>
      <c r="B471">
        <v>554.4</v>
      </c>
      <c r="C471">
        <v>0.123481242</v>
      </c>
    </row>
    <row r="472" spans="1:3">
      <c r="A472" t="s">
        <v>44</v>
      </c>
      <c r="B472">
        <v>562.79999999999995</v>
      </c>
      <c r="C472">
        <v>0.12337442999999999</v>
      </c>
    </row>
    <row r="473" spans="1:3">
      <c r="A473" t="s">
        <v>44</v>
      </c>
      <c r="B473">
        <v>571.20000000000005</v>
      </c>
      <c r="C473">
        <v>0.126450602</v>
      </c>
    </row>
    <row r="474" spans="1:3">
      <c r="A474" t="s">
        <v>44</v>
      </c>
      <c r="B474">
        <v>579.6</v>
      </c>
      <c r="C474">
        <v>0.12554728200000001</v>
      </c>
    </row>
    <row r="475" spans="1:3">
      <c r="A475" t="s">
        <v>44</v>
      </c>
      <c r="B475">
        <v>588</v>
      </c>
      <c r="C475">
        <v>0.138123576</v>
      </c>
    </row>
    <row r="476" spans="1:3">
      <c r="A476" t="s">
        <v>44</v>
      </c>
      <c r="B476">
        <v>596.4</v>
      </c>
      <c r="C476">
        <v>0.12156779</v>
      </c>
    </row>
    <row r="477" spans="1:3">
      <c r="A477" t="s">
        <v>44</v>
      </c>
      <c r="B477">
        <v>604.79999999999995</v>
      </c>
      <c r="C477">
        <v>0.13018595399999999</v>
      </c>
    </row>
    <row r="478" spans="1:3">
      <c r="A478" t="s">
        <v>44</v>
      </c>
      <c r="B478">
        <v>613.20000000000005</v>
      </c>
      <c r="C478">
        <v>0.120441691</v>
      </c>
    </row>
    <row r="479" spans="1:3">
      <c r="A479" t="s">
        <v>44</v>
      </c>
      <c r="B479">
        <v>621.6</v>
      </c>
      <c r="C479">
        <v>0.126887004</v>
      </c>
    </row>
    <row r="480" spans="1:3">
      <c r="A480" t="s">
        <v>44</v>
      </c>
      <c r="B480">
        <v>630</v>
      </c>
      <c r="C480">
        <v>0.121033732</v>
      </c>
    </row>
    <row r="481" spans="1:3">
      <c r="A481" t="s">
        <v>44</v>
      </c>
      <c r="B481">
        <v>638.4</v>
      </c>
      <c r="C481">
        <v>0.124384562</v>
      </c>
    </row>
    <row r="482" spans="1:3">
      <c r="A482" t="s">
        <v>44</v>
      </c>
      <c r="B482">
        <v>646.79999999999995</v>
      </c>
      <c r="C482">
        <v>0.12442423499999999</v>
      </c>
    </row>
    <row r="483" spans="1:3">
      <c r="A483" t="s">
        <v>44</v>
      </c>
      <c r="B483">
        <v>655.20000000000005</v>
      </c>
      <c r="C483">
        <v>0.129371134</v>
      </c>
    </row>
    <row r="484" spans="1:3">
      <c r="A484" t="s">
        <v>44</v>
      </c>
      <c r="B484">
        <v>663.6</v>
      </c>
      <c r="C484">
        <v>0.13934733099999999</v>
      </c>
    </row>
    <row r="485" spans="1:3">
      <c r="A485" t="s">
        <v>44</v>
      </c>
      <c r="B485">
        <v>672</v>
      </c>
      <c r="C485">
        <v>0.142438761</v>
      </c>
    </row>
    <row r="486" spans="1:3">
      <c r="A486" t="s">
        <v>44</v>
      </c>
      <c r="B486">
        <v>680.4</v>
      </c>
      <c r="C486">
        <v>0.133640544</v>
      </c>
    </row>
    <row r="487" spans="1:3">
      <c r="A487" t="s">
        <v>44</v>
      </c>
      <c r="B487">
        <v>688.8</v>
      </c>
      <c r="C487">
        <v>0.124720256</v>
      </c>
    </row>
    <row r="488" spans="1:3">
      <c r="A488" t="s">
        <v>44</v>
      </c>
      <c r="B488">
        <v>697.2</v>
      </c>
      <c r="C488">
        <v>0.12567850699999999</v>
      </c>
    </row>
    <row r="489" spans="1:3">
      <c r="A489" t="s">
        <v>44</v>
      </c>
      <c r="B489">
        <v>705.6</v>
      </c>
      <c r="C489">
        <v>0.13114420600000001</v>
      </c>
    </row>
    <row r="490" spans="1:3">
      <c r="A490" t="s">
        <v>44</v>
      </c>
      <c r="B490">
        <v>714</v>
      </c>
      <c r="C490">
        <v>0.13631083199999999</v>
      </c>
    </row>
    <row r="491" spans="1:3">
      <c r="A491" t="s">
        <v>44</v>
      </c>
      <c r="B491">
        <v>722.4</v>
      </c>
      <c r="C491">
        <v>0.136048381</v>
      </c>
    </row>
    <row r="492" spans="1:3">
      <c r="A492" t="s">
        <v>44</v>
      </c>
      <c r="B492">
        <v>730.8</v>
      </c>
      <c r="C492">
        <v>0.128455607</v>
      </c>
    </row>
    <row r="493" spans="1:3">
      <c r="A493" t="s">
        <v>44</v>
      </c>
      <c r="B493">
        <v>739.2</v>
      </c>
      <c r="C493">
        <v>0.13953043600000001</v>
      </c>
    </row>
    <row r="494" spans="1:3">
      <c r="A494" t="s">
        <v>44</v>
      </c>
      <c r="B494">
        <v>747.6</v>
      </c>
      <c r="C494">
        <v>0.13411051399999999</v>
      </c>
    </row>
    <row r="495" spans="1:3">
      <c r="A495" t="s">
        <v>44</v>
      </c>
      <c r="B495">
        <v>756</v>
      </c>
      <c r="C495">
        <v>0.13451945000000001</v>
      </c>
    </row>
    <row r="496" spans="1:3">
      <c r="A496" t="s">
        <v>44</v>
      </c>
      <c r="B496">
        <v>764.4</v>
      </c>
      <c r="C496">
        <v>0.13763224299999999</v>
      </c>
    </row>
    <row r="497" spans="1:3">
      <c r="A497" t="s">
        <v>44</v>
      </c>
      <c r="B497">
        <v>772.8</v>
      </c>
      <c r="C497">
        <v>0.14674174000000001</v>
      </c>
    </row>
    <row r="498" spans="1:3">
      <c r="A498" t="s">
        <v>44</v>
      </c>
      <c r="B498">
        <v>781.2</v>
      </c>
      <c r="C498">
        <v>0.14409281400000001</v>
      </c>
    </row>
    <row r="499" spans="1:3">
      <c r="A499" t="s">
        <v>45</v>
      </c>
      <c r="B499">
        <v>-218.4</v>
      </c>
      <c r="C499">
        <v>-4.19038E-4</v>
      </c>
    </row>
    <row r="500" spans="1:3">
      <c r="A500" t="s">
        <v>45</v>
      </c>
      <c r="B500">
        <v>-210</v>
      </c>
      <c r="C500">
        <v>9.1763200000000004E-4</v>
      </c>
    </row>
    <row r="501" spans="1:3">
      <c r="A501" t="s">
        <v>45</v>
      </c>
      <c r="B501">
        <v>-201.6</v>
      </c>
      <c r="C501">
        <v>9.0847699999999998E-4</v>
      </c>
    </row>
    <row r="502" spans="1:3">
      <c r="A502" t="s">
        <v>45</v>
      </c>
      <c r="B502">
        <v>-193.2</v>
      </c>
      <c r="C502">
        <v>-1.313203E-3</v>
      </c>
    </row>
    <row r="503" spans="1:3">
      <c r="A503" t="s">
        <v>45</v>
      </c>
      <c r="B503">
        <v>-184.8</v>
      </c>
      <c r="C503">
        <v>1.5585009999999999E-3</v>
      </c>
    </row>
    <row r="504" spans="1:3">
      <c r="A504" t="s">
        <v>45</v>
      </c>
      <c r="B504">
        <v>-176.4</v>
      </c>
      <c r="C504">
        <v>-4.9533200000000002E-4</v>
      </c>
    </row>
    <row r="505" spans="1:3">
      <c r="A505" t="s">
        <v>45</v>
      </c>
      <c r="B505">
        <v>-168</v>
      </c>
      <c r="C505">
        <v>-3.8034369999999998E-3</v>
      </c>
    </row>
    <row r="506" spans="1:3">
      <c r="A506" t="s">
        <v>45</v>
      </c>
      <c r="B506">
        <v>-159.6</v>
      </c>
      <c r="C506">
        <v>-3.428071E-3</v>
      </c>
    </row>
    <row r="507" spans="1:3">
      <c r="A507" t="s">
        <v>45</v>
      </c>
      <c r="B507">
        <v>-151.19999999999999</v>
      </c>
      <c r="C507">
        <v>-1.1789260000000001E-3</v>
      </c>
    </row>
    <row r="508" spans="1:3">
      <c r="A508" t="s">
        <v>45</v>
      </c>
      <c r="B508">
        <v>-142.80000000000001</v>
      </c>
      <c r="C508">
        <v>-3.5531930000000001E-3</v>
      </c>
    </row>
    <row r="509" spans="1:3">
      <c r="A509" t="s">
        <v>45</v>
      </c>
      <c r="B509">
        <v>-134.4</v>
      </c>
      <c r="C509">
        <v>-1.0476999999999999E-3</v>
      </c>
    </row>
    <row r="510" spans="1:3">
      <c r="A510" t="s">
        <v>45</v>
      </c>
      <c r="B510">
        <v>-126</v>
      </c>
      <c r="C510">
        <v>-3.1351019999999999E-3</v>
      </c>
    </row>
    <row r="511" spans="1:3">
      <c r="A511" t="s">
        <v>45</v>
      </c>
      <c r="B511">
        <v>-117.6</v>
      </c>
      <c r="C511">
        <v>-6.9979999999999999E-4</v>
      </c>
    </row>
    <row r="512" spans="1:3">
      <c r="A512" t="s">
        <v>45</v>
      </c>
      <c r="B512">
        <v>-109.2</v>
      </c>
      <c r="C512">
        <v>-2.414888E-3</v>
      </c>
    </row>
    <row r="513" spans="1:3">
      <c r="A513" t="s">
        <v>45</v>
      </c>
      <c r="B513">
        <v>-100.8</v>
      </c>
      <c r="C513">
        <v>-2.9855659999999998E-3</v>
      </c>
    </row>
    <row r="514" spans="1:3">
      <c r="A514" t="s">
        <v>45</v>
      </c>
      <c r="B514">
        <v>-92.4</v>
      </c>
      <c r="C514">
        <v>-2.1554880000000001E-3</v>
      </c>
    </row>
    <row r="515" spans="1:3">
      <c r="A515" t="s">
        <v>45</v>
      </c>
      <c r="B515">
        <v>-84</v>
      </c>
      <c r="C515">
        <v>-9.6835400000000005E-4</v>
      </c>
    </row>
    <row r="516" spans="1:3">
      <c r="A516" t="s">
        <v>45</v>
      </c>
      <c r="B516">
        <v>-75.599999999999994</v>
      </c>
      <c r="C516">
        <v>-6.9979999999999999E-4</v>
      </c>
    </row>
    <row r="517" spans="1:3">
      <c r="A517" t="s">
        <v>45</v>
      </c>
      <c r="B517">
        <v>-67.2</v>
      </c>
      <c r="C517">
        <v>1.561553E-3</v>
      </c>
    </row>
    <row r="518" spans="1:3">
      <c r="A518" t="s">
        <v>45</v>
      </c>
      <c r="B518">
        <v>-58.8</v>
      </c>
      <c r="C518">
        <v>3.9419240000000003E-3</v>
      </c>
    </row>
    <row r="519" spans="1:3">
      <c r="A519" t="s">
        <v>45</v>
      </c>
      <c r="B519">
        <v>-50.4</v>
      </c>
      <c r="C519">
        <v>2.5075980000000002E-3</v>
      </c>
    </row>
    <row r="520" spans="1:3">
      <c r="A520" t="s">
        <v>45</v>
      </c>
      <c r="B520">
        <v>-42</v>
      </c>
      <c r="C520">
        <v>-3.8217479999999998E-3</v>
      </c>
    </row>
    <row r="521" spans="1:3">
      <c r="A521" t="s">
        <v>45</v>
      </c>
      <c r="B521">
        <v>-33.6</v>
      </c>
      <c r="C521">
        <v>1.4364309999999999E-3</v>
      </c>
    </row>
    <row r="522" spans="1:3">
      <c r="A522" t="s">
        <v>45</v>
      </c>
      <c r="B522">
        <v>-25.2</v>
      </c>
      <c r="C522">
        <v>5.0039359999999996E-3</v>
      </c>
    </row>
    <row r="523" spans="1:3">
      <c r="A523" t="s">
        <v>45</v>
      </c>
      <c r="B523">
        <v>-16.8</v>
      </c>
      <c r="C523">
        <v>9.6340800000000002E-4</v>
      </c>
    </row>
    <row r="524" spans="1:3">
      <c r="A524" t="s">
        <v>45</v>
      </c>
      <c r="B524">
        <v>-8.4</v>
      </c>
      <c r="C524">
        <v>3.8717339999999999E-3</v>
      </c>
    </row>
    <row r="525" spans="1:3">
      <c r="A525" t="s">
        <v>45</v>
      </c>
      <c r="B525">
        <v>0</v>
      </c>
      <c r="C525">
        <v>2.345855E-3</v>
      </c>
    </row>
    <row r="526" spans="1:3">
      <c r="A526" t="s">
        <v>45</v>
      </c>
      <c r="B526">
        <v>8.4</v>
      </c>
      <c r="C526">
        <v>2.2909229999999998E-3</v>
      </c>
    </row>
    <row r="527" spans="1:3">
      <c r="A527" t="s">
        <v>45</v>
      </c>
      <c r="B527">
        <v>16.8</v>
      </c>
      <c r="C527">
        <v>4.8116749999999996E-3</v>
      </c>
    </row>
    <row r="528" spans="1:3">
      <c r="A528" t="s">
        <v>45</v>
      </c>
      <c r="B528">
        <v>25.2</v>
      </c>
      <c r="C528">
        <v>2.7395309999999999E-3</v>
      </c>
    </row>
    <row r="529" spans="1:3">
      <c r="A529" t="s">
        <v>45</v>
      </c>
      <c r="B529">
        <v>33.6</v>
      </c>
      <c r="C529">
        <v>2.647979E-3</v>
      </c>
    </row>
    <row r="530" spans="1:3">
      <c r="A530" t="s">
        <v>45</v>
      </c>
      <c r="B530">
        <v>42</v>
      </c>
      <c r="C530">
        <v>2.7608939999999998E-3</v>
      </c>
    </row>
    <row r="531" spans="1:3">
      <c r="A531" t="s">
        <v>45</v>
      </c>
      <c r="B531">
        <v>50.4</v>
      </c>
      <c r="C531">
        <v>9.7256399999999998E-4</v>
      </c>
    </row>
    <row r="532" spans="1:3">
      <c r="A532" t="s">
        <v>45</v>
      </c>
      <c r="B532">
        <v>58.8</v>
      </c>
      <c r="C532">
        <v>9.218413E-3</v>
      </c>
    </row>
    <row r="533" spans="1:3">
      <c r="A533" t="s">
        <v>45</v>
      </c>
      <c r="B533">
        <v>67.2</v>
      </c>
      <c r="C533">
        <v>5.5501999999999999E-3</v>
      </c>
    </row>
    <row r="534" spans="1:3">
      <c r="A534" t="s">
        <v>45</v>
      </c>
      <c r="B534">
        <v>75.599999999999994</v>
      </c>
      <c r="C534">
        <v>1.360137E-3</v>
      </c>
    </row>
    <row r="535" spans="1:3">
      <c r="A535" t="s">
        <v>45</v>
      </c>
      <c r="B535">
        <v>84</v>
      </c>
      <c r="C535">
        <v>1.4394830000000001E-3</v>
      </c>
    </row>
    <row r="536" spans="1:3">
      <c r="A536" t="s">
        <v>45</v>
      </c>
      <c r="B536">
        <v>92.4</v>
      </c>
      <c r="C536">
        <v>5.0558160000000003E-3</v>
      </c>
    </row>
    <row r="537" spans="1:3">
      <c r="A537" t="s">
        <v>45</v>
      </c>
      <c r="B537">
        <v>100.8</v>
      </c>
      <c r="C537">
        <v>3.4139700000000001E-3</v>
      </c>
    </row>
    <row r="538" spans="1:3">
      <c r="A538" t="s">
        <v>45</v>
      </c>
      <c r="B538">
        <v>109.2</v>
      </c>
      <c r="C538">
        <v>3.722197E-3</v>
      </c>
    </row>
    <row r="539" spans="1:3">
      <c r="A539" t="s">
        <v>45</v>
      </c>
      <c r="B539">
        <v>117.6</v>
      </c>
      <c r="C539">
        <v>5.2694389999999999E-3</v>
      </c>
    </row>
    <row r="540" spans="1:3">
      <c r="A540" t="s">
        <v>45</v>
      </c>
      <c r="B540">
        <v>126</v>
      </c>
      <c r="C540">
        <v>6.6701950000000003E-3</v>
      </c>
    </row>
    <row r="541" spans="1:3">
      <c r="A541" t="s">
        <v>45</v>
      </c>
      <c r="B541">
        <v>134.4</v>
      </c>
      <c r="C541">
        <v>5.5074759999999999E-3</v>
      </c>
    </row>
    <row r="542" spans="1:3">
      <c r="A542" t="s">
        <v>45</v>
      </c>
      <c r="B542">
        <v>142.80000000000001</v>
      </c>
      <c r="C542">
        <v>4.1891159999999997E-3</v>
      </c>
    </row>
    <row r="543" spans="1:3">
      <c r="A543" t="s">
        <v>45</v>
      </c>
      <c r="B543">
        <v>151.19999999999999</v>
      </c>
      <c r="C543">
        <v>2.6174610000000002E-3</v>
      </c>
    </row>
    <row r="544" spans="1:3">
      <c r="A544" t="s">
        <v>45</v>
      </c>
      <c r="B544">
        <v>159.6</v>
      </c>
      <c r="C544">
        <v>-3.0984810000000002E-3</v>
      </c>
    </row>
    <row r="545" spans="1:3">
      <c r="A545" t="s">
        <v>45</v>
      </c>
      <c r="B545">
        <v>168</v>
      </c>
      <c r="C545">
        <v>7.2164600000000001E-3</v>
      </c>
    </row>
    <row r="546" spans="1:3">
      <c r="A546" t="s">
        <v>45</v>
      </c>
      <c r="B546">
        <v>176.4</v>
      </c>
      <c r="C546">
        <v>5.0130909999999999E-3</v>
      </c>
    </row>
    <row r="547" spans="1:3">
      <c r="A547" t="s">
        <v>45</v>
      </c>
      <c r="B547">
        <v>184.8</v>
      </c>
      <c r="C547">
        <v>-5.5636699999999999E-4</v>
      </c>
    </row>
    <row r="548" spans="1:3">
      <c r="A548" t="s">
        <v>45</v>
      </c>
      <c r="B548">
        <v>193.2</v>
      </c>
      <c r="C548">
        <v>1.1055571E-2</v>
      </c>
    </row>
    <row r="549" spans="1:3">
      <c r="A549" t="s">
        <v>45</v>
      </c>
      <c r="B549">
        <v>201.6</v>
      </c>
      <c r="C549">
        <v>3.2156060000000002E-3</v>
      </c>
    </row>
    <row r="550" spans="1:3">
      <c r="A550" t="s">
        <v>45</v>
      </c>
      <c r="B550">
        <v>210</v>
      </c>
      <c r="C550">
        <v>3.7527149999999998E-3</v>
      </c>
    </row>
    <row r="551" spans="1:3">
      <c r="A551" t="s">
        <v>45</v>
      </c>
      <c r="B551">
        <v>218.4</v>
      </c>
      <c r="C551">
        <v>5.8919970000000004E-3</v>
      </c>
    </row>
    <row r="552" spans="1:3">
      <c r="A552" t="s">
        <v>45</v>
      </c>
      <c r="B552">
        <v>226.8</v>
      </c>
      <c r="C552">
        <v>7.3537890000000003E-3</v>
      </c>
    </row>
    <row r="553" spans="1:3">
      <c r="A553" t="s">
        <v>45</v>
      </c>
      <c r="B553">
        <v>235.2</v>
      </c>
      <c r="C553">
        <v>1.133023E-2</v>
      </c>
    </row>
    <row r="554" spans="1:3">
      <c r="A554" t="s">
        <v>45</v>
      </c>
      <c r="B554">
        <v>243.6</v>
      </c>
      <c r="C554">
        <v>1.0634429000000001E-2</v>
      </c>
    </row>
    <row r="555" spans="1:3">
      <c r="A555" t="s">
        <v>45</v>
      </c>
      <c r="B555">
        <v>252</v>
      </c>
      <c r="C555">
        <v>8.6690970000000006E-3</v>
      </c>
    </row>
    <row r="556" spans="1:3">
      <c r="A556" t="s">
        <v>45</v>
      </c>
      <c r="B556">
        <v>260.39999999999998</v>
      </c>
      <c r="C556">
        <v>8.1838669999999992E-3</v>
      </c>
    </row>
    <row r="557" spans="1:3">
      <c r="A557" t="s">
        <v>45</v>
      </c>
      <c r="B557">
        <v>268.8</v>
      </c>
      <c r="C557">
        <v>7.3568410000000002E-3</v>
      </c>
    </row>
    <row r="558" spans="1:3">
      <c r="A558" t="s">
        <v>45</v>
      </c>
      <c r="B558">
        <v>277.2</v>
      </c>
      <c r="C558">
        <v>1.0259063000000001E-2</v>
      </c>
    </row>
    <row r="559" spans="1:3">
      <c r="A559" t="s">
        <v>45</v>
      </c>
      <c r="B559">
        <v>285.60000000000002</v>
      </c>
      <c r="C559">
        <v>1.0356719E-2</v>
      </c>
    </row>
    <row r="560" spans="1:3">
      <c r="A560" t="s">
        <v>45</v>
      </c>
      <c r="B560">
        <v>294</v>
      </c>
      <c r="C560">
        <v>6.6457809999999999E-3</v>
      </c>
    </row>
    <row r="561" spans="1:3">
      <c r="A561" t="s">
        <v>45</v>
      </c>
      <c r="B561">
        <v>302.39999999999998</v>
      </c>
      <c r="C561">
        <v>1.1308867E-2</v>
      </c>
    </row>
    <row r="562" spans="1:3">
      <c r="A562" t="s">
        <v>45</v>
      </c>
      <c r="B562">
        <v>310.8</v>
      </c>
      <c r="C562">
        <v>8.6385790000000004E-3</v>
      </c>
    </row>
    <row r="563" spans="1:3">
      <c r="A563" t="s">
        <v>45</v>
      </c>
      <c r="B563">
        <v>319.2</v>
      </c>
      <c r="C563">
        <v>1.1818511E-2</v>
      </c>
    </row>
    <row r="564" spans="1:3">
      <c r="A564" t="s">
        <v>45</v>
      </c>
      <c r="B564">
        <v>327.60000000000002</v>
      </c>
      <c r="C564">
        <v>1.1153227999999999E-2</v>
      </c>
    </row>
    <row r="565" spans="1:3">
      <c r="A565" t="s">
        <v>45</v>
      </c>
      <c r="B565">
        <v>336</v>
      </c>
      <c r="C565">
        <v>9.3679490000000004E-3</v>
      </c>
    </row>
    <row r="566" spans="1:3">
      <c r="A566" t="s">
        <v>45</v>
      </c>
      <c r="B566">
        <v>344.4</v>
      </c>
      <c r="C566">
        <v>9.7036429999999996E-3</v>
      </c>
    </row>
    <row r="567" spans="1:3">
      <c r="A567" t="s">
        <v>45</v>
      </c>
      <c r="B567">
        <v>352.8</v>
      </c>
      <c r="C567">
        <v>9.7463670000000006E-3</v>
      </c>
    </row>
    <row r="568" spans="1:3">
      <c r="A568" t="s">
        <v>45</v>
      </c>
      <c r="B568">
        <v>361.2</v>
      </c>
      <c r="C568">
        <v>8.141143E-3</v>
      </c>
    </row>
    <row r="569" spans="1:3">
      <c r="A569" t="s">
        <v>45</v>
      </c>
      <c r="B569">
        <v>369.6</v>
      </c>
      <c r="C569">
        <v>9.2702930000000006E-3</v>
      </c>
    </row>
    <row r="570" spans="1:3">
      <c r="A570" t="s">
        <v>45</v>
      </c>
      <c r="B570">
        <v>378</v>
      </c>
      <c r="C570">
        <v>1.1711699000000001E-2</v>
      </c>
    </row>
    <row r="571" spans="1:3">
      <c r="A571" t="s">
        <v>45</v>
      </c>
      <c r="B571">
        <v>386.4</v>
      </c>
      <c r="C571">
        <v>9.4198289999999994E-3</v>
      </c>
    </row>
    <row r="572" spans="1:3">
      <c r="A572" t="s">
        <v>45</v>
      </c>
      <c r="B572">
        <v>394.8</v>
      </c>
      <c r="C572">
        <v>9.0810839999999997E-3</v>
      </c>
    </row>
    <row r="573" spans="1:3">
      <c r="A573" t="s">
        <v>45</v>
      </c>
      <c r="B573">
        <v>403.2</v>
      </c>
      <c r="C573">
        <v>5.4647510000000003E-3</v>
      </c>
    </row>
    <row r="574" spans="1:3">
      <c r="A574" t="s">
        <v>45</v>
      </c>
      <c r="B574">
        <v>411.6</v>
      </c>
      <c r="C574">
        <v>8.3242479999999994E-3</v>
      </c>
    </row>
    <row r="575" spans="1:3">
      <c r="A575" t="s">
        <v>45</v>
      </c>
      <c r="B575">
        <v>420</v>
      </c>
      <c r="C575">
        <v>1.1110503000000001E-2</v>
      </c>
    </row>
    <row r="576" spans="1:3">
      <c r="A576" t="s">
        <v>45</v>
      </c>
      <c r="B576">
        <v>428.4</v>
      </c>
      <c r="C576">
        <v>4.4668260000000001E-3</v>
      </c>
    </row>
    <row r="577" spans="1:3">
      <c r="A577" t="s">
        <v>45</v>
      </c>
      <c r="B577">
        <v>436.8</v>
      </c>
      <c r="C577">
        <v>1.3356597E-2</v>
      </c>
    </row>
    <row r="578" spans="1:3">
      <c r="A578" t="s">
        <v>45</v>
      </c>
      <c r="B578">
        <v>445.2</v>
      </c>
      <c r="C578">
        <v>1.2904937E-2</v>
      </c>
    </row>
    <row r="579" spans="1:3">
      <c r="A579" t="s">
        <v>45</v>
      </c>
      <c r="B579">
        <v>453.6</v>
      </c>
      <c r="C579">
        <v>6.3283990000000002E-3</v>
      </c>
    </row>
    <row r="580" spans="1:3">
      <c r="A580" t="s">
        <v>45</v>
      </c>
      <c r="B580">
        <v>462</v>
      </c>
      <c r="C580">
        <v>1.2474638999999999E-2</v>
      </c>
    </row>
    <row r="581" spans="1:3">
      <c r="A581" t="s">
        <v>45</v>
      </c>
      <c r="B581">
        <v>470.4</v>
      </c>
      <c r="C581">
        <v>1.1928374E-2</v>
      </c>
    </row>
    <row r="582" spans="1:3">
      <c r="A582" t="s">
        <v>45</v>
      </c>
      <c r="B582">
        <v>478.8</v>
      </c>
      <c r="C582">
        <v>1.3048369000000001E-2</v>
      </c>
    </row>
    <row r="583" spans="1:3">
      <c r="A583" t="s">
        <v>45</v>
      </c>
      <c r="B583">
        <v>487.2</v>
      </c>
      <c r="C583">
        <v>2.1715360999999999E-2</v>
      </c>
    </row>
    <row r="584" spans="1:3">
      <c r="A584" t="s">
        <v>45</v>
      </c>
      <c r="B584">
        <v>495.6</v>
      </c>
      <c r="C584">
        <v>2.0952421999999998E-2</v>
      </c>
    </row>
    <row r="585" spans="1:3">
      <c r="A585" t="s">
        <v>45</v>
      </c>
      <c r="B585">
        <v>504</v>
      </c>
      <c r="C585">
        <v>2.4815947000000001E-2</v>
      </c>
    </row>
    <row r="586" spans="1:3">
      <c r="A586" t="s">
        <v>45</v>
      </c>
      <c r="B586">
        <v>512.4</v>
      </c>
      <c r="C586">
        <v>9.8165579999999995E-3</v>
      </c>
    </row>
    <row r="587" spans="1:3">
      <c r="A587" t="s">
        <v>45</v>
      </c>
      <c r="B587">
        <v>520.79999999999995</v>
      </c>
      <c r="C587">
        <v>1.3661773E-2</v>
      </c>
    </row>
    <row r="588" spans="1:3">
      <c r="A588" t="s">
        <v>45</v>
      </c>
      <c r="B588">
        <v>529.20000000000005</v>
      </c>
      <c r="C588">
        <v>1.4052398000000001E-2</v>
      </c>
    </row>
    <row r="589" spans="1:3">
      <c r="A589" t="s">
        <v>45</v>
      </c>
      <c r="B589">
        <v>537.6</v>
      </c>
      <c r="C589">
        <v>7.3049609999999996E-3</v>
      </c>
    </row>
    <row r="590" spans="1:3">
      <c r="A590" t="s">
        <v>45</v>
      </c>
      <c r="B590">
        <v>546</v>
      </c>
      <c r="C590">
        <v>1.2318999000000001E-2</v>
      </c>
    </row>
    <row r="591" spans="1:3">
      <c r="A591" t="s">
        <v>45</v>
      </c>
      <c r="B591">
        <v>554.4</v>
      </c>
      <c r="C591">
        <v>2.0442778000000002E-2</v>
      </c>
    </row>
    <row r="592" spans="1:3">
      <c r="A592" t="s">
        <v>45</v>
      </c>
      <c r="B592">
        <v>562.79999999999995</v>
      </c>
      <c r="C592">
        <v>1.1491973000000001E-2</v>
      </c>
    </row>
    <row r="593" spans="1:3">
      <c r="A593" t="s">
        <v>45</v>
      </c>
      <c r="B593">
        <v>571.20000000000005</v>
      </c>
      <c r="C593">
        <v>6.4504690000000003E-3</v>
      </c>
    </row>
    <row r="594" spans="1:3">
      <c r="A594" t="s">
        <v>45</v>
      </c>
      <c r="B594">
        <v>579.6</v>
      </c>
      <c r="C594">
        <v>1.11044E-2</v>
      </c>
    </row>
    <row r="595" spans="1:3">
      <c r="A595" t="s">
        <v>45</v>
      </c>
      <c r="B595">
        <v>588</v>
      </c>
      <c r="C595">
        <v>2.4715239E-2</v>
      </c>
    </row>
    <row r="596" spans="1:3">
      <c r="A596" t="s">
        <v>45</v>
      </c>
      <c r="B596">
        <v>596.4</v>
      </c>
      <c r="C596">
        <v>1.9670684000000001E-2</v>
      </c>
    </row>
    <row r="597" spans="1:3">
      <c r="A597" t="s">
        <v>45</v>
      </c>
      <c r="B597">
        <v>604.79999999999995</v>
      </c>
      <c r="C597">
        <v>1.7513091000000001E-2</v>
      </c>
    </row>
    <row r="598" spans="1:3">
      <c r="A598" t="s">
        <v>45</v>
      </c>
      <c r="B598">
        <v>613.20000000000005</v>
      </c>
      <c r="C598">
        <v>1.4110381E-2</v>
      </c>
    </row>
    <row r="599" spans="1:3">
      <c r="A599" t="s">
        <v>45</v>
      </c>
      <c r="B599">
        <v>621.6</v>
      </c>
      <c r="C599">
        <v>9.2733450000000005E-3</v>
      </c>
    </row>
    <row r="600" spans="1:3">
      <c r="A600" t="s">
        <v>45</v>
      </c>
      <c r="B600">
        <v>630</v>
      </c>
      <c r="C600">
        <v>1.6948516E-2</v>
      </c>
    </row>
    <row r="601" spans="1:3">
      <c r="A601" t="s">
        <v>45</v>
      </c>
      <c r="B601">
        <v>638.4</v>
      </c>
      <c r="C601">
        <v>1.8889434E-2</v>
      </c>
    </row>
    <row r="602" spans="1:3">
      <c r="A602" t="s">
        <v>45</v>
      </c>
      <c r="B602">
        <v>646.79999999999995</v>
      </c>
      <c r="C602">
        <v>1.9264799999999999E-2</v>
      </c>
    </row>
    <row r="603" spans="1:3">
      <c r="A603" t="s">
        <v>45</v>
      </c>
      <c r="B603">
        <v>655.20000000000005</v>
      </c>
      <c r="C603">
        <v>1.0744292000000001E-2</v>
      </c>
    </row>
    <row r="604" spans="1:3">
      <c r="A604" t="s">
        <v>45</v>
      </c>
      <c r="B604">
        <v>663.6</v>
      </c>
      <c r="C604">
        <v>1.4818389E-2</v>
      </c>
    </row>
    <row r="605" spans="1:3">
      <c r="A605" t="s">
        <v>45</v>
      </c>
      <c r="B605">
        <v>672</v>
      </c>
      <c r="C605">
        <v>1.5260894000000001E-2</v>
      </c>
    </row>
    <row r="606" spans="1:3">
      <c r="A606" t="s">
        <v>45</v>
      </c>
      <c r="B606">
        <v>680.4</v>
      </c>
      <c r="C606">
        <v>1.2947660999999999E-2</v>
      </c>
    </row>
    <row r="607" spans="1:3">
      <c r="A607" t="s">
        <v>45</v>
      </c>
      <c r="B607">
        <v>688.8</v>
      </c>
      <c r="C607">
        <v>2.2579009000000001E-2</v>
      </c>
    </row>
    <row r="608" spans="1:3">
      <c r="A608" t="s">
        <v>45</v>
      </c>
      <c r="B608">
        <v>697.2</v>
      </c>
      <c r="C608">
        <v>2.3699003999999999E-2</v>
      </c>
    </row>
    <row r="609" spans="1:3">
      <c r="A609" t="s">
        <v>45</v>
      </c>
      <c r="B609">
        <v>705.6</v>
      </c>
      <c r="C609">
        <v>1.9319731999999999E-2</v>
      </c>
    </row>
    <row r="610" spans="1:3">
      <c r="A610" t="s">
        <v>45</v>
      </c>
      <c r="B610">
        <v>714</v>
      </c>
      <c r="C610">
        <v>2.2707182999999999E-2</v>
      </c>
    </row>
    <row r="611" spans="1:3">
      <c r="A611" t="s">
        <v>45</v>
      </c>
      <c r="B611">
        <v>722.4</v>
      </c>
      <c r="C611">
        <v>2.5560576000000002E-2</v>
      </c>
    </row>
    <row r="612" spans="1:3">
      <c r="A612" t="s">
        <v>45</v>
      </c>
      <c r="B612">
        <v>730.8</v>
      </c>
      <c r="C612">
        <v>1.412564E-2</v>
      </c>
    </row>
    <row r="613" spans="1:3">
      <c r="A613" t="s">
        <v>45</v>
      </c>
      <c r="B613">
        <v>739.2</v>
      </c>
      <c r="C613">
        <v>2.1391875000000001E-2</v>
      </c>
    </row>
    <row r="614" spans="1:3">
      <c r="A614" t="s">
        <v>45</v>
      </c>
      <c r="B614">
        <v>747.6</v>
      </c>
      <c r="C614">
        <v>1.6679961E-2</v>
      </c>
    </row>
    <row r="615" spans="1:3">
      <c r="A615" t="s">
        <v>45</v>
      </c>
      <c r="B615">
        <v>756</v>
      </c>
      <c r="C615">
        <v>9.5480029999999994E-3</v>
      </c>
    </row>
    <row r="616" spans="1:3">
      <c r="A616" t="s">
        <v>45</v>
      </c>
      <c r="B616">
        <v>764.4</v>
      </c>
      <c r="C616">
        <v>1.2834745999999999E-2</v>
      </c>
    </row>
    <row r="617" spans="1:3">
      <c r="A617" t="s">
        <v>45</v>
      </c>
      <c r="B617">
        <v>772.8</v>
      </c>
      <c r="C617">
        <v>1.7265899000000001E-2</v>
      </c>
    </row>
    <row r="618" spans="1:3">
      <c r="A618" t="s">
        <v>45</v>
      </c>
      <c r="B618">
        <v>781.2</v>
      </c>
      <c r="C618">
        <v>1.2282378E-2</v>
      </c>
    </row>
    <row r="619" spans="1:3">
      <c r="A619" t="s">
        <v>45</v>
      </c>
      <c r="B619">
        <v>789.6</v>
      </c>
      <c r="C619">
        <v>1.8590361E-2</v>
      </c>
    </row>
    <row r="620" spans="1:3">
      <c r="A620" t="s">
        <v>45</v>
      </c>
      <c r="B620">
        <v>798</v>
      </c>
      <c r="C620">
        <v>5.1656790000000003E-3</v>
      </c>
    </row>
    <row r="621" spans="1:3">
      <c r="A621" t="s">
        <v>45</v>
      </c>
      <c r="B621">
        <v>806.4</v>
      </c>
      <c r="C621">
        <v>1.8257720000000002E-2</v>
      </c>
    </row>
    <row r="622" spans="1:3">
      <c r="A622" t="s">
        <v>45</v>
      </c>
      <c r="B622">
        <v>814.8</v>
      </c>
      <c r="C622">
        <v>1.8886382E-2</v>
      </c>
    </row>
    <row r="623" spans="1:3">
      <c r="A623" t="s">
        <v>45</v>
      </c>
      <c r="B623">
        <v>823.2</v>
      </c>
      <c r="C623">
        <v>1.9667632000000001E-2</v>
      </c>
    </row>
    <row r="624" spans="1:3">
      <c r="A624" t="s">
        <v>45</v>
      </c>
      <c r="B624">
        <v>831.6</v>
      </c>
      <c r="C624">
        <v>2.4574859000000001E-2</v>
      </c>
    </row>
    <row r="625" spans="1:3">
      <c r="A625" t="s">
        <v>45</v>
      </c>
      <c r="B625">
        <v>840</v>
      </c>
      <c r="C625">
        <v>1.7867095E-2</v>
      </c>
    </row>
    <row r="626" spans="1:3">
      <c r="A626" t="s">
        <v>45</v>
      </c>
      <c r="B626">
        <v>848.4</v>
      </c>
      <c r="C626">
        <v>1.9295317999999999E-2</v>
      </c>
    </row>
    <row r="627" spans="1:3">
      <c r="A627" t="s">
        <v>45</v>
      </c>
      <c r="B627">
        <v>856.8</v>
      </c>
      <c r="C627">
        <v>1.6713530000000001E-2</v>
      </c>
    </row>
    <row r="628" spans="1:3">
      <c r="A628" t="s">
        <v>45</v>
      </c>
      <c r="B628">
        <v>865.2</v>
      </c>
      <c r="C628">
        <v>2.2072417E-2</v>
      </c>
    </row>
    <row r="629" spans="1:3">
      <c r="A629" t="s">
        <v>45</v>
      </c>
      <c r="B629">
        <v>873.6</v>
      </c>
      <c r="C629">
        <v>1.914273E-2</v>
      </c>
    </row>
    <row r="630" spans="1:3">
      <c r="A630" t="s">
        <v>45</v>
      </c>
      <c r="B630">
        <v>882</v>
      </c>
      <c r="C630">
        <v>1.8065458999999999E-2</v>
      </c>
    </row>
    <row r="631" spans="1:3">
      <c r="A631" t="s">
        <v>45</v>
      </c>
      <c r="B631">
        <v>890.4</v>
      </c>
      <c r="C631">
        <v>2.5899320999999999E-2</v>
      </c>
    </row>
    <row r="632" spans="1:3">
      <c r="A632" t="s">
        <v>45</v>
      </c>
      <c r="B632">
        <v>898.8</v>
      </c>
      <c r="C632">
        <v>2.1980863999999999E-2</v>
      </c>
    </row>
    <row r="633" spans="1:3">
      <c r="A633" t="s">
        <v>45</v>
      </c>
      <c r="B633">
        <v>907.2</v>
      </c>
      <c r="C633">
        <v>2.5630766999999999E-2</v>
      </c>
    </row>
    <row r="634" spans="1:3">
      <c r="A634" t="s">
        <v>45</v>
      </c>
      <c r="B634">
        <v>915.6</v>
      </c>
      <c r="C634">
        <v>2.3729521999999999E-2</v>
      </c>
    </row>
    <row r="635" spans="1:3">
      <c r="A635" t="s">
        <v>45</v>
      </c>
      <c r="B635">
        <v>924</v>
      </c>
      <c r="C635">
        <v>3.0989652999999999E-2</v>
      </c>
    </row>
    <row r="636" spans="1:3">
      <c r="A636" t="s">
        <v>45</v>
      </c>
      <c r="B636">
        <v>932.4</v>
      </c>
      <c r="C636">
        <v>2.2151763000000001E-2</v>
      </c>
    </row>
    <row r="637" spans="1:3">
      <c r="A637" t="s">
        <v>45</v>
      </c>
      <c r="B637">
        <v>940.8</v>
      </c>
      <c r="C637">
        <v>1.6167266E-2</v>
      </c>
    </row>
    <row r="638" spans="1:3">
      <c r="A638" t="s">
        <v>45</v>
      </c>
      <c r="B638">
        <v>949.2</v>
      </c>
      <c r="C638">
        <v>2.0412261000000001E-2</v>
      </c>
    </row>
    <row r="639" spans="1:3">
      <c r="A639" t="s">
        <v>45</v>
      </c>
      <c r="B639">
        <v>957.6</v>
      </c>
      <c r="C639">
        <v>1.9914824000000001E-2</v>
      </c>
    </row>
    <row r="640" spans="1:3">
      <c r="A640" t="s">
        <v>45</v>
      </c>
      <c r="B640">
        <v>966</v>
      </c>
      <c r="C640">
        <v>1.4055448999999999E-2</v>
      </c>
    </row>
    <row r="641" spans="1:3">
      <c r="A641" t="s">
        <v>45</v>
      </c>
      <c r="B641">
        <v>974.4</v>
      </c>
      <c r="C641">
        <v>1.6704375E-2</v>
      </c>
    </row>
    <row r="642" spans="1:3">
      <c r="A642" t="s">
        <v>45</v>
      </c>
      <c r="B642">
        <v>982.8</v>
      </c>
      <c r="C642">
        <v>2.2417266000000002E-2</v>
      </c>
    </row>
    <row r="643" spans="1:3">
      <c r="A643" t="s">
        <v>45</v>
      </c>
      <c r="B643">
        <v>991.2</v>
      </c>
      <c r="C643">
        <v>2.0403106000000001E-2</v>
      </c>
    </row>
    <row r="644" spans="1:3">
      <c r="A644" t="s">
        <v>45</v>
      </c>
      <c r="B644">
        <v>999.6</v>
      </c>
      <c r="C644">
        <v>1.5288360000000001E-2</v>
      </c>
    </row>
    <row r="645" spans="1:3">
      <c r="A645" t="s">
        <v>45</v>
      </c>
      <c r="B645">
        <v>1008</v>
      </c>
      <c r="C645">
        <v>2.0232206999999999E-2</v>
      </c>
    </row>
    <row r="646" spans="1:3">
      <c r="A646" t="s">
        <v>45</v>
      </c>
      <c r="B646">
        <v>1016.4</v>
      </c>
      <c r="C646">
        <v>2.1791655E-2</v>
      </c>
    </row>
    <row r="647" spans="1:3">
      <c r="A647" t="s">
        <v>45</v>
      </c>
      <c r="B647">
        <v>1024.8</v>
      </c>
      <c r="C647">
        <v>2.8624541E-2</v>
      </c>
    </row>
    <row r="648" spans="1:3">
      <c r="A648" t="s">
        <v>45</v>
      </c>
      <c r="B648">
        <v>1033.2</v>
      </c>
      <c r="C648">
        <v>1.6249663000000001E-2</v>
      </c>
    </row>
    <row r="649" spans="1:3">
      <c r="A649" t="s">
        <v>45</v>
      </c>
      <c r="B649">
        <v>1041.5999999999999</v>
      </c>
      <c r="C649">
        <v>1.4986236E-2</v>
      </c>
    </row>
    <row r="650" spans="1:3">
      <c r="A650" t="s">
        <v>45</v>
      </c>
      <c r="B650">
        <v>1050</v>
      </c>
      <c r="C650">
        <v>1.5825469000000002E-2</v>
      </c>
    </row>
    <row r="651" spans="1:3">
      <c r="A651" t="s">
        <v>45</v>
      </c>
      <c r="B651">
        <v>1058.4000000000001</v>
      </c>
      <c r="C651">
        <v>1.8044096999999999E-2</v>
      </c>
    </row>
    <row r="652" spans="1:3">
      <c r="A652" t="s">
        <v>45</v>
      </c>
      <c r="B652">
        <v>1066.8</v>
      </c>
      <c r="C652">
        <v>1.7171294E-2</v>
      </c>
    </row>
    <row r="653" spans="1:3">
      <c r="A653" t="s">
        <v>45</v>
      </c>
      <c r="B653">
        <v>1075.2</v>
      </c>
      <c r="C653">
        <v>2.3238188999999999E-2</v>
      </c>
    </row>
    <row r="654" spans="1:3">
      <c r="A654" t="s">
        <v>45</v>
      </c>
      <c r="B654">
        <v>1083.5999999999999</v>
      </c>
      <c r="C654">
        <v>2.6802642000000002E-2</v>
      </c>
    </row>
    <row r="655" spans="1:3">
      <c r="A655" t="s">
        <v>45</v>
      </c>
      <c r="B655">
        <v>1092</v>
      </c>
      <c r="C655">
        <v>1.8587309999999999E-2</v>
      </c>
    </row>
    <row r="656" spans="1:3">
      <c r="A656" t="s">
        <v>45</v>
      </c>
      <c r="B656">
        <v>1100.4000000000001</v>
      </c>
      <c r="C656">
        <v>1.6515166000000001E-2</v>
      </c>
    </row>
    <row r="657" spans="1:3">
      <c r="A657" t="s">
        <v>45</v>
      </c>
      <c r="B657">
        <v>1108.8</v>
      </c>
      <c r="C657">
        <v>2.0326812E-2</v>
      </c>
    </row>
    <row r="658" spans="1:3">
      <c r="A658" t="s">
        <v>45</v>
      </c>
      <c r="B658">
        <v>1117.2</v>
      </c>
      <c r="C658">
        <v>1.7564970999999999E-2</v>
      </c>
    </row>
    <row r="659" spans="1:3">
      <c r="A659" t="s">
        <v>45</v>
      </c>
      <c r="B659">
        <v>1125.5999999999999</v>
      </c>
      <c r="C659">
        <v>2.1452909999999999E-2</v>
      </c>
    </row>
    <row r="660" spans="1:3">
      <c r="A660" t="s">
        <v>45</v>
      </c>
      <c r="B660">
        <v>1134</v>
      </c>
      <c r="C660">
        <v>2.6598173999999999E-2</v>
      </c>
    </row>
    <row r="661" spans="1:3">
      <c r="A661" t="s">
        <v>45</v>
      </c>
      <c r="B661">
        <v>1142.4000000000001</v>
      </c>
      <c r="C661">
        <v>2.4391752999999999E-2</v>
      </c>
    </row>
    <row r="662" spans="1:3">
      <c r="A662" t="s">
        <v>45</v>
      </c>
      <c r="B662">
        <v>1150.8</v>
      </c>
      <c r="C662">
        <v>2.5826078999999998E-2</v>
      </c>
    </row>
    <row r="663" spans="1:3">
      <c r="A663" t="s">
        <v>45</v>
      </c>
      <c r="B663">
        <v>1159.2</v>
      </c>
      <c r="C663">
        <v>2.5798613000000001E-2</v>
      </c>
    </row>
    <row r="664" spans="1:3">
      <c r="A664" t="s">
        <v>45</v>
      </c>
      <c r="B664">
        <v>1167.5999999999999</v>
      </c>
      <c r="C664">
        <v>1.4397246000000001E-2</v>
      </c>
    </row>
    <row r="665" spans="1:3">
      <c r="A665" t="s">
        <v>45</v>
      </c>
      <c r="B665">
        <v>1176</v>
      </c>
      <c r="C665">
        <v>2.6091581999999999E-2</v>
      </c>
    </row>
    <row r="666" spans="1:3">
      <c r="A666" t="s">
        <v>45</v>
      </c>
      <c r="B666">
        <v>1184.4000000000001</v>
      </c>
      <c r="C666">
        <v>2.8661162E-2</v>
      </c>
    </row>
    <row r="667" spans="1:3">
      <c r="A667" t="s">
        <v>45</v>
      </c>
      <c r="B667">
        <v>1192.8</v>
      </c>
      <c r="C667">
        <v>2.3128325000000002E-2</v>
      </c>
    </row>
    <row r="668" spans="1:3">
      <c r="A668" t="s">
        <v>45</v>
      </c>
      <c r="B668">
        <v>1201.2</v>
      </c>
      <c r="C668">
        <v>2.4965484E-2</v>
      </c>
    </row>
    <row r="669" spans="1:3">
      <c r="A669" t="s">
        <v>45</v>
      </c>
      <c r="B669">
        <v>1209.5999999999999</v>
      </c>
      <c r="C669">
        <v>2.5859648999999998E-2</v>
      </c>
    </row>
    <row r="670" spans="1:3">
      <c r="A670" t="s">
        <v>45</v>
      </c>
      <c r="B670">
        <v>1218</v>
      </c>
      <c r="C670">
        <v>2.5215728E-2</v>
      </c>
    </row>
    <row r="671" spans="1:3">
      <c r="A671" t="s">
        <v>45</v>
      </c>
      <c r="B671">
        <v>1226.4000000000001</v>
      </c>
      <c r="C671">
        <v>2.7559477999999998E-2</v>
      </c>
    </row>
    <row r="672" spans="1:3">
      <c r="A672" t="s">
        <v>45</v>
      </c>
      <c r="B672">
        <v>1234.8</v>
      </c>
      <c r="C672">
        <v>2.3592193000000001E-2</v>
      </c>
    </row>
    <row r="673" spans="1:3">
      <c r="A673" t="s">
        <v>45</v>
      </c>
      <c r="B673">
        <v>1243.2</v>
      </c>
      <c r="C673">
        <v>1.8602568999999999E-2</v>
      </c>
    </row>
    <row r="674" spans="1:3">
      <c r="A674" t="s">
        <v>45</v>
      </c>
      <c r="B674">
        <v>1251.5999999999999</v>
      </c>
      <c r="C674">
        <v>2.3277861E-2</v>
      </c>
    </row>
    <row r="675" spans="1:3">
      <c r="A675" t="s">
        <v>45</v>
      </c>
      <c r="B675">
        <v>1260</v>
      </c>
      <c r="C675">
        <v>2.2875029000000002E-2</v>
      </c>
    </row>
    <row r="676" spans="1:3">
      <c r="A676" t="s">
        <v>45</v>
      </c>
      <c r="B676">
        <v>1268.4000000000001</v>
      </c>
      <c r="C676">
        <v>2.3052031000000001E-2</v>
      </c>
    </row>
    <row r="677" spans="1:3">
      <c r="A677" t="s">
        <v>45</v>
      </c>
      <c r="B677">
        <v>1276.8</v>
      </c>
      <c r="C677">
        <v>1.3951689999999999E-2</v>
      </c>
    </row>
    <row r="678" spans="1:3">
      <c r="A678" t="s">
        <v>45</v>
      </c>
      <c r="B678">
        <v>1285.2</v>
      </c>
      <c r="C678">
        <v>2.2182279999999999E-2</v>
      </c>
    </row>
    <row r="679" spans="1:3">
      <c r="A679" t="s">
        <v>45</v>
      </c>
      <c r="B679">
        <v>1293.5999999999999</v>
      </c>
      <c r="C679">
        <v>2.7657134E-2</v>
      </c>
    </row>
    <row r="680" spans="1:3">
      <c r="A680" t="s">
        <v>45</v>
      </c>
      <c r="B680">
        <v>1302</v>
      </c>
      <c r="C680">
        <v>2.2884185000000001E-2</v>
      </c>
    </row>
    <row r="681" spans="1:3">
      <c r="A681" t="s">
        <v>45</v>
      </c>
      <c r="B681">
        <v>1310.4000000000001</v>
      </c>
      <c r="C681">
        <v>2.1098906000000001E-2</v>
      </c>
    </row>
    <row r="682" spans="1:3">
      <c r="A682" t="s">
        <v>45</v>
      </c>
      <c r="B682">
        <v>1318.8</v>
      </c>
      <c r="C682">
        <v>2.1288115E-2</v>
      </c>
    </row>
    <row r="683" spans="1:3">
      <c r="A683" t="s">
        <v>45</v>
      </c>
      <c r="B683">
        <v>1327.2</v>
      </c>
      <c r="C683">
        <v>2.7211577000000001E-2</v>
      </c>
    </row>
    <row r="684" spans="1:3">
      <c r="A684" t="s">
        <v>45</v>
      </c>
      <c r="B684">
        <v>1335.6</v>
      </c>
      <c r="C684">
        <v>1.7491729000000001E-2</v>
      </c>
    </row>
    <row r="685" spans="1:3">
      <c r="A685" t="s">
        <v>45</v>
      </c>
      <c r="B685">
        <v>1344</v>
      </c>
      <c r="C685">
        <v>1.8642241E-2</v>
      </c>
    </row>
    <row r="686" spans="1:3">
      <c r="A686" t="s">
        <v>45</v>
      </c>
      <c r="B686">
        <v>1352.4</v>
      </c>
      <c r="C686">
        <v>2.1462065999999998E-2</v>
      </c>
    </row>
    <row r="687" spans="1:3">
      <c r="A687" t="s">
        <v>45</v>
      </c>
      <c r="B687">
        <v>1360.8</v>
      </c>
      <c r="C687">
        <v>2.3473173999999999E-2</v>
      </c>
    </row>
    <row r="688" spans="1:3">
      <c r="A688" t="s">
        <v>45</v>
      </c>
      <c r="B688">
        <v>1369.2</v>
      </c>
      <c r="C688">
        <v>2.0711332999999998E-2</v>
      </c>
    </row>
    <row r="689" spans="1:3">
      <c r="A689" t="s">
        <v>45</v>
      </c>
      <c r="B689">
        <v>1377.6</v>
      </c>
      <c r="C689">
        <v>1.101895E-2</v>
      </c>
    </row>
    <row r="690" spans="1:3">
      <c r="A690" t="s">
        <v>45</v>
      </c>
      <c r="B690">
        <v>1386</v>
      </c>
      <c r="C690">
        <v>2.1614653000000001E-2</v>
      </c>
    </row>
    <row r="691" spans="1:3">
      <c r="A691" t="s">
        <v>45</v>
      </c>
      <c r="B691">
        <v>1394.4</v>
      </c>
      <c r="C691">
        <v>2.5801665000000001E-2</v>
      </c>
    </row>
    <row r="692" spans="1:3">
      <c r="A692" t="s">
        <v>45</v>
      </c>
      <c r="B692">
        <v>1402.8</v>
      </c>
      <c r="C692">
        <v>2.8429229E-2</v>
      </c>
    </row>
    <row r="693" spans="1:3">
      <c r="A693" t="s">
        <v>45</v>
      </c>
      <c r="B693">
        <v>1411.2</v>
      </c>
      <c r="C693">
        <v>2.3183256999999999E-2</v>
      </c>
    </row>
    <row r="694" spans="1:3">
      <c r="A694" t="s">
        <v>45</v>
      </c>
      <c r="B694">
        <v>1419.6</v>
      </c>
      <c r="C694">
        <v>2.4510772E-2</v>
      </c>
    </row>
    <row r="695" spans="1:3">
      <c r="A695" t="s">
        <v>45</v>
      </c>
      <c r="B695">
        <v>1428</v>
      </c>
      <c r="C695">
        <v>1.4214141E-2</v>
      </c>
    </row>
    <row r="696" spans="1:3">
      <c r="A696" t="s">
        <v>45</v>
      </c>
      <c r="B696">
        <v>1436.4</v>
      </c>
      <c r="C696">
        <v>1.6896636E-2</v>
      </c>
    </row>
    <row r="697" spans="1:3">
      <c r="A697" t="s">
        <v>45</v>
      </c>
      <c r="B697">
        <v>1444.8</v>
      </c>
      <c r="C697">
        <v>2.1849639000000001E-2</v>
      </c>
    </row>
    <row r="698" spans="1:3">
      <c r="A698" t="s">
        <v>45</v>
      </c>
      <c r="B698">
        <v>1453.2</v>
      </c>
      <c r="C698">
        <v>1.5263944999999999E-2</v>
      </c>
    </row>
    <row r="699" spans="1:3">
      <c r="A699" t="s">
        <v>45</v>
      </c>
      <c r="B699">
        <v>-100.8</v>
      </c>
      <c r="C699">
        <v>4.4860800000000003E-4</v>
      </c>
    </row>
    <row r="700" spans="1:3">
      <c r="A700" t="s">
        <v>45</v>
      </c>
      <c r="B700">
        <v>-92.4</v>
      </c>
      <c r="C700">
        <v>-3.2104490000000002E-3</v>
      </c>
    </row>
    <row r="701" spans="1:3">
      <c r="A701" t="s">
        <v>45</v>
      </c>
      <c r="B701">
        <v>-84</v>
      </c>
      <c r="C701">
        <v>-3.713989E-3</v>
      </c>
    </row>
    <row r="702" spans="1:3">
      <c r="A702" t="s">
        <v>45</v>
      </c>
      <c r="B702">
        <v>-75.599999999999994</v>
      </c>
      <c r="C702">
        <v>7.8735399999999998E-4</v>
      </c>
    </row>
    <row r="703" spans="1:3">
      <c r="A703" t="s">
        <v>45</v>
      </c>
      <c r="B703">
        <v>-67.2</v>
      </c>
      <c r="C703">
        <v>9.0637200000000002E-4</v>
      </c>
    </row>
    <row r="704" spans="1:3">
      <c r="A704" t="s">
        <v>45</v>
      </c>
      <c r="B704">
        <v>-58.8</v>
      </c>
      <c r="C704">
        <v>-2.1759029999999999E-3</v>
      </c>
    </row>
    <row r="705" spans="1:3">
      <c r="A705" t="s">
        <v>45</v>
      </c>
      <c r="B705">
        <v>-50.4</v>
      </c>
      <c r="C705">
        <v>-1.8341060000000001E-3</v>
      </c>
    </row>
    <row r="706" spans="1:3">
      <c r="A706" t="s">
        <v>45</v>
      </c>
      <c r="B706">
        <v>-42</v>
      </c>
      <c r="C706">
        <v>-5.0445560000000004E-3</v>
      </c>
    </row>
    <row r="707" spans="1:3">
      <c r="A707" t="s">
        <v>45</v>
      </c>
      <c r="B707">
        <v>-33.6</v>
      </c>
      <c r="C707">
        <v>-2.6031489999999999E-3</v>
      </c>
    </row>
    <row r="708" spans="1:3">
      <c r="A708" t="s">
        <v>45</v>
      </c>
      <c r="B708">
        <v>-25.2</v>
      </c>
      <c r="C708">
        <v>-4.528809E-3</v>
      </c>
    </row>
    <row r="709" spans="1:3">
      <c r="A709" t="s">
        <v>45</v>
      </c>
      <c r="B709">
        <v>-16.8</v>
      </c>
      <c r="C709">
        <v>4.4128420000000002E-3</v>
      </c>
    </row>
    <row r="710" spans="1:3">
      <c r="A710" t="s">
        <v>45</v>
      </c>
      <c r="B710">
        <v>-8.4</v>
      </c>
      <c r="C710">
        <v>2.0721440000000002E-3</v>
      </c>
    </row>
    <row r="711" spans="1:3">
      <c r="A711" t="s">
        <v>45</v>
      </c>
      <c r="B711">
        <v>0</v>
      </c>
      <c r="C711">
        <v>5.2185100000000004E-4</v>
      </c>
    </row>
    <row r="712" spans="1:3">
      <c r="A712" t="s">
        <v>45</v>
      </c>
      <c r="B712">
        <v>8.4</v>
      </c>
      <c r="C712">
        <v>6.0272219999999996E-3</v>
      </c>
    </row>
    <row r="713" spans="1:3">
      <c r="A713" t="s">
        <v>45</v>
      </c>
      <c r="B713">
        <v>16.8</v>
      </c>
      <c r="C713">
        <v>7.9345700000000002E-3</v>
      </c>
    </row>
    <row r="714" spans="1:3">
      <c r="A714" t="s">
        <v>45</v>
      </c>
      <c r="B714">
        <v>25.2</v>
      </c>
      <c r="C714">
        <v>8.7554929999999996E-3</v>
      </c>
    </row>
    <row r="715" spans="1:3">
      <c r="A715" t="s">
        <v>45</v>
      </c>
      <c r="B715">
        <v>33.6</v>
      </c>
      <c r="C715">
        <v>1.0800171000000001E-2</v>
      </c>
    </row>
    <row r="716" spans="1:3">
      <c r="A716" t="s">
        <v>45</v>
      </c>
      <c r="B716">
        <v>42</v>
      </c>
      <c r="C716">
        <v>9.6069339999999993E-3</v>
      </c>
    </row>
    <row r="717" spans="1:3">
      <c r="A717" t="s">
        <v>45</v>
      </c>
      <c r="B717">
        <v>50.4</v>
      </c>
      <c r="C717">
        <v>1.1965942E-2</v>
      </c>
    </row>
    <row r="718" spans="1:3">
      <c r="A718" t="s">
        <v>45</v>
      </c>
      <c r="B718">
        <v>58.8</v>
      </c>
      <c r="C718">
        <v>9.7930910000000003E-3</v>
      </c>
    </row>
    <row r="719" spans="1:3">
      <c r="A719" t="s">
        <v>45</v>
      </c>
      <c r="B719">
        <v>67.2</v>
      </c>
      <c r="C719">
        <v>8.5479739999999999E-3</v>
      </c>
    </row>
    <row r="720" spans="1:3">
      <c r="A720" t="s">
        <v>45</v>
      </c>
      <c r="B720">
        <v>75.599999999999994</v>
      </c>
      <c r="C720">
        <v>8.6273189999999996E-3</v>
      </c>
    </row>
    <row r="721" spans="1:3">
      <c r="A721" t="s">
        <v>45</v>
      </c>
      <c r="B721">
        <v>84</v>
      </c>
      <c r="C721">
        <v>7.7209469999999997E-3</v>
      </c>
    </row>
    <row r="722" spans="1:3">
      <c r="A722" t="s">
        <v>45</v>
      </c>
      <c r="B722">
        <v>92.4</v>
      </c>
      <c r="C722">
        <v>1.34277E-4</v>
      </c>
    </row>
    <row r="723" spans="1:3">
      <c r="A723" t="s">
        <v>45</v>
      </c>
      <c r="B723">
        <v>100.8</v>
      </c>
      <c r="C723">
        <v>1.5808110000000001E-3</v>
      </c>
    </row>
    <row r="724" spans="1:3">
      <c r="A724" t="s">
        <v>45</v>
      </c>
      <c r="B724">
        <v>109.2</v>
      </c>
      <c r="C724">
        <v>2.5268550000000002E-3</v>
      </c>
    </row>
    <row r="725" spans="1:3">
      <c r="A725" t="s">
        <v>45</v>
      </c>
      <c r="B725">
        <v>117.6</v>
      </c>
      <c r="C725">
        <v>8.0108639999999995E-3</v>
      </c>
    </row>
    <row r="726" spans="1:3">
      <c r="A726" t="s">
        <v>45</v>
      </c>
      <c r="B726">
        <v>126</v>
      </c>
      <c r="C726">
        <v>8.4930419999999993E-3</v>
      </c>
    </row>
    <row r="727" spans="1:3">
      <c r="A727" t="s">
        <v>45</v>
      </c>
      <c r="B727">
        <v>134.4</v>
      </c>
      <c r="C727">
        <v>8.8409419999999992E-3</v>
      </c>
    </row>
    <row r="728" spans="1:3">
      <c r="A728" t="s">
        <v>45</v>
      </c>
      <c r="B728">
        <v>142.80000000000001</v>
      </c>
      <c r="C728">
        <v>9.2468259999999997E-3</v>
      </c>
    </row>
    <row r="729" spans="1:3">
      <c r="A729" t="s">
        <v>45</v>
      </c>
      <c r="B729">
        <v>151.19999999999999</v>
      </c>
      <c r="C729">
        <v>7.3455810000000003E-3</v>
      </c>
    </row>
    <row r="730" spans="1:3">
      <c r="A730" t="s">
        <v>45</v>
      </c>
      <c r="B730">
        <v>159.6</v>
      </c>
      <c r="C730">
        <v>1.1428832999999999E-2</v>
      </c>
    </row>
    <row r="731" spans="1:3">
      <c r="A731" t="s">
        <v>45</v>
      </c>
      <c r="B731">
        <v>168</v>
      </c>
      <c r="C731">
        <v>1.0998535E-2</v>
      </c>
    </row>
    <row r="732" spans="1:3">
      <c r="A732" t="s">
        <v>45</v>
      </c>
      <c r="B732">
        <v>176.4</v>
      </c>
      <c r="C732">
        <v>1.2823486E-2</v>
      </c>
    </row>
    <row r="733" spans="1:3">
      <c r="A733" t="s">
        <v>45</v>
      </c>
      <c r="B733">
        <v>184.8</v>
      </c>
      <c r="C733">
        <v>1.0305786000000001E-2</v>
      </c>
    </row>
    <row r="734" spans="1:3">
      <c r="A734" t="s">
        <v>45</v>
      </c>
      <c r="B734">
        <v>193.2</v>
      </c>
      <c r="C734">
        <v>1.0876465E-2</v>
      </c>
    </row>
    <row r="735" spans="1:3">
      <c r="A735" t="s">
        <v>45</v>
      </c>
      <c r="B735">
        <v>201.6</v>
      </c>
      <c r="C735">
        <v>1.086731E-2</v>
      </c>
    </row>
    <row r="736" spans="1:3">
      <c r="A736" t="s">
        <v>45</v>
      </c>
      <c r="B736">
        <v>210</v>
      </c>
      <c r="C736">
        <v>1.1651610999999999E-2</v>
      </c>
    </row>
    <row r="737" spans="1:3">
      <c r="A737" t="s">
        <v>45</v>
      </c>
      <c r="B737">
        <v>218.4</v>
      </c>
      <c r="C737">
        <v>1.0083007999999999E-2</v>
      </c>
    </row>
    <row r="738" spans="1:3">
      <c r="A738" t="s">
        <v>45</v>
      </c>
      <c r="B738">
        <v>226.8</v>
      </c>
      <c r="C738">
        <v>1.187439E-2</v>
      </c>
    </row>
    <row r="739" spans="1:3">
      <c r="A739" t="s">
        <v>45</v>
      </c>
      <c r="B739">
        <v>235.2</v>
      </c>
      <c r="C739">
        <v>1.1950684E-2</v>
      </c>
    </row>
    <row r="740" spans="1:3">
      <c r="A740" t="s">
        <v>45</v>
      </c>
      <c r="B740">
        <v>243.6</v>
      </c>
      <c r="C740">
        <v>1.3601685000000001E-2</v>
      </c>
    </row>
    <row r="741" spans="1:3">
      <c r="A741" t="s">
        <v>45</v>
      </c>
      <c r="B741">
        <v>252</v>
      </c>
      <c r="C741">
        <v>1.6699219000000001E-2</v>
      </c>
    </row>
    <row r="742" spans="1:3">
      <c r="A742" t="s">
        <v>45</v>
      </c>
      <c r="B742">
        <v>260.39999999999998</v>
      </c>
      <c r="C742">
        <v>1.4685059E-2</v>
      </c>
    </row>
    <row r="743" spans="1:3">
      <c r="A743" t="s">
        <v>45</v>
      </c>
      <c r="B743">
        <v>268.8</v>
      </c>
      <c r="C743">
        <v>1.2493896000000001E-2</v>
      </c>
    </row>
    <row r="744" spans="1:3">
      <c r="A744" t="s">
        <v>45</v>
      </c>
      <c r="B744">
        <v>-285.60000000000002</v>
      </c>
      <c r="C744">
        <v>-2.80803E-3</v>
      </c>
    </row>
    <row r="745" spans="1:3">
      <c r="A745" t="s">
        <v>45</v>
      </c>
      <c r="B745">
        <v>-277.2</v>
      </c>
      <c r="C745">
        <v>-4.0745089999999996E-3</v>
      </c>
    </row>
    <row r="746" spans="1:3">
      <c r="A746" t="s">
        <v>45</v>
      </c>
      <c r="B746">
        <v>-268.8</v>
      </c>
      <c r="C746">
        <v>-5.4630590000000001E-3</v>
      </c>
    </row>
    <row r="747" spans="1:3">
      <c r="A747" t="s">
        <v>45</v>
      </c>
      <c r="B747">
        <v>-260.39999999999998</v>
      </c>
      <c r="C747">
        <v>-4.2698220000000004E-3</v>
      </c>
    </row>
    <row r="748" spans="1:3">
      <c r="A748" t="s">
        <v>45</v>
      </c>
      <c r="B748">
        <v>-252</v>
      </c>
      <c r="C748">
        <v>-4.9259500000000001E-3</v>
      </c>
    </row>
    <row r="749" spans="1:3">
      <c r="A749" t="s">
        <v>45</v>
      </c>
      <c r="B749">
        <v>-243.6</v>
      </c>
      <c r="C749">
        <v>-1.5812230000000001E-3</v>
      </c>
    </row>
    <row r="750" spans="1:3">
      <c r="A750" t="s">
        <v>45</v>
      </c>
      <c r="B750">
        <v>-235.2</v>
      </c>
      <c r="C750">
        <v>-1.501877E-3</v>
      </c>
    </row>
    <row r="751" spans="1:3">
      <c r="A751" t="s">
        <v>45</v>
      </c>
      <c r="B751">
        <v>-226.8</v>
      </c>
      <c r="C751">
        <v>-4.9839330000000003E-3</v>
      </c>
    </row>
    <row r="752" spans="1:3">
      <c r="A752" t="s">
        <v>45</v>
      </c>
      <c r="B752">
        <v>-218.4</v>
      </c>
      <c r="C752">
        <v>-5.3684539999999999E-3</v>
      </c>
    </row>
    <row r="753" spans="1:3">
      <c r="A753" t="s">
        <v>45</v>
      </c>
      <c r="B753">
        <v>-210</v>
      </c>
      <c r="C753">
        <v>-6.625779E-3</v>
      </c>
    </row>
    <row r="754" spans="1:3">
      <c r="A754" t="s">
        <v>45</v>
      </c>
      <c r="B754">
        <v>-201.6</v>
      </c>
      <c r="C754">
        <v>-4.547532E-3</v>
      </c>
    </row>
    <row r="755" spans="1:3">
      <c r="A755" t="s">
        <v>45</v>
      </c>
      <c r="B755">
        <v>-193.2</v>
      </c>
      <c r="C755">
        <v>-2.9026339999999999E-3</v>
      </c>
    </row>
    <row r="756" spans="1:3">
      <c r="A756" t="s">
        <v>45</v>
      </c>
      <c r="B756">
        <v>-184.8</v>
      </c>
      <c r="C756">
        <v>-3.4526100000000003E-4</v>
      </c>
    </row>
    <row r="757" spans="1:3">
      <c r="A757" t="s">
        <v>45</v>
      </c>
      <c r="B757">
        <v>-176.4</v>
      </c>
      <c r="C757">
        <v>-1.9748999999999999E-3</v>
      </c>
    </row>
    <row r="758" spans="1:3">
      <c r="A758" t="s">
        <v>45</v>
      </c>
      <c r="B758">
        <v>-168</v>
      </c>
      <c r="C758">
        <v>-2.4082489999999999E-3</v>
      </c>
    </row>
    <row r="759" spans="1:3">
      <c r="A759" t="s">
        <v>45</v>
      </c>
      <c r="B759">
        <v>-159.6</v>
      </c>
      <c r="C759">
        <v>6.6463160000000002E-3</v>
      </c>
    </row>
    <row r="760" spans="1:3">
      <c r="A760" t="s">
        <v>45</v>
      </c>
      <c r="B760">
        <v>-151.19999999999999</v>
      </c>
      <c r="C760">
        <v>-7.9692100000000002E-4</v>
      </c>
    </row>
    <row r="761" spans="1:3">
      <c r="A761" t="s">
        <v>45</v>
      </c>
      <c r="B761">
        <v>-142.80000000000001</v>
      </c>
      <c r="C761">
        <v>6.6792299999999995E-4</v>
      </c>
    </row>
    <row r="762" spans="1:3">
      <c r="A762" t="s">
        <v>45</v>
      </c>
      <c r="B762">
        <v>-134.4</v>
      </c>
      <c r="C762">
        <v>-1.6849829999999999E-3</v>
      </c>
    </row>
    <row r="763" spans="1:3">
      <c r="A763" t="s">
        <v>45</v>
      </c>
      <c r="B763">
        <v>-126</v>
      </c>
      <c r="C763">
        <v>3.5304709999999999E-3</v>
      </c>
    </row>
    <row r="764" spans="1:3">
      <c r="A764" t="s">
        <v>45</v>
      </c>
      <c r="B764">
        <v>-117.6</v>
      </c>
      <c r="C764">
        <v>4.9220729999999999E-3</v>
      </c>
    </row>
    <row r="765" spans="1:3">
      <c r="A765" t="s">
        <v>45</v>
      </c>
      <c r="B765">
        <v>-109.2</v>
      </c>
      <c r="C765">
        <v>6.7226100000000004E-3</v>
      </c>
    </row>
    <row r="766" spans="1:3">
      <c r="A766" t="s">
        <v>45</v>
      </c>
      <c r="B766">
        <v>-100.8</v>
      </c>
      <c r="C766">
        <v>1.0650222000000001E-2</v>
      </c>
    </row>
    <row r="767" spans="1:3">
      <c r="A767" t="s">
        <v>45</v>
      </c>
      <c r="B767">
        <v>-92.4</v>
      </c>
      <c r="C767">
        <v>8.9229270000000006E-3</v>
      </c>
    </row>
    <row r="768" spans="1:3">
      <c r="A768" t="s">
        <v>45</v>
      </c>
      <c r="B768">
        <v>-84</v>
      </c>
      <c r="C768">
        <v>2.1815939999999998E-3</v>
      </c>
    </row>
    <row r="769" spans="1:3">
      <c r="A769" t="s">
        <v>45</v>
      </c>
      <c r="B769">
        <v>-75.599999999999994</v>
      </c>
      <c r="C769">
        <v>3.4206079999999999E-3</v>
      </c>
    </row>
    <row r="770" spans="1:3">
      <c r="A770" t="s">
        <v>45</v>
      </c>
      <c r="B770">
        <v>-67.2</v>
      </c>
      <c r="C770">
        <v>1.4302E-4</v>
      </c>
    </row>
    <row r="771" spans="1:3">
      <c r="A771" t="s">
        <v>45</v>
      </c>
      <c r="B771">
        <v>-58.8</v>
      </c>
      <c r="C771">
        <v>1.39968E-4</v>
      </c>
    </row>
    <row r="772" spans="1:3">
      <c r="A772" t="s">
        <v>45</v>
      </c>
      <c r="B772">
        <v>-50.4</v>
      </c>
      <c r="C772">
        <v>-4.124E-4</v>
      </c>
    </row>
    <row r="773" spans="1:3">
      <c r="A773" t="s">
        <v>45</v>
      </c>
      <c r="B773">
        <v>-42</v>
      </c>
      <c r="C773">
        <v>1.1378930000000001E-3</v>
      </c>
    </row>
    <row r="774" spans="1:3">
      <c r="A774" t="s">
        <v>45</v>
      </c>
      <c r="B774">
        <v>-33.6</v>
      </c>
      <c r="C774">
        <v>-1.7741400000000001E-4</v>
      </c>
    </row>
    <row r="775" spans="1:3">
      <c r="A775" t="s">
        <v>45</v>
      </c>
      <c r="B775">
        <v>-25.2</v>
      </c>
      <c r="C775">
        <v>2.19075E-3</v>
      </c>
    </row>
    <row r="776" spans="1:3">
      <c r="A776" t="s">
        <v>45</v>
      </c>
      <c r="B776">
        <v>-16.8</v>
      </c>
      <c r="C776">
        <v>-2.4723359999999999E-3</v>
      </c>
    </row>
    <row r="777" spans="1:3">
      <c r="A777" t="s">
        <v>45</v>
      </c>
      <c r="B777">
        <v>-8.4</v>
      </c>
      <c r="C777">
        <v>-3.924973E-3</v>
      </c>
    </row>
    <row r="778" spans="1:3">
      <c r="A778" t="s">
        <v>45</v>
      </c>
      <c r="B778">
        <v>0</v>
      </c>
      <c r="C778">
        <v>4.6650700000000001E-4</v>
      </c>
    </row>
    <row r="779" spans="1:3">
      <c r="A779" t="s">
        <v>45</v>
      </c>
      <c r="B779">
        <v>8.4</v>
      </c>
      <c r="C779">
        <v>6.0176539999999999E-3</v>
      </c>
    </row>
    <row r="780" spans="1:3">
      <c r="A780" t="s">
        <v>45</v>
      </c>
      <c r="B780">
        <v>16.8</v>
      </c>
      <c r="C780">
        <v>5.4897000000000001E-3</v>
      </c>
    </row>
    <row r="781" spans="1:3">
      <c r="A781" t="s">
        <v>45</v>
      </c>
      <c r="B781">
        <v>25.2</v>
      </c>
      <c r="C781">
        <v>1.1242263000000001E-2</v>
      </c>
    </row>
    <row r="782" spans="1:3">
      <c r="A782" t="s">
        <v>45</v>
      </c>
      <c r="B782">
        <v>33.6</v>
      </c>
      <c r="C782">
        <v>6.3716579999999997E-3</v>
      </c>
    </row>
    <row r="783" spans="1:3">
      <c r="A783" t="s">
        <v>45</v>
      </c>
      <c r="B783">
        <v>42</v>
      </c>
      <c r="C783">
        <v>1.2331741E-2</v>
      </c>
    </row>
    <row r="784" spans="1:3">
      <c r="A784" t="s">
        <v>45</v>
      </c>
      <c r="B784">
        <v>50.4</v>
      </c>
      <c r="C784">
        <v>7.7998809999999998E-3</v>
      </c>
    </row>
    <row r="785" spans="1:3">
      <c r="A785" t="s">
        <v>45</v>
      </c>
      <c r="B785">
        <v>58.8</v>
      </c>
      <c r="C785">
        <v>9.5668479999999993E-3</v>
      </c>
    </row>
    <row r="786" spans="1:3">
      <c r="A786" t="s">
        <v>45</v>
      </c>
      <c r="B786">
        <v>67.2</v>
      </c>
      <c r="C786">
        <v>4.6779320000000001E-3</v>
      </c>
    </row>
    <row r="787" spans="1:3">
      <c r="A787" t="s">
        <v>45</v>
      </c>
      <c r="B787">
        <v>75.599999999999994</v>
      </c>
      <c r="C787">
        <v>7.6167750000000001E-3</v>
      </c>
    </row>
    <row r="788" spans="1:3">
      <c r="A788" t="s">
        <v>45</v>
      </c>
      <c r="B788">
        <v>84</v>
      </c>
      <c r="C788">
        <v>9.124343E-3</v>
      </c>
    </row>
    <row r="789" spans="1:3">
      <c r="A789" t="s">
        <v>45</v>
      </c>
      <c r="B789">
        <v>92.4</v>
      </c>
      <c r="C789">
        <v>1.1242263000000001E-2</v>
      </c>
    </row>
    <row r="790" spans="1:3">
      <c r="A790" t="s">
        <v>45</v>
      </c>
      <c r="B790">
        <v>100.8</v>
      </c>
      <c r="C790">
        <v>1.5856520999999998E-2</v>
      </c>
    </row>
    <row r="791" spans="1:3">
      <c r="A791" t="s">
        <v>45</v>
      </c>
      <c r="B791">
        <v>109.2</v>
      </c>
      <c r="C791">
        <v>2.7724807000000001E-2</v>
      </c>
    </row>
    <row r="792" spans="1:3">
      <c r="A792" t="s">
        <v>45</v>
      </c>
      <c r="B792">
        <v>117.6</v>
      </c>
      <c r="C792">
        <v>2.8847853999999999E-2</v>
      </c>
    </row>
    <row r="793" spans="1:3">
      <c r="A793" t="s">
        <v>45</v>
      </c>
      <c r="B793">
        <v>126</v>
      </c>
      <c r="C793">
        <v>3.3797805E-2</v>
      </c>
    </row>
    <row r="794" spans="1:3">
      <c r="A794" t="s">
        <v>45</v>
      </c>
      <c r="B794">
        <v>134.4</v>
      </c>
      <c r="C794">
        <v>3.0279128999999998E-2</v>
      </c>
    </row>
    <row r="795" spans="1:3">
      <c r="A795" t="s">
        <v>45</v>
      </c>
      <c r="B795">
        <v>142.80000000000001</v>
      </c>
      <c r="C795">
        <v>3.2345169E-2</v>
      </c>
    </row>
    <row r="796" spans="1:3">
      <c r="A796" t="s">
        <v>45</v>
      </c>
      <c r="B796">
        <v>151.19999999999999</v>
      </c>
      <c r="C796">
        <v>2.6995437000000001E-2</v>
      </c>
    </row>
    <row r="797" spans="1:3">
      <c r="A797" t="s">
        <v>45</v>
      </c>
      <c r="B797">
        <v>159.6</v>
      </c>
      <c r="C797">
        <v>2.4923293999999999E-2</v>
      </c>
    </row>
    <row r="798" spans="1:3">
      <c r="A798" t="s">
        <v>45</v>
      </c>
      <c r="B798">
        <v>168</v>
      </c>
      <c r="C798">
        <v>2.3693434999999999E-2</v>
      </c>
    </row>
    <row r="799" spans="1:3">
      <c r="A799" t="s">
        <v>45</v>
      </c>
      <c r="B799">
        <v>176.4</v>
      </c>
      <c r="C799">
        <v>2.2918289000000001E-2</v>
      </c>
    </row>
    <row r="800" spans="1:3">
      <c r="A800" t="s">
        <v>45</v>
      </c>
      <c r="B800">
        <v>184.8</v>
      </c>
      <c r="C800">
        <v>2.0638626E-2</v>
      </c>
    </row>
    <row r="801" spans="1:3">
      <c r="A801" t="s">
        <v>45</v>
      </c>
      <c r="B801">
        <v>193.2</v>
      </c>
      <c r="C801">
        <v>2.0553175999999999E-2</v>
      </c>
    </row>
    <row r="802" spans="1:3">
      <c r="A802" t="s">
        <v>45</v>
      </c>
      <c r="B802">
        <v>201.6</v>
      </c>
      <c r="C802">
        <v>2.6320999000000001E-2</v>
      </c>
    </row>
    <row r="803" spans="1:3">
      <c r="A803" t="s">
        <v>45</v>
      </c>
      <c r="B803">
        <v>210</v>
      </c>
      <c r="C803">
        <v>2.5698439999999999E-2</v>
      </c>
    </row>
    <row r="804" spans="1:3">
      <c r="A804" t="s">
        <v>45</v>
      </c>
      <c r="B804">
        <v>218.4</v>
      </c>
      <c r="C804">
        <v>2.9281204000000002E-2</v>
      </c>
    </row>
    <row r="805" spans="1:3">
      <c r="A805" t="s">
        <v>45</v>
      </c>
      <c r="B805">
        <v>226.8</v>
      </c>
      <c r="C805">
        <v>2.8545729999999998E-2</v>
      </c>
    </row>
    <row r="806" spans="1:3">
      <c r="A806" t="s">
        <v>45</v>
      </c>
      <c r="B806">
        <v>235.2</v>
      </c>
      <c r="C806">
        <v>2.7379958999999999E-2</v>
      </c>
    </row>
    <row r="807" spans="1:3">
      <c r="A807" t="s">
        <v>45</v>
      </c>
      <c r="B807">
        <v>243.6</v>
      </c>
      <c r="C807">
        <v>2.5942580999999999E-2</v>
      </c>
    </row>
    <row r="808" spans="1:3">
      <c r="A808" t="s">
        <v>45</v>
      </c>
      <c r="B808">
        <v>252</v>
      </c>
      <c r="C808">
        <v>2.8219192000000001E-2</v>
      </c>
    </row>
    <row r="809" spans="1:3">
      <c r="A809" t="s">
        <v>45</v>
      </c>
      <c r="B809">
        <v>260.39999999999998</v>
      </c>
      <c r="C809">
        <v>3.0251663000000002E-2</v>
      </c>
    </row>
    <row r="810" spans="1:3">
      <c r="A810" t="s">
        <v>45</v>
      </c>
      <c r="B810">
        <v>268.8</v>
      </c>
      <c r="C810">
        <v>2.7212112E-2</v>
      </c>
    </row>
    <row r="811" spans="1:3">
      <c r="A811" t="s">
        <v>45</v>
      </c>
      <c r="B811">
        <v>277.2</v>
      </c>
      <c r="C811">
        <v>3.0431717E-2</v>
      </c>
    </row>
    <row r="812" spans="1:3">
      <c r="A812" t="s">
        <v>45</v>
      </c>
      <c r="B812">
        <v>285.60000000000002</v>
      </c>
      <c r="C812">
        <v>2.9555861999999999E-2</v>
      </c>
    </row>
    <row r="813" spans="1:3">
      <c r="A813" t="s">
        <v>45</v>
      </c>
      <c r="B813">
        <v>294</v>
      </c>
      <c r="C813">
        <v>3.2213943000000002E-2</v>
      </c>
    </row>
    <row r="814" spans="1:3">
      <c r="A814" t="s">
        <v>45</v>
      </c>
      <c r="B814">
        <v>302.39999999999998</v>
      </c>
      <c r="C814">
        <v>2.3089187000000001E-2</v>
      </c>
    </row>
    <row r="815" spans="1:3">
      <c r="A815" t="s">
        <v>45</v>
      </c>
      <c r="B815">
        <v>310.8</v>
      </c>
      <c r="C815">
        <v>2.0235794000000001E-2</v>
      </c>
    </row>
    <row r="816" spans="1:3">
      <c r="A816" t="s">
        <v>45</v>
      </c>
      <c r="B816">
        <v>319.2</v>
      </c>
      <c r="C816">
        <v>2.2011916999999999E-2</v>
      </c>
    </row>
    <row r="817" spans="1:3">
      <c r="A817" t="s">
        <v>45</v>
      </c>
      <c r="B817">
        <v>327.60000000000002</v>
      </c>
      <c r="C817">
        <v>2.2051589999999999E-2</v>
      </c>
    </row>
    <row r="818" spans="1:3">
      <c r="A818" t="s">
        <v>45</v>
      </c>
      <c r="B818">
        <v>336</v>
      </c>
      <c r="C818">
        <v>2.5191847999999999E-2</v>
      </c>
    </row>
    <row r="819" spans="1:3">
      <c r="A819" t="s">
        <v>45</v>
      </c>
      <c r="B819">
        <v>344.4</v>
      </c>
      <c r="C819">
        <v>2.5466506999999999E-2</v>
      </c>
    </row>
    <row r="820" spans="1:3">
      <c r="A820" t="s">
        <v>45</v>
      </c>
      <c r="B820">
        <v>352.8</v>
      </c>
      <c r="C820">
        <v>2.6360672000000002E-2</v>
      </c>
    </row>
    <row r="821" spans="1:3">
      <c r="A821" t="s">
        <v>45</v>
      </c>
      <c r="B821">
        <v>361.2</v>
      </c>
      <c r="C821">
        <v>2.6070755000000001E-2</v>
      </c>
    </row>
    <row r="822" spans="1:3">
      <c r="A822" t="s">
        <v>45</v>
      </c>
      <c r="B822">
        <v>369.6</v>
      </c>
      <c r="C822">
        <v>2.3275344E-2</v>
      </c>
    </row>
    <row r="823" spans="1:3">
      <c r="A823" t="s">
        <v>45</v>
      </c>
      <c r="B823">
        <v>378</v>
      </c>
      <c r="C823">
        <v>2.3156326000000001E-2</v>
      </c>
    </row>
    <row r="824" spans="1:3">
      <c r="A824" t="s">
        <v>45</v>
      </c>
      <c r="B824">
        <v>386.4</v>
      </c>
      <c r="C824">
        <v>2.3418777000000002E-2</v>
      </c>
    </row>
    <row r="825" spans="1:3">
      <c r="A825" t="s">
        <v>45</v>
      </c>
      <c r="B825">
        <v>394.8</v>
      </c>
      <c r="C825">
        <v>2.4746292E-2</v>
      </c>
    </row>
    <row r="826" spans="1:3">
      <c r="A826" t="s">
        <v>45</v>
      </c>
      <c r="B826">
        <v>403.2</v>
      </c>
      <c r="C826">
        <v>2.6839798000000002E-2</v>
      </c>
    </row>
    <row r="827" spans="1:3">
      <c r="A827" t="s">
        <v>45</v>
      </c>
      <c r="B827">
        <v>411.6</v>
      </c>
      <c r="C827">
        <v>2.4865310000000002E-2</v>
      </c>
    </row>
    <row r="828" spans="1:3">
      <c r="A828" t="s">
        <v>45</v>
      </c>
      <c r="B828">
        <v>420</v>
      </c>
      <c r="C828">
        <v>2.6320999000000001E-2</v>
      </c>
    </row>
    <row r="829" spans="1:3">
      <c r="A829" t="s">
        <v>45</v>
      </c>
      <c r="B829">
        <v>428.4</v>
      </c>
      <c r="C829">
        <v>2.3192946999999998E-2</v>
      </c>
    </row>
    <row r="830" spans="1:3">
      <c r="A830" t="s">
        <v>45</v>
      </c>
      <c r="B830">
        <v>436.8</v>
      </c>
      <c r="C830">
        <v>2.6226394E-2</v>
      </c>
    </row>
    <row r="831" spans="1:3">
      <c r="A831" t="s">
        <v>45</v>
      </c>
      <c r="B831">
        <v>445.2</v>
      </c>
      <c r="C831">
        <v>2.8420608E-2</v>
      </c>
    </row>
    <row r="832" spans="1:3">
      <c r="A832" t="s">
        <v>45</v>
      </c>
      <c r="B832">
        <v>453.6</v>
      </c>
      <c r="C832">
        <v>2.9348341999999999E-2</v>
      </c>
    </row>
    <row r="833" spans="1:3">
      <c r="A833" t="s">
        <v>45</v>
      </c>
      <c r="B833">
        <v>462</v>
      </c>
      <c r="C833">
        <v>2.696492E-2</v>
      </c>
    </row>
    <row r="834" spans="1:3">
      <c r="A834" t="s">
        <v>45</v>
      </c>
      <c r="B834">
        <v>470.4</v>
      </c>
      <c r="C834">
        <v>2.5899855999999999E-2</v>
      </c>
    </row>
    <row r="835" spans="1:3">
      <c r="A835" t="s">
        <v>45</v>
      </c>
      <c r="B835">
        <v>478.8</v>
      </c>
      <c r="C835">
        <v>3.010823E-2</v>
      </c>
    </row>
    <row r="836" spans="1:3">
      <c r="A836" t="s">
        <v>45</v>
      </c>
      <c r="B836">
        <v>487.2</v>
      </c>
      <c r="C836">
        <v>2.4926344999999999E-2</v>
      </c>
    </row>
    <row r="837" spans="1:3">
      <c r="A837" t="s">
        <v>45</v>
      </c>
      <c r="B837">
        <v>495.6</v>
      </c>
      <c r="C837">
        <v>2.8506057000000001E-2</v>
      </c>
    </row>
    <row r="838" spans="1:3">
      <c r="A838" t="s">
        <v>45</v>
      </c>
      <c r="B838">
        <v>504</v>
      </c>
      <c r="C838">
        <v>2.7520340000000001E-2</v>
      </c>
    </row>
    <row r="839" spans="1:3">
      <c r="A839" t="s">
        <v>45</v>
      </c>
      <c r="B839">
        <v>512.4</v>
      </c>
      <c r="C839">
        <v>2.7398268999999999E-2</v>
      </c>
    </row>
    <row r="840" spans="1:3">
      <c r="A840" t="s">
        <v>45</v>
      </c>
      <c r="B840">
        <v>520.79999999999995</v>
      </c>
      <c r="C840">
        <v>3.0526320999999999E-2</v>
      </c>
    </row>
    <row r="841" spans="1:3">
      <c r="A841" t="s">
        <v>45</v>
      </c>
      <c r="B841">
        <v>529.20000000000005</v>
      </c>
      <c r="C841">
        <v>3.3617752000000001E-2</v>
      </c>
    </row>
    <row r="842" spans="1:3">
      <c r="A842" t="s">
        <v>45</v>
      </c>
      <c r="B842">
        <v>537.6</v>
      </c>
      <c r="C842">
        <v>3.0248611000000002E-2</v>
      </c>
    </row>
    <row r="843" spans="1:3">
      <c r="A843" t="s">
        <v>45</v>
      </c>
      <c r="B843">
        <v>546</v>
      </c>
      <c r="C843">
        <v>3.6843460000000001E-2</v>
      </c>
    </row>
    <row r="844" spans="1:3">
      <c r="A844" t="s">
        <v>45</v>
      </c>
      <c r="B844">
        <v>554.4</v>
      </c>
      <c r="C844">
        <v>3.4902542000000002E-2</v>
      </c>
    </row>
    <row r="845" spans="1:3">
      <c r="A845" t="s">
        <v>45</v>
      </c>
      <c r="B845">
        <v>562.79999999999995</v>
      </c>
      <c r="C845">
        <v>3.4438675000000002E-2</v>
      </c>
    </row>
    <row r="846" spans="1:3">
      <c r="A846" t="s">
        <v>45</v>
      </c>
      <c r="B846">
        <v>571.20000000000005</v>
      </c>
      <c r="C846">
        <v>3.1817215000000003E-2</v>
      </c>
    </row>
    <row r="847" spans="1:3">
      <c r="A847" t="s">
        <v>45</v>
      </c>
      <c r="B847">
        <v>579.6</v>
      </c>
      <c r="C847">
        <v>3.2708328000000002E-2</v>
      </c>
    </row>
    <row r="848" spans="1:3">
      <c r="A848" t="s">
        <v>45</v>
      </c>
      <c r="B848">
        <v>588</v>
      </c>
      <c r="C848">
        <v>3.1478469000000002E-2</v>
      </c>
    </row>
    <row r="849" spans="1:3">
      <c r="A849" t="s">
        <v>45</v>
      </c>
      <c r="B849">
        <v>596.4</v>
      </c>
      <c r="C849">
        <v>3.3413284000000001E-2</v>
      </c>
    </row>
    <row r="850" spans="1:3">
      <c r="A850" t="s">
        <v>45</v>
      </c>
      <c r="B850">
        <v>604.79999999999995</v>
      </c>
      <c r="C850">
        <v>2.9934280000000001E-2</v>
      </c>
    </row>
    <row r="851" spans="1:3">
      <c r="A851" t="s">
        <v>45</v>
      </c>
      <c r="B851">
        <v>613.20000000000005</v>
      </c>
      <c r="C851">
        <v>3.0074660999999999E-2</v>
      </c>
    </row>
    <row r="852" spans="1:3">
      <c r="A852" t="s">
        <v>45</v>
      </c>
      <c r="B852">
        <v>621.6</v>
      </c>
      <c r="C852">
        <v>3.1725662000000002E-2</v>
      </c>
    </row>
    <row r="853" spans="1:3">
      <c r="A853" t="s">
        <v>45</v>
      </c>
      <c r="B853">
        <v>630</v>
      </c>
      <c r="C853">
        <v>3.3727615000000002E-2</v>
      </c>
    </row>
    <row r="854" spans="1:3">
      <c r="A854" t="s">
        <v>45</v>
      </c>
      <c r="B854">
        <v>638.4</v>
      </c>
      <c r="C854">
        <v>3.5744827E-2</v>
      </c>
    </row>
    <row r="855" spans="1:3">
      <c r="A855" t="s">
        <v>45</v>
      </c>
      <c r="B855">
        <v>646.79999999999995</v>
      </c>
      <c r="C855">
        <v>3.7188308000000003E-2</v>
      </c>
    </row>
    <row r="856" spans="1:3">
      <c r="A856" t="s">
        <v>45</v>
      </c>
      <c r="B856">
        <v>-75.599999999999994</v>
      </c>
      <c r="C856">
        <v>5.3904219999999997E-3</v>
      </c>
    </row>
    <row r="857" spans="1:3">
      <c r="A857" t="s">
        <v>45</v>
      </c>
      <c r="B857">
        <v>-67.2</v>
      </c>
      <c r="C857">
        <v>-1.7079669999999999E-3</v>
      </c>
    </row>
    <row r="858" spans="1:3">
      <c r="A858" t="s">
        <v>45</v>
      </c>
      <c r="B858">
        <v>-58.8</v>
      </c>
      <c r="C858">
        <v>-2.0436600000000001E-3</v>
      </c>
    </row>
    <row r="859" spans="1:3">
      <c r="A859" t="s">
        <v>45</v>
      </c>
      <c r="B859">
        <v>-50.4</v>
      </c>
      <c r="C859">
        <v>-7.86336E-4</v>
      </c>
    </row>
    <row r="860" spans="1:3">
      <c r="A860" t="s">
        <v>45</v>
      </c>
      <c r="B860">
        <v>-42</v>
      </c>
      <c r="C860">
        <v>1.398722E-3</v>
      </c>
    </row>
    <row r="861" spans="1:3">
      <c r="A861" t="s">
        <v>45</v>
      </c>
      <c r="B861">
        <v>-33.6</v>
      </c>
      <c r="C861">
        <v>7.9447399999999998E-4</v>
      </c>
    </row>
    <row r="862" spans="1:3">
      <c r="A862" t="s">
        <v>45</v>
      </c>
      <c r="B862">
        <v>-25.2</v>
      </c>
      <c r="C862">
        <v>1.3621009999999999E-3</v>
      </c>
    </row>
    <row r="863" spans="1:3">
      <c r="A863" t="s">
        <v>45</v>
      </c>
      <c r="B863">
        <v>-16.8</v>
      </c>
      <c r="C863">
        <v>-8.0098470000000005E-3</v>
      </c>
    </row>
    <row r="864" spans="1:3">
      <c r="A864" t="s">
        <v>45</v>
      </c>
      <c r="B864">
        <v>-8.4</v>
      </c>
      <c r="C864">
        <v>-4.3477380000000003E-3</v>
      </c>
    </row>
    <row r="865" spans="1:3">
      <c r="A865" t="s">
        <v>45</v>
      </c>
      <c r="B865">
        <v>0</v>
      </c>
      <c r="C865">
        <v>-7.8481039999999998E-3</v>
      </c>
    </row>
    <row r="866" spans="1:3">
      <c r="A866" t="s">
        <v>45</v>
      </c>
      <c r="B866">
        <v>8.4</v>
      </c>
      <c r="C866">
        <v>4.221598E-3</v>
      </c>
    </row>
    <row r="867" spans="1:3">
      <c r="A867" t="s">
        <v>45</v>
      </c>
      <c r="B867">
        <v>16.8</v>
      </c>
      <c r="C867">
        <v>1.1576335E-2</v>
      </c>
    </row>
    <row r="868" spans="1:3">
      <c r="A868" t="s">
        <v>45</v>
      </c>
      <c r="B868">
        <v>25.2</v>
      </c>
      <c r="C868">
        <v>1.636759E-3</v>
      </c>
    </row>
    <row r="869" spans="1:3">
      <c r="A869" t="s">
        <v>45</v>
      </c>
      <c r="B869">
        <v>33.6</v>
      </c>
      <c r="C869">
        <v>8.3079020000000007E-3</v>
      </c>
    </row>
    <row r="870" spans="1:3">
      <c r="A870" t="s">
        <v>45</v>
      </c>
      <c r="B870">
        <v>42</v>
      </c>
      <c r="C870">
        <v>8.2194009999999994E-3</v>
      </c>
    </row>
    <row r="871" spans="1:3">
      <c r="A871" t="s">
        <v>45</v>
      </c>
      <c r="B871">
        <v>50.4</v>
      </c>
      <c r="C871">
        <v>1.0138957000000001E-2</v>
      </c>
    </row>
    <row r="872" spans="1:3">
      <c r="A872" t="s">
        <v>45</v>
      </c>
      <c r="B872">
        <v>58.8</v>
      </c>
      <c r="C872">
        <v>1.0297648E-2</v>
      </c>
    </row>
    <row r="873" spans="1:3">
      <c r="A873" t="s">
        <v>45</v>
      </c>
      <c r="B873">
        <v>67.2</v>
      </c>
      <c r="C873">
        <v>9.8215739999999996E-3</v>
      </c>
    </row>
    <row r="874" spans="1:3">
      <c r="A874" t="s">
        <v>45</v>
      </c>
      <c r="B874">
        <v>75.599999999999994</v>
      </c>
      <c r="C874">
        <v>9.7757980000000005E-3</v>
      </c>
    </row>
    <row r="875" spans="1:3">
      <c r="A875" t="s">
        <v>45</v>
      </c>
      <c r="B875">
        <v>84</v>
      </c>
      <c r="C875">
        <v>1.8403117E-2</v>
      </c>
    </row>
    <row r="876" spans="1:3">
      <c r="A876" t="s">
        <v>45</v>
      </c>
      <c r="B876">
        <v>92.4</v>
      </c>
      <c r="C876">
        <v>2.1338908E-2</v>
      </c>
    </row>
    <row r="877" spans="1:3">
      <c r="A877" t="s">
        <v>45</v>
      </c>
      <c r="B877">
        <v>100.8</v>
      </c>
      <c r="C877">
        <v>2.0948283000000002E-2</v>
      </c>
    </row>
    <row r="878" spans="1:3">
      <c r="A878" t="s">
        <v>45</v>
      </c>
      <c r="B878">
        <v>109.2</v>
      </c>
      <c r="C878">
        <v>2.7610269999999999E-2</v>
      </c>
    </row>
    <row r="879" spans="1:3">
      <c r="A879" t="s">
        <v>45</v>
      </c>
      <c r="B879">
        <v>117.6</v>
      </c>
      <c r="C879">
        <v>2.0163981000000001E-2</v>
      </c>
    </row>
    <row r="880" spans="1:3">
      <c r="A880" t="s">
        <v>45</v>
      </c>
      <c r="B880">
        <v>126</v>
      </c>
      <c r="C880">
        <v>1.3163249E-2</v>
      </c>
    </row>
    <row r="881" spans="1:3">
      <c r="A881" t="s">
        <v>45</v>
      </c>
      <c r="B881">
        <v>134.4</v>
      </c>
      <c r="C881">
        <v>1.5732829E-2</v>
      </c>
    </row>
    <row r="882" spans="1:3">
      <c r="A882" t="s">
        <v>45</v>
      </c>
      <c r="B882">
        <v>142.80000000000001</v>
      </c>
      <c r="C882">
        <v>2.912089E-2</v>
      </c>
    </row>
    <row r="883" spans="1:3">
      <c r="A883" t="s">
        <v>45</v>
      </c>
      <c r="B883">
        <v>151.19999999999999</v>
      </c>
      <c r="C883">
        <v>3.0350749E-2</v>
      </c>
    </row>
    <row r="884" spans="1:3">
      <c r="A884" t="s">
        <v>45</v>
      </c>
      <c r="B884">
        <v>159.6</v>
      </c>
      <c r="C884">
        <v>3.1943765999999998E-2</v>
      </c>
    </row>
    <row r="885" spans="1:3">
      <c r="A885" t="s">
        <v>45</v>
      </c>
      <c r="B885">
        <v>168</v>
      </c>
      <c r="C885">
        <v>2.8476969000000001E-2</v>
      </c>
    </row>
    <row r="886" spans="1:3">
      <c r="A886" t="s">
        <v>45</v>
      </c>
      <c r="B886">
        <v>176.4</v>
      </c>
      <c r="C886">
        <v>2.8840128999999999E-2</v>
      </c>
    </row>
    <row r="887" spans="1:3">
      <c r="A887" t="s">
        <v>45</v>
      </c>
      <c r="B887">
        <v>184.8</v>
      </c>
      <c r="C887">
        <v>3.1412759999999998E-2</v>
      </c>
    </row>
    <row r="888" spans="1:3">
      <c r="A888" t="s">
        <v>45</v>
      </c>
      <c r="B888">
        <v>193.2</v>
      </c>
      <c r="C888">
        <v>3.5001628E-2</v>
      </c>
    </row>
    <row r="889" spans="1:3">
      <c r="A889" t="s">
        <v>45</v>
      </c>
      <c r="B889">
        <v>201.6</v>
      </c>
      <c r="C889">
        <v>3.3698526999999999E-2</v>
      </c>
    </row>
    <row r="890" spans="1:3">
      <c r="A890" t="s">
        <v>45</v>
      </c>
      <c r="B890">
        <v>210</v>
      </c>
      <c r="C890">
        <v>2.9462687000000001E-2</v>
      </c>
    </row>
    <row r="891" spans="1:3">
      <c r="A891" t="s">
        <v>45</v>
      </c>
      <c r="B891">
        <v>218.4</v>
      </c>
      <c r="C891">
        <v>3.3899943000000002E-2</v>
      </c>
    </row>
    <row r="892" spans="1:3">
      <c r="A892" t="s">
        <v>45</v>
      </c>
      <c r="B892">
        <v>226.8</v>
      </c>
      <c r="C892">
        <v>3.1156413000000001E-2</v>
      </c>
    </row>
    <row r="893" spans="1:3">
      <c r="A893" t="s">
        <v>45</v>
      </c>
      <c r="B893">
        <v>235.2</v>
      </c>
      <c r="C893">
        <v>3.0683390000000001E-2</v>
      </c>
    </row>
    <row r="894" spans="1:3">
      <c r="A894" t="s">
        <v>45</v>
      </c>
      <c r="B894">
        <v>243.6</v>
      </c>
      <c r="C894">
        <v>2.6279704000000001E-2</v>
      </c>
    </row>
    <row r="895" spans="1:3">
      <c r="A895" t="s">
        <v>45</v>
      </c>
      <c r="B895">
        <v>252</v>
      </c>
      <c r="C895">
        <v>2.6853433999999999E-2</v>
      </c>
    </row>
    <row r="896" spans="1:3">
      <c r="A896" t="s">
        <v>45</v>
      </c>
      <c r="B896">
        <v>260.39999999999998</v>
      </c>
      <c r="C896">
        <v>2.6542155000000001E-2</v>
      </c>
    </row>
    <row r="897" spans="1:3">
      <c r="A897" t="s">
        <v>45</v>
      </c>
      <c r="B897">
        <v>268.8</v>
      </c>
      <c r="C897">
        <v>2.9075113999999999E-2</v>
      </c>
    </row>
    <row r="898" spans="1:3">
      <c r="A898" t="s">
        <v>45</v>
      </c>
      <c r="B898">
        <v>277.2</v>
      </c>
      <c r="C898">
        <v>3.0573527E-2</v>
      </c>
    </row>
    <row r="899" spans="1:3">
      <c r="A899" t="s">
        <v>45</v>
      </c>
      <c r="B899">
        <v>285.60000000000002</v>
      </c>
      <c r="C899">
        <v>3.3954875000000002E-2</v>
      </c>
    </row>
    <row r="900" spans="1:3">
      <c r="A900" t="s">
        <v>45</v>
      </c>
      <c r="B900">
        <v>294</v>
      </c>
      <c r="C900">
        <v>2.6285807000000001E-2</v>
      </c>
    </row>
    <row r="901" spans="1:3">
      <c r="A901" t="s">
        <v>45</v>
      </c>
      <c r="B901">
        <v>-8.4</v>
      </c>
      <c r="C901">
        <v>1.2807210000000001E-3</v>
      </c>
    </row>
    <row r="902" spans="1:3">
      <c r="A902" t="s">
        <v>45</v>
      </c>
      <c r="B902">
        <v>0</v>
      </c>
      <c r="C902">
        <v>2.27865E-4</v>
      </c>
    </row>
    <row r="903" spans="1:3">
      <c r="A903" t="s">
        <v>45</v>
      </c>
      <c r="B903">
        <v>8.4</v>
      </c>
      <c r="C903">
        <v>-1.5085859999999999E-3</v>
      </c>
    </row>
    <row r="904" spans="1:3">
      <c r="A904" t="s">
        <v>45</v>
      </c>
      <c r="B904">
        <v>16.8</v>
      </c>
      <c r="C904">
        <v>1.5065510000000001E-3</v>
      </c>
    </row>
    <row r="905" spans="1:3">
      <c r="A905" t="s">
        <v>45</v>
      </c>
      <c r="B905">
        <v>25.2</v>
      </c>
      <c r="C905">
        <v>6.511434E-3</v>
      </c>
    </row>
    <row r="906" spans="1:3">
      <c r="A906" t="s">
        <v>45</v>
      </c>
      <c r="B906">
        <v>33.6</v>
      </c>
      <c r="C906">
        <v>8.1471760000000008E-3</v>
      </c>
    </row>
    <row r="907" spans="1:3">
      <c r="A907" t="s">
        <v>45</v>
      </c>
      <c r="B907">
        <v>42</v>
      </c>
      <c r="C907">
        <v>7.3781330000000003E-3</v>
      </c>
    </row>
    <row r="908" spans="1:3">
      <c r="A908" t="s">
        <v>45</v>
      </c>
      <c r="B908">
        <v>50.4</v>
      </c>
      <c r="C908">
        <v>9.2091880000000001E-3</v>
      </c>
    </row>
    <row r="909" spans="1:3">
      <c r="A909" t="s">
        <v>45</v>
      </c>
      <c r="B909">
        <v>58.8</v>
      </c>
      <c r="C909">
        <v>8.3913170000000006E-3</v>
      </c>
    </row>
    <row r="910" spans="1:3">
      <c r="A910" t="s">
        <v>45</v>
      </c>
      <c r="B910">
        <v>67.2</v>
      </c>
      <c r="C910">
        <v>4.9275719999999999E-3</v>
      </c>
    </row>
    <row r="911" spans="1:3">
      <c r="A911" t="s">
        <v>45</v>
      </c>
      <c r="B911">
        <v>75.599999999999994</v>
      </c>
      <c r="C911">
        <v>1.2624105E-2</v>
      </c>
    </row>
    <row r="912" spans="1:3">
      <c r="A912" t="s">
        <v>45</v>
      </c>
      <c r="B912">
        <v>84</v>
      </c>
      <c r="C912">
        <v>1.4662679E-2</v>
      </c>
    </row>
    <row r="913" spans="1:3">
      <c r="A913" t="s">
        <v>45</v>
      </c>
      <c r="B913">
        <v>92.4</v>
      </c>
      <c r="C913">
        <v>1.5916950999999999E-2</v>
      </c>
    </row>
    <row r="914" spans="1:3">
      <c r="A914" t="s">
        <v>45</v>
      </c>
      <c r="B914">
        <v>100.8</v>
      </c>
      <c r="C914">
        <v>1.8831380000000002E-2</v>
      </c>
    </row>
    <row r="915" spans="1:3">
      <c r="A915" t="s">
        <v>45</v>
      </c>
      <c r="B915">
        <v>109.2</v>
      </c>
      <c r="C915">
        <v>2.1974691000000001E-2</v>
      </c>
    </row>
    <row r="916" spans="1:3">
      <c r="A916" t="s">
        <v>45</v>
      </c>
      <c r="B916">
        <v>117.6</v>
      </c>
      <c r="C916">
        <v>2.3717243999999998E-2</v>
      </c>
    </row>
    <row r="917" spans="1:3">
      <c r="A917" t="s">
        <v>45</v>
      </c>
      <c r="B917">
        <v>126</v>
      </c>
      <c r="C917">
        <v>1.3808187E-2</v>
      </c>
    </row>
    <row r="918" spans="1:3">
      <c r="A918" t="s">
        <v>45</v>
      </c>
      <c r="B918">
        <v>134.4</v>
      </c>
      <c r="C918">
        <v>1.6255697E-2</v>
      </c>
    </row>
    <row r="919" spans="1:3">
      <c r="A919" t="s">
        <v>45</v>
      </c>
      <c r="B919">
        <v>142.80000000000001</v>
      </c>
      <c r="C919">
        <v>1.5764363999999999E-2</v>
      </c>
    </row>
    <row r="920" spans="1:3">
      <c r="A920" t="s">
        <v>45</v>
      </c>
      <c r="B920">
        <v>151.19999999999999</v>
      </c>
      <c r="C920">
        <v>1.5129597999999999E-2</v>
      </c>
    </row>
    <row r="921" spans="1:3">
      <c r="A921" t="s">
        <v>45</v>
      </c>
      <c r="B921">
        <v>159.6</v>
      </c>
      <c r="C921">
        <v>1.5135701E-2</v>
      </c>
    </row>
    <row r="922" spans="1:3">
      <c r="A922" t="s">
        <v>45</v>
      </c>
      <c r="B922">
        <v>168</v>
      </c>
      <c r="C922">
        <v>1.8178303999999999E-2</v>
      </c>
    </row>
    <row r="923" spans="1:3">
      <c r="A923" t="s">
        <v>45</v>
      </c>
      <c r="B923">
        <v>176.4</v>
      </c>
      <c r="C923">
        <v>1.6588338000000001E-2</v>
      </c>
    </row>
    <row r="924" spans="1:3">
      <c r="A924" t="s">
        <v>45</v>
      </c>
      <c r="B924">
        <v>184.8</v>
      </c>
      <c r="C924">
        <v>1.7412312999999999E-2</v>
      </c>
    </row>
    <row r="925" spans="1:3">
      <c r="A925" t="s">
        <v>45</v>
      </c>
      <c r="B925">
        <v>193.2</v>
      </c>
      <c r="C925">
        <v>1.9743856000000001E-2</v>
      </c>
    </row>
    <row r="926" spans="1:3">
      <c r="A926" t="s">
        <v>45</v>
      </c>
      <c r="B926">
        <v>201.6</v>
      </c>
      <c r="C926">
        <v>1.8739827000000001E-2</v>
      </c>
    </row>
    <row r="927" spans="1:3">
      <c r="A927" t="s">
        <v>45</v>
      </c>
      <c r="B927">
        <v>210</v>
      </c>
      <c r="C927">
        <v>1.8330892000000001E-2</v>
      </c>
    </row>
    <row r="928" spans="1:3">
      <c r="A928" t="s">
        <v>45</v>
      </c>
      <c r="B928">
        <v>218.4</v>
      </c>
      <c r="C928">
        <v>2.0369465999999999E-2</v>
      </c>
    </row>
    <row r="929" spans="1:3">
      <c r="A929" t="s">
        <v>45</v>
      </c>
      <c r="B929">
        <v>226.8</v>
      </c>
      <c r="C929">
        <v>2.0622761999999999E-2</v>
      </c>
    </row>
    <row r="930" spans="1:3">
      <c r="A930" t="s">
        <v>45</v>
      </c>
      <c r="B930">
        <v>235.2</v>
      </c>
      <c r="C930">
        <v>2.1498617000000001E-2</v>
      </c>
    </row>
    <row r="931" spans="1:3">
      <c r="A931" t="s">
        <v>45</v>
      </c>
      <c r="B931">
        <v>243.6</v>
      </c>
      <c r="C931">
        <v>2.3878988E-2</v>
      </c>
    </row>
    <row r="932" spans="1:3">
      <c r="A932" t="s">
        <v>45</v>
      </c>
      <c r="B932">
        <v>252</v>
      </c>
      <c r="C932">
        <v>2.2289021999999999E-2</v>
      </c>
    </row>
    <row r="933" spans="1:3">
      <c r="A933" t="s">
        <v>45</v>
      </c>
      <c r="B933">
        <v>260.39999999999998</v>
      </c>
      <c r="C933">
        <v>2.2002157000000001E-2</v>
      </c>
    </row>
    <row r="934" spans="1:3">
      <c r="A934" t="s">
        <v>45</v>
      </c>
      <c r="B934">
        <v>268.8</v>
      </c>
      <c r="C934">
        <v>2.3430379000000001E-2</v>
      </c>
    </row>
    <row r="935" spans="1:3">
      <c r="A935" t="s">
        <v>45</v>
      </c>
      <c r="B935">
        <v>277.2</v>
      </c>
      <c r="C935">
        <v>2.5148519000000001E-2</v>
      </c>
    </row>
    <row r="936" spans="1:3">
      <c r="A936" t="s">
        <v>45</v>
      </c>
      <c r="B936">
        <v>285.60000000000002</v>
      </c>
      <c r="C936">
        <v>2.3103841E-2</v>
      </c>
    </row>
    <row r="937" spans="1:3">
      <c r="A937" t="s">
        <v>45</v>
      </c>
      <c r="B937">
        <v>294</v>
      </c>
      <c r="C937">
        <v>2.3665365000000001E-2</v>
      </c>
    </row>
    <row r="938" spans="1:3">
      <c r="A938" t="s">
        <v>45</v>
      </c>
      <c r="B938">
        <v>302.39999999999998</v>
      </c>
      <c r="C938">
        <v>2.3711141000000002E-2</v>
      </c>
    </row>
    <row r="939" spans="1:3">
      <c r="A939" t="s">
        <v>45</v>
      </c>
      <c r="B939">
        <v>310.8</v>
      </c>
      <c r="C939">
        <v>2.4135335000000001E-2</v>
      </c>
    </row>
    <row r="940" spans="1:3">
      <c r="A940" t="s">
        <v>45</v>
      </c>
      <c r="B940">
        <v>319.2</v>
      </c>
      <c r="C940">
        <v>2.4135335000000001E-2</v>
      </c>
    </row>
    <row r="941" spans="1:3">
      <c r="A941" t="s">
        <v>45</v>
      </c>
      <c r="B941">
        <v>327.60000000000002</v>
      </c>
      <c r="C941">
        <v>2.4489338999999999E-2</v>
      </c>
    </row>
    <row r="942" spans="1:3">
      <c r="A942" t="s">
        <v>45</v>
      </c>
      <c r="B942">
        <v>336</v>
      </c>
      <c r="C942">
        <v>2.5633748000000001E-2</v>
      </c>
    </row>
    <row r="943" spans="1:3">
      <c r="A943" t="s">
        <v>45</v>
      </c>
      <c r="B943">
        <v>344.4</v>
      </c>
      <c r="C943">
        <v>2.6042684E-2</v>
      </c>
    </row>
    <row r="944" spans="1:3">
      <c r="A944" t="s">
        <v>45</v>
      </c>
      <c r="B944">
        <v>352.8</v>
      </c>
      <c r="C944">
        <v>2.4901326000000001E-2</v>
      </c>
    </row>
    <row r="945" spans="1:3">
      <c r="A945" t="s">
        <v>45</v>
      </c>
      <c r="B945">
        <v>361.2</v>
      </c>
      <c r="C945">
        <v>2.7773031E-2</v>
      </c>
    </row>
    <row r="946" spans="1:3">
      <c r="A946" t="s">
        <v>45</v>
      </c>
      <c r="B946">
        <v>369.6</v>
      </c>
      <c r="C946">
        <v>2.6497395999999999E-2</v>
      </c>
    </row>
    <row r="947" spans="1:3">
      <c r="A947" t="s">
        <v>45</v>
      </c>
      <c r="B947">
        <v>378</v>
      </c>
      <c r="C947">
        <v>2.8844198000000001E-2</v>
      </c>
    </row>
    <row r="948" spans="1:3">
      <c r="A948" t="s">
        <v>45</v>
      </c>
      <c r="B948">
        <v>386.4</v>
      </c>
      <c r="C948">
        <v>2.7531942E-2</v>
      </c>
    </row>
    <row r="949" spans="1:3">
      <c r="A949" t="s">
        <v>45</v>
      </c>
      <c r="B949">
        <v>394.8</v>
      </c>
      <c r="C949">
        <v>2.7263387E-2</v>
      </c>
    </row>
    <row r="950" spans="1:3">
      <c r="A950" t="s">
        <v>45</v>
      </c>
      <c r="B950">
        <v>403.2</v>
      </c>
      <c r="C950">
        <v>2.8139241999999998E-2</v>
      </c>
    </row>
    <row r="951" spans="1:3">
      <c r="A951" t="s">
        <v>45</v>
      </c>
      <c r="B951">
        <v>411.6</v>
      </c>
      <c r="C951">
        <v>2.8957113E-2</v>
      </c>
    </row>
    <row r="952" spans="1:3">
      <c r="A952" t="s">
        <v>45</v>
      </c>
      <c r="B952">
        <v>420</v>
      </c>
      <c r="C952">
        <v>2.7721150999999999E-2</v>
      </c>
    </row>
    <row r="953" spans="1:3">
      <c r="A953" t="s">
        <v>45</v>
      </c>
      <c r="B953">
        <v>428.4</v>
      </c>
      <c r="C953">
        <v>2.9283651000000001E-2</v>
      </c>
    </row>
    <row r="954" spans="1:3">
      <c r="A954" t="s">
        <v>45</v>
      </c>
      <c r="B954">
        <v>436.8</v>
      </c>
      <c r="C954">
        <v>3.0141194999999999E-2</v>
      </c>
    </row>
    <row r="955" spans="1:3">
      <c r="A955" t="s">
        <v>45</v>
      </c>
      <c r="B955">
        <v>445.2</v>
      </c>
      <c r="C955">
        <v>2.8123983000000002E-2</v>
      </c>
    </row>
    <row r="956" spans="1:3">
      <c r="A956" t="s">
        <v>45</v>
      </c>
      <c r="B956">
        <v>453.6</v>
      </c>
      <c r="C956">
        <v>2.9707845E-2</v>
      </c>
    </row>
    <row r="957" spans="1:3">
      <c r="A957" t="s">
        <v>45</v>
      </c>
      <c r="B957">
        <v>462</v>
      </c>
      <c r="C957">
        <v>3.2256063000000001E-2</v>
      </c>
    </row>
    <row r="958" spans="1:3">
      <c r="A958" t="s">
        <v>45</v>
      </c>
      <c r="B958">
        <v>-50.4</v>
      </c>
      <c r="C958" s="1">
        <v>-2.3735900000000001E-5</v>
      </c>
    </row>
    <row r="959" spans="1:3">
      <c r="A959" t="s">
        <v>45</v>
      </c>
      <c r="B959">
        <v>-42</v>
      </c>
      <c r="C959">
        <v>-1.1773E-3</v>
      </c>
    </row>
    <row r="960" spans="1:3">
      <c r="A960" t="s">
        <v>45</v>
      </c>
      <c r="B960">
        <v>-33.6</v>
      </c>
      <c r="C960">
        <v>-2.2148979999999999E-3</v>
      </c>
    </row>
    <row r="961" spans="1:3">
      <c r="A961" t="s">
        <v>45</v>
      </c>
      <c r="B961">
        <v>-25.2</v>
      </c>
      <c r="C961">
        <v>1.23664E-3</v>
      </c>
    </row>
    <row r="962" spans="1:3">
      <c r="A962" t="s">
        <v>45</v>
      </c>
      <c r="B962">
        <v>-16.8</v>
      </c>
      <c r="C962">
        <v>1.3373479999999999E-3</v>
      </c>
    </row>
    <row r="963" spans="1:3">
      <c r="A963" t="s">
        <v>45</v>
      </c>
      <c r="B963">
        <v>-8.4</v>
      </c>
      <c r="C963">
        <v>1.3953310000000001E-3</v>
      </c>
    </row>
    <row r="964" spans="1:3">
      <c r="A964" t="s">
        <v>45</v>
      </c>
      <c r="B964">
        <v>0</v>
      </c>
      <c r="C964">
        <v>7.9718699999999998E-4</v>
      </c>
    </row>
    <row r="965" spans="1:3">
      <c r="A965" t="s">
        <v>45</v>
      </c>
      <c r="B965">
        <v>8.4</v>
      </c>
      <c r="C965">
        <v>5.8661599999999998E-4</v>
      </c>
    </row>
    <row r="966" spans="1:3">
      <c r="A966" t="s">
        <v>45</v>
      </c>
      <c r="B966">
        <v>16.8</v>
      </c>
      <c r="C966">
        <v>-1.9371880000000001E-3</v>
      </c>
    </row>
    <row r="967" spans="1:3">
      <c r="A967" t="s">
        <v>45</v>
      </c>
      <c r="B967">
        <v>25.2</v>
      </c>
      <c r="C967">
        <v>-1.6442189999999999E-3</v>
      </c>
    </row>
    <row r="968" spans="1:3">
      <c r="A968" t="s">
        <v>45</v>
      </c>
      <c r="B968">
        <v>33.6</v>
      </c>
      <c r="C968">
        <v>7.3920400000000003E-4</v>
      </c>
    </row>
    <row r="969" spans="1:3">
      <c r="A969" t="s">
        <v>45</v>
      </c>
      <c r="B969">
        <v>42</v>
      </c>
      <c r="C969">
        <v>1.9538030000000001E-3</v>
      </c>
    </row>
    <row r="970" spans="1:3">
      <c r="A970" t="s">
        <v>45</v>
      </c>
      <c r="B970">
        <v>50.4</v>
      </c>
      <c r="C970">
        <v>5.3778799999999998E-4</v>
      </c>
    </row>
    <row r="971" spans="1:3">
      <c r="A971" t="s">
        <v>45</v>
      </c>
      <c r="B971">
        <v>58.8</v>
      </c>
      <c r="C971">
        <v>3.9862739999999997E-3</v>
      </c>
    </row>
    <row r="972" spans="1:3">
      <c r="A972" t="s">
        <v>45</v>
      </c>
      <c r="B972">
        <v>67.2</v>
      </c>
      <c r="C972">
        <v>2.2467720000000002E-3</v>
      </c>
    </row>
    <row r="973" spans="1:3">
      <c r="A973" t="s">
        <v>45</v>
      </c>
      <c r="B973">
        <v>75.599999999999994</v>
      </c>
      <c r="C973">
        <v>3.1226259999999999E-3</v>
      </c>
    </row>
    <row r="974" spans="1:3">
      <c r="A974" t="s">
        <v>45</v>
      </c>
      <c r="B974">
        <v>84</v>
      </c>
      <c r="C974">
        <v>4.7034370000000004E-3</v>
      </c>
    </row>
    <row r="975" spans="1:3">
      <c r="A975" t="s">
        <v>45</v>
      </c>
      <c r="B975">
        <v>92.4</v>
      </c>
      <c r="C975">
        <v>6.8457709999999996E-3</v>
      </c>
    </row>
    <row r="976" spans="1:3">
      <c r="A976" t="s">
        <v>45</v>
      </c>
      <c r="B976">
        <v>100.8</v>
      </c>
      <c r="C976">
        <v>4.9933540000000002E-3</v>
      </c>
    </row>
    <row r="977" spans="1:3">
      <c r="A977" t="s">
        <v>45</v>
      </c>
      <c r="B977">
        <v>109.2</v>
      </c>
      <c r="C977">
        <v>4.6515569999999997E-3</v>
      </c>
    </row>
    <row r="978" spans="1:3">
      <c r="A978" t="s">
        <v>45</v>
      </c>
      <c r="B978">
        <v>117.6</v>
      </c>
      <c r="C978">
        <v>5.518256E-3</v>
      </c>
    </row>
    <row r="979" spans="1:3">
      <c r="A979" t="s">
        <v>45</v>
      </c>
      <c r="B979">
        <v>126</v>
      </c>
      <c r="C979">
        <v>6.3727480000000001E-3</v>
      </c>
    </row>
    <row r="980" spans="1:3">
      <c r="A980" t="s">
        <v>45</v>
      </c>
      <c r="B980">
        <v>134.4</v>
      </c>
      <c r="C980">
        <v>3.7299260000000002E-3</v>
      </c>
    </row>
    <row r="981" spans="1:3">
      <c r="A981" t="s">
        <v>45</v>
      </c>
      <c r="B981">
        <v>142.80000000000001</v>
      </c>
      <c r="C981">
        <v>6.7145449999999997E-3</v>
      </c>
    </row>
    <row r="982" spans="1:3">
      <c r="A982" t="s">
        <v>45</v>
      </c>
      <c r="B982">
        <v>151.19999999999999</v>
      </c>
      <c r="C982">
        <v>7.1601019999999998E-3</v>
      </c>
    </row>
    <row r="983" spans="1:3">
      <c r="A983" t="s">
        <v>45</v>
      </c>
      <c r="B983">
        <v>159.6</v>
      </c>
      <c r="C983">
        <v>6.3574900000000004E-3</v>
      </c>
    </row>
    <row r="984" spans="1:3">
      <c r="A984" t="s">
        <v>45</v>
      </c>
      <c r="B984">
        <v>168</v>
      </c>
      <c r="C984">
        <v>7.4439149999999997E-3</v>
      </c>
    </row>
    <row r="985" spans="1:3">
      <c r="A985" t="s">
        <v>45</v>
      </c>
      <c r="B985">
        <v>176.4</v>
      </c>
      <c r="C985">
        <v>5.4480659999999997E-3</v>
      </c>
    </row>
    <row r="986" spans="1:3">
      <c r="A986" t="s">
        <v>45</v>
      </c>
      <c r="B986">
        <v>184.8</v>
      </c>
      <c r="C986">
        <v>7.1143259999999998E-3</v>
      </c>
    </row>
    <row r="987" spans="1:3">
      <c r="A987" t="s">
        <v>45</v>
      </c>
      <c r="B987">
        <v>193.2</v>
      </c>
      <c r="C987">
        <v>3.775703E-3</v>
      </c>
    </row>
    <row r="988" spans="1:3">
      <c r="A988" t="s">
        <v>45</v>
      </c>
      <c r="B988">
        <v>201.6</v>
      </c>
      <c r="C988">
        <v>2.7472600000000001E-3</v>
      </c>
    </row>
    <row r="989" spans="1:3">
      <c r="A989" t="s">
        <v>45</v>
      </c>
      <c r="B989">
        <v>210</v>
      </c>
      <c r="C989">
        <v>5.1459419999999997E-3</v>
      </c>
    </row>
    <row r="990" spans="1:3">
      <c r="A990" t="s">
        <v>45</v>
      </c>
      <c r="B990">
        <v>218.4</v>
      </c>
      <c r="C990">
        <v>5.5640330000000003E-3</v>
      </c>
    </row>
    <row r="991" spans="1:3">
      <c r="A991" t="s">
        <v>45</v>
      </c>
      <c r="B991">
        <v>226.8</v>
      </c>
      <c r="C991">
        <v>3.5315619999999998E-3</v>
      </c>
    </row>
    <row r="992" spans="1:3">
      <c r="A992" t="s">
        <v>45</v>
      </c>
      <c r="B992">
        <v>235.2</v>
      </c>
      <c r="C992">
        <v>4.4653999999999996E-3</v>
      </c>
    </row>
    <row r="993" spans="1:3">
      <c r="A993" t="s">
        <v>45</v>
      </c>
      <c r="B993">
        <v>243.6</v>
      </c>
      <c r="C993">
        <v>3.995429E-3</v>
      </c>
    </row>
    <row r="994" spans="1:3">
      <c r="A994" t="s">
        <v>45</v>
      </c>
      <c r="B994">
        <v>252</v>
      </c>
      <c r="C994">
        <v>1.6913519999999999E-3</v>
      </c>
    </row>
    <row r="995" spans="1:3">
      <c r="A995" t="s">
        <v>45</v>
      </c>
      <c r="B995">
        <v>260.39999999999998</v>
      </c>
      <c r="C995">
        <v>9.955509999999999E-4</v>
      </c>
    </row>
    <row r="996" spans="1:3">
      <c r="A996" t="s">
        <v>45</v>
      </c>
      <c r="B996">
        <v>268.8</v>
      </c>
      <c r="C996">
        <v>3.7879099999999998E-3</v>
      </c>
    </row>
    <row r="997" spans="1:3">
      <c r="A997" t="s">
        <v>45</v>
      </c>
      <c r="B997">
        <v>277.2</v>
      </c>
      <c r="C997">
        <v>5.3259960000000004E-3</v>
      </c>
    </row>
    <row r="998" spans="1:3">
      <c r="A998" t="s">
        <v>45</v>
      </c>
      <c r="B998">
        <v>285.60000000000002</v>
      </c>
      <c r="C998">
        <v>2.152167E-3</v>
      </c>
    </row>
    <row r="999" spans="1:3">
      <c r="A999" t="s">
        <v>45</v>
      </c>
      <c r="B999">
        <v>294</v>
      </c>
      <c r="C999">
        <v>7.0410830000000001E-3</v>
      </c>
    </row>
    <row r="1000" spans="1:3">
      <c r="A1000" t="s">
        <v>45</v>
      </c>
      <c r="B1000">
        <v>302.39999999999998</v>
      </c>
      <c r="C1000">
        <v>3.7451849999999998E-3</v>
      </c>
    </row>
    <row r="1001" spans="1:3">
      <c r="A1001" t="s">
        <v>45</v>
      </c>
      <c r="B1001">
        <v>310.8</v>
      </c>
      <c r="C1001">
        <v>5.3778749999999998E-3</v>
      </c>
    </row>
    <row r="1002" spans="1:3">
      <c r="A1002" t="s">
        <v>45</v>
      </c>
      <c r="B1002">
        <v>319.2</v>
      </c>
      <c r="C1002">
        <v>5.7349310000000004E-3</v>
      </c>
    </row>
    <row r="1003" spans="1:3">
      <c r="A1003" t="s">
        <v>45</v>
      </c>
      <c r="B1003">
        <v>327.60000000000002</v>
      </c>
      <c r="C1003">
        <v>7.0227730000000004E-3</v>
      </c>
    </row>
    <row r="1004" spans="1:3">
      <c r="A1004" t="s">
        <v>45</v>
      </c>
      <c r="B1004">
        <v>336</v>
      </c>
      <c r="C1004">
        <v>5.2100289999999997E-3</v>
      </c>
    </row>
    <row r="1005" spans="1:3">
      <c r="A1005" t="s">
        <v>45</v>
      </c>
      <c r="B1005">
        <v>344.4</v>
      </c>
      <c r="C1005">
        <v>6.6107859999999996E-3</v>
      </c>
    </row>
    <row r="1006" spans="1:3">
      <c r="A1006" t="s">
        <v>45</v>
      </c>
      <c r="B1006">
        <v>352.8</v>
      </c>
      <c r="C1006">
        <v>4.8224560000000001E-3</v>
      </c>
    </row>
    <row r="1007" spans="1:3">
      <c r="A1007" t="s">
        <v>45</v>
      </c>
      <c r="B1007">
        <v>361.2</v>
      </c>
      <c r="C1007">
        <v>2.320014E-3</v>
      </c>
    </row>
    <row r="1008" spans="1:3">
      <c r="A1008" t="s">
        <v>45</v>
      </c>
      <c r="B1008">
        <v>369.6</v>
      </c>
      <c r="C1008">
        <v>4.8865419999999998E-3</v>
      </c>
    </row>
    <row r="1009" spans="1:3">
      <c r="A1009" t="s">
        <v>45</v>
      </c>
      <c r="B1009">
        <v>378</v>
      </c>
      <c r="C1009">
        <v>3.7299260000000002E-3</v>
      </c>
    </row>
    <row r="1010" spans="1:3">
      <c r="A1010" t="s">
        <v>45</v>
      </c>
      <c r="B1010">
        <v>386.4</v>
      </c>
      <c r="C1010">
        <v>1.1298289999999999E-3</v>
      </c>
    </row>
    <row r="1011" spans="1:3">
      <c r="A1011" t="s">
        <v>45</v>
      </c>
      <c r="B1011">
        <v>394.8</v>
      </c>
      <c r="C1011">
        <v>3.2111299999999999E-4</v>
      </c>
    </row>
    <row r="1012" spans="1:3">
      <c r="A1012" t="s">
        <v>45</v>
      </c>
      <c r="B1012">
        <v>403.2</v>
      </c>
      <c r="C1012">
        <v>-1.79376E-4</v>
      </c>
    </row>
    <row r="1013" spans="1:3">
      <c r="A1013" t="s">
        <v>45</v>
      </c>
      <c r="B1013">
        <v>411.6</v>
      </c>
      <c r="C1013">
        <v>-5.24224E-4</v>
      </c>
    </row>
    <row r="1014" spans="1:3">
      <c r="A1014" t="s">
        <v>45</v>
      </c>
      <c r="B1014">
        <v>420</v>
      </c>
      <c r="C1014">
        <v>-3.0754900000000001E-4</v>
      </c>
    </row>
    <row r="1015" spans="1:3">
      <c r="A1015" t="s">
        <v>45</v>
      </c>
      <c r="B1015">
        <v>428.4</v>
      </c>
      <c r="C1015">
        <v>1.785956E-3</v>
      </c>
    </row>
    <row r="1016" spans="1:3">
      <c r="A1016" t="s">
        <v>45</v>
      </c>
      <c r="B1016">
        <v>436.8</v>
      </c>
      <c r="C1016">
        <v>1.190864E-3</v>
      </c>
    </row>
    <row r="1017" spans="1:3">
      <c r="A1017" t="s">
        <v>45</v>
      </c>
      <c r="B1017">
        <v>445.2</v>
      </c>
      <c r="C1017">
        <v>2.1002880000000001E-3</v>
      </c>
    </row>
    <row r="1018" spans="1:3">
      <c r="A1018" t="s">
        <v>45</v>
      </c>
      <c r="B1018">
        <v>453.6</v>
      </c>
      <c r="C1018">
        <v>8.0329000000000002E-4</v>
      </c>
    </row>
    <row r="1019" spans="1:3">
      <c r="A1019" t="s">
        <v>45</v>
      </c>
      <c r="B1019">
        <v>462</v>
      </c>
      <c r="C1019">
        <v>3.4766300000000001E-3</v>
      </c>
    </row>
    <row r="1020" spans="1:3">
      <c r="A1020" t="s">
        <v>45</v>
      </c>
      <c r="B1020">
        <v>470.4</v>
      </c>
      <c r="C1020">
        <v>-6.0051799999999997E-4</v>
      </c>
    </row>
    <row r="1021" spans="1:3">
      <c r="A1021" t="s">
        <v>45</v>
      </c>
      <c r="B1021">
        <v>478.8</v>
      </c>
      <c r="C1021">
        <v>1.0718450000000001E-3</v>
      </c>
    </row>
    <row r="1022" spans="1:3">
      <c r="A1022" t="s">
        <v>45</v>
      </c>
      <c r="B1022">
        <v>-84</v>
      </c>
      <c r="C1022">
        <v>-5.6436389999999998E-3</v>
      </c>
    </row>
    <row r="1023" spans="1:3">
      <c r="A1023" t="s">
        <v>45</v>
      </c>
      <c r="B1023">
        <v>-75.599999999999994</v>
      </c>
      <c r="C1023">
        <v>-4.1696399999999996E-3</v>
      </c>
    </row>
    <row r="1024" spans="1:3">
      <c r="A1024" t="s">
        <v>45</v>
      </c>
      <c r="B1024">
        <v>-67.2</v>
      </c>
      <c r="C1024">
        <v>-3.7362910000000001E-3</v>
      </c>
    </row>
    <row r="1025" spans="1:3">
      <c r="A1025" t="s">
        <v>45</v>
      </c>
      <c r="B1025">
        <v>-58.8</v>
      </c>
      <c r="C1025">
        <v>-6.1807490000000001E-3</v>
      </c>
    </row>
    <row r="1026" spans="1:3">
      <c r="A1026" t="s">
        <v>45</v>
      </c>
      <c r="B1026">
        <v>-50.4</v>
      </c>
      <c r="C1026">
        <v>-3.2480090000000001E-3</v>
      </c>
    </row>
    <row r="1027" spans="1:3">
      <c r="A1027" t="s">
        <v>45</v>
      </c>
      <c r="B1027">
        <v>-42</v>
      </c>
      <c r="C1027">
        <v>-3.7332390000000002E-3</v>
      </c>
    </row>
    <row r="1028" spans="1:3">
      <c r="A1028" t="s">
        <v>45</v>
      </c>
      <c r="B1028">
        <v>-33.6</v>
      </c>
      <c r="C1028">
        <v>2.4252079999999999E-3</v>
      </c>
    </row>
    <row r="1029" spans="1:3">
      <c r="A1029" t="s">
        <v>45</v>
      </c>
      <c r="B1029">
        <v>-25.2</v>
      </c>
      <c r="C1029">
        <v>4.393592E-3</v>
      </c>
    </row>
    <row r="1030" spans="1:3">
      <c r="A1030" t="s">
        <v>45</v>
      </c>
      <c r="B1030">
        <v>-16.8</v>
      </c>
      <c r="C1030">
        <v>3.0111460000000001E-3</v>
      </c>
    </row>
    <row r="1031" spans="1:3">
      <c r="A1031" t="s">
        <v>45</v>
      </c>
      <c r="B1031">
        <v>-8.4</v>
      </c>
      <c r="C1031">
        <v>3.3071659999999998E-3</v>
      </c>
    </row>
    <row r="1032" spans="1:3">
      <c r="A1032" t="s">
        <v>45</v>
      </c>
      <c r="B1032">
        <v>0</v>
      </c>
      <c r="C1032">
        <v>5.7912969999999999E-3</v>
      </c>
    </row>
    <row r="1033" spans="1:3">
      <c r="A1033" t="s">
        <v>45</v>
      </c>
      <c r="B1033">
        <v>8.4</v>
      </c>
      <c r="C1033">
        <v>3.7801890000000002E-3</v>
      </c>
    </row>
    <row r="1034" spans="1:3">
      <c r="A1034" t="s">
        <v>45</v>
      </c>
      <c r="B1034">
        <v>16.8</v>
      </c>
      <c r="C1034">
        <v>4.0029669999999996E-3</v>
      </c>
    </row>
    <row r="1035" spans="1:3">
      <c r="A1035" t="s">
        <v>45</v>
      </c>
      <c r="B1035">
        <v>25.2</v>
      </c>
      <c r="C1035">
        <v>3.9724499999999998E-3</v>
      </c>
    </row>
    <row r="1036" spans="1:3">
      <c r="A1036" t="s">
        <v>45</v>
      </c>
      <c r="B1036">
        <v>33.6</v>
      </c>
      <c r="C1036">
        <v>3.4383920000000002E-3</v>
      </c>
    </row>
    <row r="1037" spans="1:3">
      <c r="A1037" t="s">
        <v>45</v>
      </c>
      <c r="B1037">
        <v>42</v>
      </c>
      <c r="C1037">
        <v>4.1463999999999997E-3</v>
      </c>
    </row>
    <row r="1038" spans="1:3">
      <c r="A1038" t="s">
        <v>45</v>
      </c>
      <c r="B1038">
        <v>50.4</v>
      </c>
      <c r="C1038">
        <v>4.8177869999999996E-3</v>
      </c>
    </row>
    <row r="1039" spans="1:3">
      <c r="A1039" t="s">
        <v>45</v>
      </c>
      <c r="B1039">
        <v>58.8</v>
      </c>
      <c r="C1039">
        <v>4.884925E-3</v>
      </c>
    </row>
    <row r="1040" spans="1:3">
      <c r="A1040" t="s">
        <v>45</v>
      </c>
      <c r="B1040">
        <v>67.2</v>
      </c>
      <c r="C1040">
        <v>6.2978890000000001E-3</v>
      </c>
    </row>
    <row r="1041" spans="1:3">
      <c r="A1041" t="s">
        <v>45</v>
      </c>
      <c r="B1041">
        <v>75.599999999999994</v>
      </c>
      <c r="C1041">
        <v>7.9794080000000003E-3</v>
      </c>
    </row>
    <row r="1042" spans="1:3">
      <c r="A1042" t="s">
        <v>45</v>
      </c>
      <c r="B1042">
        <v>84</v>
      </c>
      <c r="C1042">
        <v>8.2235480000000007E-3</v>
      </c>
    </row>
    <row r="1043" spans="1:3">
      <c r="A1043" t="s">
        <v>45</v>
      </c>
      <c r="B1043">
        <v>92.4</v>
      </c>
      <c r="C1043">
        <v>8.2052380000000001E-3</v>
      </c>
    </row>
    <row r="1044" spans="1:3">
      <c r="A1044" t="s">
        <v>45</v>
      </c>
      <c r="B1044">
        <v>100.8</v>
      </c>
      <c r="C1044">
        <v>8.9529180000000007E-3</v>
      </c>
    </row>
    <row r="1045" spans="1:3">
      <c r="A1045" t="s">
        <v>45</v>
      </c>
      <c r="B1045">
        <v>109.2</v>
      </c>
      <c r="C1045">
        <v>5.0008919999999998E-3</v>
      </c>
    </row>
    <row r="1046" spans="1:3">
      <c r="A1046" t="s">
        <v>45</v>
      </c>
      <c r="B1046">
        <v>117.6</v>
      </c>
      <c r="C1046">
        <v>3.7557749999999998E-3</v>
      </c>
    </row>
    <row r="1047" spans="1:3">
      <c r="A1047" t="s">
        <v>45</v>
      </c>
      <c r="B1047">
        <v>126</v>
      </c>
      <c r="C1047">
        <v>5.0039439999999998E-3</v>
      </c>
    </row>
    <row r="1048" spans="1:3">
      <c r="A1048" t="s">
        <v>45</v>
      </c>
      <c r="B1048">
        <v>134.4</v>
      </c>
      <c r="C1048">
        <v>3.4750129999999999E-3</v>
      </c>
    </row>
    <row r="1049" spans="1:3">
      <c r="A1049" t="s">
        <v>45</v>
      </c>
      <c r="B1049">
        <v>142.80000000000001</v>
      </c>
      <c r="C1049">
        <v>4.7842170000000003E-3</v>
      </c>
    </row>
    <row r="1050" spans="1:3">
      <c r="A1050" t="s">
        <v>45</v>
      </c>
      <c r="B1050">
        <v>151.19999999999999</v>
      </c>
      <c r="C1050">
        <v>7.9214239999999998E-3</v>
      </c>
    </row>
    <row r="1051" spans="1:3">
      <c r="A1051" t="s">
        <v>45</v>
      </c>
      <c r="B1051">
        <v>159.6</v>
      </c>
      <c r="C1051">
        <v>5.7516240000000003E-3</v>
      </c>
    </row>
    <row r="1052" spans="1:3">
      <c r="A1052" t="s">
        <v>45</v>
      </c>
      <c r="B1052">
        <v>168</v>
      </c>
      <c r="C1052">
        <v>7.7474739999999999E-3</v>
      </c>
    </row>
    <row r="1053" spans="1:3">
      <c r="A1053" t="s">
        <v>45</v>
      </c>
      <c r="B1053">
        <v>176.4</v>
      </c>
      <c r="C1053">
        <v>8.0251839999999994E-3</v>
      </c>
    </row>
    <row r="1054" spans="1:3">
      <c r="A1054" t="s">
        <v>45</v>
      </c>
      <c r="B1054">
        <v>184.8</v>
      </c>
      <c r="C1054">
        <v>1.0231605E-2</v>
      </c>
    </row>
    <row r="1055" spans="1:3">
      <c r="A1055" t="s">
        <v>45</v>
      </c>
      <c r="B1055">
        <v>193.2</v>
      </c>
      <c r="C1055">
        <v>9.8806529999999997E-3</v>
      </c>
    </row>
    <row r="1056" spans="1:3">
      <c r="A1056" t="s">
        <v>45</v>
      </c>
      <c r="B1056">
        <v>201.6</v>
      </c>
      <c r="C1056">
        <v>9.4808730000000008E-3</v>
      </c>
    </row>
    <row r="1057" spans="1:3">
      <c r="A1057" t="s">
        <v>45</v>
      </c>
      <c r="B1057">
        <v>210</v>
      </c>
      <c r="C1057">
        <v>8.2937389999999996E-3</v>
      </c>
    </row>
    <row r="1058" spans="1:3">
      <c r="A1058" t="s">
        <v>45</v>
      </c>
      <c r="B1058">
        <v>218.4</v>
      </c>
      <c r="C1058">
        <v>9.1482309999999997E-3</v>
      </c>
    </row>
    <row r="1059" spans="1:3">
      <c r="A1059" t="s">
        <v>45</v>
      </c>
      <c r="B1059">
        <v>226.8</v>
      </c>
      <c r="C1059">
        <v>9.2916639999999998E-3</v>
      </c>
    </row>
    <row r="1060" spans="1:3">
      <c r="A1060" t="s">
        <v>45</v>
      </c>
      <c r="B1060">
        <v>235.2</v>
      </c>
      <c r="C1060">
        <v>9.4686649999999994E-3</v>
      </c>
    </row>
    <row r="1061" spans="1:3">
      <c r="A1061" t="s">
        <v>45</v>
      </c>
      <c r="B1061">
        <v>243.6</v>
      </c>
      <c r="C1061">
        <v>8.5897590000000006E-3</v>
      </c>
    </row>
    <row r="1062" spans="1:3">
      <c r="A1062" t="s">
        <v>45</v>
      </c>
      <c r="B1062">
        <v>252</v>
      </c>
      <c r="C1062">
        <v>8.5836560000000003E-3</v>
      </c>
    </row>
    <row r="1063" spans="1:3">
      <c r="A1063" t="s">
        <v>45</v>
      </c>
      <c r="B1063">
        <v>260.39999999999998</v>
      </c>
      <c r="C1063">
        <v>1.6698279999999999E-2</v>
      </c>
    </row>
    <row r="1064" spans="1:3">
      <c r="A1064" t="s">
        <v>45</v>
      </c>
      <c r="B1064">
        <v>268.8</v>
      </c>
      <c r="C1064">
        <v>9.8470829999999995E-3</v>
      </c>
    </row>
    <row r="1065" spans="1:3">
      <c r="A1065" t="s">
        <v>45</v>
      </c>
      <c r="B1065">
        <v>277.2</v>
      </c>
      <c r="C1065">
        <v>9.3465949999999992E-3</v>
      </c>
    </row>
    <row r="1066" spans="1:3">
      <c r="A1066" t="s">
        <v>45</v>
      </c>
      <c r="B1066">
        <v>285.60000000000002</v>
      </c>
      <c r="C1066">
        <v>9.3343880000000008E-3</v>
      </c>
    </row>
    <row r="1067" spans="1:3">
      <c r="A1067" t="s">
        <v>45</v>
      </c>
      <c r="B1067">
        <v>294</v>
      </c>
      <c r="C1067">
        <v>9.2519909999999993E-3</v>
      </c>
    </row>
    <row r="1068" spans="1:3">
      <c r="A1068" t="s">
        <v>45</v>
      </c>
      <c r="B1068">
        <v>302.39999999999998</v>
      </c>
      <c r="C1068">
        <v>9.7738410000000001E-3</v>
      </c>
    </row>
    <row r="1069" spans="1:3">
      <c r="A1069" t="s">
        <v>45</v>
      </c>
      <c r="B1069">
        <v>310.8</v>
      </c>
      <c r="C1069">
        <v>1.1217323E-2</v>
      </c>
    </row>
    <row r="1070" spans="1:3">
      <c r="A1070" t="s">
        <v>45</v>
      </c>
      <c r="B1070">
        <v>319.2</v>
      </c>
      <c r="C1070">
        <v>1.1949744999999999E-2</v>
      </c>
    </row>
    <row r="1071" spans="1:3">
      <c r="A1071" t="s">
        <v>45</v>
      </c>
      <c r="B1071">
        <v>327.60000000000002</v>
      </c>
      <c r="C1071">
        <v>1.5849891000000001E-2</v>
      </c>
    </row>
    <row r="1072" spans="1:3">
      <c r="A1072" t="s">
        <v>45</v>
      </c>
      <c r="B1072">
        <v>336</v>
      </c>
      <c r="C1072">
        <v>1.4885536E-2</v>
      </c>
    </row>
    <row r="1073" spans="1:3">
      <c r="A1073" t="s">
        <v>45</v>
      </c>
      <c r="B1073">
        <v>344.4</v>
      </c>
      <c r="C1073">
        <v>6.6213749999999997E-3</v>
      </c>
    </row>
    <row r="1074" spans="1:3">
      <c r="A1074" t="s">
        <v>45</v>
      </c>
      <c r="B1074">
        <v>352.8</v>
      </c>
      <c r="C1074">
        <v>1.1876502000000001E-2</v>
      </c>
    </row>
    <row r="1075" spans="1:3">
      <c r="A1075" t="s">
        <v>45</v>
      </c>
      <c r="B1075">
        <v>361.2</v>
      </c>
      <c r="C1075">
        <v>9.5144419999999997E-3</v>
      </c>
    </row>
    <row r="1076" spans="1:3">
      <c r="A1076" t="s">
        <v>45</v>
      </c>
      <c r="B1076">
        <v>369.6</v>
      </c>
      <c r="C1076">
        <v>1.3017859999999999E-2</v>
      </c>
    </row>
    <row r="1077" spans="1:3">
      <c r="A1077" t="s">
        <v>45</v>
      </c>
      <c r="B1077">
        <v>378</v>
      </c>
      <c r="C1077">
        <v>1.5083900000000001E-2</v>
      </c>
    </row>
    <row r="1078" spans="1:3">
      <c r="A1078" t="s">
        <v>45</v>
      </c>
      <c r="B1078">
        <v>386.4</v>
      </c>
      <c r="C1078">
        <v>1.4189735E-2</v>
      </c>
    </row>
    <row r="1079" spans="1:3">
      <c r="A1079" t="s">
        <v>45</v>
      </c>
      <c r="B1079">
        <v>394.8</v>
      </c>
      <c r="C1079">
        <v>1.6878332999999999E-2</v>
      </c>
    </row>
    <row r="1080" spans="1:3">
      <c r="A1080" t="s">
        <v>45</v>
      </c>
      <c r="B1080">
        <v>403.2</v>
      </c>
      <c r="C1080">
        <v>1.5846839000000001E-2</v>
      </c>
    </row>
    <row r="1081" spans="1:3">
      <c r="A1081" t="s">
        <v>45</v>
      </c>
      <c r="B1081">
        <v>411.6</v>
      </c>
      <c r="C1081">
        <v>2.0467201000000001E-2</v>
      </c>
    </row>
    <row r="1082" spans="1:3">
      <c r="A1082" t="s">
        <v>45</v>
      </c>
      <c r="B1082">
        <v>0</v>
      </c>
      <c r="C1082">
        <v>1.2552900000000001E-3</v>
      </c>
    </row>
    <row r="1083" spans="1:3">
      <c r="A1083" t="s">
        <v>45</v>
      </c>
      <c r="B1083">
        <v>8.4</v>
      </c>
      <c r="C1083">
        <v>1.1484780000000001E-3</v>
      </c>
    </row>
    <row r="1084" spans="1:3">
      <c r="A1084" t="s">
        <v>45</v>
      </c>
      <c r="B1084">
        <v>16.8</v>
      </c>
      <c r="C1084">
        <v>-2.4037680000000001E-3</v>
      </c>
    </row>
    <row r="1085" spans="1:3">
      <c r="A1085" t="s">
        <v>45</v>
      </c>
      <c r="B1085">
        <v>25.2</v>
      </c>
      <c r="C1085">
        <v>-1.6225180000000001E-3</v>
      </c>
    </row>
    <row r="1086" spans="1:3">
      <c r="A1086" t="s">
        <v>45</v>
      </c>
      <c r="B1086">
        <v>33.6</v>
      </c>
      <c r="C1086">
        <v>4.9235000000000001E-4</v>
      </c>
    </row>
    <row r="1087" spans="1:3">
      <c r="A1087" t="s">
        <v>45</v>
      </c>
      <c r="B1087">
        <v>42</v>
      </c>
      <c r="C1087">
        <v>9.6232100000000003E-4</v>
      </c>
    </row>
    <row r="1088" spans="1:3">
      <c r="A1088" t="s">
        <v>45</v>
      </c>
      <c r="B1088">
        <v>50.4</v>
      </c>
      <c r="C1088">
        <v>3.9286299999999998E-3</v>
      </c>
    </row>
    <row r="1089" spans="1:3">
      <c r="A1089" t="s">
        <v>45</v>
      </c>
      <c r="B1089">
        <v>58.8</v>
      </c>
      <c r="C1089">
        <v>9.257E-4</v>
      </c>
    </row>
    <row r="1090" spans="1:3">
      <c r="A1090" t="s">
        <v>45</v>
      </c>
      <c r="B1090">
        <v>67.2</v>
      </c>
      <c r="C1090">
        <v>-1.1495E-4</v>
      </c>
    </row>
    <row r="1091" spans="1:3">
      <c r="A1091" t="s">
        <v>45</v>
      </c>
      <c r="B1091">
        <v>75.599999999999994</v>
      </c>
      <c r="C1091">
        <v>-1.7903649999999999E-3</v>
      </c>
    </row>
    <row r="1092" spans="1:3">
      <c r="A1092" t="s">
        <v>45</v>
      </c>
      <c r="B1092">
        <v>84</v>
      </c>
      <c r="C1092">
        <v>-4.3172200000000001E-3</v>
      </c>
    </row>
    <row r="1093" spans="1:3">
      <c r="A1093" t="s">
        <v>45</v>
      </c>
      <c r="B1093">
        <v>92.4</v>
      </c>
      <c r="C1093">
        <v>-4.5064299999999997E-4</v>
      </c>
    </row>
    <row r="1094" spans="1:3">
      <c r="A1094" t="s">
        <v>45</v>
      </c>
      <c r="B1094">
        <v>100.8</v>
      </c>
      <c r="C1094">
        <v>-3.9388019999999999E-3</v>
      </c>
    </row>
    <row r="1095" spans="1:3">
      <c r="A1095" t="s">
        <v>45</v>
      </c>
      <c r="B1095">
        <v>109.2</v>
      </c>
      <c r="C1095">
        <v>-3.3772799999999998E-4</v>
      </c>
    </row>
    <row r="1096" spans="1:3">
      <c r="A1096" t="s">
        <v>45</v>
      </c>
      <c r="B1096">
        <v>117.6</v>
      </c>
      <c r="C1096">
        <v>-2.3427330000000001E-3</v>
      </c>
    </row>
    <row r="1097" spans="1:3">
      <c r="A1097" t="s">
        <v>45</v>
      </c>
      <c r="B1097">
        <v>126</v>
      </c>
      <c r="C1097">
        <v>-8.4737099999999997E-4</v>
      </c>
    </row>
    <row r="1098" spans="1:3">
      <c r="A1098" t="s">
        <v>45</v>
      </c>
      <c r="B1098">
        <v>134.4</v>
      </c>
      <c r="C1098">
        <v>-1.8910730000000001E-3</v>
      </c>
    </row>
    <row r="1099" spans="1:3">
      <c r="A1099" t="s">
        <v>45</v>
      </c>
      <c r="B1099">
        <v>142.80000000000001</v>
      </c>
      <c r="C1099">
        <v>1.8381750000000001E-3</v>
      </c>
    </row>
    <row r="1100" spans="1:3">
      <c r="A1100" t="s">
        <v>45</v>
      </c>
      <c r="B1100">
        <v>151.19999999999999</v>
      </c>
      <c r="C1100">
        <v>-1.659139E-3</v>
      </c>
    </row>
    <row r="1101" spans="1:3">
      <c r="A1101" t="s">
        <v>45</v>
      </c>
      <c r="B1101">
        <v>159.6</v>
      </c>
      <c r="C1101">
        <v>-3.8564049999999998E-3</v>
      </c>
    </row>
    <row r="1102" spans="1:3">
      <c r="A1102" t="s">
        <v>45</v>
      </c>
      <c r="B1102">
        <v>168</v>
      </c>
      <c r="C1102">
        <v>-1.689657E-3</v>
      </c>
    </row>
    <row r="1103" spans="1:3">
      <c r="A1103" t="s">
        <v>45</v>
      </c>
      <c r="B1103">
        <v>176.4</v>
      </c>
      <c r="C1103">
        <v>1.3163249999999999E-3</v>
      </c>
    </row>
    <row r="1104" spans="1:3">
      <c r="A1104" t="s">
        <v>45</v>
      </c>
      <c r="B1104">
        <v>184.8</v>
      </c>
      <c r="C1104">
        <v>-5.0099690000000004E-3</v>
      </c>
    </row>
    <row r="1105" spans="1:3">
      <c r="A1105" t="s">
        <v>45</v>
      </c>
      <c r="B1105">
        <v>193.2</v>
      </c>
      <c r="C1105">
        <v>-7.1492509999999997E-3</v>
      </c>
    </row>
    <row r="1106" spans="1:3">
      <c r="A1106" t="s">
        <v>45</v>
      </c>
      <c r="B1106">
        <v>201.6</v>
      </c>
      <c r="C1106">
        <v>-1.6844686000000001E-2</v>
      </c>
    </row>
    <row r="1107" spans="1:3">
      <c r="A1107" t="s">
        <v>45</v>
      </c>
      <c r="B1107">
        <v>210</v>
      </c>
      <c r="C1107">
        <v>-1.3454183E-2</v>
      </c>
    </row>
    <row r="1108" spans="1:3">
      <c r="A1108" t="s">
        <v>45</v>
      </c>
      <c r="B1108">
        <v>218.4</v>
      </c>
      <c r="C1108">
        <v>-2.1791584999999999E-2</v>
      </c>
    </row>
    <row r="1109" spans="1:3">
      <c r="A1109" t="s">
        <v>45</v>
      </c>
      <c r="B1109">
        <v>226.8</v>
      </c>
      <c r="C1109">
        <v>-1.9975789000000001E-2</v>
      </c>
    </row>
    <row r="1110" spans="1:3">
      <c r="A1110" t="s">
        <v>45</v>
      </c>
      <c r="B1110">
        <v>235.2</v>
      </c>
      <c r="C1110">
        <v>-1.8126423999999999E-2</v>
      </c>
    </row>
    <row r="1111" spans="1:3">
      <c r="A1111" t="s">
        <v>45</v>
      </c>
      <c r="B1111">
        <v>243.6</v>
      </c>
      <c r="C1111">
        <v>-2.0476278000000001E-2</v>
      </c>
    </row>
    <row r="1112" spans="1:3">
      <c r="A1112" t="s">
        <v>45</v>
      </c>
      <c r="B1112">
        <v>252</v>
      </c>
      <c r="C1112">
        <v>-1.8480428E-2</v>
      </c>
    </row>
    <row r="1113" spans="1:3">
      <c r="A1113" t="s">
        <v>45</v>
      </c>
      <c r="B1113">
        <v>260.39999999999998</v>
      </c>
      <c r="C1113">
        <v>-1.2773641000000001E-2</v>
      </c>
    </row>
    <row r="1114" spans="1:3">
      <c r="A1114" t="s">
        <v>45</v>
      </c>
      <c r="B1114">
        <v>268.8</v>
      </c>
      <c r="C1114">
        <v>-1.2639364E-2</v>
      </c>
    </row>
    <row r="1115" spans="1:3">
      <c r="A1115" t="s">
        <v>45</v>
      </c>
      <c r="B1115">
        <v>277.2</v>
      </c>
      <c r="C1115">
        <v>-9.1542559999999995E-3</v>
      </c>
    </row>
    <row r="1116" spans="1:3">
      <c r="A1116" t="s">
        <v>45</v>
      </c>
      <c r="B1116">
        <v>285.60000000000002</v>
      </c>
      <c r="C1116">
        <v>-1.8779500000000001E-2</v>
      </c>
    </row>
    <row r="1117" spans="1:3">
      <c r="A1117" t="s">
        <v>45</v>
      </c>
      <c r="B1117">
        <v>294</v>
      </c>
      <c r="C1117">
        <v>-1.9099934999999998E-2</v>
      </c>
    </row>
    <row r="1118" spans="1:3">
      <c r="A1118" t="s">
        <v>45</v>
      </c>
      <c r="B1118">
        <v>302.39999999999998</v>
      </c>
      <c r="C1118">
        <v>-1.6097005000000001E-2</v>
      </c>
    </row>
    <row r="1119" spans="1:3">
      <c r="A1119" t="s">
        <v>45</v>
      </c>
      <c r="B1119">
        <v>310.8</v>
      </c>
      <c r="C1119">
        <v>-1.7287191E-2</v>
      </c>
    </row>
    <row r="1120" spans="1:3">
      <c r="A1120" t="s">
        <v>45</v>
      </c>
      <c r="B1120">
        <v>319.2</v>
      </c>
      <c r="C1120">
        <v>-1.4189657E-2</v>
      </c>
    </row>
    <row r="1121" spans="1:3">
      <c r="A1121" t="s">
        <v>45</v>
      </c>
      <c r="B1121">
        <v>327.60000000000002</v>
      </c>
      <c r="C1121">
        <v>-1.3399250999999999E-2</v>
      </c>
    </row>
    <row r="1122" spans="1:3">
      <c r="A1122" t="s">
        <v>45</v>
      </c>
      <c r="B1122">
        <v>336</v>
      </c>
      <c r="C1122">
        <v>-1.5331014E-2</v>
      </c>
    </row>
    <row r="1123" spans="1:3">
      <c r="A1123" t="s">
        <v>45</v>
      </c>
      <c r="B1123">
        <v>344.4</v>
      </c>
      <c r="C1123">
        <v>-1.1922201E-2</v>
      </c>
    </row>
    <row r="1124" spans="1:3">
      <c r="A1124" t="s">
        <v>45</v>
      </c>
      <c r="B1124">
        <v>352.8</v>
      </c>
      <c r="C1124">
        <v>-1.8773397000000001E-2</v>
      </c>
    </row>
    <row r="1125" spans="1:3">
      <c r="A1125" t="s">
        <v>45</v>
      </c>
      <c r="B1125">
        <v>361.2</v>
      </c>
      <c r="C1125">
        <v>-1.9313558000000002E-2</v>
      </c>
    </row>
    <row r="1126" spans="1:3">
      <c r="A1126" t="s">
        <v>45</v>
      </c>
      <c r="B1126">
        <v>369.6</v>
      </c>
      <c r="C1126">
        <v>-1.6789754E-2</v>
      </c>
    </row>
    <row r="1127" spans="1:3">
      <c r="A1127" t="s">
        <v>45</v>
      </c>
      <c r="B1127">
        <v>378</v>
      </c>
      <c r="C1127">
        <v>-1.5871175000000001E-2</v>
      </c>
    </row>
    <row r="1128" spans="1:3">
      <c r="A1128" t="s">
        <v>45</v>
      </c>
      <c r="B1128">
        <v>386.4</v>
      </c>
      <c r="C1128">
        <v>-1.5987141999999999E-2</v>
      </c>
    </row>
    <row r="1129" spans="1:3">
      <c r="A1129" t="s">
        <v>45</v>
      </c>
      <c r="B1129">
        <v>394.8</v>
      </c>
      <c r="C1129">
        <v>-1.6313680000000001E-2</v>
      </c>
    </row>
    <row r="1130" spans="1:3">
      <c r="A1130" t="s">
        <v>45</v>
      </c>
      <c r="B1130">
        <v>403.2</v>
      </c>
      <c r="C1130">
        <v>-1.7571004000000001E-2</v>
      </c>
    </row>
    <row r="1131" spans="1:3">
      <c r="A1131" t="s">
        <v>45</v>
      </c>
      <c r="B1131">
        <v>411.6</v>
      </c>
      <c r="C1131">
        <v>-1.3228353E-2</v>
      </c>
    </row>
    <row r="1132" spans="1:3">
      <c r="A1132" t="s">
        <v>45</v>
      </c>
      <c r="B1132">
        <v>420</v>
      </c>
      <c r="C1132">
        <v>-1.4522297999999999E-2</v>
      </c>
    </row>
    <row r="1133" spans="1:3">
      <c r="A1133" t="s">
        <v>45</v>
      </c>
      <c r="B1133">
        <v>428.4</v>
      </c>
      <c r="C1133">
        <v>-1.4098104E-2</v>
      </c>
    </row>
    <row r="1134" spans="1:3">
      <c r="A1134" t="s">
        <v>45</v>
      </c>
      <c r="B1134">
        <v>436.8</v>
      </c>
      <c r="C1134">
        <v>-1.3597616E-2</v>
      </c>
    </row>
    <row r="1135" spans="1:3">
      <c r="A1135" t="s">
        <v>45</v>
      </c>
      <c r="B1135">
        <v>445.2</v>
      </c>
      <c r="C1135">
        <v>-1.7506917E-2</v>
      </c>
    </row>
    <row r="1136" spans="1:3">
      <c r="A1136" t="s">
        <v>45</v>
      </c>
      <c r="B1136">
        <v>453.6</v>
      </c>
      <c r="C1136">
        <v>-1.6142782000000001E-2</v>
      </c>
    </row>
    <row r="1137" spans="1:3">
      <c r="A1137" t="s">
        <v>45</v>
      </c>
      <c r="B1137">
        <v>462</v>
      </c>
      <c r="C1137">
        <v>-1.4729818E-2</v>
      </c>
    </row>
    <row r="1138" spans="1:3">
      <c r="A1138" t="s">
        <v>45</v>
      </c>
      <c r="B1138">
        <v>470.4</v>
      </c>
      <c r="C1138">
        <v>-1.4287312999999999E-2</v>
      </c>
    </row>
    <row r="1139" spans="1:3">
      <c r="A1139" t="s">
        <v>45</v>
      </c>
      <c r="B1139">
        <v>478.8</v>
      </c>
      <c r="C1139">
        <v>-1.5474447000000001E-2</v>
      </c>
    </row>
    <row r="1140" spans="1:3">
      <c r="A1140" t="s">
        <v>45</v>
      </c>
      <c r="B1140">
        <v>487.2</v>
      </c>
      <c r="C1140">
        <v>-1.3545735999999999E-2</v>
      </c>
    </row>
    <row r="1141" spans="1:3">
      <c r="A1141" t="s">
        <v>45</v>
      </c>
      <c r="B1141">
        <v>495.6</v>
      </c>
      <c r="C1141">
        <v>-1.3152059000000001E-2</v>
      </c>
    </row>
    <row r="1142" spans="1:3">
      <c r="A1142" t="s">
        <v>45</v>
      </c>
      <c r="B1142">
        <v>504</v>
      </c>
      <c r="C1142">
        <v>-1.5120443000000001E-2</v>
      </c>
    </row>
    <row r="1143" spans="1:3">
      <c r="A1143" t="s">
        <v>45</v>
      </c>
      <c r="B1143">
        <v>512.4</v>
      </c>
      <c r="C1143">
        <v>-1.5639242000000001E-2</v>
      </c>
    </row>
    <row r="1144" spans="1:3">
      <c r="A1144" t="s">
        <v>45</v>
      </c>
      <c r="B1144">
        <v>520.79999999999995</v>
      </c>
      <c r="C1144">
        <v>-1.2987264E-2</v>
      </c>
    </row>
    <row r="1145" spans="1:3">
      <c r="A1145" t="s">
        <v>45</v>
      </c>
      <c r="B1145">
        <v>529.20000000000005</v>
      </c>
      <c r="C1145">
        <v>-1.324056E-2</v>
      </c>
    </row>
    <row r="1146" spans="1:3">
      <c r="A1146" t="s">
        <v>45</v>
      </c>
      <c r="B1146">
        <v>537.6</v>
      </c>
      <c r="C1146">
        <v>-1.0948690000000001E-2</v>
      </c>
    </row>
    <row r="1147" spans="1:3">
      <c r="A1147" t="s">
        <v>45</v>
      </c>
      <c r="B1147">
        <v>546</v>
      </c>
      <c r="C1147">
        <v>-1.6307576000000001E-2</v>
      </c>
    </row>
    <row r="1148" spans="1:3">
      <c r="A1148" t="s">
        <v>45</v>
      </c>
      <c r="B1148">
        <v>554.4</v>
      </c>
      <c r="C1148">
        <v>-1.5929158999999998E-2</v>
      </c>
    </row>
    <row r="1149" spans="1:3">
      <c r="A1149" t="s">
        <v>45</v>
      </c>
      <c r="B1149">
        <v>562.79999999999995</v>
      </c>
      <c r="C1149">
        <v>-1.6698200999999999E-2</v>
      </c>
    </row>
    <row r="1150" spans="1:3">
      <c r="A1150" t="s">
        <v>45</v>
      </c>
      <c r="B1150">
        <v>571.20000000000005</v>
      </c>
      <c r="C1150">
        <v>-1.5089925000000001E-2</v>
      </c>
    </row>
    <row r="1151" spans="1:3">
      <c r="A1151" t="s">
        <v>45</v>
      </c>
      <c r="B1151">
        <v>579.6</v>
      </c>
      <c r="C1151">
        <v>-1.2468465E-2</v>
      </c>
    </row>
    <row r="1152" spans="1:3">
      <c r="A1152" t="s">
        <v>45</v>
      </c>
      <c r="B1152">
        <v>588</v>
      </c>
      <c r="C1152">
        <v>-1.1858113999999999E-2</v>
      </c>
    </row>
    <row r="1153" spans="1:3">
      <c r="A1153" t="s">
        <v>45</v>
      </c>
      <c r="B1153">
        <v>596.4</v>
      </c>
      <c r="C1153">
        <v>-1.5636190000000001E-2</v>
      </c>
    </row>
    <row r="1154" spans="1:3">
      <c r="A1154" t="s">
        <v>45</v>
      </c>
      <c r="B1154">
        <v>604.79999999999995</v>
      </c>
      <c r="C1154">
        <v>-1.3329061E-2</v>
      </c>
    </row>
    <row r="1155" spans="1:3">
      <c r="A1155" t="s">
        <v>45</v>
      </c>
      <c r="B1155">
        <v>613.20000000000005</v>
      </c>
      <c r="C1155">
        <v>-1.2364705E-2</v>
      </c>
    </row>
    <row r="1156" spans="1:3">
      <c r="A1156" t="s">
        <v>45</v>
      </c>
      <c r="B1156">
        <v>621.6</v>
      </c>
      <c r="C1156">
        <v>-1.2392171E-2</v>
      </c>
    </row>
    <row r="1157" spans="1:3">
      <c r="A1157" t="s">
        <v>45</v>
      </c>
      <c r="B1157">
        <v>630</v>
      </c>
      <c r="C1157">
        <v>-1.5288289E-2</v>
      </c>
    </row>
    <row r="1158" spans="1:3">
      <c r="A1158" t="s">
        <v>45</v>
      </c>
      <c r="B1158">
        <v>638.4</v>
      </c>
      <c r="C1158">
        <v>-1.5871175000000001E-2</v>
      </c>
    </row>
    <row r="1159" spans="1:3">
      <c r="A1159" t="s">
        <v>45</v>
      </c>
      <c r="B1159">
        <v>646.79999999999995</v>
      </c>
      <c r="C1159">
        <v>-1.4131673000000001E-2</v>
      </c>
    </row>
    <row r="1160" spans="1:3">
      <c r="A1160" t="s">
        <v>45</v>
      </c>
      <c r="B1160">
        <v>655.20000000000005</v>
      </c>
      <c r="C1160">
        <v>-1.077474E-2</v>
      </c>
    </row>
    <row r="1161" spans="1:3">
      <c r="A1161" t="s">
        <v>45</v>
      </c>
      <c r="B1161">
        <v>663.6</v>
      </c>
      <c r="C1161">
        <v>-1.0323079000000001E-2</v>
      </c>
    </row>
    <row r="1162" spans="1:3">
      <c r="A1162" t="s">
        <v>45</v>
      </c>
      <c r="B1162">
        <v>672</v>
      </c>
      <c r="C1162">
        <v>-8.9162189999999995E-3</v>
      </c>
    </row>
    <row r="1163" spans="1:3">
      <c r="A1163" t="s">
        <v>45</v>
      </c>
      <c r="B1163">
        <v>680.4</v>
      </c>
      <c r="C1163">
        <v>-9.4563800000000003E-3</v>
      </c>
    </row>
    <row r="1164" spans="1:3">
      <c r="A1164" t="s">
        <v>45</v>
      </c>
      <c r="B1164">
        <v>688.8</v>
      </c>
      <c r="C1164">
        <v>-1.2160238E-2</v>
      </c>
    </row>
    <row r="1165" spans="1:3">
      <c r="A1165" t="s">
        <v>45</v>
      </c>
      <c r="B1165">
        <v>697.2</v>
      </c>
      <c r="C1165">
        <v>-1.4442952E-2</v>
      </c>
    </row>
    <row r="1166" spans="1:3">
      <c r="A1166" t="s">
        <v>45</v>
      </c>
      <c r="B1166">
        <v>705.6</v>
      </c>
      <c r="C1166">
        <v>-1.7934162999999999E-2</v>
      </c>
    </row>
    <row r="1167" spans="1:3">
      <c r="A1167" t="s">
        <v>45</v>
      </c>
      <c r="B1167">
        <v>714</v>
      </c>
      <c r="C1167">
        <v>-1.1571247999999999E-2</v>
      </c>
    </row>
    <row r="1168" spans="1:3">
      <c r="A1168" t="s">
        <v>45</v>
      </c>
      <c r="B1168">
        <v>722.4</v>
      </c>
      <c r="C1168">
        <v>-8.5439049999999992E-3</v>
      </c>
    </row>
    <row r="1169" spans="1:3">
      <c r="A1169" t="s">
        <v>45</v>
      </c>
      <c r="B1169">
        <v>730.8</v>
      </c>
      <c r="C1169">
        <v>-1.0039266E-2</v>
      </c>
    </row>
    <row r="1170" spans="1:3">
      <c r="A1170" t="s">
        <v>45</v>
      </c>
      <c r="B1170">
        <v>739.2</v>
      </c>
      <c r="C1170">
        <v>-9.6974690000000002E-3</v>
      </c>
    </row>
    <row r="1171" spans="1:3">
      <c r="A1171" t="s">
        <v>45</v>
      </c>
      <c r="B1171">
        <v>747.6</v>
      </c>
      <c r="C1171">
        <v>-7.3994949999999999E-3</v>
      </c>
    </row>
    <row r="1172" spans="1:3">
      <c r="A1172" t="s">
        <v>45</v>
      </c>
      <c r="B1172">
        <v>756</v>
      </c>
      <c r="C1172">
        <v>-6.3527430000000001E-3</v>
      </c>
    </row>
    <row r="1173" spans="1:3">
      <c r="A1173" t="s">
        <v>45</v>
      </c>
      <c r="B1173">
        <v>764.4</v>
      </c>
      <c r="C1173">
        <v>-8.0708819999999997E-3</v>
      </c>
    </row>
    <row r="1174" spans="1:3">
      <c r="A1174" t="s">
        <v>45</v>
      </c>
      <c r="B1174">
        <v>772.8</v>
      </c>
      <c r="C1174">
        <v>-8.3150229999999995E-3</v>
      </c>
    </row>
    <row r="1175" spans="1:3">
      <c r="A1175" t="s">
        <v>45</v>
      </c>
      <c r="B1175">
        <v>781.2</v>
      </c>
      <c r="C1175">
        <v>-5.0862599999999998E-4</v>
      </c>
    </row>
    <row r="1176" spans="1:3">
      <c r="A1176" t="s">
        <v>45</v>
      </c>
      <c r="B1176">
        <v>789.6</v>
      </c>
      <c r="C1176">
        <v>2.1067299999999998E-3</v>
      </c>
    </row>
    <row r="1177" spans="1:3">
      <c r="A1177" t="s">
        <v>45</v>
      </c>
      <c r="B1177">
        <v>798</v>
      </c>
      <c r="C1177">
        <v>-3.825887E-3</v>
      </c>
    </row>
    <row r="1178" spans="1:3">
      <c r="A1178" t="s">
        <v>45</v>
      </c>
      <c r="B1178">
        <v>806.4</v>
      </c>
      <c r="C1178">
        <v>-1.39364E-4</v>
      </c>
    </row>
    <row r="1179" spans="1:3">
      <c r="A1179" t="s">
        <v>45</v>
      </c>
      <c r="B1179">
        <v>814.8</v>
      </c>
      <c r="C1179">
        <v>2.137248E-3</v>
      </c>
    </row>
    <row r="1180" spans="1:3">
      <c r="A1180" t="s">
        <v>45</v>
      </c>
      <c r="B1180">
        <v>823.2</v>
      </c>
      <c r="C1180">
        <v>4.9143470000000003E-3</v>
      </c>
    </row>
    <row r="1181" spans="1:3">
      <c r="A1181" t="s">
        <v>45</v>
      </c>
      <c r="B1181">
        <v>831.6</v>
      </c>
      <c r="C1181">
        <v>1.5238439999999999E-3</v>
      </c>
    </row>
    <row r="1182" spans="1:3">
      <c r="A1182" t="s">
        <v>45</v>
      </c>
      <c r="B1182">
        <v>840</v>
      </c>
      <c r="C1182">
        <v>2.7720129999999998E-3</v>
      </c>
    </row>
    <row r="1183" spans="1:3">
      <c r="A1183" t="s">
        <v>45</v>
      </c>
      <c r="B1183">
        <v>848.4</v>
      </c>
      <c r="C1183">
        <v>-1.491292E-3</v>
      </c>
    </row>
    <row r="1184" spans="1:3">
      <c r="A1184" t="s">
        <v>45</v>
      </c>
      <c r="B1184">
        <v>856.8</v>
      </c>
      <c r="C1184">
        <v>1.462809E-3</v>
      </c>
    </row>
    <row r="1185" spans="1:3">
      <c r="A1185" t="s">
        <v>45</v>
      </c>
      <c r="B1185">
        <v>865.2</v>
      </c>
      <c r="C1185">
        <v>-1.39974E-3</v>
      </c>
    </row>
    <row r="1186" spans="1:3">
      <c r="A1186" t="s">
        <v>45</v>
      </c>
      <c r="B1186">
        <v>873.6</v>
      </c>
      <c r="C1186">
        <v>2.2349039999999998E-3</v>
      </c>
    </row>
    <row r="1187" spans="1:3">
      <c r="A1187" t="s">
        <v>45</v>
      </c>
      <c r="B1187">
        <v>882</v>
      </c>
      <c r="C1187">
        <v>-8.4096269999999994E-3</v>
      </c>
    </row>
    <row r="1188" spans="1:3">
      <c r="A1188" t="s">
        <v>45</v>
      </c>
      <c r="B1188">
        <v>890.4</v>
      </c>
      <c r="C1188">
        <v>1.807658E-3</v>
      </c>
    </row>
    <row r="1189" spans="1:3">
      <c r="A1189" t="s">
        <v>45</v>
      </c>
      <c r="B1189">
        <v>898.8</v>
      </c>
      <c r="C1189">
        <v>-2.6601160000000001E-3</v>
      </c>
    </row>
    <row r="1190" spans="1:3">
      <c r="A1190" t="s">
        <v>45</v>
      </c>
      <c r="B1190">
        <v>907.2</v>
      </c>
      <c r="C1190">
        <v>-2.992757E-3</v>
      </c>
    </row>
    <row r="1191" spans="1:3">
      <c r="A1191" t="s">
        <v>45</v>
      </c>
      <c r="B1191">
        <v>915.6</v>
      </c>
      <c r="C1191">
        <v>1.65507E-3</v>
      </c>
    </row>
    <row r="1192" spans="1:3">
      <c r="A1192" t="s">
        <v>45</v>
      </c>
      <c r="B1192">
        <v>924</v>
      </c>
      <c r="C1192">
        <v>-5.7668049999999998E-3</v>
      </c>
    </row>
    <row r="1193" spans="1:3">
      <c r="A1193" t="s">
        <v>45</v>
      </c>
      <c r="B1193">
        <v>932.4</v>
      </c>
      <c r="C1193">
        <v>2.3295080000000001E-3</v>
      </c>
    </row>
    <row r="1194" spans="1:3">
      <c r="A1194" t="s">
        <v>45</v>
      </c>
      <c r="B1194">
        <v>940.8</v>
      </c>
      <c r="C1194">
        <v>2.2989899999999999E-4</v>
      </c>
    </row>
    <row r="1195" spans="1:3">
      <c r="A1195" t="s">
        <v>45</v>
      </c>
      <c r="B1195">
        <v>949.2</v>
      </c>
      <c r="C1195">
        <v>1.334635E-3</v>
      </c>
    </row>
    <row r="1196" spans="1:3">
      <c r="A1196" t="s">
        <v>45</v>
      </c>
      <c r="B1196">
        <v>957.6</v>
      </c>
      <c r="C1196">
        <v>9.1654499999999995E-4</v>
      </c>
    </row>
    <row r="1197" spans="1:3">
      <c r="A1197" t="s">
        <v>45</v>
      </c>
      <c r="B1197">
        <v>966</v>
      </c>
      <c r="C1197">
        <v>1.6001380000000001E-3</v>
      </c>
    </row>
    <row r="1198" spans="1:3">
      <c r="A1198" t="s">
        <v>45</v>
      </c>
      <c r="B1198">
        <v>974.4</v>
      </c>
      <c r="C1198">
        <v>1.719157E-3</v>
      </c>
    </row>
    <row r="1199" spans="1:3">
      <c r="A1199" t="s">
        <v>45</v>
      </c>
      <c r="B1199">
        <v>982.8</v>
      </c>
      <c r="C1199">
        <v>4.7709149999999997E-3</v>
      </c>
    </row>
    <row r="1200" spans="1:3">
      <c r="A1200" t="s">
        <v>45</v>
      </c>
      <c r="B1200">
        <v>991.2</v>
      </c>
      <c r="C1200">
        <v>7.2580969999999998E-3</v>
      </c>
    </row>
    <row r="1201" spans="1:3">
      <c r="A1201" t="s">
        <v>45</v>
      </c>
      <c r="B1201">
        <v>999.6</v>
      </c>
      <c r="C1201">
        <v>2.2501629999999999E-3</v>
      </c>
    </row>
    <row r="1202" spans="1:3">
      <c r="A1202" t="s">
        <v>45</v>
      </c>
      <c r="B1202">
        <v>1008</v>
      </c>
      <c r="C1202">
        <v>5.5399580000000002E-3</v>
      </c>
    </row>
    <row r="1203" spans="1:3">
      <c r="A1203" t="s">
        <v>45</v>
      </c>
      <c r="B1203">
        <v>1016.4</v>
      </c>
      <c r="C1203">
        <v>5.4056800000000004E-3</v>
      </c>
    </row>
    <row r="1204" spans="1:3">
      <c r="A1204" t="s">
        <v>45</v>
      </c>
      <c r="B1204">
        <v>1024.8</v>
      </c>
      <c r="C1204">
        <v>4.4993079999999996E-3</v>
      </c>
    </row>
    <row r="1205" spans="1:3">
      <c r="A1205" t="s">
        <v>45</v>
      </c>
      <c r="B1205">
        <v>1033.2</v>
      </c>
      <c r="C1205">
        <v>4.5847570000000001E-3</v>
      </c>
    </row>
    <row r="1206" spans="1:3">
      <c r="A1206" t="s">
        <v>45</v>
      </c>
      <c r="B1206">
        <v>1041.5999999999999</v>
      </c>
      <c r="C1206">
        <v>4.0384929999999998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91E56-A311-4DE7-9BCC-FECC5DB732E6}">
  <dimension ref="A1:T53"/>
  <sheetViews>
    <sheetView tabSelected="1" workbookViewId="0">
      <selection activeCell="N3" sqref="N3"/>
    </sheetView>
  </sheetViews>
  <sheetFormatPr defaultRowHeight="15"/>
  <sheetData>
    <row r="1" spans="1:20">
      <c r="A1" s="10" t="s">
        <v>46</v>
      </c>
      <c r="B1" s="10"/>
      <c r="C1" s="10"/>
      <c r="D1" s="10"/>
      <c r="G1" s="10" t="s">
        <v>47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20" ht="75">
      <c r="A2" s="3" t="s">
        <v>48</v>
      </c>
      <c r="B2" s="3" t="s">
        <v>49</v>
      </c>
      <c r="C2" s="3" t="s">
        <v>50</v>
      </c>
      <c r="D2" s="3" t="s">
        <v>51</v>
      </c>
      <c r="G2" s="4" t="s">
        <v>52</v>
      </c>
      <c r="H2" s="4" t="s">
        <v>53</v>
      </c>
      <c r="I2" s="4"/>
      <c r="J2" s="4" t="s">
        <v>54</v>
      </c>
      <c r="K2" s="4" t="s">
        <v>55</v>
      </c>
      <c r="L2" s="4" t="s">
        <v>56</v>
      </c>
      <c r="M2" s="4" t="s">
        <v>57</v>
      </c>
      <c r="N2" s="4" t="s">
        <v>58</v>
      </c>
      <c r="O2" s="4" t="s">
        <v>59</v>
      </c>
      <c r="P2" s="4" t="s">
        <v>60</v>
      </c>
      <c r="Q2" s="4" t="s">
        <v>61</v>
      </c>
      <c r="R2" s="4" t="s">
        <v>62</v>
      </c>
      <c r="S2" s="4"/>
      <c r="T2" s="4"/>
    </row>
    <row r="3" spans="1:20">
      <c r="A3" s="3">
        <v>0.75</v>
      </c>
      <c r="B3" s="3">
        <v>1.0703666999999999</v>
      </c>
      <c r="C3" s="3">
        <v>0.78405320000000001</v>
      </c>
      <c r="D3" s="3">
        <v>0.9648506</v>
      </c>
      <c r="G3" s="4" t="s">
        <v>63</v>
      </c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0" ht="45">
      <c r="A4" s="3">
        <v>1.5</v>
      </c>
      <c r="B4" s="3">
        <v>1.0109018999999999</v>
      </c>
      <c r="C4" s="3">
        <v>0.4186047</v>
      </c>
      <c r="D4" s="3">
        <v>0.47451670000000001</v>
      </c>
      <c r="G4" s="5">
        <v>20190905</v>
      </c>
      <c r="H4" s="5" t="s">
        <v>64</v>
      </c>
      <c r="I4" s="5"/>
      <c r="J4" s="5" t="s">
        <v>65</v>
      </c>
      <c r="K4" s="5">
        <v>84</v>
      </c>
      <c r="L4" s="5">
        <v>1</v>
      </c>
      <c r="M4" s="6">
        <v>44449</v>
      </c>
      <c r="N4" s="5">
        <v>1</v>
      </c>
      <c r="O4" s="5"/>
      <c r="P4" s="5"/>
      <c r="Q4" s="5"/>
      <c r="R4" s="5"/>
      <c r="S4" s="5"/>
      <c r="T4" s="5"/>
    </row>
    <row r="5" spans="1:20" ht="45">
      <c r="A5" s="3">
        <v>3</v>
      </c>
      <c r="B5" s="3">
        <v>0.36570859999999999</v>
      </c>
      <c r="C5" s="3">
        <v>0.25415280000000001</v>
      </c>
      <c r="D5" s="3">
        <v>0.31107210000000002</v>
      </c>
      <c r="G5" s="5"/>
      <c r="H5" s="5" t="s">
        <v>66</v>
      </c>
      <c r="I5" s="5"/>
      <c r="J5" s="5" t="s">
        <v>65</v>
      </c>
      <c r="K5" s="5">
        <v>73</v>
      </c>
      <c r="L5" s="5">
        <v>1</v>
      </c>
      <c r="M5" s="5">
        <v>7</v>
      </c>
      <c r="N5" s="5">
        <v>1</v>
      </c>
      <c r="O5" s="5"/>
      <c r="P5" s="5"/>
      <c r="Q5" s="5"/>
      <c r="R5" s="5"/>
      <c r="S5" s="5"/>
      <c r="T5" s="5"/>
    </row>
    <row r="6" spans="1:20" ht="30">
      <c r="G6" s="5">
        <v>20190920</v>
      </c>
      <c r="H6" s="5" t="s">
        <v>67</v>
      </c>
      <c r="I6" s="5"/>
      <c r="J6" s="5" t="s">
        <v>65</v>
      </c>
      <c r="K6" s="5"/>
      <c r="L6" s="5">
        <v>1</v>
      </c>
      <c r="M6" s="5"/>
      <c r="N6" s="5">
        <v>0</v>
      </c>
      <c r="O6" s="5">
        <v>1</v>
      </c>
      <c r="P6" s="5"/>
      <c r="Q6" s="5"/>
      <c r="R6" s="5"/>
      <c r="S6" s="5"/>
      <c r="T6" s="5"/>
    </row>
    <row r="7" spans="1:20" ht="30">
      <c r="G7" s="5">
        <v>20191017</v>
      </c>
      <c r="H7" s="5" t="s">
        <v>68</v>
      </c>
      <c r="I7" s="5"/>
      <c r="J7" s="5" t="s">
        <v>69</v>
      </c>
      <c r="K7" s="5">
        <v>77</v>
      </c>
      <c r="L7" s="5">
        <v>1</v>
      </c>
      <c r="M7" s="5" t="s">
        <v>70</v>
      </c>
      <c r="N7" s="5">
        <v>1</v>
      </c>
      <c r="O7" s="5"/>
      <c r="P7" s="5"/>
      <c r="Q7" s="5"/>
      <c r="R7" s="5"/>
      <c r="S7" s="5"/>
      <c r="T7" s="5"/>
    </row>
    <row r="8" spans="1:20" ht="30">
      <c r="G8" s="5"/>
      <c r="H8" s="5" t="s">
        <v>71</v>
      </c>
      <c r="I8" s="5"/>
      <c r="J8" s="5" t="s">
        <v>69</v>
      </c>
      <c r="K8" s="5">
        <v>41</v>
      </c>
      <c r="L8" s="5">
        <v>1</v>
      </c>
      <c r="M8" s="5">
        <v>10</v>
      </c>
      <c r="N8" s="5">
        <v>1</v>
      </c>
      <c r="O8" s="5"/>
      <c r="P8" s="5"/>
      <c r="Q8" s="5"/>
      <c r="R8" s="5"/>
      <c r="S8" s="5"/>
      <c r="T8" s="5"/>
    </row>
    <row r="9" spans="1:20" ht="30">
      <c r="G9" s="5"/>
      <c r="H9" s="5" t="s">
        <v>72</v>
      </c>
      <c r="I9" s="5"/>
      <c r="J9" s="5" t="s">
        <v>69</v>
      </c>
      <c r="K9" s="5">
        <v>94</v>
      </c>
      <c r="L9" s="5">
        <v>2</v>
      </c>
      <c r="M9" s="5" t="s">
        <v>73</v>
      </c>
      <c r="N9" s="5">
        <v>1</v>
      </c>
      <c r="O9" s="5">
        <v>1</v>
      </c>
      <c r="P9" s="5"/>
      <c r="Q9" s="5"/>
      <c r="R9" s="5"/>
      <c r="S9" s="5"/>
      <c r="T9" s="5"/>
    </row>
    <row r="10" spans="1:20" ht="30">
      <c r="G10" s="5"/>
      <c r="H10" s="5" t="s">
        <v>74</v>
      </c>
      <c r="I10" s="5"/>
      <c r="J10" s="5" t="s">
        <v>69</v>
      </c>
      <c r="K10" s="5">
        <v>41</v>
      </c>
      <c r="L10" s="5">
        <v>2</v>
      </c>
      <c r="M10" s="5" t="s">
        <v>75</v>
      </c>
      <c r="N10" s="5">
        <v>2</v>
      </c>
      <c r="O10" s="5"/>
      <c r="P10" s="5"/>
      <c r="Q10" s="5"/>
      <c r="R10" s="5"/>
      <c r="S10" s="5"/>
      <c r="T10" s="5"/>
    </row>
    <row r="11" spans="1:20" ht="30">
      <c r="G11" s="5"/>
      <c r="H11" s="5" t="s">
        <v>76</v>
      </c>
      <c r="I11" s="5"/>
      <c r="J11" s="5" t="s">
        <v>69</v>
      </c>
      <c r="K11" s="5">
        <v>97</v>
      </c>
      <c r="L11" s="5">
        <v>0</v>
      </c>
      <c r="M11" s="5"/>
      <c r="N11" s="5">
        <v>1</v>
      </c>
      <c r="O11" s="5"/>
      <c r="P11" s="5">
        <v>1</v>
      </c>
      <c r="Q11" s="5"/>
      <c r="R11" s="5"/>
      <c r="S11" s="5"/>
      <c r="T11" s="5"/>
    </row>
    <row r="12" spans="1:20" ht="30">
      <c r="G12" s="5"/>
      <c r="H12" s="5" t="s">
        <v>77</v>
      </c>
      <c r="I12" s="5"/>
      <c r="J12" s="5" t="s">
        <v>69</v>
      </c>
      <c r="K12" s="5">
        <v>50</v>
      </c>
      <c r="L12" s="5">
        <v>1</v>
      </c>
      <c r="M12" s="5">
        <v>12</v>
      </c>
      <c r="N12" s="5">
        <v>1</v>
      </c>
      <c r="O12" s="5"/>
      <c r="P12" s="5"/>
      <c r="Q12" s="5"/>
      <c r="R12" s="5"/>
      <c r="S12" s="5"/>
      <c r="T12" s="5"/>
    </row>
    <row r="13" spans="1:20" ht="30">
      <c r="G13" s="5"/>
      <c r="H13" s="5" t="s">
        <v>78</v>
      </c>
      <c r="I13" s="5"/>
      <c r="J13" s="5" t="s">
        <v>69</v>
      </c>
      <c r="K13" s="5"/>
      <c r="L13" s="5">
        <v>2</v>
      </c>
      <c r="M13" s="5" t="s">
        <v>79</v>
      </c>
      <c r="N13" s="5">
        <v>0</v>
      </c>
      <c r="O13" s="5">
        <v>2</v>
      </c>
      <c r="P13" s="5"/>
      <c r="Q13" s="5"/>
      <c r="R13" s="5"/>
      <c r="S13" s="5"/>
      <c r="T13" s="5"/>
    </row>
    <row r="14" spans="1:20" ht="30">
      <c r="G14" s="5"/>
      <c r="H14" s="5" t="s">
        <v>80</v>
      </c>
      <c r="I14" s="5"/>
      <c r="J14" s="5" t="s">
        <v>69</v>
      </c>
      <c r="K14" s="5">
        <v>91</v>
      </c>
      <c r="L14" s="5">
        <v>1</v>
      </c>
      <c r="M14" s="5">
        <v>10</v>
      </c>
      <c r="N14" s="5">
        <v>1</v>
      </c>
      <c r="O14" s="5"/>
      <c r="P14" s="5"/>
      <c r="Q14" s="5"/>
      <c r="R14" s="5"/>
      <c r="S14" s="5"/>
      <c r="T14" s="5"/>
    </row>
    <row r="15" spans="1:20" ht="30">
      <c r="G15" s="5"/>
      <c r="H15" s="5" t="s">
        <v>81</v>
      </c>
      <c r="I15" s="5"/>
      <c r="J15" s="5" t="s">
        <v>69</v>
      </c>
      <c r="K15" s="5">
        <v>97</v>
      </c>
      <c r="L15" s="5">
        <v>1</v>
      </c>
      <c r="M15" s="5">
        <v>34</v>
      </c>
      <c r="N15" s="5">
        <v>1</v>
      </c>
      <c r="O15" s="5"/>
      <c r="P15" s="5"/>
      <c r="Q15" s="5"/>
      <c r="R15" s="5"/>
      <c r="S15" s="5"/>
      <c r="T15" s="5"/>
    </row>
    <row r="16" spans="1:20" ht="30">
      <c r="G16" s="5"/>
      <c r="H16" s="5" t="s">
        <v>82</v>
      </c>
      <c r="I16" s="5"/>
      <c r="J16" s="5" t="s">
        <v>69</v>
      </c>
      <c r="K16" s="5">
        <v>41</v>
      </c>
      <c r="L16" s="5">
        <v>1</v>
      </c>
      <c r="M16" s="5" t="s">
        <v>83</v>
      </c>
      <c r="N16" s="5">
        <v>1</v>
      </c>
      <c r="O16" s="5"/>
      <c r="P16" s="5"/>
      <c r="Q16" s="5"/>
      <c r="R16" s="5"/>
      <c r="S16" s="5"/>
      <c r="T16" s="5"/>
    </row>
    <row r="17" spans="7:20" ht="30">
      <c r="G17" s="5"/>
      <c r="H17" s="5" t="s">
        <v>84</v>
      </c>
      <c r="I17" s="5"/>
      <c r="J17" s="5" t="s">
        <v>69</v>
      </c>
      <c r="K17" s="5">
        <v>103</v>
      </c>
      <c r="L17" s="5">
        <v>1</v>
      </c>
      <c r="M17" s="5">
        <v>3</v>
      </c>
      <c r="N17" s="5">
        <v>1</v>
      </c>
      <c r="O17" s="5"/>
      <c r="P17" s="5"/>
      <c r="Q17" s="5"/>
      <c r="R17" s="5"/>
      <c r="S17" s="5"/>
      <c r="T17" s="5"/>
    </row>
    <row r="18" spans="7:20" ht="30">
      <c r="G18" s="5"/>
      <c r="H18" s="5" t="s">
        <v>85</v>
      </c>
      <c r="I18" s="5"/>
      <c r="J18" s="5" t="s">
        <v>69</v>
      </c>
      <c r="K18" s="5">
        <v>56</v>
      </c>
      <c r="L18" s="5">
        <v>2</v>
      </c>
      <c r="M18" s="5" t="s">
        <v>86</v>
      </c>
      <c r="N18" s="5">
        <v>2</v>
      </c>
      <c r="O18" s="5"/>
      <c r="P18" s="5"/>
      <c r="Q18" s="5"/>
      <c r="R18" s="5"/>
      <c r="S18" s="5"/>
      <c r="T18" s="5"/>
    </row>
    <row r="19" spans="7:20" ht="30">
      <c r="G19" s="5"/>
      <c r="H19" s="5" t="s">
        <v>87</v>
      </c>
      <c r="I19" s="5"/>
      <c r="J19" s="5" t="s">
        <v>69</v>
      </c>
      <c r="K19" s="5">
        <v>61</v>
      </c>
      <c r="L19" s="5">
        <v>1</v>
      </c>
      <c r="M19" s="5">
        <v>7</v>
      </c>
      <c r="N19" s="5">
        <v>1</v>
      </c>
      <c r="O19" s="5"/>
      <c r="P19" s="5"/>
      <c r="Q19" s="5"/>
      <c r="R19" s="5"/>
      <c r="S19" s="5"/>
      <c r="T19" s="5"/>
    </row>
    <row r="20" spans="7:20" ht="30">
      <c r="G20" s="5">
        <v>20191018</v>
      </c>
      <c r="H20" s="5" t="s">
        <v>72</v>
      </c>
      <c r="I20" s="5"/>
      <c r="J20" s="5" t="s">
        <v>69</v>
      </c>
      <c r="K20" s="5">
        <v>53</v>
      </c>
      <c r="L20" s="5">
        <v>0</v>
      </c>
      <c r="M20" s="5"/>
      <c r="N20" s="5">
        <v>1</v>
      </c>
      <c r="O20" s="5"/>
      <c r="P20" s="5">
        <v>1</v>
      </c>
      <c r="Q20" s="5"/>
      <c r="R20" s="5"/>
      <c r="S20" s="5"/>
      <c r="T20" s="5"/>
    </row>
    <row r="21" spans="7:20" ht="30">
      <c r="G21" s="5"/>
      <c r="H21" s="5" t="s">
        <v>88</v>
      </c>
      <c r="I21" s="5"/>
      <c r="J21" s="5" t="s">
        <v>69</v>
      </c>
      <c r="K21" s="5">
        <v>40</v>
      </c>
      <c r="L21" s="5">
        <v>0</v>
      </c>
      <c r="M21" s="5"/>
      <c r="N21" s="5">
        <v>1</v>
      </c>
      <c r="O21" s="5"/>
      <c r="P21" s="5">
        <v>1</v>
      </c>
      <c r="Q21" s="5"/>
      <c r="R21" s="5"/>
      <c r="S21" s="5"/>
      <c r="T21" s="5"/>
    </row>
    <row r="22" spans="7:20" ht="30">
      <c r="G22" s="5">
        <v>20200306</v>
      </c>
      <c r="H22" s="5" t="s">
        <v>89</v>
      </c>
      <c r="I22" s="5"/>
      <c r="J22" s="5" t="s">
        <v>65</v>
      </c>
      <c r="K22" s="5">
        <v>60</v>
      </c>
      <c r="L22" s="5">
        <v>1</v>
      </c>
      <c r="M22" s="5" t="s">
        <v>90</v>
      </c>
      <c r="N22" s="5">
        <v>1</v>
      </c>
      <c r="O22" s="5"/>
      <c r="P22" s="5"/>
      <c r="Q22" s="5"/>
      <c r="R22" s="5"/>
      <c r="S22" s="5"/>
      <c r="T22" s="5"/>
    </row>
    <row r="23" spans="7:20" ht="30">
      <c r="G23" s="5"/>
      <c r="H23" s="5" t="s">
        <v>71</v>
      </c>
      <c r="I23" s="5"/>
      <c r="J23" s="5" t="s">
        <v>65</v>
      </c>
      <c r="K23" s="5">
        <v>80</v>
      </c>
      <c r="L23" s="5">
        <v>1</v>
      </c>
      <c r="M23" s="5" t="s">
        <v>91</v>
      </c>
      <c r="N23" s="5">
        <v>1</v>
      </c>
      <c r="O23" s="5"/>
      <c r="P23" s="5"/>
      <c r="Q23" s="5"/>
      <c r="R23" s="5"/>
      <c r="S23" s="5"/>
      <c r="T23" s="5"/>
    </row>
    <row r="24" spans="7:20" ht="30">
      <c r="G24" s="5"/>
      <c r="H24" s="5" t="s">
        <v>92</v>
      </c>
      <c r="I24" s="5"/>
      <c r="J24" s="5" t="s">
        <v>65</v>
      </c>
      <c r="K24" s="5">
        <v>70</v>
      </c>
      <c r="L24" s="5">
        <v>2</v>
      </c>
      <c r="M24" s="5" t="s">
        <v>93</v>
      </c>
      <c r="N24" s="5">
        <v>2</v>
      </c>
      <c r="O24" s="5"/>
      <c r="P24" s="5"/>
      <c r="Q24" s="5"/>
      <c r="R24" s="5"/>
      <c r="S24" s="5"/>
      <c r="T24" s="5"/>
    </row>
    <row r="25" spans="7:20" ht="30">
      <c r="G25" s="5"/>
      <c r="H25" s="5" t="s">
        <v>94</v>
      </c>
      <c r="I25" s="5"/>
      <c r="J25" s="5" t="s">
        <v>65</v>
      </c>
      <c r="K25" s="5">
        <v>70</v>
      </c>
      <c r="L25" s="5">
        <v>1</v>
      </c>
      <c r="M25" s="5" t="s">
        <v>93</v>
      </c>
      <c r="N25" s="5">
        <v>1</v>
      </c>
      <c r="O25" s="5"/>
      <c r="P25" s="5"/>
      <c r="Q25" s="5"/>
      <c r="R25" s="5"/>
      <c r="S25" s="5"/>
      <c r="T25" s="5"/>
    </row>
    <row r="26" spans="7:20" ht="30">
      <c r="G26" s="5"/>
      <c r="H26" s="5" t="s">
        <v>95</v>
      </c>
      <c r="I26" s="5"/>
      <c r="J26" s="5" t="s">
        <v>65</v>
      </c>
      <c r="K26" s="5">
        <v>60</v>
      </c>
      <c r="L26" s="5">
        <v>2</v>
      </c>
      <c r="M26" s="5" t="s">
        <v>96</v>
      </c>
      <c r="N26" s="5">
        <v>2</v>
      </c>
      <c r="O26" s="5"/>
      <c r="P26" s="5"/>
      <c r="Q26" s="5"/>
      <c r="R26" s="5"/>
      <c r="S26" s="5"/>
      <c r="T26" s="5"/>
    </row>
    <row r="27" spans="7:20" ht="30">
      <c r="G27" s="5"/>
      <c r="H27" s="5" t="s">
        <v>97</v>
      </c>
      <c r="I27" s="5"/>
      <c r="J27" s="5" t="s">
        <v>65</v>
      </c>
      <c r="K27" s="5">
        <v>90</v>
      </c>
      <c r="L27" s="5">
        <v>2</v>
      </c>
      <c r="M27" s="5" t="s">
        <v>98</v>
      </c>
      <c r="N27" s="5">
        <v>2</v>
      </c>
      <c r="O27" s="5"/>
      <c r="P27" s="5"/>
      <c r="Q27" s="5"/>
      <c r="R27" s="5"/>
      <c r="S27" s="5"/>
      <c r="T27" s="5"/>
    </row>
    <row r="28" spans="7:20" ht="30">
      <c r="G28" s="5"/>
      <c r="H28" s="5" t="s">
        <v>99</v>
      </c>
      <c r="I28" s="5"/>
      <c r="J28" s="5" t="s">
        <v>65</v>
      </c>
      <c r="K28" s="5">
        <v>90</v>
      </c>
      <c r="L28" s="5">
        <v>1</v>
      </c>
      <c r="M28" s="5" t="s">
        <v>100</v>
      </c>
      <c r="N28" s="5">
        <v>1</v>
      </c>
      <c r="O28" s="5"/>
      <c r="P28" s="5"/>
      <c r="Q28" s="5"/>
      <c r="R28" s="5"/>
      <c r="S28" s="5"/>
      <c r="T28" s="5"/>
    </row>
    <row r="29" spans="7:20" ht="30">
      <c r="G29" s="5"/>
      <c r="H29" s="5" t="s">
        <v>101</v>
      </c>
      <c r="I29" s="5"/>
      <c r="J29" s="5" t="s">
        <v>65</v>
      </c>
      <c r="K29" s="5">
        <v>100</v>
      </c>
      <c r="L29" s="5">
        <v>1</v>
      </c>
      <c r="M29" s="5" t="s">
        <v>91</v>
      </c>
      <c r="N29" s="5">
        <v>0</v>
      </c>
      <c r="O29" s="5">
        <v>1</v>
      </c>
      <c r="P29" s="5"/>
      <c r="Q29" s="5">
        <v>1</v>
      </c>
      <c r="R29" s="5">
        <v>88</v>
      </c>
      <c r="S29" s="5"/>
      <c r="T29" s="5"/>
    </row>
    <row r="30" spans="7:20">
      <c r="G30" s="4" t="s">
        <v>10</v>
      </c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</row>
    <row r="31" spans="7:20" ht="60">
      <c r="G31" s="5">
        <v>20190905</v>
      </c>
      <c r="H31" s="5" t="s">
        <v>102</v>
      </c>
      <c r="I31" s="5" t="s">
        <v>103</v>
      </c>
      <c r="J31" s="5" t="s">
        <v>104</v>
      </c>
      <c r="K31" s="5">
        <v>297</v>
      </c>
      <c r="L31" s="5">
        <v>1</v>
      </c>
      <c r="M31" s="5" t="s">
        <v>105</v>
      </c>
      <c r="N31" s="5">
        <v>1</v>
      </c>
      <c r="O31" s="5"/>
      <c r="P31" s="5"/>
      <c r="Q31" s="5"/>
      <c r="R31" s="5"/>
      <c r="S31" s="5"/>
      <c r="T31" s="5"/>
    </row>
    <row r="32" spans="7:20" ht="45">
      <c r="G32" s="5"/>
      <c r="H32" s="5"/>
      <c r="I32" s="5" t="s">
        <v>106</v>
      </c>
      <c r="J32" s="5" t="s">
        <v>104</v>
      </c>
      <c r="K32" s="5">
        <v>320</v>
      </c>
      <c r="L32" s="5">
        <v>1</v>
      </c>
      <c r="M32" s="5" t="s">
        <v>107</v>
      </c>
      <c r="N32" s="5">
        <v>1</v>
      </c>
      <c r="O32" s="5"/>
      <c r="P32" s="5"/>
      <c r="Q32" s="5"/>
      <c r="R32" s="5"/>
      <c r="S32" s="5"/>
      <c r="T32" s="5"/>
    </row>
    <row r="33" spans="7:20" ht="60">
      <c r="G33" s="5"/>
      <c r="H33" s="5" t="s">
        <v>108</v>
      </c>
      <c r="I33" s="5" t="s">
        <v>109</v>
      </c>
      <c r="J33" s="5" t="s">
        <v>104</v>
      </c>
      <c r="K33" s="5">
        <v>320</v>
      </c>
      <c r="L33" s="5">
        <v>0</v>
      </c>
      <c r="M33" s="5"/>
      <c r="N33" s="5">
        <v>1</v>
      </c>
      <c r="O33" s="5"/>
      <c r="P33" s="5">
        <v>1</v>
      </c>
      <c r="Q33" s="5"/>
      <c r="R33" s="5"/>
      <c r="S33" s="5"/>
      <c r="T33" s="5"/>
    </row>
    <row r="34" spans="7:20" ht="60">
      <c r="G34" s="5">
        <v>20190906</v>
      </c>
      <c r="H34" s="5" t="s">
        <v>110</v>
      </c>
      <c r="I34" s="5" t="s">
        <v>111</v>
      </c>
      <c r="J34" s="5" t="s">
        <v>104</v>
      </c>
      <c r="K34" s="5">
        <v>144</v>
      </c>
      <c r="L34" s="5">
        <v>1</v>
      </c>
      <c r="M34" s="5" t="s">
        <v>112</v>
      </c>
      <c r="N34" s="5">
        <v>0</v>
      </c>
      <c r="O34" s="5">
        <v>1</v>
      </c>
      <c r="P34" s="5"/>
      <c r="Q34" s="5"/>
      <c r="R34" s="5"/>
      <c r="S34" s="5"/>
      <c r="T34" s="5"/>
    </row>
    <row r="35" spans="7:20" ht="45">
      <c r="G35" s="5"/>
      <c r="H35" s="5"/>
      <c r="I35" s="5" t="s">
        <v>113</v>
      </c>
      <c r="J35" s="5" t="s">
        <v>104</v>
      </c>
      <c r="K35" s="5">
        <v>160</v>
      </c>
      <c r="L35" s="5">
        <v>1</v>
      </c>
      <c r="M35" s="5" t="s">
        <v>114</v>
      </c>
      <c r="N35" s="5">
        <v>1</v>
      </c>
      <c r="O35" s="5"/>
      <c r="P35" s="5"/>
      <c r="Q35" s="5"/>
      <c r="R35" s="5"/>
      <c r="S35" s="5"/>
      <c r="T35" s="5"/>
    </row>
    <row r="36" spans="7:20" ht="45">
      <c r="G36" s="5"/>
      <c r="H36" s="5"/>
      <c r="I36" s="5" t="s">
        <v>115</v>
      </c>
      <c r="J36" s="5" t="s">
        <v>104</v>
      </c>
      <c r="K36" s="5">
        <v>125</v>
      </c>
      <c r="L36" s="5">
        <v>2</v>
      </c>
      <c r="M36" s="5" t="s">
        <v>116</v>
      </c>
      <c r="N36" s="5">
        <v>2</v>
      </c>
      <c r="O36" s="5"/>
      <c r="P36" s="5"/>
      <c r="Q36" s="5"/>
      <c r="R36" s="5"/>
      <c r="S36" s="5"/>
      <c r="T36" s="5"/>
    </row>
    <row r="37" spans="7:20" ht="75">
      <c r="G37" s="5">
        <v>20190911</v>
      </c>
      <c r="H37" s="5" t="s">
        <v>117</v>
      </c>
      <c r="I37" s="5" t="s">
        <v>118</v>
      </c>
      <c r="J37" s="5" t="s">
        <v>104</v>
      </c>
      <c r="K37" s="5">
        <v>128</v>
      </c>
      <c r="L37" s="5">
        <v>1</v>
      </c>
      <c r="M37" s="5" t="s">
        <v>119</v>
      </c>
      <c r="N37" s="5">
        <v>1</v>
      </c>
      <c r="O37" s="5"/>
      <c r="P37" s="5"/>
      <c r="Q37" s="5"/>
      <c r="R37" s="5"/>
      <c r="S37" s="5"/>
      <c r="T37" s="5"/>
    </row>
    <row r="38" spans="7:20" ht="30">
      <c r="G38" s="5"/>
      <c r="H38" s="5"/>
      <c r="I38" s="5" t="s">
        <v>120</v>
      </c>
      <c r="J38" s="5" t="s">
        <v>104</v>
      </c>
      <c r="K38" s="5">
        <v>128</v>
      </c>
      <c r="L38" s="5">
        <v>1</v>
      </c>
      <c r="M38" s="6">
        <v>44389</v>
      </c>
      <c r="N38" s="5">
        <v>1</v>
      </c>
      <c r="O38" s="5"/>
      <c r="P38" s="5"/>
      <c r="Q38" s="5"/>
      <c r="R38" s="5"/>
      <c r="S38" s="5"/>
      <c r="T38" s="5"/>
    </row>
    <row r="39" spans="7:20" ht="45">
      <c r="G39" s="5"/>
      <c r="H39" s="5"/>
      <c r="I39" s="5" t="s">
        <v>121</v>
      </c>
      <c r="J39" s="5" t="s">
        <v>104</v>
      </c>
      <c r="K39" s="5">
        <v>128</v>
      </c>
      <c r="L39" s="5">
        <v>1</v>
      </c>
      <c r="M39" s="6">
        <v>44205</v>
      </c>
      <c r="N39" s="5">
        <v>0</v>
      </c>
      <c r="O39" s="5">
        <v>1</v>
      </c>
      <c r="P39" s="5"/>
      <c r="Q39" s="5"/>
      <c r="R39" s="5"/>
      <c r="S39" s="5"/>
      <c r="T39" s="5"/>
    </row>
    <row r="40" spans="7:20" ht="30">
      <c r="G40" s="5"/>
      <c r="H40" s="5"/>
      <c r="I40" s="5" t="s">
        <v>122</v>
      </c>
      <c r="J40" s="5" t="s">
        <v>104</v>
      </c>
      <c r="K40" s="5">
        <v>128</v>
      </c>
      <c r="L40" s="5">
        <v>1</v>
      </c>
      <c r="M40" s="6">
        <v>44200</v>
      </c>
      <c r="N40" s="5">
        <v>1</v>
      </c>
      <c r="O40" s="5"/>
      <c r="P40" s="5"/>
      <c r="Q40" s="5"/>
      <c r="R40" s="5"/>
      <c r="S40" s="5"/>
      <c r="T40" s="5"/>
    </row>
    <row r="41" spans="7:20" ht="30">
      <c r="G41" s="5"/>
      <c r="H41" s="5"/>
      <c r="I41" s="5" t="s">
        <v>123</v>
      </c>
      <c r="J41" s="5" t="s">
        <v>104</v>
      </c>
      <c r="K41" s="5">
        <v>128</v>
      </c>
      <c r="L41" s="5">
        <v>0</v>
      </c>
      <c r="M41" s="5"/>
      <c r="N41" s="5">
        <v>0</v>
      </c>
      <c r="O41" s="5"/>
      <c r="P41" s="5"/>
      <c r="Q41" s="5"/>
      <c r="R41" s="5"/>
      <c r="S41" s="5"/>
      <c r="T41" s="5"/>
    </row>
    <row r="42" spans="7:20" ht="30">
      <c r="G42" s="5">
        <v>9</v>
      </c>
      <c r="H42" s="5"/>
      <c r="I42" s="5" t="s">
        <v>124</v>
      </c>
      <c r="J42" s="5" t="s">
        <v>104</v>
      </c>
      <c r="K42" s="5">
        <v>160</v>
      </c>
      <c r="L42" s="5">
        <v>1</v>
      </c>
      <c r="M42" s="6">
        <v>44452</v>
      </c>
      <c r="N42" s="5">
        <v>1</v>
      </c>
      <c r="O42" s="5"/>
      <c r="P42" s="5"/>
      <c r="Q42" s="5"/>
      <c r="R42" s="5"/>
      <c r="S42" s="5"/>
      <c r="T42" s="5"/>
    </row>
    <row r="43" spans="7:20" ht="45">
      <c r="G43" s="5"/>
      <c r="H43" s="5"/>
      <c r="I43" s="5" t="s">
        <v>125</v>
      </c>
      <c r="J43" s="5" t="s">
        <v>104</v>
      </c>
      <c r="K43" s="5">
        <v>160</v>
      </c>
      <c r="L43" s="5">
        <v>2</v>
      </c>
      <c r="M43" s="5" t="s">
        <v>126</v>
      </c>
      <c r="N43" s="5">
        <v>2</v>
      </c>
      <c r="O43" s="5"/>
      <c r="P43" s="5"/>
      <c r="Q43" s="5"/>
      <c r="R43" s="5"/>
      <c r="S43" s="5"/>
      <c r="T43" s="5"/>
    </row>
    <row r="44" spans="7:20" ht="30">
      <c r="G44" s="5"/>
      <c r="H44" s="5"/>
      <c r="I44" s="5" t="s">
        <v>103</v>
      </c>
      <c r="J44" s="5" t="s">
        <v>104</v>
      </c>
      <c r="K44" s="5">
        <v>128</v>
      </c>
      <c r="L44" s="5">
        <v>1</v>
      </c>
      <c r="M44" s="6">
        <v>44199</v>
      </c>
      <c r="N44" s="5">
        <v>1</v>
      </c>
      <c r="O44" s="5"/>
      <c r="P44" s="5"/>
      <c r="Q44" s="5"/>
      <c r="R44" s="5"/>
      <c r="S44" s="5"/>
      <c r="T44" s="5"/>
    </row>
    <row r="45" spans="7:20" ht="60">
      <c r="G45" s="5">
        <v>20190920</v>
      </c>
      <c r="H45" s="5" t="s">
        <v>127</v>
      </c>
      <c r="I45" s="5" t="s">
        <v>128</v>
      </c>
      <c r="J45" s="5" t="s">
        <v>104</v>
      </c>
      <c r="K45" s="5">
        <v>274</v>
      </c>
      <c r="L45" s="5">
        <v>2</v>
      </c>
      <c r="M45" s="5" t="s">
        <v>129</v>
      </c>
      <c r="N45" s="5">
        <v>2</v>
      </c>
      <c r="O45" s="5"/>
      <c r="P45" s="5"/>
      <c r="Q45" s="5"/>
      <c r="R45" s="5"/>
      <c r="S45" s="5"/>
      <c r="T45" s="5"/>
    </row>
    <row r="46" spans="7:20" ht="60">
      <c r="G46" s="5"/>
      <c r="H46" s="5" t="s">
        <v>130</v>
      </c>
      <c r="I46" s="5" t="s">
        <v>131</v>
      </c>
      <c r="J46" s="5" t="s">
        <v>104</v>
      </c>
      <c r="K46" s="5">
        <v>374</v>
      </c>
      <c r="L46" s="5">
        <v>1</v>
      </c>
      <c r="M46" s="5" t="s">
        <v>132</v>
      </c>
      <c r="N46" s="5">
        <v>5</v>
      </c>
      <c r="O46" s="5"/>
      <c r="P46" s="5">
        <v>4</v>
      </c>
      <c r="Q46" s="5"/>
      <c r="R46" s="5"/>
      <c r="S46" s="5"/>
      <c r="T46" s="5"/>
    </row>
    <row r="47" spans="7:20" ht="60">
      <c r="G47" s="5"/>
      <c r="H47" s="5"/>
      <c r="I47" s="5" t="s">
        <v>133</v>
      </c>
      <c r="J47" s="5" t="s">
        <v>104</v>
      </c>
      <c r="K47" s="5">
        <v>320</v>
      </c>
      <c r="L47" s="5">
        <v>2</v>
      </c>
      <c r="M47" s="5">
        <v>63</v>
      </c>
      <c r="N47" s="5">
        <v>1</v>
      </c>
      <c r="O47" s="5">
        <v>1</v>
      </c>
      <c r="P47" s="5"/>
      <c r="Q47" s="5"/>
      <c r="R47" s="5"/>
      <c r="S47" s="5"/>
      <c r="T47" s="5"/>
    </row>
    <row r="48" spans="7:20" ht="60">
      <c r="G48" s="5">
        <v>20190927</v>
      </c>
      <c r="H48" s="5" t="s">
        <v>134</v>
      </c>
      <c r="I48" s="5" t="s">
        <v>128</v>
      </c>
      <c r="J48" s="5" t="s">
        <v>104</v>
      </c>
      <c r="K48" s="5">
        <v>293</v>
      </c>
      <c r="L48" s="5">
        <v>2</v>
      </c>
      <c r="M48" s="5" t="s">
        <v>135</v>
      </c>
      <c r="N48" s="5">
        <v>2</v>
      </c>
      <c r="O48" s="5"/>
      <c r="P48" s="5"/>
      <c r="Q48" s="5"/>
      <c r="R48" s="5"/>
      <c r="S48" s="5"/>
      <c r="T48" s="5"/>
    </row>
    <row r="49" spans="7:20">
      <c r="G49" s="5"/>
      <c r="H49" s="5"/>
      <c r="I49" s="5"/>
      <c r="J49" s="5"/>
      <c r="K49" s="5" t="s">
        <v>136</v>
      </c>
      <c r="L49" s="5">
        <v>51</v>
      </c>
      <c r="M49" s="5"/>
      <c r="N49" s="5">
        <v>51</v>
      </c>
      <c r="O49" s="5">
        <v>8</v>
      </c>
      <c r="P49" s="5">
        <v>8</v>
      </c>
      <c r="Q49" s="5">
        <v>1</v>
      </c>
      <c r="R49" s="5"/>
      <c r="S49" s="5"/>
      <c r="T49" s="5"/>
    </row>
    <row r="50" spans="7:20"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</row>
    <row r="51" spans="7:20"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</row>
    <row r="52" spans="7:20"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</row>
    <row r="53" spans="7:20"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</row>
  </sheetData>
  <mergeCells count="2">
    <mergeCell ref="A1:D1"/>
    <mergeCell ref="G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81"/>
  <sheetViews>
    <sheetView workbookViewId="0">
      <selection activeCell="N15" sqref="N15"/>
    </sheetView>
  </sheetViews>
  <sheetFormatPr defaultRowHeight="14.45"/>
  <cols>
    <col min="2" max="2" width="22.140625" bestFit="1" customWidth="1"/>
    <col min="4" max="4" width="25.7109375" bestFit="1" customWidth="1"/>
    <col min="6" max="6" width="22.7109375" bestFit="1" customWidth="1"/>
  </cols>
  <sheetData>
    <row r="1" spans="1:6">
      <c r="A1" t="s">
        <v>0</v>
      </c>
      <c r="B1" t="s">
        <v>2</v>
      </c>
      <c r="C1" t="s">
        <v>0</v>
      </c>
      <c r="D1" t="s">
        <v>3</v>
      </c>
      <c r="E1" t="s">
        <v>0</v>
      </c>
      <c r="F1" t="s">
        <v>4</v>
      </c>
    </row>
    <row r="2" spans="1:6">
      <c r="A2">
        <v>-8.4</v>
      </c>
      <c r="B2">
        <v>0.169966856</v>
      </c>
      <c r="C2">
        <v>-8.4</v>
      </c>
      <c r="D2">
        <v>0.40581866900000002</v>
      </c>
      <c r="E2">
        <v>-9.8000000000000007</v>
      </c>
      <c r="F2">
        <v>0.77304036300000001</v>
      </c>
    </row>
    <row r="3" spans="1:6">
      <c r="A3">
        <v>-7</v>
      </c>
      <c r="B3">
        <v>7.2173648000000007E-2</v>
      </c>
      <c r="C3">
        <v>-7</v>
      </c>
      <c r="D3">
        <v>0.42265558800000003</v>
      </c>
      <c r="E3">
        <v>-8.4</v>
      </c>
      <c r="F3">
        <v>0.75288359800000004</v>
      </c>
    </row>
    <row r="4" spans="1:6">
      <c r="A4">
        <v>-5.6</v>
      </c>
      <c r="B4">
        <v>9.3754506000000001E-2</v>
      </c>
      <c r="C4">
        <v>-5.6</v>
      </c>
      <c r="D4">
        <v>0.41898579699999999</v>
      </c>
      <c r="E4">
        <v>-7</v>
      </c>
      <c r="F4">
        <v>8.5770459999999996E-3</v>
      </c>
    </row>
    <row r="5" spans="1:6">
      <c r="A5">
        <v>-4.2</v>
      </c>
      <c r="B5">
        <v>8.0617191000000005E-2</v>
      </c>
      <c r="C5">
        <v>-4.2</v>
      </c>
      <c r="D5">
        <v>0.36860699299999999</v>
      </c>
      <c r="E5">
        <v>-5.6</v>
      </c>
      <c r="F5">
        <v>5.0407507999999997E-2</v>
      </c>
    </row>
    <row r="6" spans="1:6">
      <c r="A6">
        <v>-2.8</v>
      </c>
      <c r="B6">
        <v>0.265733671</v>
      </c>
      <c r="C6">
        <v>-2.8</v>
      </c>
      <c r="D6">
        <v>0.17219579500000001</v>
      </c>
      <c r="E6">
        <v>-4.2</v>
      </c>
      <c r="F6">
        <v>0.80530139000000001</v>
      </c>
    </row>
    <row r="7" spans="1:6">
      <c r="A7">
        <v>-1.4</v>
      </c>
      <c r="B7">
        <v>7.8230972999999995E-2</v>
      </c>
      <c r="C7">
        <v>-1.4</v>
      </c>
      <c r="D7">
        <v>0.35056405699999998</v>
      </c>
      <c r="E7">
        <v>-2.8</v>
      </c>
      <c r="F7">
        <v>0.38485138200000002</v>
      </c>
    </row>
    <row r="8" spans="1:6">
      <c r="A8">
        <v>0</v>
      </c>
      <c r="B8">
        <v>0.19851455900000001</v>
      </c>
      <c r="C8">
        <v>0</v>
      </c>
      <c r="D8">
        <v>0.31851896499999999</v>
      </c>
      <c r="E8">
        <v>-1.4</v>
      </c>
      <c r="F8">
        <v>3.9789672999999998E-2</v>
      </c>
    </row>
    <row r="9" spans="1:6">
      <c r="A9">
        <v>1.4</v>
      </c>
      <c r="B9">
        <v>0.27892245799999998</v>
      </c>
      <c r="C9">
        <v>1.4</v>
      </c>
      <c r="D9">
        <v>0.39665381900000002</v>
      </c>
      <c r="E9">
        <v>0</v>
      </c>
      <c r="F9">
        <v>1.3045348E-2</v>
      </c>
    </row>
    <row r="10" spans="1:6">
      <c r="A10">
        <v>2.8</v>
      </c>
      <c r="B10">
        <v>0.42871668499999999</v>
      </c>
      <c r="C10">
        <v>2.8</v>
      </c>
      <c r="D10">
        <v>0.58750337900000005</v>
      </c>
      <c r="E10">
        <v>1.4</v>
      </c>
      <c r="F10">
        <v>0.12434231799999999</v>
      </c>
    </row>
    <row r="11" spans="1:6">
      <c r="A11">
        <v>4.2</v>
      </c>
      <c r="B11">
        <v>0.38827187899999999</v>
      </c>
      <c r="C11">
        <v>4.2</v>
      </c>
      <c r="D11">
        <v>0.42880800200000002</v>
      </c>
      <c r="E11">
        <v>2.8</v>
      </c>
      <c r="F11">
        <v>0.22465538199999999</v>
      </c>
    </row>
    <row r="12" spans="1:6">
      <c r="A12">
        <v>5.6</v>
      </c>
      <c r="B12">
        <v>0.45732945800000002</v>
      </c>
      <c r="C12">
        <v>5.6</v>
      </c>
      <c r="D12">
        <v>0.69989121499999996</v>
      </c>
      <c r="E12">
        <v>4.2</v>
      </c>
      <c r="F12">
        <v>0.39966580299999999</v>
      </c>
    </row>
    <row r="13" spans="1:6">
      <c r="A13">
        <v>7</v>
      </c>
      <c r="B13">
        <v>0.44754324200000001</v>
      </c>
      <c r="C13">
        <v>7</v>
      </c>
      <c r="D13">
        <v>0.52903940500000002</v>
      </c>
      <c r="E13">
        <v>5.6</v>
      </c>
      <c r="F13">
        <v>0.54767665200000004</v>
      </c>
    </row>
    <row r="14" spans="1:6">
      <c r="A14">
        <v>8.4</v>
      </c>
      <c r="B14">
        <v>0.49722602500000002</v>
      </c>
      <c r="C14">
        <v>8.4</v>
      </c>
      <c r="D14">
        <v>0.552678471</v>
      </c>
      <c r="E14">
        <v>7</v>
      </c>
      <c r="F14">
        <v>0.67174059399999997</v>
      </c>
    </row>
    <row r="15" spans="1:6">
      <c r="A15">
        <v>9.8000000000000007</v>
      </c>
      <c r="B15">
        <v>0.73652773500000002</v>
      </c>
      <c r="C15">
        <v>9.8000000000000007</v>
      </c>
      <c r="D15">
        <v>0.66843128399999996</v>
      </c>
      <c r="E15">
        <v>8.4</v>
      </c>
      <c r="F15">
        <v>0.76110370999999999</v>
      </c>
    </row>
    <row r="16" spans="1:6">
      <c r="A16">
        <v>11.2</v>
      </c>
      <c r="B16">
        <v>0.91927693399999999</v>
      </c>
      <c r="C16">
        <v>11.2</v>
      </c>
      <c r="D16">
        <v>0.55309959500000005</v>
      </c>
      <c r="E16">
        <v>9.8000000000000007</v>
      </c>
      <c r="F16">
        <v>0.80780823199999996</v>
      </c>
    </row>
    <row r="17" spans="1:6">
      <c r="A17">
        <v>12.6</v>
      </c>
      <c r="B17">
        <v>1.1121605219999999</v>
      </c>
      <c r="C17">
        <v>12.6</v>
      </c>
      <c r="D17">
        <v>0.71304631100000004</v>
      </c>
      <c r="E17">
        <v>11.2</v>
      </c>
      <c r="F17">
        <v>0.90518887299999995</v>
      </c>
    </row>
    <row r="18" spans="1:6">
      <c r="A18">
        <v>14</v>
      </c>
      <c r="B18">
        <v>1.0171633760000001</v>
      </c>
      <c r="C18">
        <v>14</v>
      </c>
      <c r="D18">
        <v>0.78304906900000004</v>
      </c>
      <c r="E18">
        <v>12.6</v>
      </c>
      <c r="F18">
        <v>0.92474078999999998</v>
      </c>
    </row>
    <row r="19" spans="1:6">
      <c r="A19">
        <v>15.4</v>
      </c>
      <c r="B19">
        <v>0.80309323499999996</v>
      </c>
      <c r="C19">
        <v>15.4</v>
      </c>
      <c r="D19">
        <v>0.67725081300000001</v>
      </c>
      <c r="E19">
        <v>14</v>
      </c>
      <c r="F19">
        <v>0.84482060000000003</v>
      </c>
    </row>
    <row r="20" spans="1:6">
      <c r="A20">
        <v>16.8</v>
      </c>
      <c r="B20">
        <v>0.98679905800000001</v>
      </c>
      <c r="C20">
        <v>16.8</v>
      </c>
      <c r="D20">
        <v>0.76167203800000005</v>
      </c>
      <c r="E20">
        <v>15.4</v>
      </c>
      <c r="F20">
        <v>0.93810576000000001</v>
      </c>
    </row>
    <row r="21" spans="1:6">
      <c r="A21">
        <v>18.2</v>
      </c>
      <c r="B21">
        <v>1.0047709659999999</v>
      </c>
      <c r="C21">
        <v>18.2</v>
      </c>
      <c r="D21">
        <v>0.84839941500000005</v>
      </c>
      <c r="E21">
        <v>16.8</v>
      </c>
      <c r="F21">
        <v>1.0189004290000001</v>
      </c>
    </row>
    <row r="22" spans="1:6">
      <c r="A22">
        <v>19.600000000000001</v>
      </c>
      <c r="B22">
        <v>0.90892888299999997</v>
      </c>
      <c r="C22">
        <v>19.600000000000001</v>
      </c>
      <c r="D22">
        <v>0.83806785100000003</v>
      </c>
      <c r="E22">
        <v>18.2</v>
      </c>
      <c r="F22">
        <v>0.89027898800000005</v>
      </c>
    </row>
    <row r="23" spans="1:6">
      <c r="A23">
        <v>21</v>
      </c>
      <c r="B23">
        <v>0.88935450800000004</v>
      </c>
      <c r="C23">
        <v>21</v>
      </c>
      <c r="D23">
        <v>0.95976452199999995</v>
      </c>
      <c r="E23">
        <v>19.600000000000001</v>
      </c>
      <c r="F23">
        <v>1.0347212299999999</v>
      </c>
    </row>
    <row r="24" spans="1:6">
      <c r="A24">
        <v>22.4</v>
      </c>
      <c r="B24">
        <v>1.0091753219999999</v>
      </c>
      <c r="C24">
        <v>22.4</v>
      </c>
      <c r="D24">
        <v>0.95222841599999997</v>
      </c>
      <c r="E24">
        <v>21</v>
      </c>
      <c r="F24">
        <v>1.018652659</v>
      </c>
    </row>
    <row r="25" spans="1:6">
      <c r="A25">
        <v>23.8</v>
      </c>
      <c r="B25">
        <v>1.041010996</v>
      </c>
      <c r="C25">
        <v>23.8</v>
      </c>
      <c r="D25">
        <v>0.98629129100000001</v>
      </c>
      <c r="E25">
        <v>22.4</v>
      </c>
      <c r="F25">
        <v>0.94384817899999995</v>
      </c>
    </row>
    <row r="26" spans="1:6">
      <c r="A26">
        <v>25.2</v>
      </c>
      <c r="B26">
        <v>0.92898885399999998</v>
      </c>
      <c r="C26">
        <v>25.2</v>
      </c>
      <c r="D26">
        <v>0.97128325199999999</v>
      </c>
      <c r="E26">
        <v>23.8</v>
      </c>
      <c r="F26">
        <v>0.96439845999999996</v>
      </c>
    </row>
    <row r="27" spans="1:6">
      <c r="A27">
        <v>26.6</v>
      </c>
      <c r="B27">
        <v>0.95759531399999998</v>
      </c>
      <c r="C27">
        <v>26.6</v>
      </c>
      <c r="D27">
        <v>0.95970837200000003</v>
      </c>
      <c r="E27">
        <v>25.2</v>
      </c>
      <c r="F27">
        <v>1.0194251169999999</v>
      </c>
    </row>
    <row r="28" spans="1:6">
      <c r="A28">
        <v>28</v>
      </c>
      <c r="B28">
        <v>0.949782075</v>
      </c>
      <c r="C28">
        <v>28</v>
      </c>
      <c r="D28">
        <v>0.93642224799999996</v>
      </c>
      <c r="E28">
        <v>26.6</v>
      </c>
      <c r="F28">
        <v>1.111019615</v>
      </c>
    </row>
    <row r="29" spans="1:6">
      <c r="A29">
        <v>29.4</v>
      </c>
      <c r="B29">
        <v>1.0207907780000001</v>
      </c>
      <c r="C29">
        <v>29.4</v>
      </c>
      <c r="D29">
        <v>0.99876456800000002</v>
      </c>
      <c r="E29">
        <v>28</v>
      </c>
      <c r="F29">
        <v>0.99684167000000001</v>
      </c>
    </row>
    <row r="30" spans="1:6">
      <c r="A30">
        <v>30.8</v>
      </c>
      <c r="B30">
        <v>1.0275308510000001</v>
      </c>
      <c r="C30">
        <v>30.8</v>
      </c>
      <c r="D30">
        <v>0.84087935199999997</v>
      </c>
      <c r="E30">
        <v>29.4</v>
      </c>
      <c r="F30">
        <v>1.028949662</v>
      </c>
    </row>
    <row r="31" spans="1:6">
      <c r="A31">
        <v>32.200000000000003</v>
      </c>
      <c r="B31">
        <v>0.99391303900000005</v>
      </c>
      <c r="C31">
        <v>32.200000000000003</v>
      </c>
      <c r="D31">
        <v>1.1091470539999999</v>
      </c>
      <c r="E31">
        <v>30.8</v>
      </c>
      <c r="F31">
        <v>1.057967825</v>
      </c>
    </row>
    <row r="32" spans="1:6">
      <c r="A32">
        <v>33.6</v>
      </c>
      <c r="B32">
        <v>0.96212592500000005</v>
      </c>
      <c r="C32">
        <v>33.6</v>
      </c>
      <c r="D32">
        <v>0.95290221399999997</v>
      </c>
      <c r="E32">
        <v>32.200000000000003</v>
      </c>
      <c r="F32">
        <v>1.0989955140000001</v>
      </c>
    </row>
    <row r="33" spans="1:6">
      <c r="A33">
        <v>35</v>
      </c>
      <c r="B33">
        <v>0.91369257999999998</v>
      </c>
      <c r="C33">
        <v>35</v>
      </c>
      <c r="D33">
        <v>1.012517259</v>
      </c>
      <c r="E33">
        <v>33.6</v>
      </c>
      <c r="F33">
        <v>1.002540365</v>
      </c>
    </row>
    <row r="34" spans="1:6">
      <c r="A34">
        <v>36.4</v>
      </c>
      <c r="B34">
        <v>1.0392434260000001</v>
      </c>
      <c r="C34">
        <v>36.4</v>
      </c>
      <c r="D34">
        <v>0.94125915199999999</v>
      </c>
      <c r="E34">
        <v>35</v>
      </c>
      <c r="F34">
        <v>1.0005144859999999</v>
      </c>
    </row>
    <row r="35" spans="1:6">
      <c r="A35">
        <v>37.799999999999997</v>
      </c>
      <c r="B35">
        <v>1.0184453490000001</v>
      </c>
      <c r="C35">
        <v>37.799999999999997</v>
      </c>
      <c r="D35">
        <v>0.939177598</v>
      </c>
      <c r="E35">
        <v>36.4</v>
      </c>
      <c r="F35">
        <v>0.95818965099999998</v>
      </c>
    </row>
    <row r="36" spans="1:6">
      <c r="A36">
        <v>39.200000000000003</v>
      </c>
      <c r="B36">
        <v>1.1002974109999999</v>
      </c>
      <c r="C36">
        <v>39.200000000000003</v>
      </c>
      <c r="D36">
        <v>1.003773933</v>
      </c>
      <c r="E36">
        <v>37.799999999999997</v>
      </c>
      <c r="F36">
        <v>1.124399159</v>
      </c>
    </row>
    <row r="37" spans="1:6">
      <c r="A37">
        <v>40.6</v>
      </c>
      <c r="B37">
        <v>1.1462542170000001</v>
      </c>
      <c r="C37">
        <v>40.6</v>
      </c>
      <c r="D37">
        <v>0.90342220799999995</v>
      </c>
      <c r="E37">
        <v>39.200000000000003</v>
      </c>
      <c r="F37">
        <v>1.0226898419999999</v>
      </c>
    </row>
    <row r="38" spans="1:6">
      <c r="A38">
        <v>42</v>
      </c>
      <c r="B38">
        <v>1.127213998</v>
      </c>
      <c r="C38">
        <v>42</v>
      </c>
      <c r="D38">
        <v>1.037130925</v>
      </c>
    </row>
    <row r="39" spans="1:6">
      <c r="A39">
        <v>43.4</v>
      </c>
      <c r="B39">
        <v>1.0957910799999999</v>
      </c>
      <c r="C39">
        <v>43.4</v>
      </c>
      <c r="D39">
        <v>1.08953072</v>
      </c>
    </row>
    <row r="40" spans="1:6">
      <c r="A40">
        <v>44.8</v>
      </c>
      <c r="B40">
        <v>0.99979360699999997</v>
      </c>
      <c r="C40">
        <v>44.8</v>
      </c>
      <c r="D40">
        <v>1.030485195</v>
      </c>
    </row>
    <row r="41" spans="1:6">
      <c r="A41">
        <v>46.2</v>
      </c>
      <c r="B41">
        <v>0.99435493200000002</v>
      </c>
      <c r="C41">
        <v>46.2</v>
      </c>
      <c r="D41">
        <v>1.095811476</v>
      </c>
    </row>
    <row r="42" spans="1:6">
      <c r="A42">
        <v>47.6</v>
      </c>
      <c r="B42">
        <v>1.120954665</v>
      </c>
      <c r="C42">
        <v>47.6</v>
      </c>
      <c r="D42">
        <v>0.94329658699999996</v>
      </c>
    </row>
    <row r="43" spans="1:6">
      <c r="A43">
        <v>49</v>
      </c>
      <c r="B43">
        <v>0.88868438599999999</v>
      </c>
      <c r="C43">
        <v>49</v>
      </c>
      <c r="D43">
        <v>0.871220298</v>
      </c>
    </row>
    <row r="44" spans="1:6">
      <c r="A44">
        <v>50.4</v>
      </c>
      <c r="B44">
        <v>1.1459822829999999</v>
      </c>
      <c r="C44">
        <v>50.4</v>
      </c>
      <c r="D44">
        <v>1.0089236720000001</v>
      </c>
    </row>
    <row r="45" spans="1:6">
      <c r="A45">
        <v>51.8</v>
      </c>
      <c r="B45">
        <v>1.015225848</v>
      </c>
      <c r="C45">
        <v>51.8</v>
      </c>
      <c r="D45">
        <v>1.041979861</v>
      </c>
    </row>
    <row r="46" spans="1:6">
      <c r="A46">
        <v>53.2</v>
      </c>
      <c r="B46">
        <v>1.075507736</v>
      </c>
      <c r="C46">
        <v>53.2</v>
      </c>
      <c r="D46">
        <v>1.205917224</v>
      </c>
    </row>
    <row r="47" spans="1:6">
      <c r="A47">
        <v>54.6</v>
      </c>
      <c r="B47">
        <v>1.041472312</v>
      </c>
      <c r="C47">
        <v>54.6</v>
      </c>
      <c r="D47">
        <v>1.0660962</v>
      </c>
    </row>
    <row r="48" spans="1:6">
      <c r="A48">
        <v>56</v>
      </c>
      <c r="B48">
        <v>1.0969759349999999</v>
      </c>
      <c r="C48">
        <v>56</v>
      </c>
      <c r="D48">
        <v>1.0614157129999999</v>
      </c>
    </row>
    <row r="49" spans="1:4">
      <c r="A49">
        <v>57.4</v>
      </c>
      <c r="B49">
        <v>0.95791095199999998</v>
      </c>
      <c r="C49">
        <v>57.4</v>
      </c>
      <c r="D49">
        <v>1.101338221</v>
      </c>
    </row>
    <row r="50" spans="1:4">
      <c r="A50">
        <v>58.8</v>
      </c>
      <c r="B50">
        <v>1.037344746</v>
      </c>
      <c r="C50">
        <v>58.8</v>
      </c>
      <c r="D50">
        <v>1.1250013510000001</v>
      </c>
    </row>
    <row r="51" spans="1:4">
      <c r="A51">
        <v>60.2</v>
      </c>
      <c r="B51">
        <v>1.0750998350000001</v>
      </c>
      <c r="C51">
        <v>60.2</v>
      </c>
      <c r="D51">
        <v>1.2032140120000001</v>
      </c>
    </row>
    <row r="52" spans="1:4">
      <c r="A52">
        <v>61.6</v>
      </c>
      <c r="B52">
        <v>1.221429334</v>
      </c>
      <c r="C52">
        <v>61.6</v>
      </c>
      <c r="D52">
        <v>1.1032392929999999</v>
      </c>
    </row>
    <row r="53" spans="1:4">
      <c r="A53">
        <v>63</v>
      </c>
      <c r="B53">
        <v>1.0381605469999999</v>
      </c>
      <c r="C53">
        <v>63</v>
      </c>
      <c r="D53">
        <v>1.105782077</v>
      </c>
    </row>
    <row r="54" spans="1:4">
      <c r="A54">
        <v>64.400000000000006</v>
      </c>
      <c r="B54">
        <v>1.102317491</v>
      </c>
      <c r="C54">
        <v>64.400000000000006</v>
      </c>
      <c r="D54">
        <v>1.0501616890000001</v>
      </c>
    </row>
    <row r="55" spans="1:4">
      <c r="A55">
        <v>65.8</v>
      </c>
      <c r="B55">
        <v>0.98054458099999997</v>
      </c>
      <c r="C55">
        <v>65.8</v>
      </c>
      <c r="D55">
        <v>1.0515052730000001</v>
      </c>
    </row>
    <row r="56" spans="1:4">
      <c r="A56">
        <v>67.2</v>
      </c>
      <c r="B56">
        <v>1.0481249770000001</v>
      </c>
      <c r="C56">
        <v>67.2</v>
      </c>
      <c r="D56">
        <v>1.1734746709999999</v>
      </c>
    </row>
    <row r="57" spans="1:4">
      <c r="A57">
        <v>68.599999999999994</v>
      </c>
      <c r="B57">
        <v>1.0319691980000001</v>
      </c>
      <c r="C57">
        <v>68.599999999999994</v>
      </c>
      <c r="D57">
        <v>1.0489183719999999</v>
      </c>
    </row>
    <row r="58" spans="1:4">
      <c r="A58">
        <v>70</v>
      </c>
      <c r="B58">
        <v>1.0667670069999999</v>
      </c>
      <c r="C58">
        <v>70</v>
      </c>
      <c r="D58">
        <v>0.87020158000000003</v>
      </c>
    </row>
    <row r="59" spans="1:4">
      <c r="A59">
        <v>71.400000000000006</v>
      </c>
      <c r="B59">
        <v>1.1576802909999999</v>
      </c>
      <c r="C59">
        <v>71.400000000000006</v>
      </c>
      <c r="D59">
        <v>1.0697178620000001</v>
      </c>
    </row>
    <row r="60" spans="1:4">
      <c r="A60">
        <v>72.8</v>
      </c>
      <c r="B60">
        <v>1.1617981449999999</v>
      </c>
      <c r="C60">
        <v>72.8</v>
      </c>
      <c r="D60">
        <v>0.98217631299999997</v>
      </c>
    </row>
    <row r="61" spans="1:4">
      <c r="A61">
        <v>74.2</v>
      </c>
      <c r="B61">
        <v>0.99189781600000004</v>
      </c>
      <c r="C61">
        <v>74.2</v>
      </c>
      <c r="D61">
        <v>0.98280198200000002</v>
      </c>
    </row>
    <row r="62" spans="1:4">
      <c r="A62">
        <v>75.599999999999994</v>
      </c>
      <c r="B62">
        <v>1.0280018790000001</v>
      </c>
      <c r="C62">
        <v>75.599999999999994</v>
      </c>
      <c r="D62">
        <v>1.046191096</v>
      </c>
    </row>
    <row r="63" spans="1:4">
      <c r="A63">
        <v>77</v>
      </c>
      <c r="B63">
        <v>0.88521722999999997</v>
      </c>
      <c r="C63">
        <v>77</v>
      </c>
      <c r="D63">
        <v>0.95160675800000005</v>
      </c>
    </row>
    <row r="64" spans="1:4">
      <c r="A64">
        <v>78.400000000000006</v>
      </c>
      <c r="B64">
        <v>1.029385827</v>
      </c>
      <c r="C64">
        <v>78.400000000000006</v>
      </c>
      <c r="D64">
        <v>1.031828779</v>
      </c>
    </row>
    <row r="65" spans="1:4">
      <c r="A65">
        <v>79.8</v>
      </c>
      <c r="B65">
        <v>0.95467202699999998</v>
      </c>
      <c r="C65">
        <v>79.8</v>
      </c>
      <c r="D65">
        <v>1.0415507159999999</v>
      </c>
    </row>
    <row r="66" spans="1:4">
      <c r="A66">
        <v>81.2</v>
      </c>
      <c r="B66">
        <v>1.237473426</v>
      </c>
      <c r="C66">
        <v>81.2</v>
      </c>
      <c r="D66">
        <v>0.97541026200000003</v>
      </c>
    </row>
    <row r="67" spans="1:4">
      <c r="A67">
        <v>82.6</v>
      </c>
      <c r="B67">
        <v>0.86479306300000003</v>
      </c>
      <c r="C67">
        <v>82.6</v>
      </c>
      <c r="D67">
        <v>1.019884915</v>
      </c>
    </row>
    <row r="68" spans="1:4">
      <c r="A68">
        <v>84</v>
      </c>
      <c r="B68">
        <v>1.0027168950000001</v>
      </c>
      <c r="C68">
        <v>84</v>
      </c>
      <c r="D68">
        <v>1.0603047489999999</v>
      </c>
    </row>
    <row r="69" spans="1:4">
      <c r="A69">
        <v>85.4</v>
      </c>
      <c r="B69">
        <v>1.1255386919999999</v>
      </c>
      <c r="C69">
        <v>85.4</v>
      </c>
      <c r="D69">
        <v>1.102481271</v>
      </c>
    </row>
    <row r="70" spans="1:4">
      <c r="A70">
        <v>86.8</v>
      </c>
      <c r="B70">
        <v>0.90288806899999996</v>
      </c>
      <c r="C70">
        <v>86.8</v>
      </c>
      <c r="D70">
        <v>0.85908391900000003</v>
      </c>
    </row>
    <row r="71" spans="1:4">
      <c r="A71">
        <v>88.2</v>
      </c>
      <c r="B71">
        <v>1.078673821</v>
      </c>
      <c r="C71">
        <v>88.2</v>
      </c>
      <c r="D71">
        <v>0.90279653900000001</v>
      </c>
    </row>
    <row r="72" spans="1:4">
      <c r="A72">
        <v>89.6</v>
      </c>
      <c r="B72">
        <v>1.0376943750000001</v>
      </c>
      <c r="C72">
        <v>89.6</v>
      </c>
      <c r="D72">
        <v>0.96668699000000002</v>
      </c>
    </row>
    <row r="73" spans="1:4">
      <c r="A73">
        <v>91</v>
      </c>
      <c r="B73">
        <v>1.000696816</v>
      </c>
      <c r="C73">
        <v>91</v>
      </c>
      <c r="D73">
        <v>0.91187676399999995</v>
      </c>
    </row>
    <row r="74" spans="1:4">
      <c r="A74">
        <v>92.4</v>
      </c>
      <c r="B74">
        <v>0.93896785199999999</v>
      </c>
      <c r="C74">
        <v>92.4</v>
      </c>
      <c r="D74">
        <v>0.95758270099999998</v>
      </c>
    </row>
    <row r="75" spans="1:4">
      <c r="A75">
        <v>93.8</v>
      </c>
      <c r="B75">
        <v>0.91067702900000003</v>
      </c>
      <c r="C75">
        <v>93.8</v>
      </c>
      <c r="D75">
        <v>0.87307324100000006</v>
      </c>
    </row>
    <row r="76" spans="1:4">
      <c r="A76">
        <v>95.2</v>
      </c>
      <c r="B76">
        <v>1.009107338</v>
      </c>
      <c r="C76">
        <v>95.2</v>
      </c>
      <c r="D76">
        <v>0.91634869399999996</v>
      </c>
    </row>
    <row r="77" spans="1:4">
      <c r="A77">
        <v>96.6</v>
      </c>
      <c r="B77">
        <v>1.0053002660000001</v>
      </c>
      <c r="C77">
        <v>96.6</v>
      </c>
      <c r="D77">
        <v>0.78036190000000005</v>
      </c>
    </row>
    <row r="78" spans="1:4">
      <c r="A78">
        <v>98</v>
      </c>
      <c r="B78">
        <v>1.002051628</v>
      </c>
      <c r="C78">
        <v>98</v>
      </c>
      <c r="D78">
        <v>0.99817499600000004</v>
      </c>
    </row>
    <row r="79" spans="1:4">
      <c r="A79">
        <v>99.4</v>
      </c>
      <c r="B79">
        <v>0.91754335600000003</v>
      </c>
      <c r="C79">
        <v>99.4</v>
      </c>
      <c r="D79">
        <v>0.93206261700000004</v>
      </c>
    </row>
    <row r="80" spans="1:4">
      <c r="A80">
        <v>100.8</v>
      </c>
      <c r="B80">
        <v>0.83175796700000004</v>
      </c>
      <c r="C80">
        <v>100.8</v>
      </c>
      <c r="D80">
        <v>1.001447727</v>
      </c>
    </row>
    <row r="81" spans="1:4">
      <c r="A81">
        <v>102.2</v>
      </c>
      <c r="B81">
        <v>1.0332900190000001</v>
      </c>
      <c r="C81">
        <v>102.2</v>
      </c>
      <c r="D81">
        <v>0.88021629800000001</v>
      </c>
    </row>
    <row r="82" spans="1:4">
      <c r="A82">
        <v>103.6</v>
      </c>
      <c r="B82">
        <v>0.99981303099999996</v>
      </c>
      <c r="C82">
        <v>103.6</v>
      </c>
      <c r="D82">
        <v>1.151443896</v>
      </c>
    </row>
    <row r="83" spans="1:4">
      <c r="A83">
        <v>105</v>
      </c>
      <c r="B83">
        <v>0.96263580100000001</v>
      </c>
      <c r="C83">
        <v>105</v>
      </c>
      <c r="D83">
        <v>0.79581111599999999</v>
      </c>
    </row>
    <row r="84" spans="1:4">
      <c r="A84">
        <v>106.4</v>
      </c>
      <c r="B84">
        <v>1.0071746660000001</v>
      </c>
      <c r="C84">
        <v>106.4</v>
      </c>
      <c r="D84">
        <v>0.95517628099999996</v>
      </c>
    </row>
    <row r="85" spans="1:4">
      <c r="A85">
        <v>107.8</v>
      </c>
      <c r="B85">
        <v>1.051995177</v>
      </c>
      <c r="C85">
        <v>107.8</v>
      </c>
      <c r="D85">
        <v>0.97176052499999999</v>
      </c>
    </row>
    <row r="86" spans="1:4">
      <c r="A86">
        <v>109.2</v>
      </c>
      <c r="B86">
        <v>0.97450862299999996</v>
      </c>
      <c r="C86">
        <v>109.2</v>
      </c>
      <c r="D86">
        <v>0.86668018499999999</v>
      </c>
    </row>
    <row r="87" spans="1:4">
      <c r="A87">
        <v>110.6</v>
      </c>
      <c r="B87">
        <v>0.97473685300000001</v>
      </c>
      <c r="C87">
        <v>110.6</v>
      </c>
      <c r="D87">
        <v>0.82051702800000004</v>
      </c>
    </row>
    <row r="88" spans="1:4">
      <c r="A88">
        <v>112</v>
      </c>
      <c r="B88">
        <v>1.0107098050000001</v>
      </c>
      <c r="C88">
        <v>112</v>
      </c>
      <c r="D88">
        <v>0.77626296400000006</v>
      </c>
    </row>
    <row r="89" spans="1:4">
      <c r="A89">
        <v>113.4</v>
      </c>
      <c r="B89">
        <v>1.09467421</v>
      </c>
      <c r="C89">
        <v>113.4</v>
      </c>
      <c r="D89">
        <v>0.81769750600000002</v>
      </c>
    </row>
    <row r="90" spans="1:4">
      <c r="A90">
        <v>114.8</v>
      </c>
      <c r="B90">
        <v>0.900780582</v>
      </c>
      <c r="C90">
        <v>114.8</v>
      </c>
      <c r="D90">
        <v>1.007158964</v>
      </c>
    </row>
    <row r="91" spans="1:4">
      <c r="A91">
        <v>116.2</v>
      </c>
      <c r="B91">
        <v>1.0731865869999999</v>
      </c>
      <c r="C91">
        <v>116.2</v>
      </c>
      <c r="D91">
        <v>0.798839195</v>
      </c>
    </row>
    <row r="92" spans="1:4">
      <c r="A92">
        <v>117.6</v>
      </c>
      <c r="B92">
        <v>0.95508963899999999</v>
      </c>
      <c r="C92">
        <v>117.6</v>
      </c>
      <c r="D92">
        <v>0.73873885500000003</v>
      </c>
    </row>
    <row r="93" spans="1:4">
      <c r="A93">
        <v>119</v>
      </c>
      <c r="B93">
        <v>0.98820728599999996</v>
      </c>
      <c r="C93">
        <v>119</v>
      </c>
      <c r="D93">
        <v>0.86321895100000001</v>
      </c>
    </row>
    <row r="94" spans="1:4">
      <c r="A94">
        <v>120.4</v>
      </c>
      <c r="B94">
        <v>1.026219741</v>
      </c>
      <c r="C94">
        <v>120.4</v>
      </c>
      <c r="D94">
        <v>0.76878701999999999</v>
      </c>
    </row>
    <row r="95" spans="1:4">
      <c r="A95">
        <v>121.8</v>
      </c>
      <c r="B95">
        <v>1.036072484</v>
      </c>
      <c r="C95">
        <v>121.8</v>
      </c>
      <c r="D95">
        <v>0.78010521499999996</v>
      </c>
    </row>
    <row r="96" spans="1:4">
      <c r="A96">
        <v>123.2</v>
      </c>
      <c r="B96">
        <v>1.040025236</v>
      </c>
      <c r="C96">
        <v>123.2</v>
      </c>
      <c r="D96">
        <v>0.839371329</v>
      </c>
    </row>
    <row r="97" spans="1:4">
      <c r="A97">
        <v>124.6</v>
      </c>
      <c r="B97">
        <v>0.89586149500000001</v>
      </c>
      <c r="C97">
        <v>124.6</v>
      </c>
      <c r="D97">
        <v>0.93849176899999998</v>
      </c>
    </row>
    <row r="98" spans="1:4">
      <c r="A98">
        <v>126</v>
      </c>
      <c r="B98">
        <v>1.040520544</v>
      </c>
      <c r="C98">
        <v>126</v>
      </c>
      <c r="D98">
        <v>0.77268140900000004</v>
      </c>
    </row>
    <row r="99" spans="1:4">
      <c r="A99">
        <v>127.4</v>
      </c>
      <c r="B99">
        <v>1.316863516</v>
      </c>
      <c r="C99">
        <v>127.4</v>
      </c>
      <c r="D99">
        <v>0.67800883599999995</v>
      </c>
    </row>
    <row r="100" spans="1:4">
      <c r="A100">
        <v>128.80000000000001</v>
      </c>
      <c r="B100">
        <v>1.0649897260000001</v>
      </c>
      <c r="C100">
        <v>128.80000000000001</v>
      </c>
      <c r="D100">
        <v>0.85540610800000005</v>
      </c>
    </row>
    <row r="101" spans="1:4">
      <c r="A101">
        <v>130.19999999999999</v>
      </c>
      <c r="B101">
        <v>0.98637658900000003</v>
      </c>
      <c r="C101">
        <v>130.19999999999999</v>
      </c>
      <c r="D101">
        <v>0.79910791199999998</v>
      </c>
    </row>
    <row r="102" spans="1:4">
      <c r="A102">
        <v>131.6</v>
      </c>
      <c r="B102">
        <v>0.98918333400000003</v>
      </c>
      <c r="C102">
        <v>131.6</v>
      </c>
      <c r="D102">
        <v>0.69342195600000001</v>
      </c>
    </row>
    <row r="103" spans="1:4">
      <c r="A103">
        <v>133</v>
      </c>
      <c r="B103">
        <v>0.92382211299999994</v>
      </c>
      <c r="C103">
        <v>133</v>
      </c>
      <c r="D103">
        <v>0.84230716100000003</v>
      </c>
    </row>
    <row r="104" spans="1:4">
      <c r="A104">
        <v>134.4</v>
      </c>
      <c r="B104">
        <v>1.104944565</v>
      </c>
      <c r="C104">
        <v>134.4</v>
      </c>
      <c r="D104">
        <v>0.87221896200000004</v>
      </c>
    </row>
    <row r="105" spans="1:4">
      <c r="A105">
        <v>135.80000000000001</v>
      </c>
      <c r="B105">
        <v>0.92030639800000003</v>
      </c>
      <c r="C105">
        <v>135.80000000000001</v>
      </c>
      <c r="D105">
        <v>0.87432457900000005</v>
      </c>
    </row>
    <row r="106" spans="1:4">
      <c r="A106">
        <v>137.19999999999999</v>
      </c>
      <c r="B106">
        <v>1.050426702</v>
      </c>
      <c r="C106">
        <v>137.19999999999999</v>
      </c>
      <c r="D106">
        <v>0.84949433600000002</v>
      </c>
    </row>
    <row r="107" spans="1:4">
      <c r="A107">
        <v>138.6</v>
      </c>
      <c r="B107">
        <v>0.98607551999999998</v>
      </c>
      <c r="C107">
        <v>138.6</v>
      </c>
      <c r="D107">
        <v>0.77558916700000002</v>
      </c>
    </row>
    <row r="108" spans="1:4">
      <c r="A108">
        <v>140</v>
      </c>
      <c r="B108">
        <v>1.1149381309999999</v>
      </c>
      <c r="C108">
        <v>140</v>
      </c>
      <c r="D108">
        <v>0.79717876499999996</v>
      </c>
    </row>
    <row r="109" spans="1:4">
      <c r="A109">
        <v>141.4</v>
      </c>
      <c r="B109">
        <v>0.92638120400000001</v>
      </c>
      <c r="C109">
        <v>141.4</v>
      </c>
      <c r="D109">
        <v>0.76039663499999999</v>
      </c>
    </row>
    <row r="110" spans="1:4">
      <c r="A110">
        <v>142.80000000000001</v>
      </c>
      <c r="B110">
        <v>0.93724884200000003</v>
      </c>
      <c r="C110">
        <v>142.80000000000001</v>
      </c>
      <c r="D110">
        <v>0.72150888800000001</v>
      </c>
    </row>
    <row r="111" spans="1:4">
      <c r="A111">
        <v>144.19999999999999</v>
      </c>
      <c r="B111">
        <v>0.96377209600000002</v>
      </c>
      <c r="C111">
        <v>144.19999999999999</v>
      </c>
      <c r="D111">
        <v>0.69261580499999997</v>
      </c>
    </row>
    <row r="112" spans="1:4">
      <c r="A112">
        <v>145.6</v>
      </c>
      <c r="B112">
        <v>1.167178549</v>
      </c>
      <c r="C112">
        <v>145.6</v>
      </c>
      <c r="D112">
        <v>0.71951155899999997</v>
      </c>
    </row>
    <row r="113" spans="1:4">
      <c r="A113">
        <v>147</v>
      </c>
      <c r="B113">
        <v>0.92395807900000004</v>
      </c>
      <c r="C113">
        <v>147</v>
      </c>
      <c r="D113">
        <v>0.84494219100000001</v>
      </c>
    </row>
    <row r="114" spans="1:4">
      <c r="A114">
        <v>148.4</v>
      </c>
      <c r="B114">
        <v>0.895555569</v>
      </c>
      <c r="C114">
        <v>148.4</v>
      </c>
      <c r="D114">
        <v>0.724544988</v>
      </c>
    </row>
    <row r="115" spans="1:4">
      <c r="A115">
        <v>149.80000000000001</v>
      </c>
      <c r="B115">
        <v>0.95054931600000003</v>
      </c>
      <c r="C115">
        <v>149.80000000000001</v>
      </c>
      <c r="D115">
        <v>0.72683509700000004</v>
      </c>
    </row>
    <row r="116" spans="1:4">
      <c r="A116">
        <v>151.19999999999999</v>
      </c>
      <c r="B116">
        <v>0.95134569400000002</v>
      </c>
      <c r="C116">
        <v>151.19999999999999</v>
      </c>
      <c r="D116">
        <v>0.82129510400000005</v>
      </c>
    </row>
    <row r="117" spans="1:4">
      <c r="A117">
        <v>152.6</v>
      </c>
      <c r="B117">
        <v>0.87842374199999995</v>
      </c>
      <c r="C117">
        <v>152.6</v>
      </c>
      <c r="D117">
        <v>0.69681099700000004</v>
      </c>
    </row>
    <row r="118" spans="1:4">
      <c r="A118">
        <v>154</v>
      </c>
      <c r="B118">
        <v>0.98005412999999997</v>
      </c>
      <c r="C118">
        <v>154</v>
      </c>
      <c r="D118">
        <v>0.76611589300000005</v>
      </c>
    </row>
    <row r="119" spans="1:4">
      <c r="A119">
        <v>155.4</v>
      </c>
      <c r="B119">
        <v>0.93305814899999995</v>
      </c>
      <c r="C119">
        <v>155.4</v>
      </c>
      <c r="D119">
        <v>0.69187382600000003</v>
      </c>
    </row>
    <row r="120" spans="1:4">
      <c r="A120">
        <v>156.80000000000001</v>
      </c>
      <c r="B120">
        <v>0.93306785999999997</v>
      </c>
      <c r="C120">
        <v>156.80000000000001</v>
      </c>
      <c r="D120">
        <v>0.65750613700000005</v>
      </c>
    </row>
    <row r="121" spans="1:4">
      <c r="A121">
        <v>158.19999999999999</v>
      </c>
      <c r="B121">
        <v>0.98447790899999998</v>
      </c>
      <c r="C121">
        <v>158.19999999999999</v>
      </c>
      <c r="D121">
        <v>0.69272008299999999</v>
      </c>
    </row>
    <row r="122" spans="1:4">
      <c r="A122">
        <v>159.6</v>
      </c>
      <c r="B122">
        <v>1.018246255</v>
      </c>
      <c r="C122">
        <v>159.6</v>
      </c>
      <c r="D122">
        <v>0.70111848899999996</v>
      </c>
    </row>
    <row r="123" spans="1:4">
      <c r="A123">
        <v>161</v>
      </c>
      <c r="B123">
        <v>0.91020600100000004</v>
      </c>
      <c r="C123">
        <v>161</v>
      </c>
      <c r="D123">
        <v>0.66834705900000002</v>
      </c>
    </row>
    <row r="124" spans="1:4">
      <c r="A124">
        <v>162.4</v>
      </c>
      <c r="B124">
        <v>0.98698358399999997</v>
      </c>
      <c r="C124">
        <v>162.4</v>
      </c>
      <c r="D124">
        <v>0.60340580499999996</v>
      </c>
    </row>
    <row r="125" spans="1:4">
      <c r="A125">
        <v>163.80000000000001</v>
      </c>
      <c r="B125">
        <v>1.0649994380000001</v>
      </c>
      <c r="C125">
        <v>163.80000000000001</v>
      </c>
      <c r="D125">
        <v>0.813843223</v>
      </c>
    </row>
    <row r="126" spans="1:4">
      <c r="A126">
        <v>165.2</v>
      </c>
      <c r="B126">
        <v>0.89197672699999997</v>
      </c>
      <c r="C126">
        <v>165.2</v>
      </c>
      <c r="D126">
        <v>0.51103938400000004</v>
      </c>
    </row>
    <row r="127" spans="1:4">
      <c r="A127">
        <v>166.6</v>
      </c>
      <c r="B127">
        <v>0.91418303199999995</v>
      </c>
      <c r="C127">
        <v>166.6</v>
      </c>
      <c r="D127">
        <v>0.69378692900000005</v>
      </c>
    </row>
    <row r="128" spans="1:4">
      <c r="A128">
        <v>168</v>
      </c>
      <c r="B128">
        <v>1.0183433740000001</v>
      </c>
      <c r="C128">
        <v>168</v>
      </c>
      <c r="D128">
        <v>0.73639660600000001</v>
      </c>
    </row>
    <row r="129" spans="1:4">
      <c r="A129">
        <v>169.4</v>
      </c>
      <c r="B129">
        <v>1.0077913730000001</v>
      </c>
      <c r="C129">
        <v>169.4</v>
      </c>
      <c r="D129">
        <v>0.60707559499999997</v>
      </c>
    </row>
    <row r="130" spans="1:4">
      <c r="A130">
        <v>170.8</v>
      </c>
      <c r="B130">
        <v>0.909632997</v>
      </c>
      <c r="C130">
        <v>170.8</v>
      </c>
      <c r="D130">
        <v>0.72140461</v>
      </c>
    </row>
    <row r="131" spans="1:4">
      <c r="A131">
        <v>172.2</v>
      </c>
      <c r="B131">
        <v>1.0253019649999999</v>
      </c>
      <c r="C131">
        <v>172.2</v>
      </c>
      <c r="D131">
        <v>0.59885767099999998</v>
      </c>
    </row>
    <row r="132" spans="1:4">
      <c r="A132">
        <v>173.6</v>
      </c>
      <c r="B132">
        <v>1.0055042160000001</v>
      </c>
      <c r="C132">
        <v>173.6</v>
      </c>
      <c r="D132">
        <v>0.74169875200000002</v>
      </c>
    </row>
    <row r="133" spans="1:4">
      <c r="A133">
        <v>175</v>
      </c>
      <c r="B133">
        <v>0.95808576599999995</v>
      </c>
      <c r="C133">
        <v>175</v>
      </c>
      <c r="D133">
        <v>0.83673629900000002</v>
      </c>
    </row>
    <row r="134" spans="1:4">
      <c r="A134">
        <v>176.4</v>
      </c>
      <c r="B134">
        <v>1.0448763400000001</v>
      </c>
      <c r="C134">
        <v>176.4</v>
      </c>
      <c r="D134">
        <v>0.49765166700000002</v>
      </c>
    </row>
    <row r="135" spans="1:4">
      <c r="A135">
        <v>177.8</v>
      </c>
      <c r="B135">
        <v>1.0630570539999999</v>
      </c>
      <c r="C135">
        <v>177.8</v>
      </c>
      <c r="D135">
        <v>0.57940978700000001</v>
      </c>
    </row>
    <row r="136" spans="1:4">
      <c r="A136">
        <v>179.2</v>
      </c>
      <c r="B136">
        <v>0.98442449399999998</v>
      </c>
      <c r="C136">
        <v>179.2</v>
      </c>
      <c r="D136">
        <v>0.71368401199999998</v>
      </c>
    </row>
    <row r="137" spans="1:4">
      <c r="A137">
        <v>180.6</v>
      </c>
      <c r="B137">
        <v>0.97480483699999998</v>
      </c>
      <c r="C137">
        <v>180.6</v>
      </c>
      <c r="D137">
        <v>0.57075870699999998</v>
      </c>
    </row>
    <row r="138" spans="1:4">
      <c r="A138">
        <v>182</v>
      </c>
      <c r="B138">
        <v>1.0337367669999999</v>
      </c>
      <c r="C138">
        <v>182</v>
      </c>
      <c r="D138">
        <v>0.65483902199999999</v>
      </c>
    </row>
    <row r="139" spans="1:4">
      <c r="A139">
        <v>183.4</v>
      </c>
      <c r="B139">
        <v>0.89817778800000003</v>
      </c>
      <c r="C139">
        <v>183.4</v>
      </c>
      <c r="D139">
        <v>0.70194870399999998</v>
      </c>
    </row>
    <row r="140" spans="1:4">
      <c r="A140">
        <v>184.8</v>
      </c>
      <c r="B140">
        <v>0.96249012199999995</v>
      </c>
      <c r="C140">
        <v>184.8</v>
      </c>
      <c r="D140">
        <v>0.67997006800000004</v>
      </c>
    </row>
    <row r="141" spans="1:4">
      <c r="A141">
        <v>186.2</v>
      </c>
      <c r="B141">
        <v>0.91172591599999997</v>
      </c>
      <c r="C141">
        <v>186.2</v>
      </c>
      <c r="D141">
        <v>0.77689264400000002</v>
      </c>
    </row>
    <row r="142" spans="1:4">
      <c r="A142">
        <v>187.6</v>
      </c>
      <c r="B142">
        <v>0.99618562899999996</v>
      </c>
      <c r="C142">
        <v>187.6</v>
      </c>
      <c r="D142">
        <v>0.72494204699999998</v>
      </c>
    </row>
    <row r="143" spans="1:4">
      <c r="A143">
        <v>189</v>
      </c>
      <c r="B143">
        <v>0.95390964099999997</v>
      </c>
      <c r="C143">
        <v>189</v>
      </c>
      <c r="D143">
        <v>0.53577738100000005</v>
      </c>
    </row>
    <row r="144" spans="1:4">
      <c r="A144">
        <v>190.4</v>
      </c>
      <c r="B144">
        <v>0.96975949400000006</v>
      </c>
      <c r="C144">
        <v>190.4</v>
      </c>
      <c r="D144">
        <v>0.59564108999999998</v>
      </c>
    </row>
    <row r="145" spans="1:4">
      <c r="A145">
        <v>191.8</v>
      </c>
      <c r="B145">
        <v>0.97506705900000001</v>
      </c>
      <c r="C145">
        <v>191.8</v>
      </c>
      <c r="D145">
        <v>0.536326847</v>
      </c>
    </row>
    <row r="146" spans="1:4">
      <c r="A146">
        <v>193.2</v>
      </c>
      <c r="B146">
        <v>1.026525667</v>
      </c>
      <c r="C146">
        <v>193.2</v>
      </c>
      <c r="D146">
        <v>0.71065994399999999</v>
      </c>
    </row>
    <row r="147" spans="1:4">
      <c r="A147">
        <v>194.6</v>
      </c>
      <c r="B147">
        <v>0.85182764899999996</v>
      </c>
      <c r="C147">
        <v>194.6</v>
      </c>
      <c r="D147">
        <v>0.77898221899999998</v>
      </c>
    </row>
    <row r="148" spans="1:4">
      <c r="A148">
        <v>196</v>
      </c>
      <c r="B148">
        <v>1.007058123</v>
      </c>
      <c r="C148">
        <v>196</v>
      </c>
      <c r="D148">
        <v>0.55423863399999995</v>
      </c>
    </row>
    <row r="149" spans="1:4">
      <c r="A149">
        <v>197.4</v>
      </c>
      <c r="B149">
        <v>1.0208781849999999</v>
      </c>
      <c r="C149">
        <v>197.4</v>
      </c>
      <c r="D149">
        <v>0.70755165200000003</v>
      </c>
    </row>
    <row r="150" spans="1:4">
      <c r="A150">
        <v>198.8</v>
      </c>
      <c r="B150">
        <v>0.98814415899999997</v>
      </c>
      <c r="C150">
        <v>198.8</v>
      </c>
      <c r="D150">
        <v>0.55137098299999998</v>
      </c>
    </row>
    <row r="151" spans="1:4">
      <c r="A151">
        <v>200.2</v>
      </c>
      <c r="B151">
        <v>1.051995177</v>
      </c>
      <c r="C151">
        <v>200.2</v>
      </c>
      <c r="D151">
        <v>0.86678847400000003</v>
      </c>
    </row>
    <row r="152" spans="1:4">
      <c r="A152">
        <v>201.6</v>
      </c>
      <c r="B152">
        <v>1.0301482129999999</v>
      </c>
      <c r="C152">
        <v>201.6</v>
      </c>
      <c r="D152">
        <v>0.62912642399999996</v>
      </c>
    </row>
    <row r="153" spans="1:4">
      <c r="A153">
        <v>203</v>
      </c>
      <c r="B153">
        <v>1.023689786</v>
      </c>
      <c r="C153">
        <v>203</v>
      </c>
      <c r="D153">
        <v>0.598613018</v>
      </c>
    </row>
    <row r="154" spans="1:4">
      <c r="A154">
        <v>204.4</v>
      </c>
      <c r="B154">
        <v>0.96964295099999998</v>
      </c>
      <c r="C154">
        <v>204.4</v>
      </c>
      <c r="D154">
        <v>0.59346728999999998</v>
      </c>
    </row>
    <row r="155" spans="1:4">
      <c r="A155">
        <v>205.8</v>
      </c>
      <c r="B155">
        <v>1.0411712420000001</v>
      </c>
      <c r="C155">
        <v>205.8</v>
      </c>
      <c r="D155">
        <v>0.499071455</v>
      </c>
    </row>
    <row r="156" spans="1:4">
      <c r="A156">
        <v>207.2</v>
      </c>
      <c r="B156">
        <v>0.95229260599999999</v>
      </c>
      <c r="C156">
        <v>207.2</v>
      </c>
      <c r="D156">
        <v>0.49311556499999998</v>
      </c>
    </row>
    <row r="157" spans="1:4">
      <c r="A157">
        <v>208.6</v>
      </c>
      <c r="B157">
        <v>0.97576631700000005</v>
      </c>
      <c r="C157">
        <v>208.6</v>
      </c>
      <c r="D157">
        <v>0.58391380299999995</v>
      </c>
    </row>
    <row r="158" spans="1:4">
      <c r="A158">
        <v>210</v>
      </c>
      <c r="B158">
        <v>1.1024971610000001</v>
      </c>
      <c r="C158">
        <v>210</v>
      </c>
      <c r="D158">
        <v>0.74158645199999995</v>
      </c>
    </row>
    <row r="159" spans="1:4">
      <c r="A159">
        <v>211.4</v>
      </c>
      <c r="B159">
        <v>1.0083643760000001</v>
      </c>
      <c r="C159">
        <v>211.4</v>
      </c>
      <c r="D159">
        <v>0.73395810100000003</v>
      </c>
    </row>
    <row r="160" spans="1:4">
      <c r="A160">
        <v>212.8</v>
      </c>
      <c r="B160">
        <v>1.1471380019999999</v>
      </c>
      <c r="C160">
        <v>212.8</v>
      </c>
      <c r="D160">
        <v>0.690229439</v>
      </c>
    </row>
    <row r="161" spans="1:4">
      <c r="A161">
        <v>214.2</v>
      </c>
      <c r="B161">
        <v>1.0778288840000001</v>
      </c>
      <c r="C161">
        <v>214.2</v>
      </c>
      <c r="D161">
        <v>0.532023366</v>
      </c>
    </row>
    <row r="162" spans="1:4">
      <c r="A162">
        <v>215.6</v>
      </c>
      <c r="B162">
        <v>0.98847436399999999</v>
      </c>
      <c r="C162">
        <v>215.6</v>
      </c>
      <c r="D162">
        <v>0.81247156399999998</v>
      </c>
    </row>
    <row r="163" spans="1:4">
      <c r="A163">
        <v>217</v>
      </c>
      <c r="B163">
        <v>1.031075701</v>
      </c>
      <c r="C163">
        <v>217</v>
      </c>
      <c r="D163">
        <v>0.75387122600000001</v>
      </c>
    </row>
    <row r="164" spans="1:4">
      <c r="A164">
        <v>218.4</v>
      </c>
      <c r="B164">
        <v>1.114224305</v>
      </c>
      <c r="C164">
        <v>218.4</v>
      </c>
      <c r="D164">
        <v>0.82082585200000002</v>
      </c>
    </row>
    <row r="165" spans="1:4">
      <c r="A165">
        <v>219.8</v>
      </c>
      <c r="B165">
        <v>0.93468003899999996</v>
      </c>
      <c r="C165">
        <v>219.8</v>
      </c>
      <c r="D165">
        <v>0.59904216300000002</v>
      </c>
    </row>
    <row r="166" spans="1:4">
      <c r="A166">
        <v>221.2</v>
      </c>
      <c r="B166">
        <v>0.93999731500000006</v>
      </c>
      <c r="C166">
        <v>221.2</v>
      </c>
      <c r="D166">
        <v>0.52961293499999995</v>
      </c>
    </row>
    <row r="167" spans="1:4">
      <c r="A167">
        <v>222.6</v>
      </c>
      <c r="B167">
        <v>1.0253116769999999</v>
      </c>
      <c r="C167">
        <v>222.6</v>
      </c>
      <c r="D167">
        <v>0.56557287199999995</v>
      </c>
    </row>
    <row r="168" spans="1:4">
      <c r="A168">
        <v>224</v>
      </c>
      <c r="B168">
        <v>0.96201423799999997</v>
      </c>
      <c r="C168">
        <v>224</v>
      </c>
      <c r="D168">
        <v>0.58831755100000005</v>
      </c>
    </row>
    <row r="169" spans="1:4">
      <c r="A169">
        <v>225.4</v>
      </c>
      <c r="B169">
        <v>0.948247591</v>
      </c>
      <c r="C169">
        <v>225.4</v>
      </c>
      <c r="D169">
        <v>0.69826287099999995</v>
      </c>
    </row>
    <row r="170" spans="1:4">
      <c r="A170">
        <v>226.8</v>
      </c>
      <c r="B170">
        <v>0.99634101900000005</v>
      </c>
      <c r="C170">
        <v>226.8</v>
      </c>
      <c r="D170">
        <v>0.45083877700000002</v>
      </c>
    </row>
    <row r="171" spans="1:4">
      <c r="A171">
        <v>228.2</v>
      </c>
      <c r="B171">
        <v>0.94887401000000005</v>
      </c>
      <c r="C171">
        <v>228.2</v>
      </c>
      <c r="D171">
        <v>0.63242321899999998</v>
      </c>
    </row>
    <row r="172" spans="1:4">
      <c r="A172">
        <v>229.6</v>
      </c>
      <c r="B172">
        <v>0.96071769699999998</v>
      </c>
      <c r="C172">
        <v>229.6</v>
      </c>
      <c r="D172">
        <v>0.70395806500000002</v>
      </c>
    </row>
    <row r="173" spans="1:4">
      <c r="A173">
        <v>231</v>
      </c>
      <c r="B173">
        <v>0.92580334399999997</v>
      </c>
      <c r="C173">
        <v>231</v>
      </c>
      <c r="D173">
        <v>0.55661296800000004</v>
      </c>
    </row>
    <row r="174" spans="1:4">
      <c r="A174">
        <v>232.4</v>
      </c>
      <c r="B174">
        <v>1.0139584420000001</v>
      </c>
      <c r="C174">
        <v>232.4</v>
      </c>
      <c r="D174">
        <v>0.64777617899999995</v>
      </c>
    </row>
    <row r="175" spans="1:4">
      <c r="A175">
        <v>233.8</v>
      </c>
      <c r="B175">
        <v>0.92459420999999997</v>
      </c>
    </row>
    <row r="176" spans="1:4">
      <c r="A176">
        <v>235.2</v>
      </c>
      <c r="B176">
        <v>0.94859236499999999</v>
      </c>
    </row>
    <row r="177" spans="1:2">
      <c r="A177">
        <v>236.6</v>
      </c>
      <c r="B177">
        <v>0.83922643299999999</v>
      </c>
    </row>
    <row r="178" spans="1:2">
      <c r="A178">
        <v>238</v>
      </c>
      <c r="B178">
        <v>0.909127978</v>
      </c>
    </row>
    <row r="179" spans="1:2">
      <c r="A179">
        <v>239.4</v>
      </c>
      <c r="B179">
        <v>0.98939214099999995</v>
      </c>
    </row>
    <row r="180" spans="1:2">
      <c r="A180">
        <v>240.8</v>
      </c>
      <c r="B180">
        <v>0.82084176900000005</v>
      </c>
    </row>
    <row r="181" spans="1:2">
      <c r="A181">
        <v>242.2</v>
      </c>
      <c r="B181">
        <v>1.008291537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44"/>
  <sheetViews>
    <sheetView workbookViewId="0">
      <selection activeCell="L10" sqref="L10"/>
    </sheetView>
  </sheetViews>
  <sheetFormatPr defaultRowHeight="14.45"/>
  <cols>
    <col min="2" max="2" width="21.28515625" bestFit="1" customWidth="1"/>
  </cols>
  <sheetData>
    <row r="1" spans="1:3">
      <c r="A1" t="s">
        <v>0</v>
      </c>
      <c r="B1" t="s">
        <v>5</v>
      </c>
      <c r="C1" t="s">
        <v>6</v>
      </c>
    </row>
    <row r="2" spans="1:3">
      <c r="A2">
        <v>1.5</v>
      </c>
      <c r="B2">
        <v>6.9148940000000004E-3</v>
      </c>
      <c r="C2">
        <v>-0.52210100999999998</v>
      </c>
    </row>
    <row r="3" spans="1:3">
      <c r="A3">
        <v>2.5</v>
      </c>
      <c r="B3">
        <v>1.7914894000000001E-2</v>
      </c>
      <c r="C3">
        <v>-1.3631010100000001</v>
      </c>
    </row>
    <row r="4" spans="1:3">
      <c r="A4">
        <v>9.5</v>
      </c>
      <c r="B4">
        <v>6.9914894000000005E-2</v>
      </c>
      <c r="C4">
        <v>-1.2661010100000001</v>
      </c>
    </row>
    <row r="5" spans="1:3">
      <c r="A5">
        <v>10.5</v>
      </c>
      <c r="B5">
        <v>7.2914893999999994E-2</v>
      </c>
      <c r="C5">
        <v>-0.97210101000000004</v>
      </c>
    </row>
    <row r="6" spans="1:3">
      <c r="A6">
        <v>11.5</v>
      </c>
      <c r="B6">
        <v>3.5914894000000003E-2</v>
      </c>
      <c r="C6">
        <v>-1.1851010099999999</v>
      </c>
    </row>
    <row r="7" spans="1:3">
      <c r="A7">
        <v>12.5</v>
      </c>
      <c r="B7">
        <v>3.7914893999999998E-2</v>
      </c>
      <c r="C7">
        <v>-0.81010101000000001</v>
      </c>
    </row>
    <row r="8" spans="1:3">
      <c r="A8">
        <v>13.5</v>
      </c>
      <c r="B8">
        <v>1.6914894E-2</v>
      </c>
      <c r="C8">
        <v>-0.86610100999999995</v>
      </c>
    </row>
    <row r="9" spans="1:3">
      <c r="A9">
        <v>14.5</v>
      </c>
      <c r="B9">
        <v>-1.0085106E-2</v>
      </c>
      <c r="C9">
        <v>-0.77410100999999998</v>
      </c>
    </row>
    <row r="10" spans="1:3">
      <c r="A10">
        <v>15.5</v>
      </c>
      <c r="B10">
        <v>9.9148940000000005E-3</v>
      </c>
      <c r="C10">
        <v>-8.2101010000000002E-2</v>
      </c>
    </row>
    <row r="11" spans="1:3">
      <c r="A11">
        <v>16.5</v>
      </c>
      <c r="B11">
        <v>-3.0851059999999998E-3</v>
      </c>
      <c r="C11">
        <v>0.20189899</v>
      </c>
    </row>
    <row r="12" spans="1:3">
      <c r="A12">
        <v>17.5</v>
      </c>
      <c r="B12">
        <v>1.1914894000000001E-2</v>
      </c>
      <c r="C12">
        <v>0.24489899000000001</v>
      </c>
    </row>
    <row r="13" spans="1:3">
      <c r="A13">
        <v>18.5</v>
      </c>
      <c r="B13">
        <v>3.3914894000000001E-2</v>
      </c>
      <c r="C13">
        <v>0.24089899000000001</v>
      </c>
    </row>
    <row r="14" spans="1:3">
      <c r="A14">
        <v>19.5</v>
      </c>
      <c r="B14">
        <v>3.5914894000000003E-2</v>
      </c>
      <c r="C14">
        <v>0.29389899000000003</v>
      </c>
    </row>
    <row r="15" spans="1:3">
      <c r="A15">
        <v>20.5</v>
      </c>
      <c r="B15">
        <v>8.9148939999999996E-3</v>
      </c>
      <c r="C15">
        <v>0.34889899000000002</v>
      </c>
    </row>
    <row r="16" spans="1:3">
      <c r="A16">
        <v>21.5</v>
      </c>
      <c r="B16">
        <v>-4.5085106E-2</v>
      </c>
      <c r="C16">
        <v>0.33789899000000001</v>
      </c>
    </row>
    <row r="17" spans="1:3">
      <c r="A17">
        <v>22.5</v>
      </c>
      <c r="B17">
        <v>-2.8085105999999999E-2</v>
      </c>
      <c r="C17">
        <v>0.27489899000000001</v>
      </c>
    </row>
    <row r="18" spans="1:3">
      <c r="A18">
        <v>23.5</v>
      </c>
      <c r="B18">
        <v>9.9148940000000005E-3</v>
      </c>
      <c r="C18">
        <v>0.27789899000000001</v>
      </c>
    </row>
    <row r="19" spans="1:3">
      <c r="A19">
        <v>24.5</v>
      </c>
      <c r="B19">
        <v>1.9148940000000001E-3</v>
      </c>
      <c r="C19">
        <v>0.24489899000000001</v>
      </c>
    </row>
    <row r="20" spans="1:3">
      <c r="A20">
        <v>25.5</v>
      </c>
      <c r="B20">
        <v>2.5914894000000001E-2</v>
      </c>
      <c r="C20">
        <v>0.21889898999999999</v>
      </c>
    </row>
    <row r="21" spans="1:3">
      <c r="A21">
        <v>26.5</v>
      </c>
      <c r="B21">
        <v>1.1914894000000001E-2</v>
      </c>
      <c r="C21">
        <v>0.24389899000000001</v>
      </c>
    </row>
    <row r="22" spans="1:3">
      <c r="A22">
        <v>27.5</v>
      </c>
      <c r="B22">
        <v>3.9148940000000004E-3</v>
      </c>
      <c r="C22">
        <v>0.24889898999999999</v>
      </c>
    </row>
    <row r="23" spans="1:3">
      <c r="A23">
        <v>28.5</v>
      </c>
      <c r="B23">
        <v>1.9148940000000001E-3</v>
      </c>
      <c r="C23">
        <v>0.21889898999999999</v>
      </c>
    </row>
    <row r="24" spans="1:3">
      <c r="A24">
        <v>29.5</v>
      </c>
      <c r="B24">
        <v>-9.0851060000000008E-3</v>
      </c>
      <c r="C24">
        <v>0.15589898999999999</v>
      </c>
    </row>
    <row r="25" spans="1:3">
      <c r="A25">
        <v>30.5</v>
      </c>
      <c r="B25">
        <v>-1.4085106E-2</v>
      </c>
      <c r="C25">
        <v>4.5898990000000001E-2</v>
      </c>
    </row>
    <row r="26" spans="1:3">
      <c r="A26">
        <v>31.5</v>
      </c>
      <c r="B26">
        <v>-1.6085105999999998E-2</v>
      </c>
      <c r="C26">
        <v>2.4898989999999999E-2</v>
      </c>
    </row>
    <row r="27" spans="1:3">
      <c r="A27">
        <v>32.5</v>
      </c>
      <c r="B27">
        <v>-1.9085106000000001E-2</v>
      </c>
      <c r="C27">
        <v>0.12589898999999999</v>
      </c>
    </row>
    <row r="28" spans="1:3">
      <c r="A28">
        <v>33.5</v>
      </c>
      <c r="B28">
        <v>-4.1085106000000003E-2</v>
      </c>
      <c r="C28">
        <v>6.4898990000000004E-2</v>
      </c>
    </row>
    <row r="29" spans="1:3">
      <c r="A29">
        <v>34.5</v>
      </c>
      <c r="B29">
        <v>-3.0085106E-2</v>
      </c>
      <c r="C29">
        <v>-9.6101010000000001E-2</v>
      </c>
    </row>
    <row r="30" spans="1:3">
      <c r="A30">
        <v>35.5</v>
      </c>
      <c r="B30">
        <v>-2.3085106000000001E-2</v>
      </c>
      <c r="C30">
        <v>-0.17510101</v>
      </c>
    </row>
    <row r="31" spans="1:3">
      <c r="A31">
        <v>36.5</v>
      </c>
      <c r="B31">
        <v>-1.3085106000000001E-2</v>
      </c>
      <c r="C31">
        <v>-5.3101009999999997E-2</v>
      </c>
    </row>
    <row r="32" spans="1:3">
      <c r="A32">
        <v>37.5</v>
      </c>
      <c r="B32">
        <v>-9.0851060000000008E-3</v>
      </c>
      <c r="C32">
        <v>0.17989899000000001</v>
      </c>
    </row>
    <row r="33" spans="1:3">
      <c r="A33">
        <v>38.5</v>
      </c>
      <c r="B33">
        <v>-4.1085106000000003E-2</v>
      </c>
      <c r="C33">
        <v>0.26089899</v>
      </c>
    </row>
    <row r="34" spans="1:3">
      <c r="A34">
        <v>39.5</v>
      </c>
      <c r="B34">
        <v>-6.9085105999999993E-2</v>
      </c>
      <c r="C34">
        <v>0.22689898999999999</v>
      </c>
    </row>
    <row r="35" spans="1:3">
      <c r="A35">
        <v>40.5</v>
      </c>
      <c r="B35">
        <v>-6.0085105999999999E-2</v>
      </c>
      <c r="C35">
        <v>0.16089898999999999</v>
      </c>
    </row>
    <row r="36" spans="1:3">
      <c r="A36">
        <v>41.5</v>
      </c>
      <c r="B36">
        <v>-6.9085105999999993E-2</v>
      </c>
      <c r="C36">
        <v>-2.0101009999999999E-2</v>
      </c>
    </row>
    <row r="37" spans="1:3">
      <c r="A37">
        <v>42.5</v>
      </c>
      <c r="B37">
        <v>-6.7085106000000005E-2</v>
      </c>
      <c r="C37">
        <v>-0.18310101000000001</v>
      </c>
    </row>
    <row r="38" spans="1:3">
      <c r="A38">
        <v>43.5</v>
      </c>
      <c r="B38">
        <v>-3.2085106000000002E-2</v>
      </c>
      <c r="C38">
        <v>-0.13710101</v>
      </c>
    </row>
    <row r="39" spans="1:3">
      <c r="A39">
        <v>44.5</v>
      </c>
      <c r="B39">
        <v>-1.5085105999999999E-2</v>
      </c>
      <c r="C39">
        <v>-3.5101010000000002E-2</v>
      </c>
    </row>
    <row r="40" spans="1:3">
      <c r="A40">
        <v>45.5</v>
      </c>
      <c r="B40">
        <v>1.7914894000000001E-2</v>
      </c>
      <c r="C40">
        <v>3.689899E-2</v>
      </c>
    </row>
    <row r="41" spans="1:3">
      <c r="A41">
        <v>46.5</v>
      </c>
      <c r="B41">
        <v>5.9148940000000004E-3</v>
      </c>
      <c r="C41">
        <v>0.11989899</v>
      </c>
    </row>
    <row r="42" spans="1:3">
      <c r="A42">
        <v>47.5</v>
      </c>
      <c r="B42">
        <v>-1.6085105999999998E-2</v>
      </c>
      <c r="C42">
        <v>0.20489899</v>
      </c>
    </row>
    <row r="43" spans="1:3">
      <c r="A43">
        <v>48.5</v>
      </c>
      <c r="B43">
        <v>-1.1085106000000001E-2</v>
      </c>
      <c r="C43">
        <v>0.20289899</v>
      </c>
    </row>
    <row r="44" spans="1:3">
      <c r="A44">
        <v>49.5</v>
      </c>
      <c r="B44">
        <v>-1.9085106000000001E-2</v>
      </c>
      <c r="C44">
        <v>-2.4101009999999999E-2</v>
      </c>
    </row>
    <row r="45" spans="1:3">
      <c r="A45">
        <v>50.5</v>
      </c>
      <c r="B45">
        <v>-8.5106399999999995E-5</v>
      </c>
      <c r="C45">
        <v>-0.29410101</v>
      </c>
    </row>
    <row r="46" spans="1:3">
      <c r="A46">
        <v>51.5</v>
      </c>
      <c r="B46">
        <v>-2.0851060000000002E-3</v>
      </c>
      <c r="C46">
        <v>-0.35810101</v>
      </c>
    </row>
    <row r="47" spans="1:3">
      <c r="A47">
        <v>52.5</v>
      </c>
      <c r="B47">
        <v>-1.7085105999999999E-2</v>
      </c>
      <c r="C47">
        <v>-0.10410100999999999</v>
      </c>
    </row>
    <row r="48" spans="1:3">
      <c r="A48">
        <v>53.5</v>
      </c>
      <c r="B48">
        <v>6.9148940000000004E-3</v>
      </c>
      <c r="C48">
        <v>2.989899E-2</v>
      </c>
    </row>
    <row r="49" spans="1:3">
      <c r="A49">
        <v>54.5</v>
      </c>
      <c r="B49">
        <v>-9.0851060000000008E-3</v>
      </c>
      <c r="C49">
        <v>-0.11310101</v>
      </c>
    </row>
    <row r="50" spans="1:3">
      <c r="A50">
        <v>55.5</v>
      </c>
      <c r="B50">
        <v>6.9148940000000004E-3</v>
      </c>
      <c r="C50">
        <v>-7.5101009999999996E-2</v>
      </c>
    </row>
    <row r="51" spans="1:3">
      <c r="A51">
        <v>56.5</v>
      </c>
      <c r="B51">
        <v>5.6914894000000001E-2</v>
      </c>
      <c r="C51">
        <v>-9.0101009999999995E-2</v>
      </c>
    </row>
    <row r="52" spans="1:3">
      <c r="A52">
        <v>57.5</v>
      </c>
      <c r="B52">
        <v>3.2914894E-2</v>
      </c>
      <c r="C52">
        <v>-8.7101010000000006E-2</v>
      </c>
    </row>
    <row r="53" spans="1:3">
      <c r="A53">
        <v>58.5</v>
      </c>
      <c r="B53">
        <v>2.9148939999999999E-3</v>
      </c>
      <c r="C53">
        <v>-4.4101010000000003E-2</v>
      </c>
    </row>
    <row r="54" spans="1:3">
      <c r="A54">
        <v>59.5</v>
      </c>
      <c r="B54">
        <v>-9.0851060000000008E-3</v>
      </c>
      <c r="C54">
        <v>0.11289899</v>
      </c>
    </row>
    <row r="55" spans="1:3">
      <c r="A55">
        <v>60.5</v>
      </c>
      <c r="B55">
        <v>-2.3085106000000001E-2</v>
      </c>
      <c r="C55">
        <v>0.30489898999999998</v>
      </c>
    </row>
    <row r="56" spans="1:3">
      <c r="A56">
        <v>61.5</v>
      </c>
      <c r="B56">
        <v>-2.5085105999999999E-2</v>
      </c>
      <c r="C56">
        <v>8.0898990000000004E-2</v>
      </c>
    </row>
    <row r="57" spans="1:3">
      <c r="A57">
        <v>62.5</v>
      </c>
      <c r="B57">
        <v>-1.9085106000000001E-2</v>
      </c>
      <c r="C57">
        <v>-0.20410101</v>
      </c>
    </row>
    <row r="58" spans="1:3">
      <c r="A58">
        <v>63.5</v>
      </c>
      <c r="B58">
        <v>-3.3085106000000003E-2</v>
      </c>
      <c r="C58">
        <v>-0.27110100999999998</v>
      </c>
    </row>
    <row r="59" spans="1:3">
      <c r="A59">
        <v>64.5</v>
      </c>
      <c r="B59">
        <v>-2.6085106E-2</v>
      </c>
      <c r="C59">
        <v>6.9898989999999994E-2</v>
      </c>
    </row>
    <row r="60" spans="1:3">
      <c r="A60">
        <v>64.5</v>
      </c>
      <c r="B60">
        <v>-7.0851059999999999E-3</v>
      </c>
      <c r="C60">
        <v>0.36089898999999998</v>
      </c>
    </row>
    <row r="61" spans="1:3">
      <c r="A61">
        <v>65.5</v>
      </c>
      <c r="B61">
        <v>-3.5085105999999998E-2</v>
      </c>
      <c r="C61">
        <v>0.12489899</v>
      </c>
    </row>
    <row r="62" spans="1:3">
      <c r="A62">
        <v>66.5</v>
      </c>
      <c r="B62">
        <v>-6.3085106000000002E-2</v>
      </c>
      <c r="C62">
        <v>-0.17410101</v>
      </c>
    </row>
    <row r="63" spans="1:3">
      <c r="A63">
        <v>67.5</v>
      </c>
      <c r="B63">
        <v>-4.6085106000000001E-2</v>
      </c>
      <c r="C63">
        <v>-6.5101010000000001E-2</v>
      </c>
    </row>
    <row r="64" spans="1:3">
      <c r="A64">
        <v>68.5</v>
      </c>
      <c r="B64">
        <v>-3.6085105999999999E-2</v>
      </c>
      <c r="C64">
        <v>0.19689899</v>
      </c>
    </row>
    <row r="65" spans="1:3">
      <c r="A65">
        <v>69.5</v>
      </c>
      <c r="B65">
        <v>-5.3085106E-2</v>
      </c>
      <c r="C65">
        <v>0.20489899</v>
      </c>
    </row>
    <row r="66" spans="1:3">
      <c r="A66">
        <v>70.5</v>
      </c>
      <c r="B66">
        <v>-3.8085106000000001E-2</v>
      </c>
      <c r="C66">
        <v>0.22389898999999999</v>
      </c>
    </row>
    <row r="67" spans="1:3">
      <c r="A67">
        <v>71.5</v>
      </c>
      <c r="B67">
        <v>-1.8085106E-2</v>
      </c>
      <c r="C67">
        <v>0.20189899</v>
      </c>
    </row>
    <row r="68" spans="1:3">
      <c r="A68">
        <v>72.5</v>
      </c>
      <c r="B68">
        <v>-4.0085106000000002E-2</v>
      </c>
      <c r="C68">
        <v>0.19289898999999999</v>
      </c>
    </row>
    <row r="69" spans="1:3">
      <c r="A69">
        <v>73.5</v>
      </c>
      <c r="B69">
        <v>-5.1085105999999998E-2</v>
      </c>
      <c r="C69">
        <v>0.30089898999999998</v>
      </c>
    </row>
    <row r="70" spans="1:3">
      <c r="A70">
        <v>74.5</v>
      </c>
      <c r="B70">
        <v>-2.7085106000000001E-2</v>
      </c>
      <c r="C70">
        <v>0.28289899000000002</v>
      </c>
    </row>
    <row r="71" spans="1:3">
      <c r="A71">
        <v>75.5</v>
      </c>
      <c r="B71">
        <v>-4.1085106000000003E-2</v>
      </c>
      <c r="C71">
        <v>1.4898990000000001E-2</v>
      </c>
    </row>
    <row r="72" spans="1:3">
      <c r="A72">
        <v>76.5</v>
      </c>
      <c r="B72">
        <v>-4.6085106000000001E-2</v>
      </c>
      <c r="C72">
        <v>-5.5101009999999999E-2</v>
      </c>
    </row>
    <row r="73" spans="1:3">
      <c r="A73">
        <v>77.5</v>
      </c>
      <c r="B73">
        <v>-2.5085105999999999E-2</v>
      </c>
      <c r="C73">
        <v>0.11589898999999999</v>
      </c>
    </row>
    <row r="74" spans="1:3">
      <c r="A74">
        <v>78.5</v>
      </c>
      <c r="B74">
        <v>-2.2085106E-2</v>
      </c>
      <c r="C74">
        <v>-9.6101010000000001E-2</v>
      </c>
    </row>
    <row r="75" spans="1:3">
      <c r="A75">
        <v>79.5</v>
      </c>
      <c r="B75">
        <v>-2.6085106E-2</v>
      </c>
      <c r="C75">
        <v>7.8898990000000002E-2</v>
      </c>
    </row>
    <row r="76" spans="1:3">
      <c r="A76">
        <v>80.5</v>
      </c>
      <c r="B76">
        <v>-1.8085106E-2</v>
      </c>
      <c r="C76">
        <v>0.36489898999999998</v>
      </c>
    </row>
    <row r="77" spans="1:3">
      <c r="A77">
        <v>81.5</v>
      </c>
      <c r="B77">
        <v>-1.5085105999999999E-2</v>
      </c>
      <c r="C77">
        <v>8.8898989999999997E-2</v>
      </c>
    </row>
    <row r="78" spans="1:3">
      <c r="A78">
        <v>82.5</v>
      </c>
      <c r="B78">
        <v>-2.5085105999999999E-2</v>
      </c>
      <c r="C78">
        <v>-0.12710100999999999</v>
      </c>
    </row>
    <row r="79" spans="1:3">
      <c r="A79">
        <v>83.5</v>
      </c>
      <c r="B79">
        <v>-2.0085105999999998E-2</v>
      </c>
      <c r="C79">
        <v>8.6898989999999995E-2</v>
      </c>
    </row>
    <row r="80" spans="1:3">
      <c r="A80">
        <v>84.5</v>
      </c>
      <c r="B80">
        <v>-1.8085106E-2</v>
      </c>
      <c r="C80">
        <v>0.26689899</v>
      </c>
    </row>
    <row r="81" spans="1:3">
      <c r="A81">
        <v>85.5</v>
      </c>
      <c r="B81">
        <v>-1.6085105999999998E-2</v>
      </c>
      <c r="C81">
        <v>-5.4101009999999998E-2</v>
      </c>
    </row>
    <row r="82" spans="1:3">
      <c r="A82">
        <v>85.5</v>
      </c>
      <c r="B82">
        <v>-4.0851059999999998E-3</v>
      </c>
      <c r="C82">
        <v>-0.26310101000000002</v>
      </c>
    </row>
    <row r="83" spans="1:3">
      <c r="A83">
        <v>86.5</v>
      </c>
      <c r="B83">
        <v>7.9148940000000004E-3</v>
      </c>
      <c r="C83">
        <v>-0.40810100999999999</v>
      </c>
    </row>
    <row r="84" spans="1:3">
      <c r="A84">
        <v>87.5</v>
      </c>
      <c r="B84">
        <v>1.9914893999999999E-2</v>
      </c>
      <c r="C84">
        <v>-0.39010101000000003</v>
      </c>
    </row>
    <row r="85" spans="1:3">
      <c r="A85">
        <v>88.5</v>
      </c>
      <c r="B85">
        <v>2.7914893999999999E-2</v>
      </c>
      <c r="C85">
        <v>-0.21310101000000001</v>
      </c>
    </row>
    <row r="86" spans="1:3">
      <c r="A86">
        <v>89.5</v>
      </c>
      <c r="B86">
        <v>1.9148940000000001E-3</v>
      </c>
      <c r="C86">
        <v>1.5898990000000002E-2</v>
      </c>
    </row>
    <row r="87" spans="1:3">
      <c r="A87">
        <v>90.5</v>
      </c>
      <c r="B87">
        <v>3.9148940000000004E-3</v>
      </c>
      <c r="C87">
        <v>0.19189898999999999</v>
      </c>
    </row>
    <row r="88" spans="1:3">
      <c r="A88">
        <v>91.5</v>
      </c>
      <c r="B88">
        <v>-8.5106399999999995E-5</v>
      </c>
      <c r="C88">
        <v>0.32589899</v>
      </c>
    </row>
    <row r="89" spans="1:3">
      <c r="A89">
        <v>92.5</v>
      </c>
      <c r="B89">
        <v>1.0914894E-2</v>
      </c>
      <c r="C89">
        <v>0.26089899</v>
      </c>
    </row>
    <row r="90" spans="1:3">
      <c r="A90">
        <v>93.5</v>
      </c>
      <c r="B90">
        <v>4.8914894E-2</v>
      </c>
      <c r="C90">
        <v>7.0898989999999995E-2</v>
      </c>
    </row>
    <row r="91" spans="1:3">
      <c r="A91">
        <v>94.5</v>
      </c>
      <c r="B91">
        <v>1.4914894E-2</v>
      </c>
      <c r="C91">
        <v>-8.9101009999999994E-2</v>
      </c>
    </row>
    <row r="92" spans="1:3">
      <c r="A92">
        <v>95.5</v>
      </c>
      <c r="B92">
        <v>-2.9085105999999999E-2</v>
      </c>
      <c r="C92">
        <v>-0.23410101</v>
      </c>
    </row>
    <row r="93" spans="1:3">
      <c r="A93">
        <v>96.5</v>
      </c>
      <c r="B93">
        <v>-2.9085105999999999E-2</v>
      </c>
      <c r="C93">
        <v>6.9898989999999994E-2</v>
      </c>
    </row>
    <row r="94" spans="1:3">
      <c r="A94">
        <v>96.5</v>
      </c>
      <c r="B94">
        <v>4.9148940000000004E-3</v>
      </c>
      <c r="C94">
        <v>0.35289899000000002</v>
      </c>
    </row>
    <row r="95" spans="1:3">
      <c r="A95">
        <v>97.5</v>
      </c>
      <c r="B95">
        <v>-1.6085105999999998E-2</v>
      </c>
      <c r="C95">
        <v>0.29189899000000002</v>
      </c>
    </row>
    <row r="96" spans="1:3">
      <c r="A96">
        <v>98.5</v>
      </c>
      <c r="B96">
        <v>-1.6085105999999998E-2</v>
      </c>
      <c r="C96">
        <v>7.3898989999999998E-2</v>
      </c>
    </row>
    <row r="97" spans="1:3">
      <c r="A97">
        <v>99.5</v>
      </c>
      <c r="B97">
        <v>1.3914894000000001E-2</v>
      </c>
      <c r="C97">
        <v>0.13889899</v>
      </c>
    </row>
    <row r="98" spans="1:3">
      <c r="A98">
        <v>100.5</v>
      </c>
      <c r="B98">
        <v>-7.0851059999999999E-3</v>
      </c>
      <c r="C98">
        <v>-5.8101010000000002E-2</v>
      </c>
    </row>
    <row r="99" spans="1:3">
      <c r="A99">
        <v>101.5</v>
      </c>
      <c r="B99">
        <v>-1.0085106E-2</v>
      </c>
      <c r="C99">
        <v>-0.15510101000000001</v>
      </c>
    </row>
    <row r="100" spans="1:3">
      <c r="A100">
        <v>102.5</v>
      </c>
      <c r="B100">
        <v>-6.0851059999999998E-3</v>
      </c>
      <c r="C100">
        <v>-3.1101009999999998E-2</v>
      </c>
    </row>
    <row r="101" spans="1:3">
      <c r="A101">
        <v>103.5</v>
      </c>
      <c r="B101">
        <v>-1.5085105999999999E-2</v>
      </c>
      <c r="C101">
        <v>9.6898990000000004E-2</v>
      </c>
    </row>
    <row r="102" spans="1:3">
      <c r="A102">
        <v>104.5</v>
      </c>
      <c r="B102">
        <v>-1.5085105999999999E-2</v>
      </c>
      <c r="C102">
        <v>0.29189899000000002</v>
      </c>
    </row>
    <row r="103" spans="1:3">
      <c r="A103">
        <v>105.5</v>
      </c>
      <c r="B103">
        <v>-1.9085106000000001E-2</v>
      </c>
      <c r="C103">
        <v>2.8898989999999999E-2</v>
      </c>
    </row>
    <row r="104" spans="1:3">
      <c r="A104">
        <v>106.5</v>
      </c>
      <c r="B104">
        <v>-3.1085106000000001E-2</v>
      </c>
      <c r="C104">
        <v>7.589899E-2</v>
      </c>
    </row>
    <row r="105" spans="1:3">
      <c r="A105">
        <v>107.5</v>
      </c>
      <c r="B105">
        <v>5.9148940000000004E-3</v>
      </c>
      <c r="C105">
        <v>8.9898989999999998E-2</v>
      </c>
    </row>
    <row r="106" spans="1:3">
      <c r="A106">
        <v>108.5</v>
      </c>
      <c r="B106">
        <v>2.3914893999999999E-2</v>
      </c>
      <c r="C106">
        <v>0.10089898999999999</v>
      </c>
    </row>
    <row r="107" spans="1:3">
      <c r="A107">
        <v>109.5</v>
      </c>
      <c r="B107">
        <v>1.1914894000000001E-2</v>
      </c>
      <c r="C107">
        <v>9.189899E-2</v>
      </c>
    </row>
    <row r="108" spans="1:3">
      <c r="A108">
        <v>110.5</v>
      </c>
      <c r="B108">
        <v>7.9148940000000004E-3</v>
      </c>
      <c r="C108">
        <v>-0.16610100999999999</v>
      </c>
    </row>
    <row r="109" spans="1:3">
      <c r="A109">
        <v>111.5</v>
      </c>
      <c r="B109">
        <v>-2.1085105999999999E-2</v>
      </c>
      <c r="C109">
        <v>-0.22210100999999999</v>
      </c>
    </row>
    <row r="110" spans="1:3">
      <c r="A110">
        <v>112.5</v>
      </c>
      <c r="B110">
        <v>9.1489399999999997E-4</v>
      </c>
      <c r="C110">
        <v>1.5898990000000002E-2</v>
      </c>
    </row>
    <row r="111" spans="1:3">
      <c r="A111">
        <v>113.5</v>
      </c>
      <c r="B111">
        <v>4.2914894000000002E-2</v>
      </c>
      <c r="C111">
        <v>4.1898989999999997E-2</v>
      </c>
    </row>
    <row r="112" spans="1:3">
      <c r="A112">
        <v>114.5</v>
      </c>
      <c r="B112">
        <v>3.4914894000000002E-2</v>
      </c>
      <c r="C112">
        <v>5.8989899999999998E-3</v>
      </c>
    </row>
    <row r="113" spans="1:3">
      <c r="A113">
        <v>115.5</v>
      </c>
      <c r="B113">
        <v>-6.0851059999999998E-3</v>
      </c>
      <c r="C113">
        <v>-0.12810100999999999</v>
      </c>
    </row>
    <row r="114" spans="1:3">
      <c r="A114">
        <v>116.5</v>
      </c>
      <c r="B114">
        <v>-1.8085106E-2</v>
      </c>
      <c r="C114">
        <v>-0.40210100999999998</v>
      </c>
    </row>
    <row r="115" spans="1:3">
      <c r="A115">
        <v>117.5</v>
      </c>
      <c r="B115">
        <v>-6.0851059999999998E-3</v>
      </c>
      <c r="C115">
        <v>-0.25210101000000001</v>
      </c>
    </row>
    <row r="116" spans="1:3">
      <c r="A116">
        <v>118.5</v>
      </c>
      <c r="B116">
        <v>2.0914894E-2</v>
      </c>
      <c r="C116">
        <v>-0.19310100999999999</v>
      </c>
    </row>
    <row r="117" spans="1:3">
      <c r="A117">
        <v>119.5</v>
      </c>
      <c r="B117">
        <v>2.4914894E-2</v>
      </c>
      <c r="C117">
        <v>-0.21410101000000001</v>
      </c>
    </row>
    <row r="118" spans="1:3">
      <c r="A118">
        <v>120.5</v>
      </c>
      <c r="B118">
        <v>1.9148940000000001E-3</v>
      </c>
      <c r="C118">
        <v>-0.25810101000000002</v>
      </c>
    </row>
    <row r="119" spans="1:3">
      <c r="A119">
        <v>121.5</v>
      </c>
      <c r="B119">
        <v>8.9148939999999996E-3</v>
      </c>
      <c r="C119">
        <v>-0.36610101</v>
      </c>
    </row>
    <row r="120" spans="1:3">
      <c r="A120">
        <v>122.5</v>
      </c>
      <c r="B120">
        <v>-8.5106399999999995E-5</v>
      </c>
      <c r="C120">
        <v>-0.30410101</v>
      </c>
    </row>
    <row r="121" spans="1:3">
      <c r="A121">
        <v>123.5</v>
      </c>
      <c r="B121">
        <v>-0.622085106</v>
      </c>
      <c r="C121">
        <v>3.5898989999999999E-2</v>
      </c>
    </row>
    <row r="122" spans="1:3">
      <c r="A122">
        <v>124.5</v>
      </c>
      <c r="B122">
        <v>1.9148940000000001E-3</v>
      </c>
      <c r="C122">
        <v>2.7898989999999999E-2</v>
      </c>
    </row>
    <row r="123" spans="1:3">
      <c r="A123">
        <v>125.5</v>
      </c>
      <c r="B123">
        <v>2.9914894000000001E-2</v>
      </c>
      <c r="C123">
        <v>-0.14810101000000001</v>
      </c>
    </row>
    <row r="124" spans="1:3">
      <c r="A124">
        <v>126.5</v>
      </c>
      <c r="B124">
        <v>1.6914894E-2</v>
      </c>
      <c r="C124">
        <v>0.15689898999999999</v>
      </c>
    </row>
    <row r="125" spans="1:3">
      <c r="A125">
        <v>127.5</v>
      </c>
      <c r="B125">
        <v>1.5914893999999999E-2</v>
      </c>
      <c r="C125">
        <v>4.9898989999999997E-2</v>
      </c>
    </row>
    <row r="126" spans="1:3">
      <c r="A126">
        <v>128.5</v>
      </c>
      <c r="B126">
        <v>1.7914894000000001E-2</v>
      </c>
      <c r="C126">
        <v>-0.26210101000000002</v>
      </c>
    </row>
    <row r="127" spans="1:3">
      <c r="A127">
        <v>129.5</v>
      </c>
      <c r="B127">
        <v>-0.622085106</v>
      </c>
      <c r="C127">
        <v>1.0898990000000001E-2</v>
      </c>
    </row>
    <row r="128" spans="1:3">
      <c r="A128">
        <v>130.5</v>
      </c>
      <c r="B128">
        <v>2.2914894000000002E-2</v>
      </c>
      <c r="C128">
        <v>-1.9101010000000002E-2</v>
      </c>
    </row>
    <row r="129" spans="1:3">
      <c r="A129">
        <v>131.5</v>
      </c>
      <c r="B129">
        <v>4.1914894000000001E-2</v>
      </c>
      <c r="C129">
        <v>6.3898990000000003E-2</v>
      </c>
    </row>
    <row r="130" spans="1:3">
      <c r="A130">
        <v>132.5</v>
      </c>
      <c r="B130">
        <v>5.7914894000000001E-2</v>
      </c>
      <c r="C130">
        <v>0.10489899</v>
      </c>
    </row>
    <row r="131" spans="1:3">
      <c r="A131">
        <v>133.5</v>
      </c>
      <c r="B131">
        <v>7.5914893999999997E-2</v>
      </c>
      <c r="C131">
        <v>3.8898990000000001E-2</v>
      </c>
    </row>
    <row r="132" spans="1:3">
      <c r="A132">
        <v>134.5</v>
      </c>
      <c r="B132">
        <v>5.1914894000000003E-2</v>
      </c>
      <c r="C132">
        <v>8.6898989999999995E-2</v>
      </c>
    </row>
    <row r="133" spans="1:3">
      <c r="A133">
        <v>135.5</v>
      </c>
      <c r="B133">
        <v>2.0914894E-2</v>
      </c>
      <c r="C133">
        <v>-0.20210101</v>
      </c>
    </row>
    <row r="134" spans="1:3">
      <c r="A134">
        <v>136.5</v>
      </c>
      <c r="B134">
        <v>2.6914894000000002E-2</v>
      </c>
      <c r="C134">
        <v>-0.21710101000000001</v>
      </c>
    </row>
    <row r="135" spans="1:3">
      <c r="A135">
        <v>137.5</v>
      </c>
      <c r="B135">
        <v>5.0914894000000002E-2</v>
      </c>
      <c r="C135">
        <v>0.12289899</v>
      </c>
    </row>
    <row r="136" spans="1:3">
      <c r="A136">
        <v>138.5</v>
      </c>
      <c r="B136">
        <v>5.2914893999999997E-2</v>
      </c>
      <c r="C136">
        <v>4.9898989999999997E-2</v>
      </c>
    </row>
    <row r="137" spans="1:3">
      <c r="A137">
        <v>139.5</v>
      </c>
      <c r="B137">
        <v>2.5914894000000001E-2</v>
      </c>
      <c r="C137">
        <v>-0.26410101000000002</v>
      </c>
    </row>
    <row r="138" spans="1:3">
      <c r="A138">
        <v>140.5</v>
      </c>
      <c r="B138">
        <v>1.1914894000000001E-2</v>
      </c>
      <c r="C138">
        <v>4.489899E-2</v>
      </c>
    </row>
    <row r="139" spans="1:3">
      <c r="B139">
        <v>3.0914893999999998E-2</v>
      </c>
      <c r="C139">
        <v>-2.7711010100000002</v>
      </c>
    </row>
    <row r="140" spans="1:3">
      <c r="B140">
        <v>6.5914894000000002E-2</v>
      </c>
      <c r="C140">
        <v>-2.7711010100000002</v>
      </c>
    </row>
    <row r="141" spans="1:3">
      <c r="B141">
        <v>5.3914893999999998E-2</v>
      </c>
      <c r="C141">
        <v>-2.7711010100000002</v>
      </c>
    </row>
    <row r="142" spans="1:3">
      <c r="B142">
        <v>3.1914893999999999E-2</v>
      </c>
      <c r="C142">
        <v>-2.7711010100000002</v>
      </c>
    </row>
    <row r="143" spans="1:3">
      <c r="B143">
        <v>7.9914894E-2</v>
      </c>
      <c r="C143">
        <v>-2.7711010100000002</v>
      </c>
    </row>
    <row r="144" spans="1:3">
      <c r="B144">
        <v>9.1914893999999997E-2</v>
      </c>
      <c r="C144">
        <v>-2.77110101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162"/>
  <sheetViews>
    <sheetView workbookViewId="0">
      <selection activeCell="E16" sqref="E16"/>
    </sheetView>
  </sheetViews>
  <sheetFormatPr defaultRowHeight="14.45"/>
  <cols>
    <col min="1" max="1" width="12.140625" customWidth="1"/>
  </cols>
  <sheetData>
    <row r="1" spans="1:3">
      <c r="A1" t="s">
        <v>7</v>
      </c>
      <c r="B1" t="s">
        <v>8</v>
      </c>
      <c r="C1" t="s">
        <v>9</v>
      </c>
    </row>
    <row r="3" spans="1:3">
      <c r="A3" t="s">
        <v>10</v>
      </c>
      <c r="B3">
        <v>0</v>
      </c>
      <c r="C3">
        <v>0.973993997</v>
      </c>
    </row>
    <row r="4" spans="1:3">
      <c r="A4" t="s">
        <v>10</v>
      </c>
      <c r="B4">
        <v>9.8439999999999994</v>
      </c>
      <c r="C4">
        <v>1</v>
      </c>
    </row>
    <row r="5" spans="1:3">
      <c r="A5" t="s">
        <v>10</v>
      </c>
      <c r="B5">
        <v>19.687000000000001</v>
      </c>
      <c r="C5">
        <v>0.97066911099999997</v>
      </c>
    </row>
    <row r="6" spans="1:3">
      <c r="A6" t="s">
        <v>10</v>
      </c>
      <c r="B6">
        <v>29.530999999999999</v>
      </c>
      <c r="C6">
        <v>0.92249719900000005</v>
      </c>
    </row>
    <row r="7" spans="1:3">
      <c r="A7" t="s">
        <v>10</v>
      </c>
      <c r="B7">
        <v>39.375</v>
      </c>
      <c r="C7">
        <v>0.92087369600000002</v>
      </c>
    </row>
    <row r="8" spans="1:3">
      <c r="A8" t="s">
        <v>10</v>
      </c>
      <c r="B8">
        <v>49.218000000000004</v>
      </c>
      <c r="C8">
        <v>0.86257136499999998</v>
      </c>
    </row>
    <row r="9" spans="1:3">
      <c r="A9" t="s">
        <v>10</v>
      </c>
      <c r="B9">
        <v>59.061999999999998</v>
      </c>
      <c r="C9">
        <v>0.87524786899999996</v>
      </c>
    </row>
    <row r="10" spans="1:3">
      <c r="A10" t="s">
        <v>10</v>
      </c>
      <c r="B10">
        <v>68.906000000000006</v>
      </c>
      <c r="C10">
        <v>0.88702275900000005</v>
      </c>
    </row>
    <row r="11" spans="1:3">
      <c r="A11" t="s">
        <v>10</v>
      </c>
      <c r="B11">
        <v>78.748999999999995</v>
      </c>
      <c r="C11">
        <v>0.88639672199999997</v>
      </c>
    </row>
    <row r="12" spans="1:3">
      <c r="A12" t="s">
        <v>10</v>
      </c>
      <c r="B12">
        <v>88.593000000000004</v>
      </c>
      <c r="C12">
        <v>0.84920891700000001</v>
      </c>
    </row>
    <row r="13" spans="1:3">
      <c r="A13" t="s">
        <v>10</v>
      </c>
      <c r="B13">
        <v>98.436000000000007</v>
      </c>
      <c r="C13">
        <v>0.84933172800000001</v>
      </c>
    </row>
    <row r="14" spans="1:3">
      <c r="A14" t="s">
        <v>10</v>
      </c>
      <c r="B14">
        <v>108.28</v>
      </c>
      <c r="C14">
        <v>0.80609322900000002</v>
      </c>
    </row>
    <row r="15" spans="1:3">
      <c r="A15" t="s">
        <v>10</v>
      </c>
      <c r="B15">
        <v>118.124</v>
      </c>
      <c r="C15">
        <v>0.89057829099999997</v>
      </c>
    </row>
    <row r="16" spans="1:3">
      <c r="A16" t="s">
        <v>10</v>
      </c>
      <c r="B16">
        <v>127.967</v>
      </c>
      <c r="C16">
        <v>0.88566584599999998</v>
      </c>
    </row>
    <row r="17" spans="1:3">
      <c r="A17" t="s">
        <v>10</v>
      </c>
      <c r="B17">
        <v>137.81100000000001</v>
      </c>
      <c r="C17">
        <v>0.85537643100000005</v>
      </c>
    </row>
    <row r="18" spans="1:3">
      <c r="A18" t="s">
        <v>10</v>
      </c>
      <c r="B18">
        <v>147.655</v>
      </c>
      <c r="C18">
        <v>0.86403012199999996</v>
      </c>
    </row>
    <row r="19" spans="1:3">
      <c r="A19" t="s">
        <v>10</v>
      </c>
      <c r="B19">
        <v>157.49799999999999</v>
      </c>
      <c r="C19">
        <v>0.86963450200000003</v>
      </c>
    </row>
    <row r="20" spans="1:3">
      <c r="A20" t="s">
        <v>10</v>
      </c>
      <c r="B20">
        <v>167.34200000000001</v>
      </c>
      <c r="C20">
        <v>0.88125063699999995</v>
      </c>
    </row>
    <row r="21" spans="1:3">
      <c r="A21" t="s">
        <v>10</v>
      </c>
      <c r="B21">
        <v>177.18600000000001</v>
      </c>
      <c r="C21">
        <v>0.86595016899999999</v>
      </c>
    </row>
    <row r="22" spans="1:3">
      <c r="A22" t="s">
        <v>10</v>
      </c>
      <c r="B22">
        <v>187.029</v>
      </c>
      <c r="C22">
        <v>0.87893519799999997</v>
      </c>
    </row>
    <row r="23" spans="1:3">
      <c r="A23" t="s">
        <v>10</v>
      </c>
      <c r="B23">
        <v>196.87299999999999</v>
      </c>
      <c r="C23">
        <v>0.84095960400000003</v>
      </c>
    </row>
    <row r="24" spans="1:3">
      <c r="A24" t="s">
        <v>10</v>
      </c>
      <c r="B24">
        <v>206.71700000000001</v>
      </c>
      <c r="C24">
        <v>0.80117179800000005</v>
      </c>
    </row>
    <row r="25" spans="1:3">
      <c r="A25" t="s">
        <v>10</v>
      </c>
      <c r="B25">
        <v>216.56</v>
      </c>
      <c r="C25">
        <v>0.84996675099999996</v>
      </c>
    </row>
    <row r="26" spans="1:3">
      <c r="A26" t="s">
        <v>10</v>
      </c>
      <c r="B26">
        <v>226.404</v>
      </c>
      <c r="C26">
        <v>0.83347411699999996</v>
      </c>
    </row>
    <row r="27" spans="1:3">
      <c r="A27" t="s">
        <v>10</v>
      </c>
      <c r="B27">
        <v>236.24799999999999</v>
      </c>
      <c r="C27">
        <v>0.79644207199999995</v>
      </c>
    </row>
    <row r="28" spans="1:3">
      <c r="A28" t="s">
        <v>10</v>
      </c>
      <c r="B28">
        <v>246.09100000000001</v>
      </c>
      <c r="C28">
        <v>0.78278906999999998</v>
      </c>
    </row>
    <row r="29" spans="1:3">
      <c r="A29" t="s">
        <v>10</v>
      </c>
      <c r="B29">
        <v>255.935</v>
      </c>
      <c r="C29">
        <v>0.750573618</v>
      </c>
    </row>
    <row r="30" spans="1:3">
      <c r="A30" t="s">
        <v>10</v>
      </c>
      <c r="B30">
        <v>265.77800000000002</v>
      </c>
      <c r="C30">
        <v>0.80351119999999998</v>
      </c>
    </row>
    <row r="31" spans="1:3">
      <c r="A31" t="s">
        <v>10</v>
      </c>
      <c r="B31">
        <v>275.62200000000001</v>
      </c>
      <c r="C31">
        <v>0.78040174200000001</v>
      </c>
    </row>
    <row r="32" spans="1:3">
      <c r="A32" t="s">
        <v>10</v>
      </c>
      <c r="B32">
        <v>285.46600000000001</v>
      </c>
      <c r="C32">
        <v>0.77892501300000005</v>
      </c>
    </row>
    <row r="33" spans="1:3">
      <c r="A33" t="s">
        <v>10</v>
      </c>
      <c r="B33">
        <v>295.30900000000003</v>
      </c>
      <c r="C33">
        <v>0.79394690999999995</v>
      </c>
    </row>
    <row r="34" spans="1:3">
      <c r="A34" t="s">
        <v>10</v>
      </c>
      <c r="B34">
        <v>305.15300000000002</v>
      </c>
      <c r="C34">
        <v>0.79276972000000001</v>
      </c>
    </row>
    <row r="35" spans="1:3">
      <c r="A35" t="s">
        <v>10</v>
      </c>
      <c r="B35">
        <v>314.99700000000001</v>
      </c>
      <c r="C35">
        <v>0.79019967300000005</v>
      </c>
    </row>
    <row r="36" spans="1:3">
      <c r="A36" t="s">
        <v>10</v>
      </c>
      <c r="B36">
        <v>324.83999999999997</v>
      </c>
      <c r="C36">
        <v>0.73678582299999995</v>
      </c>
    </row>
    <row r="37" spans="1:3">
      <c r="A37" t="s">
        <v>10</v>
      </c>
      <c r="B37">
        <v>334.68400000000003</v>
      </c>
      <c r="C37">
        <v>0.78861211499999995</v>
      </c>
    </row>
    <row r="38" spans="1:3">
      <c r="A38" t="s">
        <v>10</v>
      </c>
      <c r="B38">
        <v>344.52800000000002</v>
      </c>
      <c r="C38">
        <v>0.76263307000000002</v>
      </c>
    </row>
    <row r="39" spans="1:3">
      <c r="A39" t="s">
        <v>10</v>
      </c>
      <c r="B39">
        <v>354.37099999999998</v>
      </c>
      <c r="C39">
        <v>0.75275725900000001</v>
      </c>
    </row>
    <row r="40" spans="1:3">
      <c r="A40" t="s">
        <v>10</v>
      </c>
      <c r="B40">
        <v>364.21499999999997</v>
      </c>
      <c r="C40">
        <v>0.78842939599999995</v>
      </c>
    </row>
    <row r="41" spans="1:3">
      <c r="A41" t="s">
        <v>10</v>
      </c>
      <c r="B41">
        <v>374.05900000000003</v>
      </c>
      <c r="C41">
        <v>0.77646579599999999</v>
      </c>
    </row>
    <row r="42" spans="1:3">
      <c r="A42" t="s">
        <v>10</v>
      </c>
      <c r="B42">
        <v>383.90199999999999</v>
      </c>
      <c r="C42">
        <v>0.73440448599999997</v>
      </c>
    </row>
    <row r="43" spans="1:3">
      <c r="A43" t="s">
        <v>10</v>
      </c>
      <c r="B43">
        <v>393.74599999999998</v>
      </c>
      <c r="C43">
        <v>0.77314989499999998</v>
      </c>
    </row>
    <row r="44" spans="1:3">
      <c r="A44" t="s">
        <v>10</v>
      </c>
      <c r="B44">
        <v>403.59</v>
      </c>
      <c r="C44">
        <v>0.76635634399999997</v>
      </c>
    </row>
    <row r="45" spans="1:3">
      <c r="A45" t="s">
        <v>10</v>
      </c>
      <c r="B45">
        <v>413.43299999999999</v>
      </c>
      <c r="C45">
        <v>0.74328882200000002</v>
      </c>
    </row>
    <row r="46" spans="1:3">
      <c r="A46" t="s">
        <v>10</v>
      </c>
      <c r="B46">
        <v>423.27699999999999</v>
      </c>
      <c r="C46">
        <v>0.71967913299999997</v>
      </c>
    </row>
    <row r="47" spans="1:3">
      <c r="A47" t="s">
        <v>10</v>
      </c>
      <c r="B47">
        <v>433.12</v>
      </c>
      <c r="C47">
        <v>0.75306278900000001</v>
      </c>
    </row>
    <row r="48" spans="1:3">
      <c r="A48" t="s">
        <v>10</v>
      </c>
      <c r="B48">
        <v>442.964</v>
      </c>
      <c r="C48">
        <v>0.73490771200000005</v>
      </c>
    </row>
    <row r="49" spans="1:3">
      <c r="A49" t="s">
        <v>10</v>
      </c>
      <c r="B49">
        <v>452.80799999999999</v>
      </c>
      <c r="C49">
        <v>0.71610862500000005</v>
      </c>
    </row>
    <row r="50" spans="1:3">
      <c r="A50" t="s">
        <v>10</v>
      </c>
      <c r="B50">
        <v>462.65100000000001</v>
      </c>
      <c r="C50">
        <v>0.718807474</v>
      </c>
    </row>
    <row r="51" spans="1:3">
      <c r="A51" t="s">
        <v>10</v>
      </c>
      <c r="B51">
        <v>472.495</v>
      </c>
      <c r="C51">
        <v>0.72149134599999998</v>
      </c>
    </row>
    <row r="52" spans="1:3">
      <c r="A52" t="s">
        <v>10</v>
      </c>
      <c r="B52">
        <v>482.339</v>
      </c>
      <c r="C52">
        <v>0.68233856299999995</v>
      </c>
    </row>
    <row r="53" spans="1:3">
      <c r="A53" t="s">
        <v>10</v>
      </c>
      <c r="B53">
        <v>492.18200000000002</v>
      </c>
      <c r="C53">
        <v>0.70773949700000005</v>
      </c>
    </row>
    <row r="54" spans="1:3">
      <c r="A54" t="s">
        <v>10</v>
      </c>
      <c r="B54">
        <v>502.02600000000001</v>
      </c>
      <c r="C54">
        <v>0.67803717900000005</v>
      </c>
    </row>
    <row r="55" spans="1:3">
      <c r="A55" t="s">
        <v>10</v>
      </c>
      <c r="B55">
        <v>511.87</v>
      </c>
      <c r="C55">
        <v>0.63970213799999998</v>
      </c>
    </row>
    <row r="56" spans="1:3">
      <c r="A56" t="s">
        <v>10</v>
      </c>
      <c r="B56">
        <v>521.71299999999997</v>
      </c>
      <c r="C56">
        <v>0.670854226</v>
      </c>
    </row>
    <row r="57" spans="1:3">
      <c r="A57" t="s">
        <v>10</v>
      </c>
      <c r="B57">
        <v>531.55700000000002</v>
      </c>
      <c r="C57">
        <v>0.60125626799999998</v>
      </c>
    </row>
    <row r="58" spans="1:3">
      <c r="A58" t="s">
        <v>10</v>
      </c>
      <c r="B58">
        <v>541.40099999999995</v>
      </c>
      <c r="C58">
        <v>0.64711274100000005</v>
      </c>
    </row>
    <row r="59" spans="1:3">
      <c r="A59" t="s">
        <v>10</v>
      </c>
      <c r="B59">
        <v>551.24400000000003</v>
      </c>
      <c r="C59">
        <v>0.63250720400000005</v>
      </c>
    </row>
    <row r="60" spans="1:3">
      <c r="A60" t="s">
        <v>10</v>
      </c>
      <c r="B60">
        <v>561.08799999999997</v>
      </c>
      <c r="C60">
        <v>0.63026964500000004</v>
      </c>
    </row>
    <row r="61" spans="1:3">
      <c r="A61" t="s">
        <v>10</v>
      </c>
      <c r="B61">
        <v>570.93200000000002</v>
      </c>
      <c r="C61">
        <v>0.66603463900000004</v>
      </c>
    </row>
    <row r="62" spans="1:3">
      <c r="A62" t="s">
        <v>10</v>
      </c>
      <c r="B62">
        <v>580.77499999999998</v>
      </c>
      <c r="C62">
        <v>0.61236917599999996</v>
      </c>
    </row>
    <row r="63" spans="1:3">
      <c r="A63" t="s">
        <v>10</v>
      </c>
      <c r="B63">
        <v>590.61900000000003</v>
      </c>
      <c r="C63">
        <v>0.615792911</v>
      </c>
    </row>
    <row r="64" spans="1:3">
      <c r="A64" t="s">
        <v>10</v>
      </c>
      <c r="B64">
        <v>600.46199999999999</v>
      </c>
      <c r="C64">
        <v>0.61923162200000004</v>
      </c>
    </row>
    <row r="65" spans="1:3">
      <c r="A65" t="s">
        <v>10</v>
      </c>
      <c r="B65">
        <v>610.30600000000004</v>
      </c>
      <c r="C65">
        <v>0.54214518099999998</v>
      </c>
    </row>
    <row r="66" spans="1:3">
      <c r="A66" t="s">
        <v>10</v>
      </c>
      <c r="B66">
        <v>620.15</v>
      </c>
      <c r="C66">
        <v>0.594462716</v>
      </c>
    </row>
    <row r="67" spans="1:3">
      <c r="A67" t="s">
        <v>10</v>
      </c>
      <c r="B67">
        <v>629.99300000000005</v>
      </c>
      <c r="C67">
        <v>0.57194634700000002</v>
      </c>
    </row>
    <row r="68" spans="1:3">
      <c r="A68" t="s">
        <v>10</v>
      </c>
      <c r="B68">
        <v>639.83699999999999</v>
      </c>
      <c r="C68">
        <v>0.60490765199999996</v>
      </c>
    </row>
    <row r="69" spans="1:3">
      <c r="A69" t="s">
        <v>10</v>
      </c>
      <c r="B69">
        <v>649.68100000000004</v>
      </c>
      <c r="C69">
        <v>0.56222929099999996</v>
      </c>
    </row>
    <row r="70" spans="1:3">
      <c r="A70" t="s">
        <v>10</v>
      </c>
      <c r="B70">
        <v>659.524</v>
      </c>
      <c r="C70">
        <v>0.62819084199999997</v>
      </c>
    </row>
    <row r="71" spans="1:3">
      <c r="A71" t="s">
        <v>10</v>
      </c>
      <c r="B71">
        <v>669.36800000000005</v>
      </c>
      <c r="C71">
        <v>0.60663299800000003</v>
      </c>
    </row>
    <row r="72" spans="1:3">
      <c r="A72" t="s">
        <v>10</v>
      </c>
      <c r="B72">
        <v>679.21199999999999</v>
      </c>
      <c r="C72">
        <v>0.60055234999999996</v>
      </c>
    </row>
    <row r="73" spans="1:3">
      <c r="A73" t="s">
        <v>10</v>
      </c>
      <c r="B73">
        <v>689.05499999999995</v>
      </c>
      <c r="C73">
        <v>0.55908412900000004</v>
      </c>
    </row>
    <row r="74" spans="1:3">
      <c r="A74" t="s">
        <v>10</v>
      </c>
      <c r="B74">
        <v>698.899</v>
      </c>
      <c r="C74">
        <v>0.64325767</v>
      </c>
    </row>
    <row r="75" spans="1:3">
      <c r="A75" t="s">
        <v>10</v>
      </c>
      <c r="B75">
        <v>708.74300000000005</v>
      </c>
      <c r="C75">
        <v>0.53638803499999999</v>
      </c>
    </row>
    <row r="76" spans="1:3">
      <c r="A76" t="s">
        <v>10</v>
      </c>
      <c r="B76">
        <v>718.58600000000001</v>
      </c>
      <c r="C76">
        <v>0.59119773799999997</v>
      </c>
    </row>
    <row r="77" spans="1:3">
      <c r="A77" t="s">
        <v>10</v>
      </c>
      <c r="B77">
        <v>728.43</v>
      </c>
      <c r="C77">
        <v>0.58487446300000001</v>
      </c>
    </row>
    <row r="78" spans="1:3">
      <c r="A78" t="s">
        <v>10</v>
      </c>
      <c r="B78">
        <v>738.27300000000002</v>
      </c>
      <c r="C78">
        <v>0.58904105500000004</v>
      </c>
    </row>
    <row r="79" spans="1:3">
      <c r="A79" t="s">
        <v>10</v>
      </c>
      <c r="B79">
        <v>748.11699999999996</v>
      </c>
      <c r="C79">
        <v>0.58579404899999998</v>
      </c>
    </row>
    <row r="80" spans="1:3">
      <c r="A80" t="s">
        <v>10</v>
      </c>
      <c r="B80">
        <v>757.96100000000001</v>
      </c>
      <c r="C80">
        <v>0.60182838800000005</v>
      </c>
    </row>
    <row r="81" spans="1:3">
      <c r="A81" t="s">
        <v>10</v>
      </c>
      <c r="B81">
        <v>767.80399999999997</v>
      </c>
      <c r="C81">
        <v>0.58611455599999995</v>
      </c>
    </row>
    <row r="82" spans="1:3">
      <c r="A82" t="s">
        <v>10</v>
      </c>
      <c r="B82">
        <v>777.64800000000002</v>
      </c>
      <c r="C82">
        <v>0.58166939200000001</v>
      </c>
    </row>
    <row r="83" spans="1:3">
      <c r="A83" t="s">
        <v>10</v>
      </c>
      <c r="B83">
        <v>787.49199999999996</v>
      </c>
      <c r="C83">
        <v>0.55497145400000003</v>
      </c>
    </row>
    <row r="84" spans="1:3">
      <c r="A84" t="s">
        <v>10</v>
      </c>
      <c r="B84">
        <v>797.33500000000004</v>
      </c>
      <c r="C84">
        <v>0.51870023899999995</v>
      </c>
    </row>
    <row r="85" spans="1:3">
      <c r="A85" t="s">
        <v>10</v>
      </c>
      <c r="B85">
        <v>807.17899999999997</v>
      </c>
      <c r="C85">
        <v>0.56949611499999997</v>
      </c>
    </row>
    <row r="86" spans="1:3">
      <c r="A86" t="s">
        <v>10</v>
      </c>
      <c r="B86">
        <v>817.02300000000002</v>
      </c>
      <c r="C86">
        <v>0.58688736699999999</v>
      </c>
    </row>
    <row r="87" spans="1:3">
      <c r="A87" t="s">
        <v>10</v>
      </c>
      <c r="B87">
        <v>826.86599999999999</v>
      </c>
      <c r="C87">
        <v>0.55506431099999998</v>
      </c>
    </row>
    <row r="88" spans="1:3">
      <c r="A88" t="s">
        <v>10</v>
      </c>
      <c r="B88">
        <v>836.71</v>
      </c>
      <c r="C88">
        <v>0.55613067100000002</v>
      </c>
    </row>
    <row r="89" spans="1:3">
      <c r="A89" t="s">
        <v>10</v>
      </c>
      <c r="B89">
        <v>846.55399999999997</v>
      </c>
      <c r="C89">
        <v>0.580579069</v>
      </c>
    </row>
    <row r="90" spans="1:3">
      <c r="A90" t="s">
        <v>10</v>
      </c>
      <c r="B90">
        <v>856.39700000000005</v>
      </c>
      <c r="C90">
        <v>0.55708919700000004</v>
      </c>
    </row>
    <row r="91" spans="1:3">
      <c r="A91" t="s">
        <v>10</v>
      </c>
      <c r="B91">
        <v>866.24099999999999</v>
      </c>
      <c r="C91">
        <v>0.56584473099999999</v>
      </c>
    </row>
    <row r="92" spans="1:3">
      <c r="A92" t="s">
        <v>10</v>
      </c>
      <c r="B92">
        <v>876.08500000000004</v>
      </c>
      <c r="C92">
        <v>0.56743228899999998</v>
      </c>
    </row>
    <row r="93" spans="1:3">
      <c r="A93" t="s">
        <v>10</v>
      </c>
      <c r="B93">
        <v>885.928</v>
      </c>
      <c r="C93">
        <v>0.56437099700000004</v>
      </c>
    </row>
    <row r="94" spans="1:3">
      <c r="A94" t="s">
        <v>10</v>
      </c>
      <c r="B94">
        <v>895.77200000000005</v>
      </c>
      <c r="C94">
        <v>0.54032398199999998</v>
      </c>
    </row>
    <row r="95" spans="1:3">
      <c r="A95" t="s">
        <v>10</v>
      </c>
      <c r="B95">
        <v>905.61599999999999</v>
      </c>
      <c r="C95">
        <v>0.52866591200000002</v>
      </c>
    </row>
    <row r="96" spans="1:3">
      <c r="A96" t="s">
        <v>10</v>
      </c>
      <c r="B96">
        <v>915.45899999999995</v>
      </c>
      <c r="C96">
        <v>0.482530868</v>
      </c>
    </row>
    <row r="97" spans="1:3">
      <c r="A97" t="s">
        <v>10</v>
      </c>
      <c r="B97">
        <v>925.303</v>
      </c>
      <c r="C97">
        <v>0.51679217399999999</v>
      </c>
    </row>
    <row r="98" spans="1:3">
      <c r="A98" t="s">
        <v>10</v>
      </c>
      <c r="B98">
        <v>935.14599999999996</v>
      </c>
      <c r="C98">
        <v>0.52288480299999995</v>
      </c>
    </row>
    <row r="99" spans="1:3">
      <c r="A99" t="s">
        <v>10</v>
      </c>
      <c r="B99">
        <v>944.99</v>
      </c>
      <c r="C99">
        <v>0.487359441</v>
      </c>
    </row>
    <row r="100" spans="1:3">
      <c r="A100" t="s">
        <v>10</v>
      </c>
      <c r="B100">
        <v>954.83399999999995</v>
      </c>
      <c r="C100">
        <v>0.49598617299999997</v>
      </c>
    </row>
    <row r="101" spans="1:3">
      <c r="A101" t="s">
        <v>10</v>
      </c>
      <c r="B101">
        <v>964.67700000000002</v>
      </c>
      <c r="C101">
        <v>0.52172858099999997</v>
      </c>
    </row>
    <row r="102" spans="1:3">
      <c r="A102" t="s">
        <v>10</v>
      </c>
      <c r="B102">
        <v>974.52099999999996</v>
      </c>
      <c r="C102">
        <v>0.48015552099999997</v>
      </c>
    </row>
    <row r="103" spans="1:3">
      <c r="A103" t="s">
        <v>10</v>
      </c>
      <c r="B103">
        <v>984.36500000000001</v>
      </c>
      <c r="C103">
        <v>0.52817466700000004</v>
      </c>
    </row>
    <row r="104" spans="1:3">
      <c r="A104" t="s">
        <v>10</v>
      </c>
      <c r="B104">
        <v>994.20799999999997</v>
      </c>
      <c r="C104">
        <v>0.54028504200000005</v>
      </c>
    </row>
    <row r="105" spans="1:3">
      <c r="A105" t="s">
        <v>10</v>
      </c>
      <c r="B105">
        <v>1004.052</v>
      </c>
      <c r="C105">
        <v>0.53629517800000004</v>
      </c>
    </row>
    <row r="106" spans="1:3">
      <c r="A106" t="s">
        <v>10</v>
      </c>
      <c r="B106">
        <v>1013.896</v>
      </c>
      <c r="C106">
        <v>0.496429491</v>
      </c>
    </row>
    <row r="107" spans="1:3">
      <c r="A107" t="s">
        <v>10</v>
      </c>
      <c r="B107">
        <v>1023.739</v>
      </c>
      <c r="C107">
        <v>0.51320668800000002</v>
      </c>
    </row>
    <row r="108" spans="1:3">
      <c r="A108" t="s">
        <v>10</v>
      </c>
      <c r="B108">
        <v>1033.5830000000001</v>
      </c>
      <c r="C108">
        <v>0.513272587</v>
      </c>
    </row>
    <row r="109" spans="1:3">
      <c r="A109" t="s">
        <v>10</v>
      </c>
      <c r="B109">
        <v>1043.4269999999999</v>
      </c>
      <c r="C109">
        <v>0.51373687300000004</v>
      </c>
    </row>
    <row r="110" spans="1:3">
      <c r="A110" t="s">
        <v>10</v>
      </c>
      <c r="B110">
        <v>1053.27</v>
      </c>
      <c r="C110">
        <v>0.52405001100000004</v>
      </c>
    </row>
    <row r="111" spans="1:3">
      <c r="A111" t="s">
        <v>10</v>
      </c>
      <c r="B111">
        <v>1063.114</v>
      </c>
      <c r="C111">
        <v>0.52597005799999996</v>
      </c>
    </row>
    <row r="112" spans="1:3">
      <c r="A112" t="s">
        <v>10</v>
      </c>
      <c r="B112">
        <v>1072.9580000000001</v>
      </c>
      <c r="C112">
        <v>0.50919885200000004</v>
      </c>
    </row>
    <row r="113" spans="1:3">
      <c r="A113" t="s">
        <v>10</v>
      </c>
      <c r="B113">
        <v>1082.8009999999999</v>
      </c>
      <c r="C113">
        <v>0.520245862</v>
      </c>
    </row>
    <row r="114" spans="1:3">
      <c r="A114" t="s">
        <v>10</v>
      </c>
      <c r="B114">
        <v>1092.645</v>
      </c>
      <c r="C114">
        <v>0.493272347</v>
      </c>
    </row>
    <row r="115" spans="1:3">
      <c r="A115" t="s">
        <v>10</v>
      </c>
      <c r="B115">
        <v>1102.489</v>
      </c>
      <c r="C115">
        <v>0.49798709600000002</v>
      </c>
    </row>
    <row r="116" spans="1:3">
      <c r="A116" t="s">
        <v>10</v>
      </c>
      <c r="B116">
        <v>1112.3320000000001</v>
      </c>
      <c r="C116">
        <v>0.50739862099999999</v>
      </c>
    </row>
    <row r="117" spans="1:3">
      <c r="A117" t="s">
        <v>10</v>
      </c>
      <c r="B117">
        <v>1122.1759999999999</v>
      </c>
      <c r="C117">
        <v>0.49959262700000001</v>
      </c>
    </row>
    <row r="118" spans="1:3">
      <c r="A118" t="s">
        <v>10</v>
      </c>
      <c r="B118">
        <v>1132.019</v>
      </c>
      <c r="C118">
        <v>0.491247461</v>
      </c>
    </row>
    <row r="119" spans="1:3">
      <c r="A119" t="s">
        <v>10</v>
      </c>
      <c r="B119">
        <v>1141.8630000000001</v>
      </c>
      <c r="C119">
        <v>0.489120732</v>
      </c>
    </row>
    <row r="120" spans="1:3">
      <c r="A120" t="s">
        <v>10</v>
      </c>
      <c r="B120">
        <v>1151.7070000000001</v>
      </c>
      <c r="C120">
        <v>0.474745841</v>
      </c>
    </row>
    <row r="121" spans="1:3">
      <c r="A121" t="s">
        <v>10</v>
      </c>
      <c r="B121">
        <v>1161.55</v>
      </c>
      <c r="C121">
        <v>0.47897833099999998</v>
      </c>
    </row>
    <row r="122" spans="1:3">
      <c r="A122" t="s">
        <v>10</v>
      </c>
      <c r="B122">
        <v>1171.394</v>
      </c>
      <c r="C122">
        <v>0.46390850900000002</v>
      </c>
    </row>
    <row r="123" spans="1:3">
      <c r="A123" t="s">
        <v>10</v>
      </c>
      <c r="B123">
        <v>1181.2380000000001</v>
      </c>
      <c r="C123">
        <v>0.47039353499999997</v>
      </c>
    </row>
    <row r="124" spans="1:3">
      <c r="A124" t="s">
        <v>10</v>
      </c>
      <c r="B124">
        <v>1191.0809999999999</v>
      </c>
      <c r="C124">
        <v>0.46972556199999999</v>
      </c>
    </row>
    <row r="125" spans="1:3">
      <c r="A125" t="s">
        <v>10</v>
      </c>
      <c r="B125">
        <v>1200.925</v>
      </c>
      <c r="C125">
        <v>0.49385944399999998</v>
      </c>
    </row>
    <row r="126" spans="1:3">
      <c r="A126" t="s">
        <v>10</v>
      </c>
      <c r="B126">
        <v>1210.769</v>
      </c>
      <c r="C126">
        <v>0.47828340000000003</v>
      </c>
    </row>
    <row r="127" spans="1:3">
      <c r="A127" t="s">
        <v>10</v>
      </c>
      <c r="B127">
        <v>1220.6120000000001</v>
      </c>
      <c r="C127">
        <v>0.501641475</v>
      </c>
    </row>
    <row r="128" spans="1:3">
      <c r="A128" t="s">
        <v>10</v>
      </c>
      <c r="B128">
        <v>1230.4559999999999</v>
      </c>
      <c r="C128">
        <v>0.47934376899999998</v>
      </c>
    </row>
    <row r="129" spans="1:3">
      <c r="A129" t="s">
        <v>10</v>
      </c>
      <c r="B129">
        <v>1240.3</v>
      </c>
      <c r="C129">
        <v>0.47113639200000001</v>
      </c>
    </row>
    <row r="130" spans="1:3">
      <c r="A130" t="s">
        <v>10</v>
      </c>
      <c r="B130">
        <v>1250.143</v>
      </c>
      <c r="C130">
        <v>0.458376018</v>
      </c>
    </row>
    <row r="131" spans="1:3">
      <c r="A131" t="s">
        <v>10</v>
      </c>
      <c r="B131">
        <v>1259.9870000000001</v>
      </c>
      <c r="C131">
        <v>0.46395044400000002</v>
      </c>
    </row>
    <row r="132" spans="1:3">
      <c r="A132" t="s">
        <v>10</v>
      </c>
      <c r="B132">
        <v>1269.83</v>
      </c>
      <c r="C132">
        <v>0.45457486400000002</v>
      </c>
    </row>
    <row r="133" spans="1:3">
      <c r="A133" t="s">
        <v>10</v>
      </c>
      <c r="B133">
        <v>1279.674</v>
      </c>
      <c r="C133">
        <v>0.45233431000000002</v>
      </c>
    </row>
    <row r="134" spans="1:3">
      <c r="A134" t="s">
        <v>10</v>
      </c>
      <c r="B134">
        <v>1289.518</v>
      </c>
      <c r="C134">
        <v>0.442161955</v>
      </c>
    </row>
    <row r="135" spans="1:3">
      <c r="A135" t="s">
        <v>10</v>
      </c>
      <c r="B135">
        <v>1299.3610000000001</v>
      </c>
      <c r="C135">
        <v>0.45874145599999999</v>
      </c>
    </row>
    <row r="136" spans="1:3">
      <c r="A136" t="s">
        <v>10</v>
      </c>
      <c r="B136">
        <v>1309.2049999999999</v>
      </c>
      <c r="C136">
        <v>0.43887600900000001</v>
      </c>
    </row>
    <row r="137" spans="1:3">
      <c r="A137" t="s">
        <v>10</v>
      </c>
      <c r="B137">
        <v>1319.049</v>
      </c>
      <c r="C137">
        <v>0.448982465</v>
      </c>
    </row>
    <row r="138" spans="1:3">
      <c r="A138" t="s">
        <v>10</v>
      </c>
      <c r="B138">
        <v>1328.8920000000001</v>
      </c>
      <c r="C138">
        <v>0.43251678900000001</v>
      </c>
    </row>
    <row r="139" spans="1:3">
      <c r="A139" t="s">
        <v>10</v>
      </c>
      <c r="B139">
        <v>1338.7360000000001</v>
      </c>
      <c r="C139">
        <v>0.43634490199999998</v>
      </c>
    </row>
    <row r="140" spans="1:3">
      <c r="A140" t="s">
        <v>10</v>
      </c>
      <c r="B140">
        <v>1348.58</v>
      </c>
      <c r="C140">
        <v>0.43985849799999999</v>
      </c>
    </row>
    <row r="141" spans="1:3">
      <c r="A141" t="s">
        <v>10</v>
      </c>
      <c r="B141">
        <v>1358.423</v>
      </c>
      <c r="C141">
        <v>0.43362508500000002</v>
      </c>
    </row>
    <row r="142" spans="1:3">
      <c r="A142" t="s">
        <v>10</v>
      </c>
      <c r="B142">
        <v>1368.2670000000001</v>
      </c>
      <c r="C142">
        <v>0.41385249499999999</v>
      </c>
    </row>
    <row r="143" spans="1:3">
      <c r="A143" t="s">
        <v>10</v>
      </c>
      <c r="B143">
        <v>1378.1110000000001</v>
      </c>
      <c r="C143">
        <v>0.42999466800000002</v>
      </c>
    </row>
    <row r="144" spans="1:3">
      <c r="A144" t="s">
        <v>10</v>
      </c>
      <c r="B144">
        <v>1387.954</v>
      </c>
      <c r="C144">
        <v>0.42349766100000003</v>
      </c>
    </row>
    <row r="145" spans="1:3">
      <c r="A145" t="s">
        <v>10</v>
      </c>
      <c r="B145">
        <v>1397.798</v>
      </c>
      <c r="C145">
        <v>0.43281033800000002</v>
      </c>
    </row>
    <row r="146" spans="1:3">
      <c r="A146" t="s">
        <v>10</v>
      </c>
      <c r="B146">
        <v>1407.6410000000001</v>
      </c>
      <c r="C146">
        <v>0.41026401400000001</v>
      </c>
    </row>
    <row r="147" spans="1:3">
      <c r="A147" t="s">
        <v>10</v>
      </c>
      <c r="B147">
        <v>1417.4849999999999</v>
      </c>
      <c r="C147">
        <v>0.422272545</v>
      </c>
    </row>
    <row r="148" spans="1:3">
      <c r="A148" t="s">
        <v>10</v>
      </c>
      <c r="B148">
        <v>1427.329</v>
      </c>
      <c r="C148">
        <v>0.41668613700000001</v>
      </c>
    </row>
    <row r="149" spans="1:3">
      <c r="A149" t="s">
        <v>10</v>
      </c>
      <c r="B149">
        <v>1437.172</v>
      </c>
      <c r="C149">
        <v>0.41581148200000001</v>
      </c>
    </row>
    <row r="150" spans="1:3">
      <c r="A150" t="s">
        <v>10</v>
      </c>
      <c r="B150">
        <v>1447.0160000000001</v>
      </c>
      <c r="C150">
        <v>0.412157102</v>
      </c>
    </row>
    <row r="151" spans="1:3">
      <c r="A151" t="s">
        <v>10</v>
      </c>
      <c r="B151">
        <v>1456.86</v>
      </c>
      <c r="C151">
        <v>0.42205388100000002</v>
      </c>
    </row>
    <row r="152" spans="1:3">
      <c r="A152" t="s">
        <v>10</v>
      </c>
      <c r="B152">
        <v>1466.703</v>
      </c>
      <c r="C152">
        <v>0.417935216</v>
      </c>
    </row>
    <row r="153" spans="1:3">
      <c r="A153" t="s">
        <v>10</v>
      </c>
      <c r="B153">
        <v>1476.547</v>
      </c>
      <c r="C153">
        <v>0.41881286600000001</v>
      </c>
    </row>
    <row r="154" spans="1:3">
      <c r="A154" t="s">
        <v>10</v>
      </c>
      <c r="B154">
        <v>1486.3910000000001</v>
      </c>
      <c r="C154">
        <v>0.41202830000000001</v>
      </c>
    </row>
    <row r="155" spans="1:3">
      <c r="A155" t="s">
        <v>10</v>
      </c>
      <c r="B155">
        <v>1496.2339999999999</v>
      </c>
      <c r="C155">
        <v>0.40022944700000002</v>
      </c>
    </row>
    <row r="156" spans="1:3">
      <c r="A156" t="s">
        <v>10</v>
      </c>
      <c r="B156">
        <v>1506.078</v>
      </c>
      <c r="C156">
        <v>0.41280710300000001</v>
      </c>
    </row>
    <row r="157" spans="1:3">
      <c r="A157" t="s">
        <v>10</v>
      </c>
      <c r="B157">
        <v>1515.922</v>
      </c>
      <c r="C157">
        <v>0.40784373600000001</v>
      </c>
    </row>
    <row r="158" spans="1:3">
      <c r="A158" t="s">
        <v>10</v>
      </c>
      <c r="B158">
        <v>1525.7650000000001</v>
      </c>
      <c r="C158">
        <v>0.39688359299999998</v>
      </c>
    </row>
    <row r="159" spans="1:3">
      <c r="A159" t="s">
        <v>10</v>
      </c>
      <c r="B159">
        <v>1535.6089999999999</v>
      </c>
      <c r="C159">
        <v>0.396359399</v>
      </c>
    </row>
    <row r="160" spans="1:3">
      <c r="A160" t="s">
        <v>10</v>
      </c>
      <c r="B160">
        <v>1545.453</v>
      </c>
      <c r="C160">
        <v>0.384527597</v>
      </c>
    </row>
    <row r="161" spans="1:3">
      <c r="A161" t="s">
        <v>10</v>
      </c>
      <c r="B161">
        <v>1555.296</v>
      </c>
      <c r="C161">
        <v>0.394747878</v>
      </c>
    </row>
    <row r="162" spans="1:3">
      <c r="A162" t="s">
        <v>10</v>
      </c>
      <c r="B162">
        <v>1565.14</v>
      </c>
      <c r="C162">
        <v>0.39801884700000001</v>
      </c>
    </row>
    <row r="163" spans="1:3">
      <c r="A163" t="s">
        <v>10</v>
      </c>
      <c r="B163">
        <v>1574.9839999999999</v>
      </c>
      <c r="C163">
        <v>0.39252230100000002</v>
      </c>
    </row>
    <row r="164" spans="1:3">
      <c r="A164" t="s">
        <v>10</v>
      </c>
      <c r="B164">
        <v>1584.827</v>
      </c>
      <c r="C164">
        <v>0.38294303400000002</v>
      </c>
    </row>
    <row r="165" spans="1:3">
      <c r="A165" t="s">
        <v>10</v>
      </c>
      <c r="B165">
        <v>1594.671</v>
      </c>
      <c r="C165">
        <v>0.38264349399999997</v>
      </c>
    </row>
    <row r="166" spans="1:3">
      <c r="A166" t="s">
        <v>10</v>
      </c>
      <c r="B166">
        <v>1604.5139999999999</v>
      </c>
      <c r="C166">
        <v>0.392956633</v>
      </c>
    </row>
    <row r="167" spans="1:3">
      <c r="A167" t="s">
        <v>10</v>
      </c>
      <c r="B167">
        <v>1614.3579999999999</v>
      </c>
      <c r="C167">
        <v>0.39648820099999998</v>
      </c>
    </row>
    <row r="168" spans="1:3">
      <c r="A168" t="s">
        <v>10</v>
      </c>
      <c r="B168">
        <v>1624.202</v>
      </c>
      <c r="C168">
        <v>0.39119833700000001</v>
      </c>
    </row>
    <row r="169" spans="1:3">
      <c r="A169" t="s">
        <v>10</v>
      </c>
      <c r="B169">
        <v>1634.0450000000001</v>
      </c>
      <c r="C169">
        <v>0.39571539</v>
      </c>
    </row>
    <row r="170" spans="1:3">
      <c r="A170" t="s">
        <v>10</v>
      </c>
      <c r="B170">
        <v>1643.8889999999999</v>
      </c>
      <c r="C170">
        <v>0.372204549</v>
      </c>
    </row>
    <row r="171" spans="1:3">
      <c r="A171" t="s">
        <v>10</v>
      </c>
      <c r="B171">
        <v>1653.7329999999999</v>
      </c>
      <c r="C171">
        <v>0.39605985999999999</v>
      </c>
    </row>
    <row r="172" spans="1:3">
      <c r="A172" t="s">
        <v>10</v>
      </c>
      <c r="B172">
        <v>1663.576</v>
      </c>
      <c r="C172">
        <v>0.39470294700000003</v>
      </c>
    </row>
    <row r="173" spans="1:3">
      <c r="A173" t="s">
        <v>10</v>
      </c>
      <c r="B173">
        <v>1673.42</v>
      </c>
      <c r="C173">
        <v>0.38688497100000002</v>
      </c>
    </row>
    <row r="174" spans="1:3">
      <c r="A174" t="s">
        <v>10</v>
      </c>
      <c r="B174">
        <v>1683.2639999999999</v>
      </c>
      <c r="C174">
        <v>0.38317667399999999</v>
      </c>
    </row>
    <row r="175" spans="1:3">
      <c r="A175" t="s">
        <v>10</v>
      </c>
      <c r="B175">
        <v>1693.107</v>
      </c>
      <c r="C175">
        <v>0.39525409900000003</v>
      </c>
    </row>
    <row r="176" spans="1:3">
      <c r="A176" t="s">
        <v>10</v>
      </c>
      <c r="B176">
        <v>1702.951</v>
      </c>
      <c r="C176">
        <v>0.37192597799999999</v>
      </c>
    </row>
    <row r="177" spans="1:3">
      <c r="A177" t="s">
        <v>10</v>
      </c>
      <c r="B177">
        <v>1712.7950000000001</v>
      </c>
      <c r="C177">
        <v>0.38306284899999998</v>
      </c>
    </row>
    <row r="178" spans="1:3">
      <c r="A178" t="s">
        <v>10</v>
      </c>
      <c r="B178">
        <v>1722.6379999999999</v>
      </c>
      <c r="C178">
        <v>0.37697920600000001</v>
      </c>
    </row>
    <row r="179" spans="1:3">
      <c r="A179" t="s">
        <v>10</v>
      </c>
      <c r="B179">
        <v>1732.482</v>
      </c>
      <c r="C179">
        <v>0.369403857</v>
      </c>
    </row>
    <row r="180" spans="1:3">
      <c r="A180" t="s">
        <v>10</v>
      </c>
      <c r="B180">
        <v>1742.326</v>
      </c>
      <c r="C180">
        <v>0.36080108799999999</v>
      </c>
    </row>
    <row r="181" spans="1:3">
      <c r="A181" t="s">
        <v>10</v>
      </c>
      <c r="B181">
        <v>1752.1690000000001</v>
      </c>
      <c r="C181">
        <v>0.364102011</v>
      </c>
    </row>
    <row r="182" spans="1:3">
      <c r="A182" t="s">
        <v>10</v>
      </c>
      <c r="B182">
        <v>1762.0129999999999</v>
      </c>
      <c r="C182">
        <v>0.36388933800000001</v>
      </c>
    </row>
    <row r="183" spans="1:3">
      <c r="A183" t="s">
        <v>10</v>
      </c>
      <c r="B183">
        <v>1771.856</v>
      </c>
      <c r="C183">
        <v>0.37587390599999998</v>
      </c>
    </row>
    <row r="184" spans="1:3">
      <c r="A184" t="s">
        <v>10</v>
      </c>
      <c r="B184">
        <v>1781.7</v>
      </c>
      <c r="C184">
        <v>0.36552182700000002</v>
      </c>
    </row>
    <row r="185" spans="1:3">
      <c r="A185" t="s">
        <v>10</v>
      </c>
      <c r="B185">
        <v>1791.5440000000001</v>
      </c>
      <c r="C185">
        <v>0.371581508</v>
      </c>
    </row>
    <row r="186" spans="1:3">
      <c r="A186" t="s">
        <v>10</v>
      </c>
      <c r="B186">
        <v>1801.3869999999999</v>
      </c>
      <c r="C186">
        <v>0.36518035300000001</v>
      </c>
    </row>
    <row r="187" spans="1:3">
      <c r="A187" t="s">
        <v>10</v>
      </c>
      <c r="B187">
        <v>1811.231</v>
      </c>
      <c r="C187">
        <v>0.354612606</v>
      </c>
    </row>
    <row r="188" spans="1:3">
      <c r="A188" t="s">
        <v>10</v>
      </c>
      <c r="B188">
        <v>1821.075</v>
      </c>
      <c r="C188">
        <v>0.36809187500000001</v>
      </c>
    </row>
    <row r="189" spans="1:3">
      <c r="A189" t="s">
        <v>10</v>
      </c>
      <c r="B189">
        <v>1830.9179999999999</v>
      </c>
      <c r="C189">
        <v>0.34567435299999999</v>
      </c>
    </row>
    <row r="190" spans="1:3">
      <c r="A190" t="s">
        <v>10</v>
      </c>
      <c r="B190">
        <v>1840.7619999999999</v>
      </c>
      <c r="C190">
        <v>0.32481443500000001</v>
      </c>
    </row>
    <row r="191" spans="1:3">
      <c r="A191" t="s">
        <v>10</v>
      </c>
      <c r="B191">
        <v>1850.606</v>
      </c>
      <c r="C191">
        <v>0.330092318</v>
      </c>
    </row>
    <row r="192" spans="1:3">
      <c r="A192" t="s">
        <v>10</v>
      </c>
      <c r="B192">
        <v>1860.4490000000001</v>
      </c>
      <c r="C192">
        <v>0.340330572</v>
      </c>
    </row>
    <row r="193" spans="1:3">
      <c r="A193" t="s">
        <v>10</v>
      </c>
      <c r="B193">
        <v>1870.2929999999999</v>
      </c>
      <c r="C193">
        <v>0.34184025000000001</v>
      </c>
    </row>
    <row r="194" spans="1:3">
      <c r="A194" t="s">
        <v>10</v>
      </c>
      <c r="B194">
        <v>1880.1369999999999</v>
      </c>
      <c r="C194">
        <v>0.34892735000000002</v>
      </c>
    </row>
    <row r="195" spans="1:3">
      <c r="A195" t="s">
        <v>10</v>
      </c>
      <c r="B195">
        <v>1889.98</v>
      </c>
      <c r="C195">
        <v>0.30457156899999999</v>
      </c>
    </row>
    <row r="196" spans="1:3">
      <c r="A196" t="s">
        <v>10</v>
      </c>
      <c r="B196">
        <v>1899.8240000000001</v>
      </c>
      <c r="C196">
        <v>0.32384991899999999</v>
      </c>
    </row>
    <row r="197" spans="1:3">
      <c r="A197" t="s">
        <v>10</v>
      </c>
      <c r="B197">
        <v>1909.6669999999999</v>
      </c>
      <c r="C197">
        <v>0.33042780199999999</v>
      </c>
    </row>
    <row r="198" spans="1:3">
      <c r="A198" t="s">
        <v>10</v>
      </c>
      <c r="B198">
        <v>1919.511</v>
      </c>
      <c r="C198">
        <v>0.32003079299999998</v>
      </c>
    </row>
    <row r="199" spans="1:3">
      <c r="A199" t="s">
        <v>10</v>
      </c>
      <c r="B199">
        <v>1929.355</v>
      </c>
      <c r="C199">
        <v>0.32977780200000001</v>
      </c>
    </row>
    <row r="200" spans="1:3">
      <c r="A200" t="s">
        <v>10</v>
      </c>
      <c r="B200">
        <v>1939.1980000000001</v>
      </c>
      <c r="C200">
        <v>0.33247365600000001</v>
      </c>
    </row>
    <row r="201" spans="1:3">
      <c r="A201" t="s">
        <v>10</v>
      </c>
      <c r="B201">
        <v>1949.0419999999999</v>
      </c>
      <c r="C201">
        <v>0.32628816900000002</v>
      </c>
    </row>
    <row r="202" spans="1:3">
      <c r="A202" t="s">
        <v>10</v>
      </c>
      <c r="B202">
        <v>1958.886</v>
      </c>
      <c r="C202">
        <v>0.33522043099999999</v>
      </c>
    </row>
    <row r="203" spans="1:3">
      <c r="A203" t="s">
        <v>10</v>
      </c>
      <c r="B203">
        <v>1968.729</v>
      </c>
      <c r="C203">
        <v>0.32867849199999999</v>
      </c>
    </row>
    <row r="204" spans="1:3">
      <c r="A204" t="s">
        <v>10</v>
      </c>
      <c r="B204">
        <v>1978.5730000000001</v>
      </c>
      <c r="C204">
        <v>0.32121696799999999</v>
      </c>
    </row>
    <row r="205" spans="1:3">
      <c r="A205" t="s">
        <v>10</v>
      </c>
      <c r="B205">
        <v>1988.4169999999999</v>
      </c>
      <c r="C205">
        <v>0.346402233</v>
      </c>
    </row>
    <row r="206" spans="1:3">
      <c r="A206" t="s">
        <v>10</v>
      </c>
      <c r="B206">
        <v>1998.26</v>
      </c>
      <c r="C206">
        <v>0.33268033800000002</v>
      </c>
    </row>
    <row r="207" spans="1:3">
      <c r="A207" t="s">
        <v>10</v>
      </c>
      <c r="B207">
        <v>2008.104</v>
      </c>
      <c r="C207">
        <v>0.31703240399999999</v>
      </c>
    </row>
    <row r="208" spans="1:3">
      <c r="A208" t="s">
        <v>10</v>
      </c>
      <c r="B208">
        <v>2017.9480000000001</v>
      </c>
      <c r="C208">
        <v>0.30379576200000002</v>
      </c>
    </row>
    <row r="209" spans="1:3">
      <c r="A209" t="s">
        <v>10</v>
      </c>
      <c r="B209">
        <v>2027.7909999999999</v>
      </c>
      <c r="C209">
        <v>0.32380199300000001</v>
      </c>
    </row>
    <row r="210" spans="1:3">
      <c r="A210" t="s">
        <v>10</v>
      </c>
      <c r="B210">
        <v>2037.635</v>
      </c>
      <c r="C210">
        <v>0.32964001399999998</v>
      </c>
    </row>
    <row r="211" spans="1:3">
      <c r="A211" t="s">
        <v>10</v>
      </c>
      <c r="B211">
        <v>2047.479</v>
      </c>
      <c r="C211">
        <v>0.330601535</v>
      </c>
    </row>
    <row r="212" spans="1:3">
      <c r="A212" t="s">
        <v>10</v>
      </c>
      <c r="B212">
        <v>2057.3220000000001</v>
      </c>
      <c r="C212">
        <v>0.31953355700000002</v>
      </c>
    </row>
    <row r="213" spans="1:3">
      <c r="A213" t="s">
        <v>10</v>
      </c>
      <c r="B213">
        <v>2067.1660000000002</v>
      </c>
      <c r="C213">
        <v>0.30529345899999999</v>
      </c>
    </row>
    <row r="214" spans="1:3">
      <c r="A214" t="s">
        <v>10</v>
      </c>
      <c r="B214">
        <v>2077.0100000000002</v>
      </c>
      <c r="C214">
        <v>0.327630105</v>
      </c>
    </row>
    <row r="215" spans="1:3">
      <c r="A215" t="s">
        <v>10</v>
      </c>
      <c r="B215">
        <v>2086.8530000000001</v>
      </c>
      <c r="C215">
        <v>0.289558659</v>
      </c>
    </row>
    <row r="216" spans="1:3">
      <c r="A216" t="s">
        <v>10</v>
      </c>
      <c r="B216">
        <v>2096.6970000000001</v>
      </c>
      <c r="C216">
        <v>0.309960281</v>
      </c>
    </row>
    <row r="217" spans="1:3">
      <c r="A217" t="s">
        <v>10</v>
      </c>
      <c r="B217">
        <v>2106.5410000000002</v>
      </c>
      <c r="C217">
        <v>0.31355774800000003</v>
      </c>
    </row>
    <row r="218" spans="1:3">
      <c r="A218" t="s">
        <v>10</v>
      </c>
      <c r="B218">
        <v>2116.384</v>
      </c>
      <c r="C218">
        <v>0.28690773600000002</v>
      </c>
    </row>
    <row r="219" spans="1:3">
      <c r="A219" t="s">
        <v>10</v>
      </c>
      <c r="B219">
        <v>2126.2280000000001</v>
      </c>
      <c r="C219">
        <v>0.29939253399999999</v>
      </c>
    </row>
    <row r="220" spans="1:3">
      <c r="A220" t="s">
        <v>10</v>
      </c>
      <c r="B220">
        <v>2136.0709999999999</v>
      </c>
      <c r="C220">
        <v>0.28319045300000001</v>
      </c>
    </row>
    <row r="221" spans="1:3">
      <c r="A221" t="s">
        <v>10</v>
      </c>
      <c r="B221">
        <v>2145.915</v>
      </c>
      <c r="C221">
        <v>0.28994806000000001</v>
      </c>
    </row>
    <row r="222" spans="1:3">
      <c r="A222" t="s">
        <v>10</v>
      </c>
      <c r="B222">
        <v>2155.759</v>
      </c>
      <c r="C222">
        <v>0.29714299399999999</v>
      </c>
    </row>
    <row r="223" spans="1:3">
      <c r="A223" t="s">
        <v>10</v>
      </c>
      <c r="B223">
        <v>2165.6019999999999</v>
      </c>
      <c r="C223">
        <v>0.295690228</v>
      </c>
    </row>
    <row r="224" spans="1:3">
      <c r="A224" t="s">
        <v>10</v>
      </c>
      <c r="B224">
        <v>2175.4459999999999</v>
      </c>
      <c r="C224">
        <v>0.31075406</v>
      </c>
    </row>
    <row r="225" spans="1:3">
      <c r="A225" t="s">
        <v>10</v>
      </c>
      <c r="B225">
        <v>2185.29</v>
      </c>
      <c r="C225">
        <v>0.283921329</v>
      </c>
    </row>
    <row r="226" spans="1:3">
      <c r="A226" t="s">
        <v>10</v>
      </c>
      <c r="B226">
        <v>2195.1329999999998</v>
      </c>
      <c r="C226">
        <v>0.28399621400000002</v>
      </c>
    </row>
    <row r="227" spans="1:3">
      <c r="A227" t="s">
        <v>10</v>
      </c>
      <c r="B227">
        <v>2204.9769999999999</v>
      </c>
      <c r="C227">
        <v>0.29017870499999998</v>
      </c>
    </row>
    <row r="228" spans="1:3">
      <c r="A228" t="s">
        <v>10</v>
      </c>
      <c r="B228">
        <v>2214.8209999999999</v>
      </c>
      <c r="C228">
        <v>0.27717869899999997</v>
      </c>
    </row>
    <row r="229" spans="1:3">
      <c r="A229" t="s">
        <v>10</v>
      </c>
      <c r="B229">
        <v>2224.6640000000002</v>
      </c>
      <c r="C229">
        <v>0.26555357899999998</v>
      </c>
    </row>
    <row r="230" spans="1:3">
      <c r="A230" t="s">
        <v>10</v>
      </c>
      <c r="B230">
        <v>2234.5079999999998</v>
      </c>
      <c r="C230">
        <v>0.26611671199999998</v>
      </c>
    </row>
    <row r="231" spans="1:3">
      <c r="A231" t="s">
        <v>10</v>
      </c>
      <c r="B231">
        <v>2244.3519999999999</v>
      </c>
      <c r="C231">
        <v>0.27600151000000001</v>
      </c>
    </row>
    <row r="232" spans="1:3">
      <c r="A232" t="s">
        <v>10</v>
      </c>
      <c r="B232">
        <v>2254.1950000000002</v>
      </c>
      <c r="C232">
        <v>0.27718469000000001</v>
      </c>
    </row>
    <row r="233" spans="1:3">
      <c r="A233" t="s">
        <v>10</v>
      </c>
      <c r="B233">
        <v>2264.0390000000002</v>
      </c>
      <c r="C233">
        <v>0.27533353700000002</v>
      </c>
    </row>
    <row r="234" spans="1:3">
      <c r="A234" t="s">
        <v>10</v>
      </c>
      <c r="B234">
        <v>2273.8829999999998</v>
      </c>
      <c r="C234">
        <v>0.28882478700000003</v>
      </c>
    </row>
    <row r="235" spans="1:3">
      <c r="A235" t="s">
        <v>10</v>
      </c>
      <c r="B235">
        <v>2283.7260000000001</v>
      </c>
      <c r="C235">
        <v>0.26791394800000001</v>
      </c>
    </row>
    <row r="236" spans="1:3">
      <c r="A236" t="s">
        <v>10</v>
      </c>
      <c r="B236">
        <v>2293.5700000000002</v>
      </c>
      <c r="C236">
        <v>0.276459805</v>
      </c>
    </row>
    <row r="237" spans="1:3">
      <c r="A237" t="s">
        <v>10</v>
      </c>
      <c r="B237">
        <v>2303.413</v>
      </c>
      <c r="C237">
        <v>0.28298077599999999</v>
      </c>
    </row>
    <row r="238" spans="1:3">
      <c r="A238" t="s">
        <v>10</v>
      </c>
      <c r="B238">
        <v>2313.2570000000001</v>
      </c>
      <c r="C238">
        <v>0.29849990700000001</v>
      </c>
    </row>
    <row r="239" spans="1:3">
      <c r="A239" t="s">
        <v>10</v>
      </c>
      <c r="B239">
        <v>2323.1010000000001</v>
      </c>
      <c r="C239">
        <v>0.29527686399999997</v>
      </c>
    </row>
    <row r="240" spans="1:3">
      <c r="A240" t="s">
        <v>10</v>
      </c>
      <c r="B240">
        <v>2332.944</v>
      </c>
      <c r="C240">
        <v>0.30052479300000001</v>
      </c>
    </row>
    <row r="241" spans="1:3">
      <c r="A241" t="s">
        <v>10</v>
      </c>
      <c r="B241">
        <v>2342.788</v>
      </c>
      <c r="C241">
        <v>0.30232202899999999</v>
      </c>
    </row>
    <row r="242" spans="1:3">
      <c r="A242" t="s">
        <v>10</v>
      </c>
      <c r="B242">
        <v>2352.6320000000001</v>
      </c>
      <c r="C242">
        <v>0.29897018400000003</v>
      </c>
    </row>
    <row r="243" spans="1:3">
      <c r="A243" t="s">
        <v>10</v>
      </c>
      <c r="B243">
        <v>2362.4749999999999</v>
      </c>
      <c r="C243">
        <v>0.28468814999999997</v>
      </c>
    </row>
    <row r="244" spans="1:3">
      <c r="A244" t="s">
        <v>10</v>
      </c>
      <c r="B244">
        <v>2372.319</v>
      </c>
      <c r="C244">
        <v>0.28348699700000002</v>
      </c>
    </row>
    <row r="245" spans="1:3">
      <c r="A245" t="s">
        <v>10</v>
      </c>
      <c r="B245">
        <v>2382.163</v>
      </c>
      <c r="C245">
        <v>0.26942362600000003</v>
      </c>
    </row>
    <row r="246" spans="1:3">
      <c r="A246" t="s">
        <v>10</v>
      </c>
      <c r="B246">
        <v>2392.0059999999999</v>
      </c>
      <c r="C246">
        <v>0.24722476800000001</v>
      </c>
    </row>
    <row r="247" spans="1:3">
      <c r="A247" t="s">
        <v>10</v>
      </c>
      <c r="B247">
        <v>2401.85</v>
      </c>
      <c r="C247">
        <v>0.25723237700000001</v>
      </c>
    </row>
    <row r="248" spans="1:3">
      <c r="A248" t="s">
        <v>10</v>
      </c>
      <c r="B248">
        <v>2411.694</v>
      </c>
      <c r="C248">
        <v>0.25105587600000001</v>
      </c>
    </row>
    <row r="249" spans="1:3">
      <c r="A249" t="s">
        <v>10</v>
      </c>
      <c r="B249">
        <v>2421.5369999999998</v>
      </c>
      <c r="C249">
        <v>0.26538883200000002</v>
      </c>
    </row>
    <row r="250" spans="1:3">
      <c r="A250" t="s">
        <v>10</v>
      </c>
      <c r="B250">
        <v>2431.3809999999999</v>
      </c>
      <c r="C250">
        <v>0.25510265199999999</v>
      </c>
    </row>
    <row r="251" spans="1:3">
      <c r="A251" t="s">
        <v>10</v>
      </c>
      <c r="B251">
        <v>2441.2240000000002</v>
      </c>
      <c r="C251">
        <v>0.25398237499999998</v>
      </c>
    </row>
    <row r="252" spans="1:3">
      <c r="A252" t="s">
        <v>10</v>
      </c>
      <c r="B252">
        <v>2451.0680000000002</v>
      </c>
      <c r="C252">
        <v>0.26466095099999998</v>
      </c>
    </row>
    <row r="253" spans="1:3">
      <c r="A253" t="s">
        <v>10</v>
      </c>
      <c r="B253">
        <v>2460.9119999999998</v>
      </c>
      <c r="C253">
        <v>0.24762315600000001</v>
      </c>
    </row>
    <row r="254" spans="1:3">
      <c r="A254" t="s">
        <v>10</v>
      </c>
      <c r="B254">
        <v>2470.7550000000001</v>
      </c>
      <c r="C254">
        <v>0.258373621</v>
      </c>
    </row>
    <row r="255" spans="1:3">
      <c r="A255" t="s">
        <v>10</v>
      </c>
      <c r="B255">
        <v>2480.5990000000002</v>
      </c>
      <c r="C255">
        <v>0.24121900499999999</v>
      </c>
    </row>
    <row r="256" spans="1:3">
      <c r="A256" t="s">
        <v>10</v>
      </c>
      <c r="B256">
        <v>2490.4430000000002</v>
      </c>
      <c r="C256">
        <v>0.23497960100000001</v>
      </c>
    </row>
    <row r="257" spans="1:3">
      <c r="A257" t="s">
        <v>10</v>
      </c>
      <c r="B257">
        <v>2500.2860000000001</v>
      </c>
      <c r="C257">
        <v>0.22677222399999999</v>
      </c>
    </row>
    <row r="258" spans="1:3">
      <c r="A258" t="s">
        <v>10</v>
      </c>
      <c r="B258">
        <v>2510.13</v>
      </c>
      <c r="C258">
        <v>0.235986053</v>
      </c>
    </row>
    <row r="259" spans="1:3">
      <c r="A259" t="s">
        <v>10</v>
      </c>
      <c r="B259">
        <v>2519.9740000000002</v>
      </c>
      <c r="C259">
        <v>0.226316925</v>
      </c>
    </row>
    <row r="260" spans="1:3">
      <c r="A260" t="s">
        <v>10</v>
      </c>
      <c r="B260">
        <v>2529.817</v>
      </c>
      <c r="C260">
        <v>0.22338143899999999</v>
      </c>
    </row>
    <row r="261" spans="1:3">
      <c r="A261" t="s">
        <v>10</v>
      </c>
      <c r="B261">
        <v>2539.6610000000001</v>
      </c>
      <c r="C261">
        <v>0.216875446</v>
      </c>
    </row>
    <row r="262" spans="1:3">
      <c r="A262" t="s">
        <v>10</v>
      </c>
      <c r="B262">
        <v>2549.5050000000001</v>
      </c>
      <c r="C262">
        <v>0.21001300000000001</v>
      </c>
    </row>
    <row r="263" spans="1:3">
      <c r="A263" t="s">
        <v>10</v>
      </c>
      <c r="B263">
        <v>2559.348</v>
      </c>
      <c r="C263">
        <v>0.207664612</v>
      </c>
    </row>
    <row r="264" spans="1:3">
      <c r="A264" t="s">
        <v>10</v>
      </c>
      <c r="B264">
        <v>2569.192</v>
      </c>
      <c r="C264">
        <v>0.20731714600000001</v>
      </c>
    </row>
    <row r="265" spans="1:3">
      <c r="A265" t="s">
        <v>10</v>
      </c>
      <c r="B265">
        <v>2579.0349999999999</v>
      </c>
      <c r="C265">
        <v>0.206193874</v>
      </c>
    </row>
    <row r="266" spans="1:3">
      <c r="A266" t="s">
        <v>10</v>
      </c>
      <c r="B266">
        <v>2588.8789999999999</v>
      </c>
      <c r="C266">
        <v>0.220245263</v>
      </c>
    </row>
    <row r="267" spans="1:3">
      <c r="A267" t="s">
        <v>10</v>
      </c>
      <c r="B267">
        <v>2598.723</v>
      </c>
      <c r="C267">
        <v>0.21338880800000001</v>
      </c>
    </row>
    <row r="268" spans="1:3">
      <c r="A268" t="s">
        <v>10</v>
      </c>
      <c r="B268">
        <v>2608.5659999999998</v>
      </c>
      <c r="C268">
        <v>0.20304571599999999</v>
      </c>
    </row>
    <row r="269" spans="1:3">
      <c r="A269" t="s">
        <v>10</v>
      </c>
      <c r="B269">
        <v>2618.41</v>
      </c>
      <c r="C269">
        <v>0.21204387699999999</v>
      </c>
    </row>
    <row r="270" spans="1:3">
      <c r="A270" t="s">
        <v>10</v>
      </c>
      <c r="B270">
        <v>2628.2539999999999</v>
      </c>
      <c r="C270">
        <v>0.21631830199999999</v>
      </c>
    </row>
    <row r="271" spans="1:3">
      <c r="A271" t="s">
        <v>10</v>
      </c>
      <c r="B271">
        <v>2638.0970000000002</v>
      </c>
      <c r="C271">
        <v>0.209458852</v>
      </c>
    </row>
    <row r="272" spans="1:3">
      <c r="A272" t="s">
        <v>10</v>
      </c>
      <c r="B272">
        <v>2647.9409999999998</v>
      </c>
      <c r="C272">
        <v>0.208569221</v>
      </c>
    </row>
    <row r="273" spans="1:3">
      <c r="A273" t="s">
        <v>10</v>
      </c>
      <c r="B273">
        <v>0</v>
      </c>
      <c r="C273">
        <v>1</v>
      </c>
    </row>
    <row r="274" spans="1:3">
      <c r="A274" t="s">
        <v>10</v>
      </c>
      <c r="B274">
        <v>9.8439999999999994</v>
      </c>
      <c r="C274">
        <v>0.99955550299999996</v>
      </c>
    </row>
    <row r="275" spans="1:3">
      <c r="A275" t="s">
        <v>10</v>
      </c>
      <c r="B275">
        <v>19.687000000000001</v>
      </c>
      <c r="C275">
        <v>0.98766797200000001</v>
      </c>
    </row>
    <row r="276" spans="1:3">
      <c r="A276" t="s">
        <v>10</v>
      </c>
      <c r="B276">
        <v>29.530999999999999</v>
      </c>
      <c r="C276">
        <v>0.99896039199999997</v>
      </c>
    </row>
    <row r="277" spans="1:3">
      <c r="A277" t="s">
        <v>10</v>
      </c>
      <c r="B277">
        <v>39.375</v>
      </c>
      <c r="C277">
        <v>0.95389724399999998</v>
      </c>
    </row>
    <row r="278" spans="1:3">
      <c r="A278" t="s">
        <v>10</v>
      </c>
      <c r="B278">
        <v>49.218000000000004</v>
      </c>
      <c r="C278">
        <v>0.96646437799999996</v>
      </c>
    </row>
    <row r="279" spans="1:3">
      <c r="A279" t="s">
        <v>10</v>
      </c>
      <c r="B279">
        <v>59.061999999999998</v>
      </c>
      <c r="C279">
        <v>0.956207892</v>
      </c>
    </row>
    <row r="280" spans="1:3">
      <c r="A280" t="s">
        <v>10</v>
      </c>
      <c r="B280">
        <v>68.906000000000006</v>
      </c>
      <c r="C280">
        <v>0.95704913000000003</v>
      </c>
    </row>
    <row r="281" spans="1:3">
      <c r="A281" t="s">
        <v>10</v>
      </c>
      <c r="B281">
        <v>78.748999999999995</v>
      </c>
      <c r="C281">
        <v>0.94348646999999997</v>
      </c>
    </row>
    <row r="282" spans="1:3">
      <c r="A282" t="s">
        <v>10</v>
      </c>
      <c r="B282">
        <v>88.593000000000004</v>
      </c>
      <c r="C282">
        <v>0.88224143899999996</v>
      </c>
    </row>
    <row r="283" spans="1:3">
      <c r="A283" t="s">
        <v>10</v>
      </c>
      <c r="B283">
        <v>98.436000000000007</v>
      </c>
      <c r="C283">
        <v>0.90219603400000004</v>
      </c>
    </row>
    <row r="284" spans="1:3">
      <c r="A284" t="s">
        <v>10</v>
      </c>
      <c r="B284">
        <v>108.28</v>
      </c>
      <c r="C284">
        <v>0.89335752999999996</v>
      </c>
    </row>
    <row r="285" spans="1:3">
      <c r="A285" t="s">
        <v>10</v>
      </c>
      <c r="B285">
        <v>118.124</v>
      </c>
      <c r="C285">
        <v>0.91179128499999995</v>
      </c>
    </row>
    <row r="286" spans="1:3">
      <c r="A286" t="s">
        <v>10</v>
      </c>
      <c r="B286">
        <v>127.967</v>
      </c>
      <c r="C286">
        <v>0.92565884700000001</v>
      </c>
    </row>
    <row r="287" spans="1:3">
      <c r="A287" t="s">
        <v>10</v>
      </c>
      <c r="B287">
        <v>137.81100000000001</v>
      </c>
      <c r="C287">
        <v>0.940532955</v>
      </c>
    </row>
    <row r="288" spans="1:3">
      <c r="A288" t="s">
        <v>10</v>
      </c>
      <c r="B288">
        <v>147.655</v>
      </c>
      <c r="C288">
        <v>0.92480658900000001</v>
      </c>
    </row>
    <row r="289" spans="1:3">
      <c r="A289" t="s">
        <v>10</v>
      </c>
      <c r="B289">
        <v>157.49799999999999</v>
      </c>
      <c r="C289">
        <v>0.91758443599999995</v>
      </c>
    </row>
    <row r="290" spans="1:3">
      <c r="A290" t="s">
        <v>10</v>
      </c>
      <c r="B290">
        <v>167.34200000000001</v>
      </c>
      <c r="C290">
        <v>0.89985232400000004</v>
      </c>
    </row>
    <row r="291" spans="1:3">
      <c r="A291" t="s">
        <v>10</v>
      </c>
      <c r="B291">
        <v>177.18600000000001</v>
      </c>
      <c r="C291">
        <v>0.892126898</v>
      </c>
    </row>
    <row r="292" spans="1:3">
      <c r="A292" t="s">
        <v>10</v>
      </c>
      <c r="B292">
        <v>187.029</v>
      </c>
      <c r="C292">
        <v>0.88706845199999995</v>
      </c>
    </row>
    <row r="293" spans="1:3">
      <c r="A293" t="s">
        <v>10</v>
      </c>
      <c r="B293">
        <v>196.87299999999999</v>
      </c>
      <c r="C293">
        <v>0.88151040700000005</v>
      </c>
    </row>
    <row r="294" spans="1:3">
      <c r="A294" t="s">
        <v>10</v>
      </c>
      <c r="B294">
        <v>206.71700000000001</v>
      </c>
      <c r="C294">
        <v>0.87547480300000002</v>
      </c>
    </row>
    <row r="295" spans="1:3">
      <c r="A295" t="s">
        <v>10</v>
      </c>
      <c r="B295">
        <v>216.56</v>
      </c>
      <c r="C295">
        <v>0.84544372499999998</v>
      </c>
    </row>
    <row r="296" spans="1:3">
      <c r="A296" t="s">
        <v>10</v>
      </c>
      <c r="B296">
        <v>226.404</v>
      </c>
      <c r="C296">
        <v>0.86277174899999998</v>
      </c>
    </row>
    <row r="297" spans="1:3">
      <c r="A297" t="s">
        <v>10</v>
      </c>
      <c r="B297">
        <v>236.24799999999999</v>
      </c>
      <c r="C297">
        <v>0.829537356</v>
      </c>
    </row>
    <row r="298" spans="1:3">
      <c r="A298" t="s">
        <v>10</v>
      </c>
      <c r="B298">
        <v>246.09100000000001</v>
      </c>
      <c r="C298">
        <v>0.79379761800000004</v>
      </c>
    </row>
    <row r="299" spans="1:3">
      <c r="A299" t="s">
        <v>10</v>
      </c>
      <c r="B299">
        <v>255.935</v>
      </c>
      <c r="C299">
        <v>0.79412823499999996</v>
      </c>
    </row>
    <row r="300" spans="1:3">
      <c r="A300" t="s">
        <v>10</v>
      </c>
      <c r="B300">
        <v>265.77800000000002</v>
      </c>
      <c r="C300">
        <v>0.80292633099999999</v>
      </c>
    </row>
    <row r="301" spans="1:3">
      <c r="A301" t="s">
        <v>10</v>
      </c>
      <c r="B301">
        <v>275.62200000000001</v>
      </c>
      <c r="C301">
        <v>0.83122717800000001</v>
      </c>
    </row>
    <row r="302" spans="1:3">
      <c r="A302" t="s">
        <v>10</v>
      </c>
      <c r="B302">
        <v>285.46600000000001</v>
      </c>
      <c r="C302">
        <v>0.78795303800000005</v>
      </c>
    </row>
    <row r="303" spans="1:3">
      <c r="A303" t="s">
        <v>10</v>
      </c>
      <c r="B303">
        <v>295.30900000000003</v>
      </c>
      <c r="C303">
        <v>0.80846233499999998</v>
      </c>
    </row>
    <row r="304" spans="1:3">
      <c r="A304" t="s">
        <v>10</v>
      </c>
      <c r="B304">
        <v>305.15300000000002</v>
      </c>
      <c r="C304">
        <v>0.81912658199999999</v>
      </c>
    </row>
    <row r="305" spans="1:3">
      <c r="A305" t="s">
        <v>10</v>
      </c>
      <c r="B305">
        <v>314.99700000000001</v>
      </c>
      <c r="C305">
        <v>0.815239991</v>
      </c>
    </row>
    <row r="306" spans="1:3">
      <c r="A306" t="s">
        <v>10</v>
      </c>
      <c r="B306">
        <v>324.83999999999997</v>
      </c>
      <c r="C306">
        <v>0.82010006700000004</v>
      </c>
    </row>
    <row r="307" spans="1:3">
      <c r="A307" t="s">
        <v>10</v>
      </c>
      <c r="B307">
        <v>334.68400000000003</v>
      </c>
      <c r="C307">
        <v>0.82489034500000002</v>
      </c>
    </row>
    <row r="308" spans="1:3">
      <c r="A308" t="s">
        <v>10</v>
      </c>
      <c r="B308">
        <v>344.52800000000002</v>
      </c>
      <c r="C308">
        <v>0.81018521899999996</v>
      </c>
    </row>
    <row r="309" spans="1:3">
      <c r="A309" t="s">
        <v>10</v>
      </c>
      <c r="B309">
        <v>354.37099999999998</v>
      </c>
      <c r="C309">
        <v>0.80705170100000001</v>
      </c>
    </row>
    <row r="310" spans="1:3">
      <c r="A310" t="s">
        <v>10</v>
      </c>
      <c r="B310">
        <v>364.21499999999997</v>
      </c>
      <c r="C310">
        <v>0.79772094400000004</v>
      </c>
    </row>
    <row r="311" spans="1:3">
      <c r="A311" t="s">
        <v>10</v>
      </c>
      <c r="B311">
        <v>374.05900000000003</v>
      </c>
      <c r="C311">
        <v>0.78570483999999996</v>
      </c>
    </row>
    <row r="312" spans="1:3">
      <c r="A312" t="s">
        <v>10</v>
      </c>
      <c r="B312">
        <v>383.90199999999999</v>
      </c>
      <c r="C312">
        <v>0.79322454799999997</v>
      </c>
    </row>
    <row r="313" spans="1:3">
      <c r="A313" t="s">
        <v>10</v>
      </c>
      <c r="B313">
        <v>393.74599999999998</v>
      </c>
      <c r="C313">
        <v>0.78095864299999995</v>
      </c>
    </row>
    <row r="314" spans="1:3">
      <c r="A314" t="s">
        <v>10</v>
      </c>
      <c r="B314">
        <v>403.59</v>
      </c>
      <c r="C314">
        <v>0.76748414899999995</v>
      </c>
    </row>
    <row r="315" spans="1:3">
      <c r="A315" t="s">
        <v>10</v>
      </c>
      <c r="B315">
        <v>413.43299999999999</v>
      </c>
      <c r="C315">
        <v>0.75770889500000005</v>
      </c>
    </row>
    <row r="316" spans="1:3">
      <c r="A316" t="s">
        <v>10</v>
      </c>
      <c r="B316">
        <v>423.27699999999999</v>
      </c>
      <c r="C316">
        <v>0.75391046900000003</v>
      </c>
    </row>
    <row r="317" spans="1:3">
      <c r="A317" t="s">
        <v>10</v>
      </c>
      <c r="B317">
        <v>433.12</v>
      </c>
      <c r="C317">
        <v>0.77596632099999996</v>
      </c>
    </row>
    <row r="318" spans="1:3">
      <c r="A318" t="s">
        <v>10</v>
      </c>
      <c r="B318">
        <v>442.964</v>
      </c>
      <c r="C318">
        <v>0.75958974099999998</v>
      </c>
    </row>
    <row r="319" spans="1:3">
      <c r="A319" t="s">
        <v>10</v>
      </c>
      <c r="B319">
        <v>452.80799999999999</v>
      </c>
      <c r="C319">
        <v>0.75726072499999997</v>
      </c>
    </row>
    <row r="320" spans="1:3">
      <c r="A320" t="s">
        <v>10</v>
      </c>
      <c r="B320">
        <v>462.65100000000001</v>
      </c>
      <c r="C320">
        <v>0.73631427800000004</v>
      </c>
    </row>
    <row r="321" spans="1:3">
      <c r="A321" t="s">
        <v>10</v>
      </c>
      <c r="B321">
        <v>472.495</v>
      </c>
      <c r="C321">
        <v>0.76208406500000003</v>
      </c>
    </row>
    <row r="322" spans="1:3">
      <c r="A322" t="s">
        <v>10</v>
      </c>
      <c r="B322">
        <v>482.339</v>
      </c>
      <c r="C322">
        <v>0.74987326300000001</v>
      </c>
    </row>
    <row r="323" spans="1:3">
      <c r="A323" t="s">
        <v>10</v>
      </c>
      <c r="B323">
        <v>492.18200000000002</v>
      </c>
      <c r="C323">
        <v>0.76933927999999996</v>
      </c>
    </row>
    <row r="324" spans="1:3">
      <c r="A324" t="s">
        <v>10</v>
      </c>
      <c r="B324">
        <v>502.02600000000001</v>
      </c>
      <c r="C324">
        <v>0.72778067599999996</v>
      </c>
    </row>
    <row r="325" spans="1:3">
      <c r="A325" t="s">
        <v>10</v>
      </c>
      <c r="B325">
        <v>511.87</v>
      </c>
      <c r="C325">
        <v>0.72250916499999995</v>
      </c>
    </row>
    <row r="326" spans="1:3">
      <c r="A326" t="s">
        <v>10</v>
      </c>
      <c r="B326">
        <v>521.71299999999997</v>
      </c>
      <c r="C326">
        <v>0.69162582900000003</v>
      </c>
    </row>
    <row r="327" spans="1:3">
      <c r="A327" t="s">
        <v>10</v>
      </c>
      <c r="B327">
        <v>531.55700000000002</v>
      </c>
      <c r="C327">
        <v>0.72625983599999999</v>
      </c>
    </row>
    <row r="328" spans="1:3">
      <c r="A328" t="s">
        <v>10</v>
      </c>
      <c r="B328">
        <v>541.40099999999995</v>
      </c>
      <c r="C328">
        <v>0.69917492599999997</v>
      </c>
    </row>
    <row r="329" spans="1:3">
      <c r="A329" t="s">
        <v>10</v>
      </c>
      <c r="B329">
        <v>551.24400000000003</v>
      </c>
      <c r="C329">
        <v>0.71417026100000003</v>
      </c>
    </row>
    <row r="330" spans="1:3">
      <c r="A330" t="s">
        <v>10</v>
      </c>
      <c r="B330">
        <v>561.08799999999997</v>
      </c>
      <c r="C330">
        <v>0.70658075499999995</v>
      </c>
    </row>
    <row r="331" spans="1:3">
      <c r="A331" t="s">
        <v>10</v>
      </c>
      <c r="B331">
        <v>570.93200000000002</v>
      </c>
      <c r="C331">
        <v>0.70267579700000005</v>
      </c>
    </row>
    <row r="332" spans="1:3">
      <c r="A332" t="s">
        <v>10</v>
      </c>
      <c r="B332">
        <v>580.77499999999998</v>
      </c>
      <c r="C332">
        <v>0.68989192499999996</v>
      </c>
    </row>
    <row r="333" spans="1:3">
      <c r="A333" t="s">
        <v>10</v>
      </c>
      <c r="B333">
        <v>590.61900000000003</v>
      </c>
      <c r="C333">
        <v>0.69479240900000006</v>
      </c>
    </row>
    <row r="334" spans="1:3">
      <c r="A334" t="s">
        <v>10</v>
      </c>
      <c r="B334">
        <v>600.46199999999999</v>
      </c>
      <c r="C334">
        <v>0.68509429899999996</v>
      </c>
    </row>
    <row r="335" spans="1:3">
      <c r="A335" t="s">
        <v>10</v>
      </c>
      <c r="B335">
        <v>610.30600000000004</v>
      </c>
      <c r="C335">
        <v>0.69363892199999999</v>
      </c>
    </row>
    <row r="336" spans="1:3">
      <c r="A336" t="s">
        <v>10</v>
      </c>
      <c r="B336">
        <v>620.15</v>
      </c>
      <c r="C336">
        <v>0.70351336099999995</v>
      </c>
    </row>
    <row r="337" spans="1:3">
      <c r="A337" t="s">
        <v>10</v>
      </c>
      <c r="B337">
        <v>629.99300000000005</v>
      </c>
      <c r="C337">
        <v>0.68639840100000005</v>
      </c>
    </row>
    <row r="338" spans="1:3">
      <c r="A338" t="s">
        <v>10</v>
      </c>
      <c r="B338">
        <v>639.83699999999999</v>
      </c>
      <c r="C338">
        <v>0.670605911</v>
      </c>
    </row>
    <row r="339" spans="1:3">
      <c r="A339" t="s">
        <v>10</v>
      </c>
      <c r="B339">
        <v>649.68100000000004</v>
      </c>
      <c r="C339">
        <v>0.67224430400000001</v>
      </c>
    </row>
    <row r="340" spans="1:3">
      <c r="A340" t="s">
        <v>10</v>
      </c>
      <c r="B340">
        <v>659.524</v>
      </c>
      <c r="C340">
        <v>0.66996304399999995</v>
      </c>
    </row>
    <row r="341" spans="1:3">
      <c r="A341" t="s">
        <v>10</v>
      </c>
      <c r="B341">
        <v>669.36800000000005</v>
      </c>
      <c r="C341">
        <v>0.67467617899999999</v>
      </c>
    </row>
    <row r="342" spans="1:3">
      <c r="A342" t="s">
        <v>10</v>
      </c>
      <c r="B342">
        <v>679.21199999999999</v>
      </c>
      <c r="C342">
        <v>0.65177174199999999</v>
      </c>
    </row>
    <row r="343" spans="1:3">
      <c r="A343" t="s">
        <v>10</v>
      </c>
      <c r="B343">
        <v>689.05499999999995</v>
      </c>
      <c r="C343">
        <v>0.67941502799999998</v>
      </c>
    </row>
    <row r="344" spans="1:3">
      <c r="A344" t="s">
        <v>10</v>
      </c>
      <c r="B344">
        <v>698.899</v>
      </c>
      <c r="C344">
        <v>0.65450117200000002</v>
      </c>
    </row>
    <row r="345" spans="1:3">
      <c r="A345" t="s">
        <v>10</v>
      </c>
      <c r="B345">
        <v>708.74300000000005</v>
      </c>
      <c r="C345">
        <v>0.66374743800000002</v>
      </c>
    </row>
    <row r="346" spans="1:3">
      <c r="A346" t="s">
        <v>10</v>
      </c>
      <c r="B346">
        <v>718.58600000000001</v>
      </c>
      <c r="C346">
        <v>0.64894680000000005</v>
      </c>
    </row>
    <row r="347" spans="1:3">
      <c r="A347" t="s">
        <v>10</v>
      </c>
      <c r="B347">
        <v>728.43</v>
      </c>
      <c r="C347">
        <v>0.64672064299999998</v>
      </c>
    </row>
    <row r="348" spans="1:3">
      <c r="A348" t="s">
        <v>10</v>
      </c>
      <c r="B348">
        <v>738.27300000000002</v>
      </c>
      <c r="C348">
        <v>0.647866783</v>
      </c>
    </row>
    <row r="349" spans="1:3">
      <c r="A349" t="s">
        <v>10</v>
      </c>
      <c r="B349">
        <v>748.11699999999996</v>
      </c>
      <c r="C349">
        <v>0.62962037800000004</v>
      </c>
    </row>
    <row r="350" spans="1:3">
      <c r="A350" t="s">
        <v>10</v>
      </c>
      <c r="B350">
        <v>757.96100000000001</v>
      </c>
      <c r="C350">
        <v>0.632989001</v>
      </c>
    </row>
    <row r="351" spans="1:3">
      <c r="A351" t="s">
        <v>10</v>
      </c>
      <c r="B351">
        <v>767.80399999999997</v>
      </c>
      <c r="C351">
        <v>0.63939930499999997</v>
      </c>
    </row>
    <row r="352" spans="1:3">
      <c r="A352" t="s">
        <v>10</v>
      </c>
      <c r="B352">
        <v>777.64800000000002</v>
      </c>
      <c r="C352">
        <v>0.62867995499999996</v>
      </c>
    </row>
    <row r="353" spans="1:3">
      <c r="A353" t="s">
        <v>10</v>
      </c>
      <c r="B353">
        <v>787.49199999999996</v>
      </c>
      <c r="C353">
        <v>0.63987686300000002</v>
      </c>
    </row>
    <row r="354" spans="1:3">
      <c r="A354" t="s">
        <v>10</v>
      </c>
      <c r="B354">
        <v>797.33500000000004</v>
      </c>
      <c r="C354">
        <v>0.60789146900000002</v>
      </c>
    </row>
    <row r="355" spans="1:3">
      <c r="A355" t="s">
        <v>10</v>
      </c>
      <c r="B355">
        <v>807.17899999999997</v>
      </c>
      <c r="C355">
        <v>0.60904495700000005</v>
      </c>
    </row>
    <row r="356" spans="1:3">
      <c r="A356" t="s">
        <v>10</v>
      </c>
      <c r="B356">
        <v>817.02300000000002</v>
      </c>
      <c r="C356">
        <v>0.60792085799999995</v>
      </c>
    </row>
    <row r="357" spans="1:3">
      <c r="A357" t="s">
        <v>10</v>
      </c>
      <c r="B357">
        <v>826.86599999999999</v>
      </c>
      <c r="C357">
        <v>0.61933817700000005</v>
      </c>
    </row>
    <row r="358" spans="1:3">
      <c r="A358" t="s">
        <v>10</v>
      </c>
      <c r="B358">
        <v>836.71</v>
      </c>
      <c r="C358">
        <v>0.59077283599999997</v>
      </c>
    </row>
    <row r="359" spans="1:3">
      <c r="A359" t="s">
        <v>10</v>
      </c>
      <c r="B359">
        <v>846.55399999999997</v>
      </c>
      <c r="C359">
        <v>0.60212403299999995</v>
      </c>
    </row>
    <row r="360" spans="1:3">
      <c r="A360" t="s">
        <v>10</v>
      </c>
      <c r="B360">
        <v>856.39700000000005</v>
      </c>
      <c r="C360">
        <v>0.59253612899999997</v>
      </c>
    </row>
    <row r="361" spans="1:3">
      <c r="A361" t="s">
        <v>10</v>
      </c>
      <c r="B361">
        <v>866.24099999999999</v>
      </c>
      <c r="C361">
        <v>0.58602664000000004</v>
      </c>
    </row>
    <row r="362" spans="1:3">
      <c r="A362" t="s">
        <v>10</v>
      </c>
      <c r="B362">
        <v>876.08500000000004</v>
      </c>
      <c r="C362">
        <v>0.58380048299999998</v>
      </c>
    </row>
    <row r="363" spans="1:3">
      <c r="A363" t="s">
        <v>10</v>
      </c>
      <c r="B363">
        <v>885.928</v>
      </c>
      <c r="C363">
        <v>0.59058915999999995</v>
      </c>
    </row>
    <row r="364" spans="1:3">
      <c r="A364" t="s">
        <v>10</v>
      </c>
      <c r="B364">
        <v>895.77200000000005</v>
      </c>
      <c r="C364">
        <v>0.58246332000000001</v>
      </c>
    </row>
    <row r="365" spans="1:3">
      <c r="A365" t="s">
        <v>10</v>
      </c>
      <c r="B365">
        <v>905.61599999999999</v>
      </c>
      <c r="C365">
        <v>0.57276521000000002</v>
      </c>
    </row>
    <row r="366" spans="1:3">
      <c r="A366" t="s">
        <v>10</v>
      </c>
      <c r="B366">
        <v>915.45899999999995</v>
      </c>
      <c r="C366">
        <v>0.58524050599999999</v>
      </c>
    </row>
    <row r="367" spans="1:3">
      <c r="A367" t="s">
        <v>10</v>
      </c>
      <c r="B367">
        <v>925.303</v>
      </c>
      <c r="C367">
        <v>0.58429640900000002</v>
      </c>
    </row>
    <row r="368" spans="1:3">
      <c r="A368" t="s">
        <v>10</v>
      </c>
      <c r="B368">
        <v>935.14599999999996</v>
      </c>
      <c r="C368">
        <v>0.57214805800000001</v>
      </c>
    </row>
    <row r="369" spans="1:3">
      <c r="A369" t="s">
        <v>10</v>
      </c>
      <c r="B369">
        <v>944.99</v>
      </c>
      <c r="C369">
        <v>0.55757517899999998</v>
      </c>
    </row>
    <row r="370" spans="1:3">
      <c r="A370" t="s">
        <v>10</v>
      </c>
      <c r="B370">
        <v>954.83399999999995</v>
      </c>
      <c r="C370">
        <v>0.56422793500000001</v>
      </c>
    </row>
    <row r="371" spans="1:3">
      <c r="A371" t="s">
        <v>10</v>
      </c>
      <c r="B371">
        <v>964.67700000000002</v>
      </c>
      <c r="C371">
        <v>0.55805641100000003</v>
      </c>
    </row>
    <row r="372" spans="1:3">
      <c r="A372" t="s">
        <v>10</v>
      </c>
      <c r="B372">
        <v>974.52099999999996</v>
      </c>
      <c r="C372">
        <v>0.56401486999999995</v>
      </c>
    </row>
    <row r="373" spans="1:3">
      <c r="A373" t="s">
        <v>10</v>
      </c>
      <c r="B373">
        <v>984.36500000000001</v>
      </c>
      <c r="C373">
        <v>0.562501378</v>
      </c>
    </row>
    <row r="374" spans="1:3">
      <c r="A374" t="s">
        <v>10</v>
      </c>
      <c r="B374">
        <v>994.20799999999997</v>
      </c>
      <c r="C374">
        <v>0.58195269999999999</v>
      </c>
    </row>
    <row r="375" spans="1:3">
      <c r="A375" t="s">
        <v>10</v>
      </c>
      <c r="B375">
        <v>1004.052</v>
      </c>
      <c r="C375">
        <v>0.53377440099999995</v>
      </c>
    </row>
    <row r="376" spans="1:3">
      <c r="A376" t="s">
        <v>10</v>
      </c>
      <c r="B376">
        <v>1013.896</v>
      </c>
      <c r="C376">
        <v>0.55601392999999999</v>
      </c>
    </row>
    <row r="377" spans="1:3">
      <c r="A377" t="s">
        <v>10</v>
      </c>
      <c r="B377">
        <v>1023.739</v>
      </c>
      <c r="C377">
        <v>0.53744425399999995</v>
      </c>
    </row>
    <row r="378" spans="1:3">
      <c r="A378" t="s">
        <v>10</v>
      </c>
      <c r="B378">
        <v>1033.5830000000001</v>
      </c>
      <c r="C378">
        <v>0.52582121699999995</v>
      </c>
    </row>
    <row r="379" spans="1:3">
      <c r="A379" t="s">
        <v>10</v>
      </c>
      <c r="B379">
        <v>1043.4269999999999</v>
      </c>
      <c r="C379">
        <v>0.53112578899999996</v>
      </c>
    </row>
    <row r="380" spans="1:3">
      <c r="A380" t="s">
        <v>10</v>
      </c>
      <c r="B380">
        <v>1053.27</v>
      </c>
      <c r="C380">
        <v>0.53747364200000003</v>
      </c>
    </row>
    <row r="381" spans="1:3">
      <c r="A381" t="s">
        <v>10</v>
      </c>
      <c r="B381">
        <v>1063.114</v>
      </c>
      <c r="C381">
        <v>0.52807676199999998</v>
      </c>
    </row>
    <row r="382" spans="1:3">
      <c r="A382" t="s">
        <v>10</v>
      </c>
      <c r="B382">
        <v>1072.9580000000001</v>
      </c>
      <c r="C382">
        <v>0.53996062</v>
      </c>
    </row>
    <row r="383" spans="1:3">
      <c r="A383" t="s">
        <v>10</v>
      </c>
      <c r="B383">
        <v>1082.8009999999999</v>
      </c>
      <c r="C383">
        <v>0.522357081</v>
      </c>
    </row>
    <row r="384" spans="1:3">
      <c r="A384" t="s">
        <v>10</v>
      </c>
      <c r="B384">
        <v>1092.645</v>
      </c>
      <c r="C384">
        <v>0.51079649400000005</v>
      </c>
    </row>
    <row r="385" spans="1:3">
      <c r="A385" t="s">
        <v>10</v>
      </c>
      <c r="B385">
        <v>1102.489</v>
      </c>
      <c r="C385">
        <v>0.52276116900000003</v>
      </c>
    </row>
    <row r="386" spans="1:3">
      <c r="A386" t="s">
        <v>10</v>
      </c>
      <c r="B386">
        <v>1112.3320000000001</v>
      </c>
      <c r="C386">
        <v>0.52100522400000004</v>
      </c>
    </row>
    <row r="387" spans="1:3">
      <c r="A387" t="s">
        <v>10</v>
      </c>
      <c r="B387">
        <v>1122.1759999999999</v>
      </c>
      <c r="C387">
        <v>0.51169650799999999</v>
      </c>
    </row>
    <row r="388" spans="1:3">
      <c r="A388" t="s">
        <v>10</v>
      </c>
      <c r="B388">
        <v>1132.019</v>
      </c>
      <c r="C388">
        <v>0.51773945899999996</v>
      </c>
    </row>
    <row r="389" spans="1:3">
      <c r="A389" t="s">
        <v>10</v>
      </c>
      <c r="B389">
        <v>1141.8630000000001</v>
      </c>
      <c r="C389">
        <v>0.48280422299999998</v>
      </c>
    </row>
    <row r="390" spans="1:3">
      <c r="A390" t="s">
        <v>10</v>
      </c>
      <c r="B390">
        <v>1151.7070000000001</v>
      </c>
      <c r="C390">
        <v>0.49119455699999998</v>
      </c>
    </row>
    <row r="391" spans="1:3">
      <c r="A391" t="s">
        <v>10</v>
      </c>
      <c r="B391">
        <v>1161.55</v>
      </c>
      <c r="C391">
        <v>0.49798690800000001</v>
      </c>
    </row>
    <row r="392" spans="1:3">
      <c r="A392" t="s">
        <v>10</v>
      </c>
      <c r="B392">
        <v>1171.394</v>
      </c>
      <c r="C392">
        <v>0.47921518800000001</v>
      </c>
    </row>
    <row r="393" spans="1:3">
      <c r="A393" t="s">
        <v>10</v>
      </c>
      <c r="B393">
        <v>1181.2380000000001</v>
      </c>
      <c r="C393">
        <v>0.481136442</v>
      </c>
    </row>
    <row r="394" spans="1:3">
      <c r="A394" t="s">
        <v>10</v>
      </c>
      <c r="B394">
        <v>1191.0809999999999</v>
      </c>
      <c r="C394">
        <v>0.47740413900000001</v>
      </c>
    </row>
    <row r="395" spans="1:3">
      <c r="A395" t="s">
        <v>10</v>
      </c>
      <c r="B395">
        <v>1200.925</v>
      </c>
      <c r="C395">
        <v>0.49502237199999999</v>
      </c>
    </row>
    <row r="396" spans="1:3">
      <c r="A396" t="s">
        <v>10</v>
      </c>
      <c r="B396">
        <v>1210.769</v>
      </c>
      <c r="C396">
        <v>0.47585758500000003</v>
      </c>
    </row>
    <row r="397" spans="1:3">
      <c r="A397" t="s">
        <v>10</v>
      </c>
      <c r="B397">
        <v>1220.6120000000001</v>
      </c>
      <c r="C397">
        <v>0.48527283300000001</v>
      </c>
    </row>
    <row r="398" spans="1:3">
      <c r="A398" t="s">
        <v>10</v>
      </c>
      <c r="B398">
        <v>1230.4559999999999</v>
      </c>
      <c r="C398">
        <v>0.497086894</v>
      </c>
    </row>
    <row r="399" spans="1:3">
      <c r="A399" t="s">
        <v>10</v>
      </c>
      <c r="B399">
        <v>1240.3</v>
      </c>
      <c r="C399">
        <v>0.46957218099999998</v>
      </c>
    </row>
    <row r="400" spans="1:3">
      <c r="A400" t="s">
        <v>10</v>
      </c>
      <c r="B400">
        <v>1250.143</v>
      </c>
      <c r="C400">
        <v>0.45886385200000002</v>
      </c>
    </row>
    <row r="401" spans="1:3">
      <c r="A401" t="s">
        <v>10</v>
      </c>
      <c r="B401">
        <v>1259.9870000000001</v>
      </c>
      <c r="C401">
        <v>0.46420883299999999</v>
      </c>
    </row>
    <row r="402" spans="1:3">
      <c r="A402" t="s">
        <v>10</v>
      </c>
      <c r="B402">
        <v>1269.83</v>
      </c>
      <c r="C402">
        <v>0.43521001599999998</v>
      </c>
    </row>
    <row r="403" spans="1:3">
      <c r="A403" t="s">
        <v>10</v>
      </c>
      <c r="B403">
        <v>1279.674</v>
      </c>
      <c r="C403">
        <v>0.44591467099999998</v>
      </c>
    </row>
    <row r="404" spans="1:3">
      <c r="A404" t="s">
        <v>10</v>
      </c>
      <c r="B404">
        <v>1289.518</v>
      </c>
      <c r="C404">
        <v>0.446697132</v>
      </c>
    </row>
    <row r="405" spans="1:3">
      <c r="A405" t="s">
        <v>10</v>
      </c>
      <c r="B405">
        <v>1299.3610000000001</v>
      </c>
      <c r="C405">
        <v>0.43807536600000002</v>
      </c>
    </row>
    <row r="406" spans="1:3">
      <c r="A406" t="s">
        <v>10</v>
      </c>
      <c r="B406">
        <v>1309.2049999999999</v>
      </c>
      <c r="C406">
        <v>0.44960289199999998</v>
      </c>
    </row>
    <row r="407" spans="1:3">
      <c r="A407" t="s">
        <v>10</v>
      </c>
      <c r="B407">
        <v>1319.049</v>
      </c>
      <c r="C407">
        <v>0.44720775299999999</v>
      </c>
    </row>
    <row r="408" spans="1:3">
      <c r="A408" t="s">
        <v>10</v>
      </c>
      <c r="B408">
        <v>1328.8920000000001</v>
      </c>
      <c r="C408">
        <v>0.44436811700000001</v>
      </c>
    </row>
    <row r="409" spans="1:3">
      <c r="A409" t="s">
        <v>10</v>
      </c>
      <c r="B409">
        <v>1338.7360000000001</v>
      </c>
      <c r="C409">
        <v>0.455899316</v>
      </c>
    </row>
    <row r="410" spans="1:3">
      <c r="A410" t="s">
        <v>10</v>
      </c>
      <c r="B410">
        <v>1348.58</v>
      </c>
      <c r="C410">
        <v>0.43510348300000001</v>
      </c>
    </row>
    <row r="411" spans="1:3">
      <c r="A411" t="s">
        <v>10</v>
      </c>
      <c r="B411">
        <v>1358.423</v>
      </c>
      <c r="C411">
        <v>0.44790939600000002</v>
      </c>
    </row>
    <row r="412" spans="1:3">
      <c r="A412" t="s">
        <v>10</v>
      </c>
      <c r="B412">
        <v>1368.2670000000001</v>
      </c>
      <c r="C412">
        <v>0.42857562700000001</v>
      </c>
    </row>
    <row r="413" spans="1:3">
      <c r="A413" t="s">
        <v>10</v>
      </c>
      <c r="B413">
        <v>1378.1110000000001</v>
      </c>
      <c r="C413">
        <v>0.44939717400000001</v>
      </c>
    </row>
    <row r="414" spans="1:3">
      <c r="A414" t="s">
        <v>10</v>
      </c>
      <c r="B414">
        <v>1387.954</v>
      </c>
      <c r="C414">
        <v>0.43654717900000001</v>
      </c>
    </row>
    <row r="415" spans="1:3">
      <c r="A415" t="s">
        <v>10</v>
      </c>
      <c r="B415">
        <v>1397.798</v>
      </c>
      <c r="C415">
        <v>0.402291546</v>
      </c>
    </row>
    <row r="416" spans="1:3">
      <c r="A416" t="s">
        <v>10</v>
      </c>
      <c r="B416">
        <v>1407.6410000000001</v>
      </c>
      <c r="C416">
        <v>0.40188745799999998</v>
      </c>
    </row>
    <row r="417" spans="1:3">
      <c r="A417" t="s">
        <v>10</v>
      </c>
      <c r="B417">
        <v>1417.4849999999999</v>
      </c>
      <c r="C417">
        <v>0.40814714699999999</v>
      </c>
    </row>
    <row r="418" spans="1:3">
      <c r="A418" t="s">
        <v>10</v>
      </c>
      <c r="B418">
        <v>1427.329</v>
      </c>
      <c r="C418">
        <v>0.40148337000000001</v>
      </c>
    </row>
    <row r="419" spans="1:3">
      <c r="A419" t="s">
        <v>10</v>
      </c>
      <c r="B419">
        <v>1437.172</v>
      </c>
      <c r="C419">
        <v>0.421886135</v>
      </c>
    </row>
    <row r="420" spans="1:3">
      <c r="A420" t="s">
        <v>10</v>
      </c>
      <c r="B420">
        <v>1447.0160000000001</v>
      </c>
      <c r="C420">
        <v>0.40572629300000002</v>
      </c>
    </row>
    <row r="421" spans="1:3">
      <c r="A421" t="s">
        <v>10</v>
      </c>
      <c r="B421">
        <v>1456.86</v>
      </c>
      <c r="C421">
        <v>0.42737070999999999</v>
      </c>
    </row>
    <row r="422" spans="1:3">
      <c r="A422" t="s">
        <v>10</v>
      </c>
      <c r="B422">
        <v>1466.703</v>
      </c>
      <c r="C422">
        <v>0.411416585</v>
      </c>
    </row>
    <row r="423" spans="1:3">
      <c r="A423" t="s">
        <v>10</v>
      </c>
      <c r="B423">
        <v>1476.547</v>
      </c>
      <c r="C423">
        <v>0.40061274400000002</v>
      </c>
    </row>
    <row r="424" spans="1:3">
      <c r="A424" t="s">
        <v>10</v>
      </c>
      <c r="B424">
        <v>1486.3910000000001</v>
      </c>
      <c r="C424">
        <v>0.40060907099999998</v>
      </c>
    </row>
    <row r="425" spans="1:3">
      <c r="A425" t="s">
        <v>10</v>
      </c>
      <c r="B425">
        <v>1496.2339999999999</v>
      </c>
      <c r="C425">
        <v>0.40325033599999999</v>
      </c>
    </row>
    <row r="426" spans="1:3">
      <c r="A426" t="s">
        <v>10</v>
      </c>
      <c r="B426">
        <v>1506.078</v>
      </c>
      <c r="C426">
        <v>0.40822429100000002</v>
      </c>
    </row>
    <row r="427" spans="1:3">
      <c r="A427" t="s">
        <v>10</v>
      </c>
      <c r="B427">
        <v>1515.922</v>
      </c>
      <c r="C427">
        <v>0.37683033500000002</v>
      </c>
    </row>
    <row r="428" spans="1:3">
      <c r="A428" t="s">
        <v>10</v>
      </c>
      <c r="B428">
        <v>1525.7650000000001</v>
      </c>
      <c r="C428">
        <v>0.39747187899999997</v>
      </c>
    </row>
    <row r="429" spans="1:3">
      <c r="A429" t="s">
        <v>10</v>
      </c>
      <c r="B429">
        <v>1535.6089999999999</v>
      </c>
      <c r="C429">
        <v>0.39952537999999999</v>
      </c>
    </row>
    <row r="430" spans="1:3">
      <c r="A430" t="s">
        <v>10</v>
      </c>
      <c r="B430">
        <v>1545.453</v>
      </c>
      <c r="C430">
        <v>0.39812944</v>
      </c>
    </row>
    <row r="431" spans="1:3">
      <c r="A431" t="s">
        <v>10</v>
      </c>
      <c r="B431">
        <v>1555.296</v>
      </c>
      <c r="C431">
        <v>0.40423116799999997</v>
      </c>
    </row>
    <row r="432" spans="1:3">
      <c r="A432" t="s">
        <v>10</v>
      </c>
      <c r="B432">
        <v>1565.14</v>
      </c>
      <c r="C432">
        <v>0.397820864</v>
      </c>
    </row>
    <row r="433" spans="1:3">
      <c r="A433" t="s">
        <v>10</v>
      </c>
      <c r="B433">
        <v>1574.9839999999999</v>
      </c>
      <c r="C433">
        <v>0.39476081699999999</v>
      </c>
    </row>
    <row r="434" spans="1:3">
      <c r="A434" t="s">
        <v>10</v>
      </c>
      <c r="B434">
        <v>1584.827</v>
      </c>
      <c r="C434">
        <v>0.38633007400000002</v>
      </c>
    </row>
    <row r="435" spans="1:3">
      <c r="A435" t="s">
        <v>10</v>
      </c>
      <c r="B435">
        <v>1594.671</v>
      </c>
      <c r="C435">
        <v>0.38257573</v>
      </c>
    </row>
    <row r="436" spans="1:3">
      <c r="A436" t="s">
        <v>10</v>
      </c>
      <c r="B436">
        <v>1604.5139999999999</v>
      </c>
      <c r="C436">
        <v>0.36868245300000002</v>
      </c>
    </row>
    <row r="437" spans="1:3">
      <c r="A437" t="s">
        <v>10</v>
      </c>
      <c r="B437">
        <v>1614.3579999999999</v>
      </c>
      <c r="C437">
        <v>0.39102851399999999</v>
      </c>
    </row>
    <row r="438" spans="1:3">
      <c r="A438" t="s">
        <v>10</v>
      </c>
      <c r="B438">
        <v>1624.202</v>
      </c>
      <c r="C438">
        <v>0.38653579100000002</v>
      </c>
    </row>
    <row r="439" spans="1:3">
      <c r="A439" t="s">
        <v>10</v>
      </c>
      <c r="B439">
        <v>1634.0450000000001</v>
      </c>
      <c r="C439">
        <v>0.37824096899999998</v>
      </c>
    </row>
    <row r="440" spans="1:3">
      <c r="A440" t="s">
        <v>10</v>
      </c>
      <c r="B440">
        <v>1643.8889999999999</v>
      </c>
      <c r="C440">
        <v>0.399903754</v>
      </c>
    </row>
    <row r="441" spans="1:3">
      <c r="A441" t="s">
        <v>10</v>
      </c>
      <c r="B441">
        <v>1653.7329999999999</v>
      </c>
      <c r="C441">
        <v>0.39411427599999999</v>
      </c>
    </row>
    <row r="442" spans="1:3">
      <c r="A442" t="s">
        <v>10</v>
      </c>
      <c r="B442">
        <v>1663.576</v>
      </c>
      <c r="C442">
        <v>0.383266353</v>
      </c>
    </row>
    <row r="443" spans="1:3">
      <c r="A443" t="s">
        <v>10</v>
      </c>
      <c r="B443">
        <v>1673.42</v>
      </c>
      <c r="C443">
        <v>0.36513382700000002</v>
      </c>
    </row>
    <row r="444" spans="1:3">
      <c r="A444" t="s">
        <v>10</v>
      </c>
      <c r="B444">
        <v>1683.2639999999999</v>
      </c>
      <c r="C444">
        <v>0.35093564700000002</v>
      </c>
    </row>
    <row r="445" spans="1:3">
      <c r="A445" t="s">
        <v>10</v>
      </c>
      <c r="B445">
        <v>1693.107</v>
      </c>
      <c r="C445">
        <v>0.33875790700000002</v>
      </c>
    </row>
    <row r="446" spans="1:3">
      <c r="A446" t="s">
        <v>10</v>
      </c>
      <c r="B446">
        <v>1702.951</v>
      </c>
      <c r="C446">
        <v>0.34630700399999997</v>
      </c>
    </row>
    <row r="447" spans="1:3">
      <c r="A447" t="s">
        <v>10</v>
      </c>
      <c r="B447">
        <v>1712.7950000000001</v>
      </c>
      <c r="C447">
        <v>0.33631501200000002</v>
      </c>
    </row>
    <row r="448" spans="1:3">
      <c r="A448" t="s">
        <v>10</v>
      </c>
      <c r="B448">
        <v>1722.6379999999999</v>
      </c>
      <c r="C448">
        <v>0.34482657300000003</v>
      </c>
    </row>
    <row r="449" spans="1:3">
      <c r="A449" t="s">
        <v>10</v>
      </c>
      <c r="B449">
        <v>1732.482</v>
      </c>
      <c r="C449">
        <v>0.34979317999999998</v>
      </c>
    </row>
    <row r="450" spans="1:3">
      <c r="A450" t="s">
        <v>10</v>
      </c>
      <c r="B450">
        <v>1742.326</v>
      </c>
      <c r="C450">
        <v>0.34978583299999999</v>
      </c>
    </row>
    <row r="451" spans="1:3">
      <c r="A451" t="s">
        <v>10</v>
      </c>
      <c r="B451">
        <v>1752.1690000000001</v>
      </c>
      <c r="C451">
        <v>0.35004665400000001</v>
      </c>
    </row>
    <row r="452" spans="1:3">
      <c r="A452" t="s">
        <v>10</v>
      </c>
      <c r="B452">
        <v>1762.0129999999999</v>
      </c>
      <c r="C452">
        <v>0.34959480999999998</v>
      </c>
    </row>
    <row r="453" spans="1:3">
      <c r="A453" t="s">
        <v>10</v>
      </c>
      <c r="B453">
        <v>1771.856</v>
      </c>
      <c r="C453">
        <v>0.33924281299999998</v>
      </c>
    </row>
    <row r="454" spans="1:3">
      <c r="A454" t="s">
        <v>10</v>
      </c>
      <c r="B454">
        <v>1781.7</v>
      </c>
      <c r="C454">
        <v>0.34333879499999997</v>
      </c>
    </row>
    <row r="455" spans="1:3">
      <c r="A455" t="s">
        <v>10</v>
      </c>
      <c r="B455">
        <v>1791.5440000000001</v>
      </c>
      <c r="C455">
        <v>0.353786304</v>
      </c>
    </row>
    <row r="456" spans="1:3">
      <c r="A456" t="s">
        <v>10</v>
      </c>
      <c r="B456">
        <v>1801.3869999999999</v>
      </c>
      <c r="C456">
        <v>0.33593296499999997</v>
      </c>
    </row>
    <row r="457" spans="1:3">
      <c r="A457" t="s">
        <v>10</v>
      </c>
      <c r="B457">
        <v>1811.231</v>
      </c>
      <c r="C457">
        <v>0.33245413600000001</v>
      </c>
    </row>
    <row r="458" spans="1:3">
      <c r="A458" t="s">
        <v>10</v>
      </c>
      <c r="B458">
        <v>1821.075</v>
      </c>
      <c r="C458">
        <v>0.330599005</v>
      </c>
    </row>
    <row r="459" spans="1:3">
      <c r="A459" t="s">
        <v>10</v>
      </c>
      <c r="B459">
        <v>1830.9179999999999</v>
      </c>
      <c r="C459">
        <v>0.31965189700000002</v>
      </c>
    </row>
    <row r="460" spans="1:3">
      <c r="A460" t="s">
        <v>10</v>
      </c>
      <c r="B460">
        <v>1840.7619999999999</v>
      </c>
      <c r="C460">
        <v>0.317903298</v>
      </c>
    </row>
    <row r="461" spans="1:3">
      <c r="A461" t="s">
        <v>10</v>
      </c>
      <c r="B461">
        <v>1850.606</v>
      </c>
      <c r="C461">
        <v>0.31782982799999998</v>
      </c>
    </row>
    <row r="462" spans="1:3">
      <c r="A462" t="s">
        <v>10</v>
      </c>
      <c r="B462">
        <v>1860.4490000000001</v>
      </c>
      <c r="C462">
        <v>0.313333431</v>
      </c>
    </row>
    <row r="463" spans="1:3">
      <c r="A463" t="s">
        <v>10</v>
      </c>
      <c r="B463">
        <v>1870.2929999999999</v>
      </c>
      <c r="C463">
        <v>0.30691210699999999</v>
      </c>
    </row>
    <row r="464" spans="1:3">
      <c r="A464" t="s">
        <v>10</v>
      </c>
      <c r="B464">
        <v>1880.1369999999999</v>
      </c>
      <c r="C464">
        <v>0.321319678</v>
      </c>
    </row>
    <row r="465" spans="1:3">
      <c r="A465" t="s">
        <v>10</v>
      </c>
      <c r="B465">
        <v>1889.98</v>
      </c>
      <c r="C465">
        <v>0.30961949599999999</v>
      </c>
    </row>
    <row r="466" spans="1:3">
      <c r="A466" t="s">
        <v>10</v>
      </c>
      <c r="B466">
        <v>1899.8240000000001</v>
      </c>
      <c r="C466">
        <v>0.31058195999999999</v>
      </c>
    </row>
    <row r="467" spans="1:3">
      <c r="A467" t="s">
        <v>10</v>
      </c>
      <c r="B467">
        <v>1909.6669999999999</v>
      </c>
      <c r="C467">
        <v>0.31785554199999999</v>
      </c>
    </row>
    <row r="468" spans="1:3">
      <c r="A468" t="s">
        <v>10</v>
      </c>
      <c r="B468">
        <v>1919.511</v>
      </c>
      <c r="C468">
        <v>0.32608056800000002</v>
      </c>
    </row>
    <row r="469" spans="1:3">
      <c r="A469" t="s">
        <v>10</v>
      </c>
      <c r="B469">
        <v>1929.355</v>
      </c>
      <c r="C469">
        <v>0.31430324199999998</v>
      </c>
    </row>
    <row r="470" spans="1:3">
      <c r="A470" t="s">
        <v>10</v>
      </c>
      <c r="B470">
        <v>1939.1980000000001</v>
      </c>
      <c r="C470">
        <v>0.31506733599999998</v>
      </c>
    </row>
    <row r="471" spans="1:3">
      <c r="A471" t="s">
        <v>10</v>
      </c>
      <c r="B471">
        <v>1949.0419999999999</v>
      </c>
      <c r="C471">
        <v>0.31308730499999998</v>
      </c>
    </row>
    <row r="472" spans="1:3">
      <c r="A472" t="s">
        <v>10</v>
      </c>
      <c r="B472">
        <v>1958.886</v>
      </c>
      <c r="C472">
        <v>0.29332005999999999</v>
      </c>
    </row>
    <row r="473" spans="1:3">
      <c r="A473" t="s">
        <v>10</v>
      </c>
      <c r="B473">
        <v>1968.729</v>
      </c>
      <c r="C473">
        <v>0.29834177000000001</v>
      </c>
    </row>
    <row r="474" spans="1:3">
      <c r="A474" t="s">
        <v>10</v>
      </c>
      <c r="B474">
        <v>1978.5730000000001</v>
      </c>
      <c r="C474">
        <v>0.29828299400000002</v>
      </c>
    </row>
    <row r="475" spans="1:3">
      <c r="A475" t="s">
        <v>10</v>
      </c>
      <c r="B475">
        <v>1988.4169999999999</v>
      </c>
      <c r="C475">
        <v>0.27821084600000001</v>
      </c>
    </row>
    <row r="476" spans="1:3">
      <c r="A476" t="s">
        <v>10</v>
      </c>
      <c r="B476">
        <v>1998.26</v>
      </c>
      <c r="C476">
        <v>0.28773262599999999</v>
      </c>
    </row>
    <row r="477" spans="1:3">
      <c r="A477" t="s">
        <v>10</v>
      </c>
      <c r="B477">
        <v>2008.104</v>
      </c>
      <c r="C477">
        <v>0.29828299400000002</v>
      </c>
    </row>
    <row r="478" spans="1:3">
      <c r="A478" t="s">
        <v>10</v>
      </c>
      <c r="B478">
        <v>2017.9480000000001</v>
      </c>
      <c r="C478">
        <v>0.29340455100000001</v>
      </c>
    </row>
    <row r="479" spans="1:3">
      <c r="A479" t="s">
        <v>10</v>
      </c>
      <c r="B479">
        <v>2027.7909999999999</v>
      </c>
      <c r="C479">
        <v>0.299631178</v>
      </c>
    </row>
    <row r="480" spans="1:3">
      <c r="A480" t="s">
        <v>10</v>
      </c>
      <c r="B480">
        <v>2037.635</v>
      </c>
      <c r="C480">
        <v>0.291064514</v>
      </c>
    </row>
    <row r="481" spans="1:3">
      <c r="A481" t="s">
        <v>10</v>
      </c>
      <c r="B481">
        <v>2047.479</v>
      </c>
      <c r="C481">
        <v>0.29995812199999999</v>
      </c>
    </row>
    <row r="482" spans="1:3">
      <c r="A482" t="s">
        <v>10</v>
      </c>
      <c r="B482">
        <v>2057.3220000000001</v>
      </c>
      <c r="C482">
        <v>0.29030776800000002</v>
      </c>
    </row>
    <row r="483" spans="1:3">
      <c r="A483" t="s">
        <v>10</v>
      </c>
      <c r="B483">
        <v>2067.1660000000002</v>
      </c>
      <c r="C483">
        <v>0.28902203399999998</v>
      </c>
    </row>
    <row r="484" spans="1:3">
      <c r="A484" t="s">
        <v>10</v>
      </c>
      <c r="B484">
        <v>2077.0100000000002</v>
      </c>
      <c r="C484">
        <v>0.28270724200000003</v>
      </c>
    </row>
    <row r="485" spans="1:3">
      <c r="A485" t="s">
        <v>10</v>
      </c>
      <c r="B485">
        <v>2086.8530000000001</v>
      </c>
      <c r="C485">
        <v>0.279279842</v>
      </c>
    </row>
    <row r="486" spans="1:3">
      <c r="A486" t="s">
        <v>10</v>
      </c>
      <c r="B486">
        <v>2096.6970000000001</v>
      </c>
      <c r="C486">
        <v>0.26931723800000001</v>
      </c>
    </row>
    <row r="487" spans="1:3">
      <c r="A487" t="s">
        <v>10</v>
      </c>
      <c r="B487">
        <v>2106.5410000000002</v>
      </c>
      <c r="C487">
        <v>0.25747378900000001</v>
      </c>
    </row>
    <row r="488" spans="1:3">
      <c r="A488" t="s">
        <v>10</v>
      </c>
      <c r="B488">
        <v>2116.384</v>
      </c>
      <c r="C488">
        <v>0.27124584000000002</v>
      </c>
    </row>
    <row r="489" spans="1:3">
      <c r="A489" t="s">
        <v>10</v>
      </c>
      <c r="B489">
        <v>2126.2280000000001</v>
      </c>
      <c r="C489">
        <v>0.262113453</v>
      </c>
    </row>
    <row r="490" spans="1:3">
      <c r="A490" t="s">
        <v>10</v>
      </c>
      <c r="B490">
        <v>2136.0709999999999</v>
      </c>
      <c r="C490">
        <v>0.27175278600000002</v>
      </c>
    </row>
    <row r="491" spans="1:3">
      <c r="A491" t="s">
        <v>10</v>
      </c>
      <c r="B491">
        <v>2145.915</v>
      </c>
      <c r="C491">
        <v>0.26738128999999999</v>
      </c>
    </row>
    <row r="492" spans="1:3">
      <c r="A492" t="s">
        <v>10</v>
      </c>
      <c r="B492">
        <v>2155.759</v>
      </c>
      <c r="C492">
        <v>0.28340888600000003</v>
      </c>
    </row>
    <row r="493" spans="1:3">
      <c r="A493" t="s">
        <v>10</v>
      </c>
      <c r="B493">
        <v>2165.6019999999999</v>
      </c>
      <c r="C493">
        <v>0.27774063399999999</v>
      </c>
    </row>
    <row r="494" spans="1:3">
      <c r="A494" t="s">
        <v>10</v>
      </c>
      <c r="B494">
        <v>2175.4459999999999</v>
      </c>
      <c r="C494">
        <v>0.26058526599999998</v>
      </c>
    </row>
    <row r="495" spans="1:3">
      <c r="A495" t="s">
        <v>10</v>
      </c>
      <c r="B495">
        <v>2185.29</v>
      </c>
      <c r="C495">
        <v>0.27292831499999998</v>
      </c>
    </row>
    <row r="496" spans="1:3">
      <c r="A496" t="s">
        <v>10</v>
      </c>
      <c r="B496">
        <v>2195.1329999999998</v>
      </c>
      <c r="C496">
        <v>0.26352041399999998</v>
      </c>
    </row>
    <row r="497" spans="1:3">
      <c r="A497" t="s">
        <v>10</v>
      </c>
      <c r="B497">
        <v>2204.9769999999999</v>
      </c>
      <c r="C497">
        <v>0.26906009199999997</v>
      </c>
    </row>
    <row r="498" spans="1:3">
      <c r="A498" t="s">
        <v>10</v>
      </c>
      <c r="B498">
        <v>2214.8209999999999</v>
      </c>
      <c r="C498">
        <v>0.26328163500000001</v>
      </c>
    </row>
    <row r="499" spans="1:3">
      <c r="A499" t="s">
        <v>10</v>
      </c>
      <c r="B499">
        <v>2224.6640000000002</v>
      </c>
      <c r="C499">
        <v>0.25747011600000003</v>
      </c>
    </row>
    <row r="500" spans="1:3">
      <c r="A500" t="s">
        <v>10</v>
      </c>
      <c r="B500">
        <v>2234.5079999999998</v>
      </c>
      <c r="C500">
        <v>0.25811298300000002</v>
      </c>
    </row>
    <row r="501" spans="1:3">
      <c r="A501" t="s">
        <v>10</v>
      </c>
      <c r="B501">
        <v>2244.3519999999999</v>
      </c>
      <c r="C501">
        <v>0.25792196000000001</v>
      </c>
    </row>
    <row r="502" spans="1:3">
      <c r="A502" t="s">
        <v>10</v>
      </c>
      <c r="B502">
        <v>2254.1950000000002</v>
      </c>
      <c r="C502">
        <v>0.25193778500000003</v>
      </c>
    </row>
    <row r="503" spans="1:3">
      <c r="A503" t="s">
        <v>10</v>
      </c>
      <c r="B503">
        <v>2264.0390000000002</v>
      </c>
      <c r="C503">
        <v>0.249935713</v>
      </c>
    </row>
    <row r="504" spans="1:3">
      <c r="A504" t="s">
        <v>10</v>
      </c>
      <c r="B504">
        <v>2273.8829999999998</v>
      </c>
      <c r="C504">
        <v>0.24113027100000001</v>
      </c>
    </row>
    <row r="505" spans="1:3">
      <c r="A505" t="s">
        <v>10</v>
      </c>
      <c r="B505">
        <v>2283.7260000000001</v>
      </c>
      <c r="C505">
        <v>0.246449537</v>
      </c>
    </row>
    <row r="506" spans="1:3">
      <c r="A506" t="s">
        <v>10</v>
      </c>
      <c r="B506">
        <v>2293.5700000000002</v>
      </c>
      <c r="C506">
        <v>0.243448266</v>
      </c>
    </row>
    <row r="507" spans="1:3">
      <c r="A507" t="s">
        <v>10</v>
      </c>
      <c r="B507">
        <v>2303.413</v>
      </c>
      <c r="C507">
        <v>0.25141981800000002</v>
      </c>
    </row>
    <row r="508" spans="1:3">
      <c r="A508" t="s">
        <v>10</v>
      </c>
      <c r="B508">
        <v>2313.2570000000001</v>
      </c>
      <c r="C508">
        <v>0.24358418600000001</v>
      </c>
    </row>
    <row r="509" spans="1:3">
      <c r="A509" t="s">
        <v>10</v>
      </c>
      <c r="B509">
        <v>2323.1010000000001</v>
      </c>
      <c r="C509">
        <v>0.25001653099999999</v>
      </c>
    </row>
    <row r="510" spans="1:3">
      <c r="A510" t="s">
        <v>10</v>
      </c>
      <c r="B510">
        <v>2332.944</v>
      </c>
      <c r="C510">
        <v>0.23585141300000001</v>
      </c>
    </row>
    <row r="511" spans="1:3">
      <c r="A511" t="s">
        <v>10</v>
      </c>
      <c r="B511">
        <v>2342.788</v>
      </c>
      <c r="C511">
        <v>0.23996208899999999</v>
      </c>
    </row>
    <row r="512" spans="1:3">
      <c r="A512" t="s">
        <v>10</v>
      </c>
      <c r="B512">
        <v>2352.6320000000001</v>
      </c>
      <c r="C512">
        <v>0.23508364600000001</v>
      </c>
    </row>
    <row r="513" spans="1:3">
      <c r="A513" t="s">
        <v>10</v>
      </c>
      <c r="B513">
        <v>2362.4749999999999</v>
      </c>
      <c r="C513">
        <v>0.244598079</v>
      </c>
    </row>
    <row r="514" spans="1:3">
      <c r="A514" t="s">
        <v>10</v>
      </c>
      <c r="B514">
        <v>2372.319</v>
      </c>
      <c r="C514">
        <v>0.245762587</v>
      </c>
    </row>
    <row r="515" spans="1:3">
      <c r="A515" t="s">
        <v>10</v>
      </c>
      <c r="B515">
        <v>2382.163</v>
      </c>
      <c r="C515">
        <v>0.23701224800000001</v>
      </c>
    </row>
    <row r="516" spans="1:3">
      <c r="A516" t="s">
        <v>10</v>
      </c>
      <c r="B516">
        <v>2392.0059999999999</v>
      </c>
      <c r="C516">
        <v>0.22580799200000001</v>
      </c>
    </row>
    <row r="517" spans="1:3">
      <c r="A517" t="s">
        <v>10</v>
      </c>
      <c r="B517">
        <v>2401.85</v>
      </c>
      <c r="C517">
        <v>0.22837946100000001</v>
      </c>
    </row>
    <row r="518" spans="1:3">
      <c r="A518" t="s">
        <v>10</v>
      </c>
      <c r="B518">
        <v>2411.694</v>
      </c>
      <c r="C518">
        <v>0.227740267</v>
      </c>
    </row>
    <row r="519" spans="1:3">
      <c r="A519" t="s">
        <v>10</v>
      </c>
      <c r="B519">
        <v>2421.5369999999998</v>
      </c>
      <c r="C519">
        <v>0.23108685000000001</v>
      </c>
    </row>
    <row r="520" spans="1:3">
      <c r="A520" t="s">
        <v>10</v>
      </c>
      <c r="B520">
        <v>2431.3809999999999</v>
      </c>
      <c r="C520">
        <v>0.230950929</v>
      </c>
    </row>
    <row r="521" spans="1:3">
      <c r="A521" t="s">
        <v>10</v>
      </c>
      <c r="B521">
        <v>2441.2240000000002</v>
      </c>
      <c r="C521">
        <v>0.220665055</v>
      </c>
    </row>
    <row r="522" spans="1:3">
      <c r="A522" t="s">
        <v>10</v>
      </c>
      <c r="B522">
        <v>2451.0680000000002</v>
      </c>
      <c r="C522">
        <v>0.22881661</v>
      </c>
    </row>
    <row r="523" spans="1:3">
      <c r="A523" t="s">
        <v>10</v>
      </c>
      <c r="B523">
        <v>2460.9119999999998</v>
      </c>
      <c r="C523">
        <v>0.219636468</v>
      </c>
    </row>
    <row r="524" spans="1:3">
      <c r="A524" t="s">
        <v>10</v>
      </c>
      <c r="B524">
        <v>2470.7550000000001</v>
      </c>
      <c r="C524">
        <v>0.21692173200000001</v>
      </c>
    </row>
    <row r="525" spans="1:3">
      <c r="A525" t="s">
        <v>10</v>
      </c>
      <c r="B525">
        <v>2480.5990000000002</v>
      </c>
      <c r="C525">
        <v>0.22683658000000001</v>
      </c>
    </row>
    <row r="526" spans="1:3">
      <c r="A526" t="s">
        <v>10</v>
      </c>
      <c r="B526">
        <v>2490.4430000000002</v>
      </c>
      <c r="C526">
        <v>0.23044030900000001</v>
      </c>
    </row>
    <row r="527" spans="1:3">
      <c r="A527" t="s">
        <v>10</v>
      </c>
      <c r="B527">
        <v>2500.2860000000001</v>
      </c>
      <c r="C527">
        <v>0.22284713</v>
      </c>
    </row>
    <row r="528" spans="1:3">
      <c r="A528" t="s">
        <v>10</v>
      </c>
      <c r="B528">
        <v>2510.13</v>
      </c>
      <c r="C528">
        <v>0.22052913499999999</v>
      </c>
    </row>
    <row r="529" spans="1:3">
      <c r="A529" t="s">
        <v>10</v>
      </c>
      <c r="B529">
        <v>2519.9740000000002</v>
      </c>
      <c r="C529">
        <v>0.225943913</v>
      </c>
    </row>
    <row r="530" spans="1:3">
      <c r="A530" t="s">
        <v>10</v>
      </c>
      <c r="B530">
        <v>2529.817</v>
      </c>
      <c r="C530">
        <v>0.22444878700000001</v>
      </c>
    </row>
    <row r="531" spans="1:3">
      <c r="A531" t="s">
        <v>10</v>
      </c>
      <c r="B531">
        <v>2539.6610000000001</v>
      </c>
      <c r="C531">
        <v>0.20971794699999999</v>
      </c>
    </row>
    <row r="532" spans="1:3">
      <c r="A532" t="s">
        <v>10</v>
      </c>
      <c r="B532">
        <v>2549.5050000000001</v>
      </c>
      <c r="C532">
        <v>0.21022121999999999</v>
      </c>
    </row>
    <row r="533" spans="1:3">
      <c r="A533" t="s">
        <v>10</v>
      </c>
      <c r="B533">
        <v>2559.348</v>
      </c>
      <c r="C533">
        <v>0.196467537</v>
      </c>
    </row>
    <row r="534" spans="1:3">
      <c r="A534" t="s">
        <v>10</v>
      </c>
      <c r="B534">
        <v>2569.192</v>
      </c>
      <c r="C534">
        <v>0.20521420300000001</v>
      </c>
    </row>
    <row r="535" spans="1:3">
      <c r="A535" t="s">
        <v>10</v>
      </c>
      <c r="B535">
        <v>2579.0349999999999</v>
      </c>
      <c r="C535">
        <v>0.20623544399999999</v>
      </c>
    </row>
    <row r="536" spans="1:3">
      <c r="A536" t="s">
        <v>10</v>
      </c>
      <c r="B536">
        <v>2588.8789999999999</v>
      </c>
      <c r="C536">
        <v>0.20218354399999999</v>
      </c>
    </row>
    <row r="537" spans="1:3">
      <c r="A537" t="s">
        <v>10</v>
      </c>
      <c r="B537">
        <v>2598.723</v>
      </c>
      <c r="C537">
        <v>0.213064529</v>
      </c>
    </row>
    <row r="538" spans="1:3">
      <c r="A538" t="s">
        <v>10</v>
      </c>
      <c r="B538">
        <v>2608.5659999999998</v>
      </c>
      <c r="C538">
        <v>0.205133386</v>
      </c>
    </row>
    <row r="539" spans="1:3">
      <c r="A539" t="s">
        <v>10</v>
      </c>
      <c r="B539">
        <v>2618.41</v>
      </c>
      <c r="C539">
        <v>0.20508562999999999</v>
      </c>
    </row>
    <row r="540" spans="1:3">
      <c r="A540" t="s">
        <v>10</v>
      </c>
      <c r="B540">
        <v>2628.2539999999999</v>
      </c>
      <c r="C540">
        <v>0.20546767699999999</v>
      </c>
    </row>
    <row r="541" spans="1:3">
      <c r="A541" t="s">
        <v>10</v>
      </c>
      <c r="B541">
        <v>2638.0970000000002</v>
      </c>
      <c r="C541">
        <v>0.20547502400000001</v>
      </c>
    </row>
    <row r="542" spans="1:3">
      <c r="A542" t="s">
        <v>10</v>
      </c>
      <c r="B542">
        <v>2647.9409999999998</v>
      </c>
      <c r="C542">
        <v>0.200839033</v>
      </c>
    </row>
    <row r="543" spans="1:3">
      <c r="A543" t="s">
        <v>10</v>
      </c>
      <c r="B543">
        <v>0</v>
      </c>
      <c r="C543">
        <v>1</v>
      </c>
    </row>
    <row r="544" spans="1:3">
      <c r="A544" t="s">
        <v>10</v>
      </c>
      <c r="B544">
        <v>9.8439999999999994</v>
      </c>
      <c r="C544">
        <v>0.99491131399999999</v>
      </c>
    </row>
    <row r="545" spans="1:3">
      <c r="A545" t="s">
        <v>10</v>
      </c>
      <c r="B545">
        <v>19.687000000000001</v>
      </c>
      <c r="C545">
        <v>0.97968812299999997</v>
      </c>
    </row>
    <row r="546" spans="1:3">
      <c r="A546" t="s">
        <v>10</v>
      </c>
      <c r="B546">
        <v>29.530999999999999</v>
      </c>
      <c r="C546">
        <v>0.95657721500000004</v>
      </c>
    </row>
    <row r="547" spans="1:3">
      <c r="A547" t="s">
        <v>10</v>
      </c>
      <c r="B547">
        <v>39.375</v>
      </c>
      <c r="C547">
        <v>0.95107245699999998</v>
      </c>
    </row>
    <row r="548" spans="1:3">
      <c r="A548" t="s">
        <v>10</v>
      </c>
      <c r="B548">
        <v>49.218000000000004</v>
      </c>
      <c r="C548">
        <v>0.91600137199999998</v>
      </c>
    </row>
    <row r="549" spans="1:3">
      <c r="A549" t="s">
        <v>10</v>
      </c>
      <c r="B549">
        <v>59.061999999999998</v>
      </c>
      <c r="C549">
        <v>0.91469767999999996</v>
      </c>
    </row>
    <row r="550" spans="1:3">
      <c r="A550" t="s">
        <v>10</v>
      </c>
      <c r="B550">
        <v>68.906000000000006</v>
      </c>
      <c r="C550">
        <v>0.95192729600000003</v>
      </c>
    </row>
    <row r="551" spans="1:3">
      <c r="A551" t="s">
        <v>10</v>
      </c>
      <c r="B551">
        <v>78.748999999999995</v>
      </c>
      <c r="C551">
        <v>0.97048914900000005</v>
      </c>
    </row>
    <row r="552" spans="1:3">
      <c r="A552" t="s">
        <v>10</v>
      </c>
      <c r="B552">
        <v>88.593000000000004</v>
      </c>
      <c r="C552">
        <v>0.95863740200000003</v>
      </c>
    </row>
    <row r="553" spans="1:3">
      <c r="A553" t="s">
        <v>10</v>
      </c>
      <c r="B553">
        <v>98.436000000000007</v>
      </c>
      <c r="C553">
        <v>0.90680996400000002</v>
      </c>
    </row>
    <row r="554" spans="1:3">
      <c r="A554" t="s">
        <v>10</v>
      </c>
      <c r="B554">
        <v>108.28</v>
      </c>
      <c r="C554">
        <v>0.96601574499999998</v>
      </c>
    </row>
    <row r="555" spans="1:3">
      <c r="A555" t="s">
        <v>10</v>
      </c>
      <c r="B555">
        <v>118.124</v>
      </c>
      <c r="C555">
        <v>0.92993600099999996</v>
      </c>
    </row>
    <row r="556" spans="1:3">
      <c r="A556" t="s">
        <v>10</v>
      </c>
      <c r="B556">
        <v>127.967</v>
      </c>
      <c r="C556">
        <v>0.94853315699999996</v>
      </c>
    </row>
    <row r="557" spans="1:3">
      <c r="A557" t="s">
        <v>10</v>
      </c>
      <c r="B557">
        <v>137.81100000000001</v>
      </c>
      <c r="C557">
        <v>0.82661398100000005</v>
      </c>
    </row>
    <row r="558" spans="1:3">
      <c r="A558" t="s">
        <v>10</v>
      </c>
      <c r="B558">
        <v>147.655</v>
      </c>
      <c r="C558">
        <v>0.92379830799999996</v>
      </c>
    </row>
    <row r="559" spans="1:3">
      <c r="A559" t="s">
        <v>10</v>
      </c>
      <c r="B559">
        <v>157.49799999999999</v>
      </c>
      <c r="C559">
        <v>0.92190959400000005</v>
      </c>
    </row>
    <row r="560" spans="1:3">
      <c r="A560" t="s">
        <v>10</v>
      </c>
      <c r="B560">
        <v>167.34200000000001</v>
      </c>
      <c r="C560">
        <v>0.92218697500000002</v>
      </c>
    </row>
    <row r="561" spans="1:3">
      <c r="A561" t="s">
        <v>10</v>
      </c>
      <c r="B561">
        <v>177.18600000000001</v>
      </c>
      <c r="C561">
        <v>0.91495488800000002</v>
      </c>
    </row>
    <row r="562" spans="1:3">
      <c r="A562" t="s">
        <v>10</v>
      </c>
      <c r="B562">
        <v>187.029</v>
      </c>
      <c r="C562">
        <v>0.90514567599999995</v>
      </c>
    </row>
    <row r="563" spans="1:3">
      <c r="A563" t="s">
        <v>10</v>
      </c>
      <c r="B563">
        <v>196.87299999999999</v>
      </c>
      <c r="C563">
        <v>0.93069249499999995</v>
      </c>
    </row>
    <row r="564" spans="1:3">
      <c r="A564" t="s">
        <v>10</v>
      </c>
      <c r="B564">
        <v>206.71700000000001</v>
      </c>
      <c r="C564">
        <v>0.87822203600000004</v>
      </c>
    </row>
    <row r="565" spans="1:3">
      <c r="A565" t="s">
        <v>10</v>
      </c>
      <c r="B565">
        <v>216.56</v>
      </c>
      <c r="C565">
        <v>0.85040825499999995</v>
      </c>
    </row>
    <row r="566" spans="1:3">
      <c r="A566" t="s">
        <v>10</v>
      </c>
      <c r="B566">
        <v>226.404</v>
      </c>
      <c r="C566">
        <v>0.88693180999999999</v>
      </c>
    </row>
    <row r="567" spans="1:3">
      <c r="A567" t="s">
        <v>10</v>
      </c>
      <c r="B567">
        <v>236.24799999999999</v>
      </c>
      <c r="C567">
        <v>0.88630139699999999</v>
      </c>
    </row>
    <row r="568" spans="1:3">
      <c r="A568" t="s">
        <v>10</v>
      </c>
      <c r="B568">
        <v>246.09100000000001</v>
      </c>
      <c r="C568">
        <v>0.88456902500000001</v>
      </c>
    </row>
    <row r="569" spans="1:3">
      <c r="A569" t="s">
        <v>10</v>
      </c>
      <c r="B569">
        <v>255.935</v>
      </c>
      <c r="C569">
        <v>0.90633841500000001</v>
      </c>
    </row>
    <row r="570" spans="1:3">
      <c r="A570" t="s">
        <v>10</v>
      </c>
      <c r="B570">
        <v>265.77800000000002</v>
      </c>
      <c r="C570">
        <v>0.87907183200000005</v>
      </c>
    </row>
    <row r="571" spans="1:3">
      <c r="A571" t="s">
        <v>10</v>
      </c>
      <c r="B571">
        <v>275.62200000000001</v>
      </c>
      <c r="C571">
        <v>0.85269539000000005</v>
      </c>
    </row>
    <row r="572" spans="1:3">
      <c r="A572" t="s">
        <v>10</v>
      </c>
      <c r="B572">
        <v>285.46600000000001</v>
      </c>
      <c r="C572">
        <v>0.86764876499999999</v>
      </c>
    </row>
    <row r="573" spans="1:3">
      <c r="A573" t="s">
        <v>10</v>
      </c>
      <c r="B573">
        <v>295.30900000000003</v>
      </c>
      <c r="C573">
        <v>0.85091510599999998</v>
      </c>
    </row>
    <row r="574" spans="1:3">
      <c r="A574" t="s">
        <v>10</v>
      </c>
      <c r="B574">
        <v>305.15300000000002</v>
      </c>
      <c r="C574">
        <v>0.85205993499999999</v>
      </c>
    </row>
    <row r="575" spans="1:3">
      <c r="A575" t="s">
        <v>10</v>
      </c>
      <c r="B575">
        <v>314.99700000000001</v>
      </c>
      <c r="C575">
        <v>0.82064019600000004</v>
      </c>
    </row>
    <row r="576" spans="1:3">
      <c r="A576" t="s">
        <v>10</v>
      </c>
      <c r="B576">
        <v>324.83999999999997</v>
      </c>
      <c r="C576">
        <v>0.81932641699999997</v>
      </c>
    </row>
    <row r="577" spans="1:3">
      <c r="A577" t="s">
        <v>10</v>
      </c>
      <c r="B577">
        <v>334.68400000000003</v>
      </c>
      <c r="C577">
        <v>0.84276513900000005</v>
      </c>
    </row>
    <row r="578" spans="1:3">
      <c r="A578" t="s">
        <v>10</v>
      </c>
      <c r="B578">
        <v>344.52800000000002</v>
      </c>
      <c r="C578">
        <v>0.82491943300000004</v>
      </c>
    </row>
    <row r="579" spans="1:3">
      <c r="A579" t="s">
        <v>10</v>
      </c>
      <c r="B579">
        <v>354.37099999999998</v>
      </c>
      <c r="C579">
        <v>0.83482951100000002</v>
      </c>
    </row>
    <row r="580" spans="1:3">
      <c r="A580" t="s">
        <v>10</v>
      </c>
      <c r="B580">
        <v>364.21499999999997</v>
      </c>
      <c r="C580">
        <v>0.830772179</v>
      </c>
    </row>
    <row r="581" spans="1:3">
      <c r="A581" t="s">
        <v>10</v>
      </c>
      <c r="B581">
        <v>374.05900000000003</v>
      </c>
      <c r="C581">
        <v>0.84042757099999998</v>
      </c>
    </row>
    <row r="582" spans="1:3">
      <c r="A582" t="s">
        <v>10</v>
      </c>
      <c r="B582">
        <v>383.90199999999999</v>
      </c>
      <c r="C582">
        <v>0.85150265000000003</v>
      </c>
    </row>
    <row r="583" spans="1:3">
      <c r="A583" t="s">
        <v>10</v>
      </c>
      <c r="B583">
        <v>393.74599999999998</v>
      </c>
      <c r="C583">
        <v>0.82114200400000004</v>
      </c>
    </row>
    <row r="584" spans="1:3">
      <c r="A584" t="s">
        <v>10</v>
      </c>
      <c r="B584">
        <v>403.59</v>
      </c>
      <c r="C584">
        <v>0.81574063299999999</v>
      </c>
    </row>
    <row r="585" spans="1:3">
      <c r="A585" t="s">
        <v>10</v>
      </c>
      <c r="B585">
        <v>413.43299999999999</v>
      </c>
      <c r="C585">
        <v>0.81906416599999998</v>
      </c>
    </row>
    <row r="586" spans="1:3">
      <c r="A586" t="s">
        <v>10</v>
      </c>
      <c r="B586">
        <v>423.27699999999999</v>
      </c>
      <c r="C586">
        <v>0.79941548200000001</v>
      </c>
    </row>
    <row r="587" spans="1:3">
      <c r="A587" t="s">
        <v>10</v>
      </c>
      <c r="B587">
        <v>433.12</v>
      </c>
      <c r="C587">
        <v>0.80780248399999999</v>
      </c>
    </row>
    <row r="588" spans="1:3">
      <c r="A588" t="s">
        <v>10</v>
      </c>
      <c r="B588">
        <v>442.964</v>
      </c>
      <c r="C588">
        <v>0.80505893100000003</v>
      </c>
    </row>
    <row r="589" spans="1:3">
      <c r="A589" t="s">
        <v>10</v>
      </c>
      <c r="B589">
        <v>452.80799999999999</v>
      </c>
      <c r="C589">
        <v>0.781136053</v>
      </c>
    </row>
    <row r="590" spans="1:3">
      <c r="A590" t="s">
        <v>10</v>
      </c>
      <c r="B590">
        <v>462.65100000000001</v>
      </c>
      <c r="C590">
        <v>0.77416369500000004</v>
      </c>
    </row>
    <row r="591" spans="1:3">
      <c r="A591" t="s">
        <v>10</v>
      </c>
      <c r="B591">
        <v>472.495</v>
      </c>
      <c r="C591">
        <v>0.79246077599999998</v>
      </c>
    </row>
    <row r="592" spans="1:3">
      <c r="A592" t="s">
        <v>10</v>
      </c>
      <c r="B592">
        <v>482.339</v>
      </c>
      <c r="C592">
        <v>0.73880009899999999</v>
      </c>
    </row>
    <row r="593" spans="1:3">
      <c r="A593" t="s">
        <v>10</v>
      </c>
      <c r="B593">
        <v>492.18200000000002</v>
      </c>
      <c r="C593">
        <v>0.77587841599999996</v>
      </c>
    </row>
    <row r="594" spans="1:3">
      <c r="A594" t="s">
        <v>10</v>
      </c>
      <c r="B594">
        <v>502.02600000000001</v>
      </c>
      <c r="C594">
        <v>0.74593636399999996</v>
      </c>
    </row>
    <row r="595" spans="1:3">
      <c r="A595" t="s">
        <v>10</v>
      </c>
      <c r="B595">
        <v>511.87</v>
      </c>
      <c r="C595">
        <v>0.75158737799999997</v>
      </c>
    </row>
    <row r="596" spans="1:3">
      <c r="A596" t="s">
        <v>10</v>
      </c>
      <c r="B596">
        <v>521.71299999999997</v>
      </c>
      <c r="C596">
        <v>0.755616972</v>
      </c>
    </row>
    <row r="597" spans="1:3">
      <c r="A597" t="s">
        <v>10</v>
      </c>
      <c r="B597">
        <v>531.55700000000002</v>
      </c>
      <c r="C597">
        <v>0.74210850100000003</v>
      </c>
    </row>
    <row r="598" spans="1:3">
      <c r="A598" t="s">
        <v>10</v>
      </c>
      <c r="B598">
        <v>541.40099999999995</v>
      </c>
      <c r="C598">
        <v>0.74673068300000001</v>
      </c>
    </row>
    <row r="599" spans="1:3">
      <c r="A599" t="s">
        <v>10</v>
      </c>
      <c r="B599">
        <v>551.24400000000003</v>
      </c>
      <c r="C599">
        <v>0.72403080399999997</v>
      </c>
    </row>
    <row r="600" spans="1:3">
      <c r="A600" t="s">
        <v>10</v>
      </c>
      <c r="B600">
        <v>561.08799999999997</v>
      </c>
      <c r="C600">
        <v>0.74540429600000002</v>
      </c>
    </row>
    <row r="601" spans="1:3">
      <c r="A601" t="s">
        <v>10</v>
      </c>
      <c r="B601">
        <v>570.93200000000002</v>
      </c>
      <c r="C601">
        <v>0.72436366200000002</v>
      </c>
    </row>
    <row r="602" spans="1:3">
      <c r="A602" t="s">
        <v>10</v>
      </c>
      <c r="B602">
        <v>580.77499999999998</v>
      </c>
      <c r="C602">
        <v>0.72138559499999999</v>
      </c>
    </row>
    <row r="603" spans="1:3">
      <c r="A603" t="s">
        <v>10</v>
      </c>
      <c r="B603">
        <v>590.61900000000003</v>
      </c>
      <c r="C603">
        <v>0.71047694500000003</v>
      </c>
    </row>
    <row r="604" spans="1:3">
      <c r="A604" t="s">
        <v>10</v>
      </c>
      <c r="B604">
        <v>600.46199999999999</v>
      </c>
      <c r="C604">
        <v>0.71012139200000002</v>
      </c>
    </row>
    <row r="605" spans="1:3">
      <c r="A605" t="s">
        <v>10</v>
      </c>
      <c r="B605">
        <v>610.30600000000004</v>
      </c>
      <c r="C605">
        <v>0.66950015900000004</v>
      </c>
    </row>
    <row r="606" spans="1:3">
      <c r="A606" t="s">
        <v>10</v>
      </c>
      <c r="B606">
        <v>620.15</v>
      </c>
      <c r="C606">
        <v>0.68787036700000004</v>
      </c>
    </row>
    <row r="607" spans="1:3">
      <c r="A607" t="s">
        <v>10</v>
      </c>
      <c r="B607">
        <v>629.99300000000005</v>
      </c>
      <c r="C607">
        <v>0.57482235000000004</v>
      </c>
    </row>
    <row r="608" spans="1:3">
      <c r="A608" t="s">
        <v>10</v>
      </c>
      <c r="B608">
        <v>639.83699999999999</v>
      </c>
      <c r="C608">
        <v>0.52871148800000001</v>
      </c>
    </row>
    <row r="609" spans="1:3">
      <c r="A609" t="s">
        <v>10</v>
      </c>
      <c r="B609">
        <v>649.68100000000004</v>
      </c>
      <c r="C609">
        <v>0.64368352299999998</v>
      </c>
    </row>
    <row r="610" spans="1:3">
      <c r="A610" t="s">
        <v>10</v>
      </c>
      <c r="B610">
        <v>659.524</v>
      </c>
      <c r="C610">
        <v>0.59980684200000001</v>
      </c>
    </row>
    <row r="611" spans="1:3">
      <c r="A611" t="s">
        <v>10</v>
      </c>
      <c r="B611">
        <v>669.36800000000005</v>
      </c>
      <c r="C611">
        <v>0.558048345</v>
      </c>
    </row>
    <row r="612" spans="1:3">
      <c r="A612" t="s">
        <v>10</v>
      </c>
      <c r="B612">
        <v>679.21199999999999</v>
      </c>
      <c r="C612">
        <v>0.62435004500000002</v>
      </c>
    </row>
    <row r="613" spans="1:3">
      <c r="A613" t="s">
        <v>10</v>
      </c>
      <c r="B613">
        <v>689.05499999999995</v>
      </c>
      <c r="C613">
        <v>0.64483339500000003</v>
      </c>
    </row>
    <row r="614" spans="1:3">
      <c r="A614" t="s">
        <v>10</v>
      </c>
      <c r="B614">
        <v>698.899</v>
      </c>
      <c r="C614">
        <v>0.64775598499999998</v>
      </c>
    </row>
    <row r="615" spans="1:3">
      <c r="A615" t="s">
        <v>10</v>
      </c>
      <c r="B615">
        <v>708.74300000000005</v>
      </c>
      <c r="C615">
        <v>0.604436588</v>
      </c>
    </row>
    <row r="616" spans="1:3">
      <c r="A616" t="s">
        <v>10</v>
      </c>
      <c r="B616">
        <v>718.58600000000001</v>
      </c>
      <c r="C616">
        <v>0.63795938100000005</v>
      </c>
    </row>
    <row r="617" spans="1:3">
      <c r="A617" t="s">
        <v>10</v>
      </c>
      <c r="B617">
        <v>728.43</v>
      </c>
      <c r="C617">
        <v>0.59434495099999995</v>
      </c>
    </row>
    <row r="618" spans="1:3">
      <c r="A618" t="s">
        <v>10</v>
      </c>
      <c r="B618">
        <v>738.27300000000002</v>
      </c>
      <c r="C618">
        <v>0.63378100999999998</v>
      </c>
    </row>
    <row r="619" spans="1:3">
      <c r="A619" t="s">
        <v>10</v>
      </c>
      <c r="B619">
        <v>748.11699999999996</v>
      </c>
      <c r="C619">
        <v>0.62270088700000004</v>
      </c>
    </row>
    <row r="620" spans="1:3">
      <c r="A620" t="s">
        <v>10</v>
      </c>
      <c r="B620">
        <v>757.96100000000001</v>
      </c>
      <c r="C620">
        <v>0.64367595799999999</v>
      </c>
    </row>
    <row r="621" spans="1:3">
      <c r="A621" t="s">
        <v>10</v>
      </c>
      <c r="B621">
        <v>767.80399999999997</v>
      </c>
      <c r="C621">
        <v>0.62330356099999995</v>
      </c>
    </row>
    <row r="622" spans="1:3">
      <c r="A622" t="s">
        <v>10</v>
      </c>
      <c r="B622">
        <v>777.64800000000002</v>
      </c>
      <c r="C622">
        <v>0.55917804400000004</v>
      </c>
    </row>
    <row r="623" spans="1:3">
      <c r="A623" t="s">
        <v>10</v>
      </c>
      <c r="B623">
        <v>787.49199999999996</v>
      </c>
      <c r="C623">
        <v>0.59821316000000002</v>
      </c>
    </row>
    <row r="624" spans="1:3">
      <c r="A624" t="s">
        <v>10</v>
      </c>
      <c r="B624">
        <v>797.33500000000004</v>
      </c>
      <c r="C624">
        <v>0.54334713499999998</v>
      </c>
    </row>
    <row r="625" spans="1:3">
      <c r="A625" t="s">
        <v>10</v>
      </c>
      <c r="B625">
        <v>807.17899999999997</v>
      </c>
      <c r="C625">
        <v>0.57342787799999995</v>
      </c>
    </row>
    <row r="626" spans="1:3">
      <c r="A626" t="s">
        <v>10</v>
      </c>
      <c r="B626">
        <v>817.02300000000002</v>
      </c>
      <c r="C626">
        <v>0.50346474500000005</v>
      </c>
    </row>
    <row r="627" spans="1:3">
      <c r="A627" t="s">
        <v>10</v>
      </c>
      <c r="B627">
        <v>826.86599999999999</v>
      </c>
      <c r="C627">
        <v>0.57510981800000005</v>
      </c>
    </row>
    <row r="628" spans="1:3">
      <c r="A628" t="s">
        <v>10</v>
      </c>
      <c r="B628">
        <v>836.71</v>
      </c>
      <c r="C628">
        <v>0.58743311300000001</v>
      </c>
    </row>
    <row r="629" spans="1:3">
      <c r="A629" t="s">
        <v>10</v>
      </c>
      <c r="B629">
        <v>846.55399999999997</v>
      </c>
      <c r="C629">
        <v>0.56054225499999999</v>
      </c>
    </row>
    <row r="630" spans="1:3">
      <c r="A630" t="s">
        <v>10</v>
      </c>
      <c r="B630">
        <v>856.39700000000005</v>
      </c>
      <c r="C630">
        <v>0.45456746199999998</v>
      </c>
    </row>
    <row r="631" spans="1:3">
      <c r="A631" t="s">
        <v>10</v>
      </c>
      <c r="B631">
        <v>866.24099999999999</v>
      </c>
      <c r="C631">
        <v>0.57126934699999998</v>
      </c>
    </row>
    <row r="632" spans="1:3">
      <c r="A632" t="s">
        <v>10</v>
      </c>
      <c r="B632">
        <v>876.08500000000004</v>
      </c>
      <c r="C632">
        <v>0.56232758199999999</v>
      </c>
    </row>
    <row r="633" spans="1:3">
      <c r="A633" t="s">
        <v>10</v>
      </c>
      <c r="B633">
        <v>885.928</v>
      </c>
      <c r="C633">
        <v>0.58473999300000001</v>
      </c>
    </row>
    <row r="634" spans="1:3">
      <c r="A634" t="s">
        <v>10</v>
      </c>
      <c r="B634">
        <v>895.77200000000005</v>
      </c>
      <c r="C634">
        <v>0.51473651300000001</v>
      </c>
    </row>
    <row r="635" spans="1:3">
      <c r="A635" t="s">
        <v>10</v>
      </c>
      <c r="B635">
        <v>905.61599999999999</v>
      </c>
      <c r="C635">
        <v>0.56602431900000005</v>
      </c>
    </row>
    <row r="636" spans="1:3">
      <c r="A636" t="s">
        <v>10</v>
      </c>
      <c r="B636">
        <v>915.45899999999995</v>
      </c>
      <c r="C636">
        <v>0.46995203800000002</v>
      </c>
    </row>
    <row r="637" spans="1:3">
      <c r="A637" t="s">
        <v>10</v>
      </c>
      <c r="B637">
        <v>925.303</v>
      </c>
      <c r="C637">
        <v>0.497417832</v>
      </c>
    </row>
    <row r="638" spans="1:3">
      <c r="A638" t="s">
        <v>10</v>
      </c>
      <c r="B638">
        <v>935.14599999999996</v>
      </c>
      <c r="C638">
        <v>0.41906769599999999</v>
      </c>
    </row>
    <row r="639" spans="1:3">
      <c r="A639" t="s">
        <v>10</v>
      </c>
      <c r="B639">
        <v>944.99</v>
      </c>
      <c r="C639">
        <v>0.398498611</v>
      </c>
    </row>
    <row r="640" spans="1:3">
      <c r="A640" t="s">
        <v>10</v>
      </c>
      <c r="B640">
        <v>954.83399999999995</v>
      </c>
      <c r="C640">
        <v>0.53891407700000005</v>
      </c>
    </row>
    <row r="641" spans="1:3">
      <c r="A641" t="s">
        <v>10</v>
      </c>
      <c r="B641">
        <v>964.67700000000002</v>
      </c>
      <c r="C641">
        <v>0.52317394800000006</v>
      </c>
    </row>
    <row r="642" spans="1:3">
      <c r="A642" t="s">
        <v>10</v>
      </c>
      <c r="B642">
        <v>974.52099999999996</v>
      </c>
      <c r="C642">
        <v>0.46682015100000002</v>
      </c>
    </row>
    <row r="643" spans="1:3">
      <c r="A643" t="s">
        <v>10</v>
      </c>
      <c r="B643">
        <v>984.36500000000001</v>
      </c>
      <c r="C643">
        <v>0.49359249199999999</v>
      </c>
    </row>
    <row r="644" spans="1:3">
      <c r="A644" t="s">
        <v>10</v>
      </c>
      <c r="B644">
        <v>994.20799999999997</v>
      </c>
      <c r="C644">
        <v>0.45114558500000002</v>
      </c>
    </row>
    <row r="645" spans="1:3">
      <c r="A645" t="s">
        <v>10</v>
      </c>
      <c r="B645">
        <v>1004.052</v>
      </c>
      <c r="C645">
        <v>0.55312860900000005</v>
      </c>
    </row>
    <row r="646" spans="1:3">
      <c r="A646" t="s">
        <v>10</v>
      </c>
      <c r="B646">
        <v>1013.896</v>
      </c>
      <c r="C646">
        <v>0.49022104799999999</v>
      </c>
    </row>
    <row r="647" spans="1:3">
      <c r="A647" t="s">
        <v>10</v>
      </c>
      <c r="B647">
        <v>1023.739</v>
      </c>
      <c r="C647">
        <v>0.52055395599999998</v>
      </c>
    </row>
    <row r="648" spans="1:3">
      <c r="A648" t="s">
        <v>10</v>
      </c>
      <c r="B648">
        <v>1033.5830000000001</v>
      </c>
      <c r="C648">
        <v>0.50957217700000002</v>
      </c>
    </row>
    <row r="649" spans="1:3">
      <c r="A649" t="s">
        <v>10</v>
      </c>
      <c r="B649">
        <v>1043.4269999999999</v>
      </c>
      <c r="C649">
        <v>0.45598715000000001</v>
      </c>
    </row>
    <row r="650" spans="1:3">
      <c r="A650" t="s">
        <v>10</v>
      </c>
      <c r="B650">
        <v>1053.27</v>
      </c>
      <c r="C650">
        <v>0.46640407900000003</v>
      </c>
    </row>
    <row r="651" spans="1:3">
      <c r="A651" t="s">
        <v>10</v>
      </c>
      <c r="B651">
        <v>1063.114</v>
      </c>
      <c r="C651">
        <v>0.46265690999999998</v>
      </c>
    </row>
    <row r="652" spans="1:3">
      <c r="A652" t="s">
        <v>10</v>
      </c>
      <c r="B652">
        <v>1072.9580000000001</v>
      </c>
      <c r="C652">
        <v>0.41450603400000002</v>
      </c>
    </row>
    <row r="653" spans="1:3">
      <c r="A653" t="s">
        <v>10</v>
      </c>
      <c r="B653">
        <v>1082.8009999999999</v>
      </c>
      <c r="C653">
        <v>0.44233746699999998</v>
      </c>
    </row>
    <row r="654" spans="1:3">
      <c r="A654" t="s">
        <v>10</v>
      </c>
      <c r="B654">
        <v>1092.645</v>
      </c>
      <c r="C654">
        <v>0.47162641300000002</v>
      </c>
    </row>
    <row r="655" spans="1:3">
      <c r="A655" t="s">
        <v>10</v>
      </c>
      <c r="B655">
        <v>1102.489</v>
      </c>
      <c r="C655">
        <v>0.51566952300000002</v>
      </c>
    </row>
    <row r="656" spans="1:3">
      <c r="A656" t="s">
        <v>10</v>
      </c>
      <c r="B656">
        <v>1112.3320000000001</v>
      </c>
      <c r="C656">
        <v>0.51259058999999996</v>
      </c>
    </row>
    <row r="657" spans="1:3">
      <c r="A657" t="s">
        <v>10</v>
      </c>
      <c r="B657">
        <v>1122.1759999999999</v>
      </c>
      <c r="C657">
        <v>0.36773702200000002</v>
      </c>
    </row>
    <row r="658" spans="1:3">
      <c r="A658" t="s">
        <v>10</v>
      </c>
      <c r="B658">
        <v>1132.019</v>
      </c>
      <c r="C658">
        <v>0.49571067600000002</v>
      </c>
    </row>
    <row r="659" spans="1:3">
      <c r="A659" t="s">
        <v>10</v>
      </c>
      <c r="B659">
        <v>1141.8630000000001</v>
      </c>
      <c r="C659">
        <v>0.50013112599999998</v>
      </c>
    </row>
    <row r="660" spans="1:3">
      <c r="A660" t="s">
        <v>10</v>
      </c>
      <c r="B660">
        <v>1151.7070000000001</v>
      </c>
      <c r="C660">
        <v>0.49717575400000003</v>
      </c>
    </row>
    <row r="661" spans="1:3">
      <c r="A661" t="s">
        <v>10</v>
      </c>
      <c r="B661">
        <v>1161.55</v>
      </c>
      <c r="C661">
        <v>0.48562408299999998</v>
      </c>
    </row>
    <row r="662" spans="1:3">
      <c r="A662" t="s">
        <v>10</v>
      </c>
      <c r="B662">
        <v>1171.394</v>
      </c>
      <c r="C662">
        <v>0.50696227100000002</v>
      </c>
    </row>
    <row r="663" spans="1:3">
      <c r="A663" t="s">
        <v>10</v>
      </c>
      <c r="B663">
        <v>1181.2380000000001</v>
      </c>
      <c r="C663">
        <v>0.52217033199999996</v>
      </c>
    </row>
    <row r="664" spans="1:3">
      <c r="A664" t="s">
        <v>10</v>
      </c>
      <c r="B664">
        <v>1191.0809999999999</v>
      </c>
      <c r="C664">
        <v>0.50177019700000003</v>
      </c>
    </row>
    <row r="665" spans="1:3">
      <c r="A665" t="s">
        <v>10</v>
      </c>
      <c r="B665">
        <v>1200.925</v>
      </c>
      <c r="C665">
        <v>0.52945537399999998</v>
      </c>
    </row>
    <row r="666" spans="1:3">
      <c r="A666" t="s">
        <v>10</v>
      </c>
      <c r="B666">
        <v>1210.769</v>
      </c>
      <c r="C666">
        <v>0.501235608</v>
      </c>
    </row>
    <row r="667" spans="1:3">
      <c r="A667" t="s">
        <v>10</v>
      </c>
      <c r="B667">
        <v>1220.6120000000001</v>
      </c>
      <c r="C667">
        <v>0.52113141299999999</v>
      </c>
    </row>
    <row r="668" spans="1:3">
      <c r="A668" t="s">
        <v>10</v>
      </c>
      <c r="B668">
        <v>1230.4559999999999</v>
      </c>
      <c r="C668">
        <v>0.51284779800000002</v>
      </c>
    </row>
    <row r="669" spans="1:3">
      <c r="A669" t="s">
        <v>10</v>
      </c>
      <c r="B669">
        <v>1240.3</v>
      </c>
      <c r="C669">
        <v>0.49585441000000002</v>
      </c>
    </row>
    <row r="670" spans="1:3">
      <c r="A670" t="s">
        <v>10</v>
      </c>
      <c r="B670">
        <v>1250.143</v>
      </c>
      <c r="C670">
        <v>0.38345193500000002</v>
      </c>
    </row>
    <row r="671" spans="1:3">
      <c r="A671" t="s">
        <v>10</v>
      </c>
      <c r="B671">
        <v>1259.9870000000001</v>
      </c>
      <c r="C671">
        <v>0.42522051799999999</v>
      </c>
    </row>
    <row r="672" spans="1:3">
      <c r="A672" t="s">
        <v>10</v>
      </c>
      <c r="B672">
        <v>1269.83</v>
      </c>
      <c r="C672">
        <v>0.47635198200000001</v>
      </c>
    </row>
    <row r="673" spans="1:3">
      <c r="A673" t="s">
        <v>10</v>
      </c>
      <c r="B673">
        <v>1279.674</v>
      </c>
      <c r="C673">
        <v>0.48406822599999999</v>
      </c>
    </row>
    <row r="674" spans="1:3">
      <c r="A674" t="s">
        <v>10</v>
      </c>
      <c r="B674">
        <v>1289.518</v>
      </c>
      <c r="C674">
        <v>0.46279812199999998</v>
      </c>
    </row>
    <row r="675" spans="1:3">
      <c r="A675" t="s">
        <v>10</v>
      </c>
      <c r="B675">
        <v>1299.3610000000001</v>
      </c>
      <c r="C675">
        <v>0.47214335099999999</v>
      </c>
    </row>
    <row r="676" spans="1:3">
      <c r="A676" t="s">
        <v>10</v>
      </c>
      <c r="B676">
        <v>1309.2049999999999</v>
      </c>
      <c r="C676">
        <v>0.44954685999999999</v>
      </c>
    </row>
    <row r="677" spans="1:3">
      <c r="A677" t="s">
        <v>10</v>
      </c>
      <c r="B677">
        <v>1319.049</v>
      </c>
      <c r="C677">
        <v>0.474327098</v>
      </c>
    </row>
    <row r="678" spans="1:3">
      <c r="A678" t="s">
        <v>10</v>
      </c>
      <c r="B678">
        <v>1328.8920000000001</v>
      </c>
      <c r="C678">
        <v>0.45268378999999997</v>
      </c>
    </row>
    <row r="679" spans="1:3">
      <c r="A679" t="s">
        <v>10</v>
      </c>
      <c r="B679">
        <v>1338.7360000000001</v>
      </c>
      <c r="C679">
        <v>0.46989151899999998</v>
      </c>
    </row>
    <row r="680" spans="1:3">
      <c r="A680" t="s">
        <v>10</v>
      </c>
      <c r="B680">
        <v>1348.58</v>
      </c>
      <c r="C680">
        <v>0.46573079899999997</v>
      </c>
    </row>
    <row r="681" spans="1:3">
      <c r="A681" t="s">
        <v>10</v>
      </c>
      <c r="B681">
        <v>1358.423</v>
      </c>
      <c r="C681">
        <v>0.45175834500000001</v>
      </c>
    </row>
    <row r="682" spans="1:3">
      <c r="A682" t="s">
        <v>10</v>
      </c>
      <c r="B682">
        <v>1368.2670000000001</v>
      </c>
      <c r="C682">
        <v>0.45573498499999998</v>
      </c>
    </row>
    <row r="683" spans="1:3">
      <c r="A683" t="s">
        <v>10</v>
      </c>
      <c r="B683">
        <v>1378.1110000000001</v>
      </c>
      <c r="C683">
        <v>0.45713197799999999</v>
      </c>
    </row>
    <row r="684" spans="1:3">
      <c r="A684" t="s">
        <v>10</v>
      </c>
      <c r="B684">
        <v>1387.954</v>
      </c>
      <c r="C684">
        <v>0.463105763</v>
      </c>
    </row>
    <row r="685" spans="1:3">
      <c r="A685" t="s">
        <v>10</v>
      </c>
      <c r="B685">
        <v>1397.798</v>
      </c>
      <c r="C685">
        <v>0.42189446400000002</v>
      </c>
    </row>
    <row r="686" spans="1:3">
      <c r="A686" t="s">
        <v>10</v>
      </c>
      <c r="B686">
        <v>1407.6410000000001</v>
      </c>
      <c r="C686">
        <v>0.443174654</v>
      </c>
    </row>
    <row r="687" spans="1:3">
      <c r="A687" t="s">
        <v>10</v>
      </c>
      <c r="B687">
        <v>1417.4849999999999</v>
      </c>
      <c r="C687">
        <v>0.44589551300000002</v>
      </c>
    </row>
    <row r="688" spans="1:3">
      <c r="A688" t="s">
        <v>10</v>
      </c>
      <c r="B688">
        <v>1427.329</v>
      </c>
      <c r="C688">
        <v>0.44483137699999997</v>
      </c>
    </row>
    <row r="689" spans="1:3">
      <c r="A689" t="s">
        <v>10</v>
      </c>
      <c r="B689">
        <v>1437.172</v>
      </c>
      <c r="C689">
        <v>0.42594423100000001</v>
      </c>
    </row>
    <row r="690" spans="1:3">
      <c r="A690" t="s">
        <v>10</v>
      </c>
      <c r="B690">
        <v>1447.0160000000001</v>
      </c>
      <c r="C690">
        <v>0.37526414299999999</v>
      </c>
    </row>
    <row r="691" spans="1:3">
      <c r="A691" t="s">
        <v>10</v>
      </c>
      <c r="B691">
        <v>1456.86</v>
      </c>
      <c r="C691">
        <v>0.43338813700000001</v>
      </c>
    </row>
    <row r="692" spans="1:3">
      <c r="A692" t="s">
        <v>10</v>
      </c>
      <c r="B692">
        <v>1466.703</v>
      </c>
      <c r="C692">
        <v>0.40809600400000001</v>
      </c>
    </row>
    <row r="693" spans="1:3">
      <c r="A693" t="s">
        <v>10</v>
      </c>
      <c r="B693">
        <v>1476.547</v>
      </c>
      <c r="C693">
        <v>0.44111194599999998</v>
      </c>
    </row>
    <row r="694" spans="1:3">
      <c r="A694" t="s">
        <v>10</v>
      </c>
      <c r="B694">
        <v>1486.3910000000001</v>
      </c>
      <c r="C694">
        <v>0.32622816900000001</v>
      </c>
    </row>
    <row r="695" spans="1:3">
      <c r="A695" t="s">
        <v>10</v>
      </c>
      <c r="B695">
        <v>1496.2339999999999</v>
      </c>
      <c r="C695">
        <v>0.38842714699999997</v>
      </c>
    </row>
    <row r="696" spans="1:3">
      <c r="A696" t="s">
        <v>10</v>
      </c>
      <c r="B696">
        <v>1506.078</v>
      </c>
      <c r="C696">
        <v>0.42977965800000001</v>
      </c>
    </row>
    <row r="697" spans="1:3">
      <c r="A697" t="s">
        <v>10</v>
      </c>
      <c r="B697">
        <v>1515.922</v>
      </c>
      <c r="C697">
        <v>0.397585774</v>
      </c>
    </row>
    <row r="698" spans="1:3">
      <c r="A698" t="s">
        <v>10</v>
      </c>
      <c r="B698">
        <v>1525.7650000000001</v>
      </c>
      <c r="C698">
        <v>0.33143032900000002</v>
      </c>
    </row>
    <row r="699" spans="1:3">
      <c r="A699" t="s">
        <v>10</v>
      </c>
      <c r="B699">
        <v>1535.6089999999999</v>
      </c>
      <c r="C699">
        <v>0.335671742</v>
      </c>
    </row>
    <row r="700" spans="1:3">
      <c r="A700" t="s">
        <v>10</v>
      </c>
      <c r="B700">
        <v>1545.453</v>
      </c>
      <c r="C700">
        <v>0.31629539600000001</v>
      </c>
    </row>
    <row r="701" spans="1:3">
      <c r="A701" t="s">
        <v>10</v>
      </c>
      <c r="B701">
        <v>1555.296</v>
      </c>
      <c r="C701">
        <v>0.31711241000000001</v>
      </c>
    </row>
    <row r="702" spans="1:3">
      <c r="A702" t="s">
        <v>10</v>
      </c>
      <c r="B702">
        <v>1565.14</v>
      </c>
      <c r="C702">
        <v>0.32343166099999998</v>
      </c>
    </row>
    <row r="703" spans="1:3">
      <c r="A703" t="s">
        <v>10</v>
      </c>
      <c r="B703">
        <v>1574.9839999999999</v>
      </c>
      <c r="C703">
        <v>0.33234064400000002</v>
      </c>
    </row>
    <row r="704" spans="1:3">
      <c r="A704" t="s">
        <v>10</v>
      </c>
      <c r="B704">
        <v>1584.827</v>
      </c>
      <c r="C704">
        <v>0.34993922799999999</v>
      </c>
    </row>
    <row r="705" spans="1:3">
      <c r="A705" t="s">
        <v>10</v>
      </c>
      <c r="B705">
        <v>1594.671</v>
      </c>
      <c r="C705">
        <v>0.41694194699999998</v>
      </c>
    </row>
    <row r="706" spans="1:3">
      <c r="A706" t="s">
        <v>10</v>
      </c>
      <c r="B706">
        <v>1604.5139999999999</v>
      </c>
      <c r="C706">
        <v>0.39486743699999999</v>
      </c>
    </row>
    <row r="707" spans="1:3">
      <c r="A707" t="s">
        <v>10</v>
      </c>
      <c r="B707">
        <v>1614.3579999999999</v>
      </c>
      <c r="C707">
        <v>0.42522304</v>
      </c>
    </row>
    <row r="708" spans="1:3">
      <c r="A708" t="s">
        <v>10</v>
      </c>
      <c r="B708">
        <v>1624.202</v>
      </c>
      <c r="C708">
        <v>0.42617370100000002</v>
      </c>
    </row>
    <row r="709" spans="1:3">
      <c r="A709" t="s">
        <v>10</v>
      </c>
      <c r="B709">
        <v>1634.0450000000001</v>
      </c>
      <c r="C709">
        <v>0.33457482500000002</v>
      </c>
    </row>
    <row r="710" spans="1:3">
      <c r="A710" t="s">
        <v>10</v>
      </c>
      <c r="B710">
        <v>1643.8889999999999</v>
      </c>
      <c r="C710">
        <v>0.32964248099999999</v>
      </c>
    </row>
    <row r="711" spans="1:3">
      <c r="A711" t="s">
        <v>10</v>
      </c>
      <c r="B711">
        <v>1653.7329999999999</v>
      </c>
      <c r="C711">
        <v>0.31350897500000002</v>
      </c>
    </row>
    <row r="712" spans="1:3">
      <c r="A712" t="s">
        <v>10</v>
      </c>
      <c r="B712">
        <v>1663.576</v>
      </c>
      <c r="C712">
        <v>0.40372346599999998</v>
      </c>
    </row>
    <row r="713" spans="1:3">
      <c r="A713" t="s">
        <v>10</v>
      </c>
      <c r="B713">
        <v>1673.42</v>
      </c>
      <c r="C713">
        <v>0.38332080899999998</v>
      </c>
    </row>
    <row r="714" spans="1:3">
      <c r="A714" t="s">
        <v>10</v>
      </c>
      <c r="B714">
        <v>1683.2639999999999</v>
      </c>
      <c r="C714">
        <v>0.40003933800000002</v>
      </c>
    </row>
    <row r="715" spans="1:3">
      <c r="A715" t="s">
        <v>10</v>
      </c>
      <c r="B715">
        <v>1693.107</v>
      </c>
      <c r="C715">
        <v>0.37844646300000001</v>
      </c>
    </row>
    <row r="716" spans="1:3">
      <c r="A716" t="s">
        <v>10</v>
      </c>
      <c r="B716">
        <v>1702.951</v>
      </c>
      <c r="C716">
        <v>0.37806569400000001</v>
      </c>
    </row>
    <row r="717" spans="1:3">
      <c r="A717" t="s">
        <v>10</v>
      </c>
      <c r="B717">
        <v>1712.7950000000001</v>
      </c>
      <c r="C717">
        <v>0.37790935199999998</v>
      </c>
    </row>
    <row r="718" spans="1:3">
      <c r="A718" t="s">
        <v>10</v>
      </c>
      <c r="B718">
        <v>1722.6379999999999</v>
      </c>
      <c r="C718">
        <v>0.360928572</v>
      </c>
    </row>
    <row r="719" spans="1:3">
      <c r="A719" t="s">
        <v>10</v>
      </c>
      <c r="B719">
        <v>1732.482</v>
      </c>
      <c r="C719">
        <v>0.38081429100000003</v>
      </c>
    </row>
    <row r="720" spans="1:3">
      <c r="A720" t="s">
        <v>10</v>
      </c>
      <c r="B720">
        <v>1742.326</v>
      </c>
      <c r="C720">
        <v>0.285939793</v>
      </c>
    </row>
    <row r="721" spans="1:3">
      <c r="A721" t="s">
        <v>10</v>
      </c>
      <c r="B721">
        <v>1752.1690000000001</v>
      </c>
      <c r="C721">
        <v>0.33388389299999999</v>
      </c>
    </row>
    <row r="722" spans="1:3">
      <c r="A722" t="s">
        <v>10</v>
      </c>
      <c r="B722">
        <v>1762.0129999999999</v>
      </c>
      <c r="C722">
        <v>0.37309552499999998</v>
      </c>
    </row>
    <row r="723" spans="1:3">
      <c r="A723" t="s">
        <v>10</v>
      </c>
      <c r="B723">
        <v>1771.856</v>
      </c>
      <c r="C723">
        <v>0.35648794900000003</v>
      </c>
    </row>
    <row r="724" spans="1:3">
      <c r="A724" t="s">
        <v>10</v>
      </c>
      <c r="B724">
        <v>1781.7</v>
      </c>
      <c r="C724">
        <v>0.33833208100000001</v>
      </c>
    </row>
    <row r="725" spans="1:3">
      <c r="A725" t="s">
        <v>10</v>
      </c>
      <c r="B725">
        <v>1791.5440000000001</v>
      </c>
      <c r="C725">
        <v>0.346068498</v>
      </c>
    </row>
    <row r="726" spans="1:3">
      <c r="A726" t="s">
        <v>10</v>
      </c>
      <c r="B726">
        <v>1801.3869999999999</v>
      </c>
      <c r="C726">
        <v>0.36176828100000002</v>
      </c>
    </row>
    <row r="727" spans="1:3">
      <c r="A727" t="s">
        <v>10</v>
      </c>
      <c r="B727">
        <v>1811.231</v>
      </c>
      <c r="C727">
        <v>0.35967279099999999</v>
      </c>
    </row>
    <row r="728" spans="1:3">
      <c r="A728" t="s">
        <v>10</v>
      </c>
      <c r="B728">
        <v>1821.075</v>
      </c>
      <c r="C728">
        <v>0.33123111900000002</v>
      </c>
    </row>
    <row r="729" spans="1:3">
      <c r="A729" t="s">
        <v>10</v>
      </c>
      <c r="B729">
        <v>1830.9179999999999</v>
      </c>
      <c r="C729">
        <v>0.32955170099999997</v>
      </c>
    </row>
    <row r="730" spans="1:3">
      <c r="A730" t="s">
        <v>10</v>
      </c>
      <c r="B730">
        <v>1840.7619999999999</v>
      </c>
      <c r="C730">
        <v>0.34837580600000001</v>
      </c>
    </row>
    <row r="731" spans="1:3">
      <c r="A731" t="s">
        <v>10</v>
      </c>
      <c r="B731">
        <v>1850.606</v>
      </c>
      <c r="C731">
        <v>0.26517149699999998</v>
      </c>
    </row>
    <row r="732" spans="1:3">
      <c r="A732" t="s">
        <v>10</v>
      </c>
      <c r="B732">
        <v>1860.4490000000001</v>
      </c>
      <c r="C732">
        <v>0.33954499399999999</v>
      </c>
    </row>
    <row r="733" spans="1:3">
      <c r="A733" t="s">
        <v>10</v>
      </c>
      <c r="B733">
        <v>1870.2929999999999</v>
      </c>
      <c r="C733">
        <v>0.30670808900000002</v>
      </c>
    </row>
    <row r="734" spans="1:3">
      <c r="A734" t="s">
        <v>10</v>
      </c>
      <c r="B734">
        <v>1880.1369999999999</v>
      </c>
      <c r="C734">
        <v>0.29052414999999998</v>
      </c>
    </row>
    <row r="735" spans="1:3">
      <c r="A735" t="s">
        <v>10</v>
      </c>
      <c r="B735">
        <v>1889.98</v>
      </c>
      <c r="C735">
        <v>0.33649379899999998</v>
      </c>
    </row>
    <row r="736" spans="1:3">
      <c r="A736" t="s">
        <v>10</v>
      </c>
      <c r="B736">
        <v>1899.8240000000001</v>
      </c>
      <c r="C736">
        <v>0.30883131699999999</v>
      </c>
    </row>
    <row r="737" spans="1:3">
      <c r="A737" t="s">
        <v>10</v>
      </c>
      <c r="B737">
        <v>1909.6669999999999</v>
      </c>
      <c r="C737">
        <v>0.315392646</v>
      </c>
    </row>
    <row r="738" spans="1:3">
      <c r="A738" t="s">
        <v>10</v>
      </c>
      <c r="B738">
        <v>1919.511</v>
      </c>
      <c r="C738">
        <v>0.286461774</v>
      </c>
    </row>
    <row r="739" spans="1:3">
      <c r="A739" t="s">
        <v>10</v>
      </c>
      <c r="B739">
        <v>1929.355</v>
      </c>
      <c r="C739">
        <v>0.29554475200000002</v>
      </c>
    </row>
    <row r="740" spans="1:3">
      <c r="A740" t="s">
        <v>10</v>
      </c>
      <c r="B740">
        <v>1939.1980000000001</v>
      </c>
      <c r="C740">
        <v>0.31197076899999998</v>
      </c>
    </row>
    <row r="741" spans="1:3">
      <c r="A741" t="s">
        <v>10</v>
      </c>
      <c r="B741">
        <v>1949.0419999999999</v>
      </c>
      <c r="C741">
        <v>0.32305845700000002</v>
      </c>
    </row>
    <row r="742" spans="1:3">
      <c r="A742" t="s">
        <v>10</v>
      </c>
      <c r="B742">
        <v>1958.886</v>
      </c>
      <c r="C742">
        <v>0.285647282</v>
      </c>
    </row>
    <row r="743" spans="1:3">
      <c r="A743" t="s">
        <v>10</v>
      </c>
      <c r="B743">
        <v>1968.729</v>
      </c>
      <c r="C743">
        <v>0.290506498</v>
      </c>
    </row>
    <row r="744" spans="1:3">
      <c r="A744" t="s">
        <v>10</v>
      </c>
      <c r="B744">
        <v>1978.5730000000001</v>
      </c>
      <c r="C744">
        <v>0.26226403700000001</v>
      </c>
    </row>
    <row r="745" spans="1:3">
      <c r="A745" t="s">
        <v>10</v>
      </c>
      <c r="B745">
        <v>1988.4169999999999</v>
      </c>
      <c r="C745">
        <v>0.30494797800000001</v>
      </c>
    </row>
    <row r="746" spans="1:3">
      <c r="A746" t="s">
        <v>10</v>
      </c>
      <c r="B746">
        <v>1998.26</v>
      </c>
      <c r="C746">
        <v>0.30873297300000002</v>
      </c>
    </row>
    <row r="747" spans="1:3">
      <c r="A747" t="s">
        <v>10</v>
      </c>
      <c r="B747">
        <v>2008.104</v>
      </c>
      <c r="C747">
        <v>0.302557456</v>
      </c>
    </row>
    <row r="748" spans="1:3">
      <c r="A748" t="s">
        <v>10</v>
      </c>
      <c r="B748">
        <v>2017.9480000000001</v>
      </c>
      <c r="C748">
        <v>0.320690629</v>
      </c>
    </row>
    <row r="749" spans="1:3">
      <c r="A749" t="s">
        <v>10</v>
      </c>
      <c r="B749">
        <v>2027.7909999999999</v>
      </c>
      <c r="C749">
        <v>0.30828411900000002</v>
      </c>
    </row>
    <row r="750" spans="1:3">
      <c r="A750" t="s">
        <v>10</v>
      </c>
      <c r="B750">
        <v>2037.635</v>
      </c>
      <c r="C750">
        <v>0.302080864</v>
      </c>
    </row>
    <row r="751" spans="1:3">
      <c r="A751" t="s">
        <v>10</v>
      </c>
      <c r="B751">
        <v>2047.479</v>
      </c>
      <c r="C751">
        <v>0.321923715</v>
      </c>
    </row>
    <row r="752" spans="1:3">
      <c r="A752" t="s">
        <v>10</v>
      </c>
      <c r="B752">
        <v>2057.3220000000001</v>
      </c>
      <c r="C752">
        <v>0.27769400300000002</v>
      </c>
    </row>
    <row r="753" spans="1:3">
      <c r="A753" t="s">
        <v>10</v>
      </c>
      <c r="B753">
        <v>2067.1660000000002</v>
      </c>
      <c r="C753">
        <v>0.29868420400000001</v>
      </c>
    </row>
    <row r="754" spans="1:3">
      <c r="A754" t="s">
        <v>10</v>
      </c>
      <c r="B754">
        <v>2077.0100000000002</v>
      </c>
      <c r="C754">
        <v>0.27072921</v>
      </c>
    </row>
    <row r="755" spans="1:3">
      <c r="A755" t="s">
        <v>10</v>
      </c>
      <c r="B755">
        <v>2086.8530000000001</v>
      </c>
      <c r="C755">
        <v>0.305490133</v>
      </c>
    </row>
    <row r="756" spans="1:3">
      <c r="A756" t="s">
        <v>10</v>
      </c>
      <c r="B756">
        <v>2096.6970000000001</v>
      </c>
      <c r="C756">
        <v>0.24376018099999999</v>
      </c>
    </row>
    <row r="757" spans="1:3">
      <c r="A757" t="s">
        <v>10</v>
      </c>
      <c r="B757">
        <v>2106.5410000000002</v>
      </c>
      <c r="C757">
        <v>0.24091576200000001</v>
      </c>
    </row>
    <row r="758" spans="1:3">
      <c r="A758" t="s">
        <v>10</v>
      </c>
      <c r="B758">
        <v>2116.384</v>
      </c>
      <c r="C758">
        <v>0.24277169500000001</v>
      </c>
    </row>
    <row r="759" spans="1:3">
      <c r="A759" t="s">
        <v>10</v>
      </c>
      <c r="B759">
        <v>2126.2280000000001</v>
      </c>
      <c r="C759">
        <v>0.29147229000000002</v>
      </c>
    </row>
    <row r="760" spans="1:3">
      <c r="A760" t="s">
        <v>10</v>
      </c>
      <c r="B760">
        <v>2136.0709999999999</v>
      </c>
      <c r="C760">
        <v>0.26103347199999999</v>
      </c>
    </row>
    <row r="761" spans="1:3">
      <c r="A761" t="s">
        <v>10</v>
      </c>
      <c r="B761">
        <v>2145.915</v>
      </c>
      <c r="C761">
        <v>0.26254898300000001</v>
      </c>
    </row>
    <row r="762" spans="1:3">
      <c r="A762" t="s">
        <v>10</v>
      </c>
      <c r="B762">
        <v>2155.759</v>
      </c>
      <c r="C762">
        <v>0.25127217200000002</v>
      </c>
    </row>
    <row r="763" spans="1:3">
      <c r="A763" t="s">
        <v>10</v>
      </c>
      <c r="B763">
        <v>2165.6019999999999</v>
      </c>
      <c r="C763">
        <v>0.29892880399999999</v>
      </c>
    </row>
    <row r="764" spans="1:3">
      <c r="A764" t="s">
        <v>10</v>
      </c>
      <c r="B764">
        <v>2175.4459999999999</v>
      </c>
      <c r="C764">
        <v>0.300058502</v>
      </c>
    </row>
    <row r="765" spans="1:3">
      <c r="A765" t="s">
        <v>10</v>
      </c>
      <c r="B765">
        <v>2185.29</v>
      </c>
      <c r="C765">
        <v>0.30268353799999997</v>
      </c>
    </row>
    <row r="766" spans="1:3">
      <c r="A766" t="s">
        <v>10</v>
      </c>
      <c r="B766">
        <v>2195.1329999999998</v>
      </c>
      <c r="C766">
        <v>0.30016693300000002</v>
      </c>
    </row>
    <row r="767" spans="1:3">
      <c r="A767" t="s">
        <v>10</v>
      </c>
      <c r="B767">
        <v>2204.9769999999999</v>
      </c>
      <c r="C767">
        <v>0.28422507200000002</v>
      </c>
    </row>
    <row r="768" spans="1:3">
      <c r="A768" t="s">
        <v>10</v>
      </c>
      <c r="B768">
        <v>2214.8209999999999</v>
      </c>
      <c r="C768">
        <v>0.24784020800000001</v>
      </c>
    </row>
    <row r="769" spans="1:3">
      <c r="A769" t="s">
        <v>10</v>
      </c>
      <c r="B769">
        <v>2224.6640000000002</v>
      </c>
      <c r="C769">
        <v>0.24768638800000001</v>
      </c>
    </row>
    <row r="770" spans="1:3">
      <c r="A770" t="s">
        <v>10</v>
      </c>
      <c r="B770">
        <v>2234.5079999999998</v>
      </c>
      <c r="C770">
        <v>0.28126213500000002</v>
      </c>
    </row>
    <row r="771" spans="1:3">
      <c r="A771" t="s">
        <v>10</v>
      </c>
      <c r="B771">
        <v>2244.3519999999999</v>
      </c>
      <c r="C771">
        <v>0.270083668</v>
      </c>
    </row>
    <row r="772" spans="1:3">
      <c r="A772" t="s">
        <v>10</v>
      </c>
      <c r="B772">
        <v>2254.1950000000002</v>
      </c>
      <c r="C772">
        <v>0.27974662500000003</v>
      </c>
    </row>
    <row r="773" spans="1:3">
      <c r="A773" t="s">
        <v>10</v>
      </c>
      <c r="B773">
        <v>2264.0390000000002</v>
      </c>
      <c r="C773">
        <v>0.25756116299999998</v>
      </c>
    </row>
    <row r="774" spans="1:3">
      <c r="A774" t="s">
        <v>10</v>
      </c>
      <c r="B774">
        <v>2273.8829999999998</v>
      </c>
      <c r="C774">
        <v>0.27182864899999998</v>
      </c>
    </row>
    <row r="775" spans="1:3">
      <c r="A775" t="s">
        <v>10</v>
      </c>
      <c r="B775">
        <v>2283.7260000000001</v>
      </c>
      <c r="C775">
        <v>0.27567920600000001</v>
      </c>
    </row>
    <row r="776" spans="1:3">
      <c r="A776" t="s">
        <v>10</v>
      </c>
      <c r="B776">
        <v>2293.5700000000002</v>
      </c>
      <c r="C776">
        <v>0.25064932400000001</v>
      </c>
    </row>
    <row r="777" spans="1:3">
      <c r="A777" t="s">
        <v>10</v>
      </c>
      <c r="B777">
        <v>2303.413</v>
      </c>
      <c r="C777">
        <v>0.25103513700000002</v>
      </c>
    </row>
    <row r="778" spans="1:3">
      <c r="A778" t="s">
        <v>10</v>
      </c>
      <c r="B778">
        <v>2313.2570000000001</v>
      </c>
      <c r="C778">
        <v>0.22237912500000001</v>
      </c>
    </row>
    <row r="779" spans="1:3">
      <c r="A779" t="s">
        <v>10</v>
      </c>
      <c r="B779">
        <v>2323.1010000000001</v>
      </c>
      <c r="C779">
        <v>0.165152837</v>
      </c>
    </row>
    <row r="780" spans="1:3">
      <c r="A780" t="s">
        <v>10</v>
      </c>
      <c r="B780">
        <v>2332.944</v>
      </c>
      <c r="C780">
        <v>0.166910426</v>
      </c>
    </row>
    <row r="781" spans="1:3">
      <c r="A781" t="s">
        <v>10</v>
      </c>
      <c r="B781">
        <v>2342.788</v>
      </c>
      <c r="C781">
        <v>0.142992591</v>
      </c>
    </row>
    <row r="782" spans="1:3">
      <c r="A782" t="s">
        <v>10</v>
      </c>
      <c r="B782">
        <v>2352.6320000000001</v>
      </c>
      <c r="C782">
        <v>0.14032720900000001</v>
      </c>
    </row>
    <row r="783" spans="1:3">
      <c r="A783" t="s">
        <v>10</v>
      </c>
      <c r="B783">
        <v>2362.4749999999999</v>
      </c>
      <c r="C783">
        <v>0.13343050100000001</v>
      </c>
    </row>
    <row r="784" spans="1:3">
      <c r="A784" t="s">
        <v>10</v>
      </c>
      <c r="B784">
        <v>2372.319</v>
      </c>
      <c r="C784">
        <v>0.189466571</v>
      </c>
    </row>
    <row r="785" spans="1:3">
      <c r="A785" t="s">
        <v>10</v>
      </c>
      <c r="B785">
        <v>2382.163</v>
      </c>
      <c r="C785">
        <v>0.20297251899999999</v>
      </c>
    </row>
    <row r="786" spans="1:3">
      <c r="A786" t="s">
        <v>10</v>
      </c>
      <c r="B786">
        <v>2392.0059999999999</v>
      </c>
      <c r="C786">
        <v>0.259593611</v>
      </c>
    </row>
    <row r="787" spans="1:3">
      <c r="A787" t="s">
        <v>10</v>
      </c>
      <c r="B787">
        <v>2401.85</v>
      </c>
      <c r="C787">
        <v>0.23374167200000001</v>
      </c>
    </row>
    <row r="788" spans="1:3">
      <c r="A788" t="s">
        <v>10</v>
      </c>
      <c r="B788">
        <v>2411.694</v>
      </c>
      <c r="C788">
        <v>0.23004493600000001</v>
      </c>
    </row>
    <row r="789" spans="1:3">
      <c r="A789" t="s">
        <v>10</v>
      </c>
      <c r="B789">
        <v>2421.5369999999998</v>
      </c>
      <c r="C789">
        <v>0.21808727899999999</v>
      </c>
    </row>
    <row r="790" spans="1:3">
      <c r="A790" t="s">
        <v>10</v>
      </c>
      <c r="B790">
        <v>2431.3809999999999</v>
      </c>
      <c r="C790">
        <v>0.233653415</v>
      </c>
    </row>
    <row r="791" spans="1:3">
      <c r="A791" t="s">
        <v>10</v>
      </c>
      <c r="B791">
        <v>2441.2240000000002</v>
      </c>
      <c r="C791">
        <v>0.21486209100000001</v>
      </c>
    </row>
    <row r="792" spans="1:3">
      <c r="A792" t="s">
        <v>10</v>
      </c>
      <c r="B792">
        <v>2451.0680000000002</v>
      </c>
      <c r="C792">
        <v>0.23018614800000001</v>
      </c>
    </row>
    <row r="793" spans="1:3">
      <c r="A793" t="s">
        <v>10</v>
      </c>
      <c r="B793">
        <v>2460.9119999999998</v>
      </c>
      <c r="C793">
        <v>0.24009370399999999</v>
      </c>
    </row>
    <row r="794" spans="1:3">
      <c r="A794" t="s">
        <v>10</v>
      </c>
      <c r="B794">
        <v>2470.7550000000001</v>
      </c>
      <c r="C794">
        <v>0.225859</v>
      </c>
    </row>
    <row r="795" spans="1:3">
      <c r="A795" t="s">
        <v>10</v>
      </c>
      <c r="B795">
        <v>2480.5990000000002</v>
      </c>
      <c r="C795">
        <v>0.25040220299999999</v>
      </c>
    </row>
    <row r="796" spans="1:3">
      <c r="A796" t="s">
        <v>10</v>
      </c>
      <c r="B796">
        <v>2490.4430000000002</v>
      </c>
      <c r="C796">
        <v>0.24569680699999999</v>
      </c>
    </row>
    <row r="797" spans="1:3">
      <c r="A797" t="s">
        <v>10</v>
      </c>
      <c r="B797">
        <v>2500.2860000000001</v>
      </c>
      <c r="C797">
        <v>0.231404104</v>
      </c>
    </row>
    <row r="798" spans="1:3">
      <c r="A798" t="s">
        <v>10</v>
      </c>
      <c r="B798">
        <v>2510.13</v>
      </c>
      <c r="C798">
        <v>0.24093341300000001</v>
      </c>
    </row>
    <row r="799" spans="1:3">
      <c r="A799" t="s">
        <v>10</v>
      </c>
      <c r="B799">
        <v>2519.9740000000002</v>
      </c>
      <c r="C799">
        <v>0.19411649</v>
      </c>
    </row>
    <row r="800" spans="1:3">
      <c r="A800" t="s">
        <v>10</v>
      </c>
      <c r="B800">
        <v>2529.817</v>
      </c>
      <c r="C800">
        <v>0.19090138800000001</v>
      </c>
    </row>
    <row r="801" spans="1:3">
      <c r="A801" t="s">
        <v>10</v>
      </c>
      <c r="B801">
        <v>2539.6610000000001</v>
      </c>
      <c r="C801">
        <v>0.158021616</v>
      </c>
    </row>
    <row r="802" spans="1:3">
      <c r="A802" t="s">
        <v>10</v>
      </c>
      <c r="B802">
        <v>2549.5050000000001</v>
      </c>
      <c r="C802">
        <v>0.15750719899999999</v>
      </c>
    </row>
    <row r="803" spans="1:3">
      <c r="A803" t="s">
        <v>10</v>
      </c>
      <c r="B803">
        <v>2559.348</v>
      </c>
      <c r="C803">
        <v>0.17113166499999999</v>
      </c>
    </row>
    <row r="804" spans="1:3">
      <c r="A804" t="s">
        <v>10</v>
      </c>
      <c r="B804">
        <v>2569.192</v>
      </c>
      <c r="C804">
        <v>0.14778372300000001</v>
      </c>
    </row>
    <row r="805" spans="1:3">
      <c r="A805" t="s">
        <v>10</v>
      </c>
      <c r="B805">
        <v>2579.0349999999999</v>
      </c>
      <c r="C805">
        <v>0.142556346</v>
      </c>
    </row>
    <row r="806" spans="1:3">
      <c r="A806" t="s">
        <v>10</v>
      </c>
      <c r="B806">
        <v>2588.8789999999999</v>
      </c>
      <c r="C806">
        <v>0.15426183800000001</v>
      </c>
    </row>
    <row r="807" spans="1:3">
      <c r="A807" t="s">
        <v>10</v>
      </c>
      <c r="B807">
        <v>2598.723</v>
      </c>
      <c r="C807">
        <v>0.16640861800000001</v>
      </c>
    </row>
    <row r="808" spans="1:3">
      <c r="A808" t="s">
        <v>10</v>
      </c>
      <c r="B808">
        <v>2608.5659999999998</v>
      </c>
      <c r="C808">
        <v>0.16028353400000001</v>
      </c>
    </row>
    <row r="809" spans="1:3">
      <c r="A809" t="s">
        <v>10</v>
      </c>
      <c r="B809">
        <v>2618.41</v>
      </c>
      <c r="C809">
        <v>0.155295714</v>
      </c>
    </row>
    <row r="810" spans="1:3">
      <c r="A810" t="s">
        <v>10</v>
      </c>
      <c r="B810">
        <v>2628.2539999999999</v>
      </c>
      <c r="C810">
        <v>0.14648255299999999</v>
      </c>
    </row>
    <row r="811" spans="1:3">
      <c r="A811" t="s">
        <v>10</v>
      </c>
      <c r="B811">
        <v>2638.0970000000002</v>
      </c>
      <c r="C811">
        <v>0.15198983299999999</v>
      </c>
    </row>
    <row r="812" spans="1:3">
      <c r="A812" t="s">
        <v>10</v>
      </c>
      <c r="B812">
        <v>2647.9409999999998</v>
      </c>
      <c r="C812">
        <v>0.15501076699999999</v>
      </c>
    </row>
    <row r="813" spans="1:3">
      <c r="A813" t="s">
        <v>10</v>
      </c>
      <c r="B813">
        <v>0</v>
      </c>
      <c r="C813">
        <v>0.99813081000000003</v>
      </c>
    </row>
    <row r="814" spans="1:3">
      <c r="A814" t="s">
        <v>10</v>
      </c>
      <c r="B814">
        <v>9.8439999999999994</v>
      </c>
      <c r="C814">
        <v>0.96975562299999996</v>
      </c>
    </row>
    <row r="815" spans="1:3">
      <c r="A815" t="s">
        <v>10</v>
      </c>
      <c r="B815">
        <v>19.687000000000001</v>
      </c>
      <c r="C815">
        <v>0.97229949100000002</v>
      </c>
    </row>
    <row r="816" spans="1:3">
      <c r="A816" t="s">
        <v>10</v>
      </c>
      <c r="B816">
        <v>29.530999999999999</v>
      </c>
      <c r="C816">
        <v>0.95840223000000002</v>
      </c>
    </row>
    <row r="817" spans="1:3">
      <c r="A817" t="s">
        <v>10</v>
      </c>
      <c r="B817">
        <v>39.375</v>
      </c>
      <c r="C817">
        <v>1</v>
      </c>
    </row>
    <row r="818" spans="1:3">
      <c r="A818" t="s">
        <v>10</v>
      </c>
      <c r="B818">
        <v>49.218000000000004</v>
      </c>
      <c r="C818">
        <v>0.97630884799999995</v>
      </c>
    </row>
    <row r="819" spans="1:3">
      <c r="A819" t="s">
        <v>10</v>
      </c>
      <c r="B819">
        <v>59.061999999999998</v>
      </c>
      <c r="C819">
        <v>0.95975158599999999</v>
      </c>
    </row>
    <row r="820" spans="1:3">
      <c r="A820" t="s">
        <v>10</v>
      </c>
      <c r="B820">
        <v>68.906000000000006</v>
      </c>
      <c r="C820">
        <v>0.97119899099999996</v>
      </c>
    </row>
    <row r="821" spans="1:3">
      <c r="A821" t="s">
        <v>10</v>
      </c>
      <c r="B821">
        <v>78.748999999999995</v>
      </c>
      <c r="C821">
        <v>0.99201446699999996</v>
      </c>
    </row>
    <row r="822" spans="1:3">
      <c r="A822" t="s">
        <v>10</v>
      </c>
      <c r="B822">
        <v>88.593000000000004</v>
      </c>
      <c r="C822">
        <v>0.98392386099999996</v>
      </c>
    </row>
    <row r="823" spans="1:3">
      <c r="A823" t="s">
        <v>10</v>
      </c>
      <c r="B823">
        <v>98.436000000000007</v>
      </c>
      <c r="C823">
        <v>0.98960332299999998</v>
      </c>
    </row>
    <row r="824" spans="1:3">
      <c r="A824" t="s">
        <v>10</v>
      </c>
      <c r="B824">
        <v>108.28</v>
      </c>
      <c r="C824">
        <v>0.98125832999999996</v>
      </c>
    </row>
    <row r="825" spans="1:3">
      <c r="A825" t="s">
        <v>10</v>
      </c>
      <c r="B825">
        <v>118.124</v>
      </c>
      <c r="C825">
        <v>0.95711923600000004</v>
      </c>
    </row>
    <row r="826" spans="1:3">
      <c r="A826" t="s">
        <v>10</v>
      </c>
      <c r="B826">
        <v>127.967</v>
      </c>
      <c r="C826">
        <v>0.90433397699999996</v>
      </c>
    </row>
    <row r="827" spans="1:3">
      <c r="A827" t="s">
        <v>10</v>
      </c>
      <c r="B827">
        <v>137.81100000000001</v>
      </c>
      <c r="C827">
        <v>0.89279808900000002</v>
      </c>
    </row>
    <row r="828" spans="1:3">
      <c r="A828" t="s">
        <v>10</v>
      </c>
      <c r="B828">
        <v>147.655</v>
      </c>
      <c r="C828">
        <v>0.88563654800000002</v>
      </c>
    </row>
    <row r="829" spans="1:3">
      <c r="A829" t="s">
        <v>10</v>
      </c>
      <c r="B829">
        <v>157.49799999999999</v>
      </c>
      <c r="C829">
        <v>0.86071217200000005</v>
      </c>
    </row>
    <row r="830" spans="1:3">
      <c r="A830" t="s">
        <v>10</v>
      </c>
      <c r="B830">
        <v>167.34200000000001</v>
      </c>
      <c r="C830">
        <v>0.87763995400000006</v>
      </c>
    </row>
    <row r="831" spans="1:3">
      <c r="A831" t="s">
        <v>10</v>
      </c>
      <c r="B831">
        <v>177.18600000000001</v>
      </c>
      <c r="C831">
        <v>0.89847754999999996</v>
      </c>
    </row>
    <row r="832" spans="1:3">
      <c r="A832" t="s">
        <v>10</v>
      </c>
      <c r="B832">
        <v>187.029</v>
      </c>
      <c r="C832">
        <v>0.879437252</v>
      </c>
    </row>
    <row r="833" spans="1:3">
      <c r="A833" t="s">
        <v>10</v>
      </c>
      <c r="B833">
        <v>196.87299999999999</v>
      </c>
      <c r="C833">
        <v>0.87345363200000004</v>
      </c>
    </row>
    <row r="834" spans="1:3">
      <c r="A834" t="s">
        <v>10</v>
      </c>
      <c r="B834">
        <v>206.71700000000001</v>
      </c>
      <c r="C834">
        <v>0.88455263900000003</v>
      </c>
    </row>
    <row r="835" spans="1:3">
      <c r="A835" t="s">
        <v>10</v>
      </c>
      <c r="B835">
        <v>216.56</v>
      </c>
      <c r="C835">
        <v>0.88946893999999999</v>
      </c>
    </row>
    <row r="836" spans="1:3">
      <c r="A836" t="s">
        <v>10</v>
      </c>
      <c r="B836">
        <v>226.404</v>
      </c>
      <c r="C836">
        <v>0.90639672199999999</v>
      </c>
    </row>
    <row r="837" spans="1:3">
      <c r="A837" t="s">
        <v>10</v>
      </c>
      <c r="B837">
        <v>236.24799999999999</v>
      </c>
      <c r="C837">
        <v>0.87146830900000005</v>
      </c>
    </row>
    <row r="838" spans="1:3">
      <c r="A838" t="s">
        <v>10</v>
      </c>
      <c r="B838">
        <v>246.09100000000001</v>
      </c>
      <c r="C838">
        <v>0.86008726599999996</v>
      </c>
    </row>
    <row r="839" spans="1:3">
      <c r="A839" t="s">
        <v>10</v>
      </c>
      <c r="B839">
        <v>255.935</v>
      </c>
      <c r="C839">
        <v>0.87726390399999998</v>
      </c>
    </row>
    <row r="840" spans="1:3">
      <c r="A840" t="s">
        <v>10</v>
      </c>
      <c r="B840">
        <v>265.77800000000002</v>
      </c>
      <c r="C840">
        <v>0.894081083</v>
      </c>
    </row>
    <row r="841" spans="1:3">
      <c r="A841" t="s">
        <v>10</v>
      </c>
      <c r="B841">
        <v>275.62200000000001</v>
      </c>
      <c r="C841">
        <v>0.85435803300000002</v>
      </c>
    </row>
    <row r="842" spans="1:3">
      <c r="A842" t="s">
        <v>10</v>
      </c>
      <c r="B842">
        <v>285.46600000000001</v>
      </c>
      <c r="C842">
        <v>0.81705165700000004</v>
      </c>
    </row>
    <row r="843" spans="1:3">
      <c r="A843" t="s">
        <v>10</v>
      </c>
      <c r="B843">
        <v>295.30900000000003</v>
      </c>
      <c r="C843">
        <v>0.834217235</v>
      </c>
    </row>
    <row r="844" spans="1:3">
      <c r="A844" t="s">
        <v>10</v>
      </c>
      <c r="B844">
        <v>305.15300000000002</v>
      </c>
      <c r="C844">
        <v>0.81887107599999998</v>
      </c>
    </row>
    <row r="845" spans="1:3">
      <c r="A845" t="s">
        <v>10</v>
      </c>
      <c r="B845">
        <v>314.99700000000001</v>
      </c>
      <c r="C845">
        <v>0.81340175999999997</v>
      </c>
    </row>
    <row r="846" spans="1:3">
      <c r="A846" t="s">
        <v>10</v>
      </c>
      <c r="B846">
        <v>324.83999999999997</v>
      </c>
      <c r="C846">
        <v>0.801993065</v>
      </c>
    </row>
    <row r="847" spans="1:3">
      <c r="A847" t="s">
        <v>10</v>
      </c>
      <c r="B847">
        <v>334.68400000000003</v>
      </c>
      <c r="C847">
        <v>0.81774845600000001</v>
      </c>
    </row>
    <row r="848" spans="1:3">
      <c r="A848" t="s">
        <v>10</v>
      </c>
      <c r="B848">
        <v>344.52800000000002</v>
      </c>
      <c r="C848">
        <v>0.84412726000000005</v>
      </c>
    </row>
    <row r="849" spans="1:3">
      <c r="A849" t="s">
        <v>10</v>
      </c>
      <c r="B849">
        <v>354.37099999999998</v>
      </c>
      <c r="C849">
        <v>0.79933306400000004</v>
      </c>
    </row>
    <row r="850" spans="1:3">
      <c r="A850" t="s">
        <v>10</v>
      </c>
      <c r="B850">
        <v>364.21499999999997</v>
      </c>
      <c r="C850">
        <v>0.82210068199999997</v>
      </c>
    </row>
    <row r="851" spans="1:3">
      <c r="A851" t="s">
        <v>10</v>
      </c>
      <c r="B851">
        <v>374.05900000000003</v>
      </c>
      <c r="C851">
        <v>0.79522969499999996</v>
      </c>
    </row>
    <row r="852" spans="1:3">
      <c r="A852" t="s">
        <v>10</v>
      </c>
      <c r="B852">
        <v>383.90199999999999</v>
      </c>
      <c r="C852">
        <v>0.81777057600000003</v>
      </c>
    </row>
    <row r="853" spans="1:3">
      <c r="A853" t="s">
        <v>10</v>
      </c>
      <c r="B853">
        <v>393.74599999999998</v>
      </c>
      <c r="C853">
        <v>0.79869709700000002</v>
      </c>
    </row>
    <row r="854" spans="1:3">
      <c r="A854" t="s">
        <v>10</v>
      </c>
      <c r="B854">
        <v>403.59</v>
      </c>
      <c r="C854">
        <v>0.79157979700000003</v>
      </c>
    </row>
    <row r="855" spans="1:3">
      <c r="A855" t="s">
        <v>10</v>
      </c>
      <c r="B855">
        <v>413.43299999999999</v>
      </c>
      <c r="C855">
        <v>0.76622407100000001</v>
      </c>
    </row>
    <row r="856" spans="1:3">
      <c r="A856" t="s">
        <v>10</v>
      </c>
      <c r="B856">
        <v>423.27699999999999</v>
      </c>
      <c r="C856">
        <v>0.75414069800000005</v>
      </c>
    </row>
    <row r="857" spans="1:3">
      <c r="A857" t="s">
        <v>10</v>
      </c>
      <c r="B857">
        <v>433.12</v>
      </c>
      <c r="C857">
        <v>0.75417940900000002</v>
      </c>
    </row>
    <row r="858" spans="1:3">
      <c r="A858" t="s">
        <v>10</v>
      </c>
      <c r="B858">
        <v>442.964</v>
      </c>
      <c r="C858">
        <v>0.70704596099999995</v>
      </c>
    </row>
    <row r="859" spans="1:3">
      <c r="A859" t="s">
        <v>10</v>
      </c>
      <c r="B859">
        <v>452.80799999999999</v>
      </c>
      <c r="C859">
        <v>0.72298384599999999</v>
      </c>
    </row>
    <row r="860" spans="1:3">
      <c r="A860" t="s">
        <v>10</v>
      </c>
      <c r="B860">
        <v>462.65100000000001</v>
      </c>
      <c r="C860">
        <v>0.70654824800000005</v>
      </c>
    </row>
    <row r="861" spans="1:3">
      <c r="A861" t="s">
        <v>10</v>
      </c>
      <c r="B861">
        <v>472.495</v>
      </c>
      <c r="C861">
        <v>0.70752155400000005</v>
      </c>
    </row>
    <row r="862" spans="1:3">
      <c r="A862" t="s">
        <v>10</v>
      </c>
      <c r="B862">
        <v>482.339</v>
      </c>
      <c r="C862">
        <v>0.73879453799999995</v>
      </c>
    </row>
    <row r="863" spans="1:3">
      <c r="A863" t="s">
        <v>10</v>
      </c>
      <c r="B863">
        <v>492.18200000000002</v>
      </c>
      <c r="C863">
        <v>0.73972360299999995</v>
      </c>
    </row>
    <row r="864" spans="1:3">
      <c r="A864" t="s">
        <v>10</v>
      </c>
      <c r="B864">
        <v>502.02600000000001</v>
      </c>
      <c r="C864">
        <v>0.71937819000000003</v>
      </c>
    </row>
    <row r="865" spans="1:3">
      <c r="A865" t="s">
        <v>10</v>
      </c>
      <c r="B865">
        <v>511.87</v>
      </c>
      <c r="C865">
        <v>0.724753494</v>
      </c>
    </row>
    <row r="866" spans="1:3">
      <c r="A866" t="s">
        <v>10</v>
      </c>
      <c r="B866">
        <v>521.71299999999997</v>
      </c>
      <c r="C866">
        <v>0.73671520300000004</v>
      </c>
    </row>
    <row r="867" spans="1:3">
      <c r="A867" t="s">
        <v>10</v>
      </c>
      <c r="B867">
        <v>531.55700000000002</v>
      </c>
      <c r="C867">
        <v>0.72828172800000002</v>
      </c>
    </row>
    <row r="868" spans="1:3">
      <c r="A868" t="s">
        <v>10</v>
      </c>
      <c r="B868">
        <v>541.40099999999995</v>
      </c>
      <c r="C868">
        <v>0.73951898800000004</v>
      </c>
    </row>
    <row r="869" spans="1:3">
      <c r="A869" t="s">
        <v>10</v>
      </c>
      <c r="B869">
        <v>551.24400000000003</v>
      </c>
      <c r="C869">
        <v>0.70397672899999997</v>
      </c>
    </row>
    <row r="870" spans="1:3">
      <c r="A870" t="s">
        <v>10</v>
      </c>
      <c r="B870">
        <v>561.08799999999997</v>
      </c>
      <c r="C870">
        <v>0.70747178200000005</v>
      </c>
    </row>
    <row r="871" spans="1:3">
      <c r="A871" t="s">
        <v>10</v>
      </c>
      <c r="B871">
        <v>570.93200000000002</v>
      </c>
      <c r="C871">
        <v>0.68817156700000004</v>
      </c>
    </row>
    <row r="872" spans="1:3">
      <c r="A872" t="s">
        <v>10</v>
      </c>
      <c r="B872">
        <v>580.77499999999998</v>
      </c>
      <c r="C872">
        <v>0.65339799899999995</v>
      </c>
    </row>
    <row r="873" spans="1:3">
      <c r="A873" t="s">
        <v>10</v>
      </c>
      <c r="B873">
        <v>590.61900000000003</v>
      </c>
      <c r="C873">
        <v>0.66183700400000001</v>
      </c>
    </row>
    <row r="874" spans="1:3">
      <c r="A874" t="s">
        <v>10</v>
      </c>
      <c r="B874">
        <v>600.46199999999999</v>
      </c>
      <c r="C874">
        <v>0.64436173799999996</v>
      </c>
    </row>
    <row r="875" spans="1:3">
      <c r="A875" t="s">
        <v>10</v>
      </c>
      <c r="B875">
        <v>610.30600000000004</v>
      </c>
      <c r="C875">
        <v>0.65172236400000005</v>
      </c>
    </row>
    <row r="876" spans="1:3">
      <c r="A876" t="s">
        <v>10</v>
      </c>
      <c r="B876">
        <v>620.15</v>
      </c>
      <c r="C876">
        <v>0.65410585799999998</v>
      </c>
    </row>
    <row r="877" spans="1:3">
      <c r="A877" t="s">
        <v>10</v>
      </c>
      <c r="B877">
        <v>629.99300000000005</v>
      </c>
      <c r="C877">
        <v>0.66746116499999997</v>
      </c>
    </row>
    <row r="878" spans="1:3">
      <c r="A878" t="s">
        <v>10</v>
      </c>
      <c r="B878">
        <v>639.83699999999999</v>
      </c>
      <c r="C878">
        <v>0.65846914499999998</v>
      </c>
    </row>
    <row r="879" spans="1:3">
      <c r="A879" t="s">
        <v>10</v>
      </c>
      <c r="B879">
        <v>649.68100000000004</v>
      </c>
      <c r="C879">
        <v>0.66763259900000005</v>
      </c>
    </row>
    <row r="880" spans="1:3">
      <c r="A880" t="s">
        <v>10</v>
      </c>
      <c r="B880">
        <v>659.524</v>
      </c>
      <c r="C880">
        <v>0.67413605300000001</v>
      </c>
    </row>
    <row r="881" spans="1:3">
      <c r="A881" t="s">
        <v>10</v>
      </c>
      <c r="B881">
        <v>669.36800000000005</v>
      </c>
      <c r="C881">
        <v>0.66958474099999998</v>
      </c>
    </row>
    <row r="882" spans="1:3">
      <c r="A882" t="s">
        <v>10</v>
      </c>
      <c r="B882">
        <v>679.21199999999999</v>
      </c>
      <c r="C882">
        <v>0.67126037599999999</v>
      </c>
    </row>
    <row r="883" spans="1:3">
      <c r="A883" t="s">
        <v>10</v>
      </c>
      <c r="B883">
        <v>689.05499999999995</v>
      </c>
      <c r="C883">
        <v>0.66819667400000005</v>
      </c>
    </row>
    <row r="884" spans="1:3">
      <c r="A884" t="s">
        <v>10</v>
      </c>
      <c r="B884">
        <v>698.899</v>
      </c>
      <c r="C884">
        <v>0.61162879400000003</v>
      </c>
    </row>
    <row r="885" spans="1:3">
      <c r="A885" t="s">
        <v>10</v>
      </c>
      <c r="B885">
        <v>708.74300000000005</v>
      </c>
      <c r="C885">
        <v>0.61421690299999998</v>
      </c>
    </row>
    <row r="886" spans="1:3">
      <c r="A886" t="s">
        <v>10</v>
      </c>
      <c r="B886">
        <v>718.58600000000001</v>
      </c>
      <c r="C886">
        <v>0.61569898300000003</v>
      </c>
    </row>
    <row r="887" spans="1:3">
      <c r="A887" t="s">
        <v>10</v>
      </c>
      <c r="B887">
        <v>728.43</v>
      </c>
      <c r="C887">
        <v>0.60048554700000001</v>
      </c>
    </row>
    <row r="888" spans="1:3">
      <c r="A888" t="s">
        <v>10</v>
      </c>
      <c r="B888">
        <v>738.27300000000002</v>
      </c>
      <c r="C888">
        <v>0.60045789599999999</v>
      </c>
    </row>
    <row r="889" spans="1:3">
      <c r="A889" t="s">
        <v>10</v>
      </c>
      <c r="B889">
        <v>748.11699999999996</v>
      </c>
      <c r="C889">
        <v>0.59907535899999997</v>
      </c>
    </row>
    <row r="890" spans="1:3">
      <c r="A890" t="s">
        <v>10</v>
      </c>
      <c r="B890">
        <v>757.96100000000001</v>
      </c>
      <c r="C890">
        <v>0.59409822599999995</v>
      </c>
    </row>
    <row r="891" spans="1:3">
      <c r="A891" t="s">
        <v>10</v>
      </c>
      <c r="B891">
        <v>767.80399999999997</v>
      </c>
      <c r="C891">
        <v>0.62318680299999996</v>
      </c>
    </row>
    <row r="892" spans="1:3">
      <c r="A892" t="s">
        <v>10</v>
      </c>
      <c r="B892">
        <v>777.64800000000002</v>
      </c>
      <c r="C892">
        <v>0.62030559600000001</v>
      </c>
    </row>
    <row r="893" spans="1:3">
      <c r="A893" t="s">
        <v>10</v>
      </c>
      <c r="B893">
        <v>787.49199999999996</v>
      </c>
      <c r="C893">
        <v>0.64427325599999996</v>
      </c>
    </row>
    <row r="894" spans="1:3">
      <c r="A894" t="s">
        <v>10</v>
      </c>
      <c r="B894">
        <v>797.33500000000004</v>
      </c>
      <c r="C894">
        <v>0.62127890200000002</v>
      </c>
    </row>
    <row r="895" spans="1:3">
      <c r="A895" t="s">
        <v>10</v>
      </c>
      <c r="B895">
        <v>807.17899999999997</v>
      </c>
      <c r="C895">
        <v>0.61681607299999996</v>
      </c>
    </row>
    <row r="896" spans="1:3">
      <c r="A896" t="s">
        <v>10</v>
      </c>
      <c r="B896">
        <v>817.02300000000002</v>
      </c>
      <c r="C896">
        <v>0.61924933800000004</v>
      </c>
    </row>
    <row r="897" spans="1:3">
      <c r="A897" t="s">
        <v>10</v>
      </c>
      <c r="B897">
        <v>826.86599999999999</v>
      </c>
      <c r="C897">
        <v>0.59441897499999996</v>
      </c>
    </row>
    <row r="898" spans="1:3">
      <c r="A898" t="s">
        <v>10</v>
      </c>
      <c r="B898">
        <v>836.71</v>
      </c>
      <c r="C898">
        <v>0.581273814</v>
      </c>
    </row>
    <row r="899" spans="1:3">
      <c r="A899" t="s">
        <v>10</v>
      </c>
      <c r="B899">
        <v>846.55399999999997</v>
      </c>
      <c r="C899">
        <v>0.60242109899999996</v>
      </c>
    </row>
    <row r="900" spans="1:3">
      <c r="A900" t="s">
        <v>10</v>
      </c>
      <c r="B900">
        <v>856.39700000000005</v>
      </c>
      <c r="C900">
        <v>0.56243260100000003</v>
      </c>
    </row>
    <row r="901" spans="1:3">
      <c r="A901" t="s">
        <v>10</v>
      </c>
      <c r="B901">
        <v>866.24099999999999</v>
      </c>
      <c r="C901">
        <v>0.56216715399999995</v>
      </c>
    </row>
    <row r="902" spans="1:3">
      <c r="A902" t="s">
        <v>10</v>
      </c>
      <c r="B902">
        <v>876.08500000000004</v>
      </c>
      <c r="C902">
        <v>0.56739867399999999</v>
      </c>
    </row>
    <row r="903" spans="1:3">
      <c r="A903" t="s">
        <v>10</v>
      </c>
      <c r="B903">
        <v>885.928</v>
      </c>
      <c r="C903">
        <v>0.56833879899999995</v>
      </c>
    </row>
    <row r="904" spans="1:3">
      <c r="A904" t="s">
        <v>10</v>
      </c>
      <c r="B904">
        <v>895.77200000000005</v>
      </c>
      <c r="C904">
        <v>0.55416503100000003</v>
      </c>
    </row>
    <row r="905" spans="1:3">
      <c r="A905" t="s">
        <v>10</v>
      </c>
      <c r="B905">
        <v>905.61599999999999</v>
      </c>
      <c r="C905">
        <v>0.55894307799999998</v>
      </c>
    </row>
    <row r="906" spans="1:3">
      <c r="A906" t="s">
        <v>10</v>
      </c>
      <c r="B906">
        <v>915.45899999999995</v>
      </c>
      <c r="C906">
        <v>0.55589043699999996</v>
      </c>
    </row>
    <row r="907" spans="1:3">
      <c r="A907" t="s">
        <v>10</v>
      </c>
      <c r="B907">
        <v>925.303</v>
      </c>
      <c r="C907">
        <v>0.55715130999999996</v>
      </c>
    </row>
    <row r="908" spans="1:3">
      <c r="A908" t="s">
        <v>10</v>
      </c>
      <c r="B908">
        <v>935.14599999999996</v>
      </c>
      <c r="C908">
        <v>0.56328424399999999</v>
      </c>
    </row>
    <row r="909" spans="1:3">
      <c r="A909" t="s">
        <v>10</v>
      </c>
      <c r="B909">
        <v>944.99</v>
      </c>
      <c r="C909">
        <v>0.59136080300000005</v>
      </c>
    </row>
    <row r="910" spans="1:3">
      <c r="A910" t="s">
        <v>10</v>
      </c>
      <c r="B910">
        <v>954.83399999999995</v>
      </c>
      <c r="C910">
        <v>0.54225862300000005</v>
      </c>
    </row>
    <row r="911" spans="1:3">
      <c r="A911" t="s">
        <v>10</v>
      </c>
      <c r="B911">
        <v>964.67700000000002</v>
      </c>
      <c r="C911">
        <v>0.56298008600000005</v>
      </c>
    </row>
    <row r="912" spans="1:3">
      <c r="A912" t="s">
        <v>10</v>
      </c>
      <c r="B912">
        <v>974.52099999999996</v>
      </c>
      <c r="C912">
        <v>0.55642133100000002</v>
      </c>
    </row>
    <row r="913" spans="1:3">
      <c r="A913" t="s">
        <v>10</v>
      </c>
      <c r="B913">
        <v>984.36500000000001</v>
      </c>
      <c r="C913">
        <v>0.55197509199999995</v>
      </c>
    </row>
    <row r="914" spans="1:3">
      <c r="A914" t="s">
        <v>10</v>
      </c>
      <c r="B914">
        <v>994.20799999999997</v>
      </c>
      <c r="C914">
        <v>0.52314090300000005</v>
      </c>
    </row>
    <row r="915" spans="1:3">
      <c r="A915" t="s">
        <v>10</v>
      </c>
      <c r="B915">
        <v>1004.052</v>
      </c>
      <c r="C915">
        <v>0.51575815599999997</v>
      </c>
    </row>
    <row r="916" spans="1:3">
      <c r="A916" t="s">
        <v>10</v>
      </c>
      <c r="B916">
        <v>1013.896</v>
      </c>
      <c r="C916">
        <v>0.51699137799999995</v>
      </c>
    </row>
    <row r="917" spans="1:3">
      <c r="A917" t="s">
        <v>10</v>
      </c>
      <c r="B917">
        <v>1023.739</v>
      </c>
      <c r="C917">
        <v>0.52742123699999999</v>
      </c>
    </row>
    <row r="918" spans="1:3">
      <c r="A918" t="s">
        <v>10</v>
      </c>
      <c r="B918">
        <v>1033.5830000000001</v>
      </c>
      <c r="C918">
        <v>0.51229075300000004</v>
      </c>
    </row>
    <row r="919" spans="1:3">
      <c r="A919" t="s">
        <v>10</v>
      </c>
      <c r="B919">
        <v>1043.4269999999999</v>
      </c>
      <c r="C919">
        <v>0.51277740599999999</v>
      </c>
    </row>
    <row r="920" spans="1:3">
      <c r="A920" t="s">
        <v>10</v>
      </c>
      <c r="B920">
        <v>1053.27</v>
      </c>
      <c r="C920">
        <v>0.504869295</v>
      </c>
    </row>
    <row r="921" spans="1:3">
      <c r="A921" t="s">
        <v>10</v>
      </c>
      <c r="B921">
        <v>1063.114</v>
      </c>
      <c r="C921">
        <v>0.50452089600000005</v>
      </c>
    </row>
    <row r="922" spans="1:3">
      <c r="A922" t="s">
        <v>10</v>
      </c>
      <c r="B922">
        <v>1072.9580000000001</v>
      </c>
      <c r="C922">
        <v>0.50971370400000005</v>
      </c>
    </row>
    <row r="923" spans="1:3">
      <c r="A923" t="s">
        <v>10</v>
      </c>
      <c r="B923">
        <v>1082.8009999999999</v>
      </c>
      <c r="C923">
        <v>0.54280610699999998</v>
      </c>
    </row>
    <row r="924" spans="1:3">
      <c r="A924" t="s">
        <v>10</v>
      </c>
      <c r="B924">
        <v>1092.645</v>
      </c>
      <c r="C924">
        <v>0.53148589499999999</v>
      </c>
    </row>
    <row r="925" spans="1:3">
      <c r="A925" t="s">
        <v>10</v>
      </c>
      <c r="B925">
        <v>1102.489</v>
      </c>
      <c r="C925">
        <v>0.51535998500000002</v>
      </c>
    </row>
    <row r="926" spans="1:3">
      <c r="A926" t="s">
        <v>10</v>
      </c>
      <c r="B926">
        <v>1112.3320000000001</v>
      </c>
      <c r="C926">
        <v>0.51850110900000002</v>
      </c>
    </row>
    <row r="927" spans="1:3">
      <c r="A927" t="s">
        <v>10</v>
      </c>
      <c r="B927">
        <v>1122.1759999999999</v>
      </c>
      <c r="C927">
        <v>0.51633329100000003</v>
      </c>
    </row>
    <row r="928" spans="1:3">
      <c r="A928" t="s">
        <v>10</v>
      </c>
      <c r="B928">
        <v>1132.019</v>
      </c>
      <c r="C928">
        <v>0.50842518000000003</v>
      </c>
    </row>
    <row r="929" spans="1:3">
      <c r="A929" t="s">
        <v>10</v>
      </c>
      <c r="B929">
        <v>1141.8630000000001</v>
      </c>
      <c r="C929">
        <v>0.47794853599999998</v>
      </c>
    </row>
    <row r="930" spans="1:3">
      <c r="A930" t="s">
        <v>10</v>
      </c>
      <c r="B930">
        <v>1151.7070000000001</v>
      </c>
      <c r="C930">
        <v>0.477638848</v>
      </c>
    </row>
    <row r="931" spans="1:3">
      <c r="A931" t="s">
        <v>10</v>
      </c>
      <c r="B931">
        <v>1161.55</v>
      </c>
      <c r="C931">
        <v>0.48683548399999999</v>
      </c>
    </row>
    <row r="932" spans="1:3">
      <c r="A932" t="s">
        <v>10</v>
      </c>
      <c r="B932">
        <v>1171.394</v>
      </c>
      <c r="C932">
        <v>0.47799830799999998</v>
      </c>
    </row>
    <row r="933" spans="1:3">
      <c r="A933" t="s">
        <v>10</v>
      </c>
      <c r="B933">
        <v>1181.2380000000001</v>
      </c>
      <c r="C933">
        <v>0.48393768599999998</v>
      </c>
    </row>
    <row r="934" spans="1:3">
      <c r="A934" t="s">
        <v>10</v>
      </c>
      <c r="B934">
        <v>1191.0809999999999</v>
      </c>
      <c r="C934">
        <v>0.48124450400000002</v>
      </c>
    </row>
    <row r="935" spans="1:3">
      <c r="A935" t="s">
        <v>10</v>
      </c>
      <c r="B935">
        <v>1200.925</v>
      </c>
      <c r="C935">
        <v>0.49572243100000002</v>
      </c>
    </row>
    <row r="936" spans="1:3">
      <c r="A936" t="s">
        <v>10</v>
      </c>
      <c r="B936">
        <v>1210.769</v>
      </c>
      <c r="C936">
        <v>0.49646900100000002</v>
      </c>
    </row>
    <row r="937" spans="1:3">
      <c r="A937" t="s">
        <v>10</v>
      </c>
      <c r="B937">
        <v>1220.6120000000001</v>
      </c>
      <c r="C937">
        <v>0.48673594100000001</v>
      </c>
    </row>
    <row r="938" spans="1:3">
      <c r="A938" t="s">
        <v>10</v>
      </c>
      <c r="B938">
        <v>1230.4559999999999</v>
      </c>
      <c r="C938">
        <v>0.48116155199999999</v>
      </c>
    </row>
    <row r="939" spans="1:3">
      <c r="A939" t="s">
        <v>10</v>
      </c>
      <c r="B939">
        <v>1240.3</v>
      </c>
      <c r="C939">
        <v>0.48126109500000003</v>
      </c>
    </row>
    <row r="940" spans="1:3">
      <c r="A940" t="s">
        <v>10</v>
      </c>
      <c r="B940">
        <v>1250.143</v>
      </c>
      <c r="C940">
        <v>0.461933229</v>
      </c>
    </row>
    <row r="941" spans="1:3">
      <c r="A941" t="s">
        <v>10</v>
      </c>
      <c r="B941">
        <v>1259.9870000000001</v>
      </c>
      <c r="C941">
        <v>0.456906325</v>
      </c>
    </row>
    <row r="942" spans="1:3">
      <c r="A942" t="s">
        <v>10</v>
      </c>
      <c r="B942">
        <v>1269.83</v>
      </c>
      <c r="C942">
        <v>0.44597322299999997</v>
      </c>
    </row>
    <row r="943" spans="1:3">
      <c r="A943" t="s">
        <v>10</v>
      </c>
      <c r="B943">
        <v>1279.674</v>
      </c>
      <c r="C943">
        <v>0.45813401799999998</v>
      </c>
    </row>
    <row r="944" spans="1:3">
      <c r="A944" t="s">
        <v>10</v>
      </c>
      <c r="B944">
        <v>1289.518</v>
      </c>
      <c r="C944">
        <v>0.44337958399999999</v>
      </c>
    </row>
    <row r="945" spans="1:3">
      <c r="A945" t="s">
        <v>10</v>
      </c>
      <c r="B945">
        <v>1299.3610000000001</v>
      </c>
      <c r="C945">
        <v>0.42561674999999999</v>
      </c>
    </row>
    <row r="946" spans="1:3">
      <c r="A946" t="s">
        <v>10</v>
      </c>
      <c r="B946">
        <v>1309.2049999999999</v>
      </c>
      <c r="C946">
        <v>0.44791430500000001</v>
      </c>
    </row>
    <row r="947" spans="1:3">
      <c r="A947" t="s">
        <v>10</v>
      </c>
      <c r="B947">
        <v>1319.049</v>
      </c>
      <c r="C947">
        <v>0.44927472099999999</v>
      </c>
    </row>
    <row r="948" spans="1:3">
      <c r="A948" t="s">
        <v>10</v>
      </c>
      <c r="B948">
        <v>1328.8920000000001</v>
      </c>
      <c r="C948">
        <v>0.43130727200000002</v>
      </c>
    </row>
    <row r="949" spans="1:3">
      <c r="A949" t="s">
        <v>10</v>
      </c>
      <c r="B949">
        <v>1338.7360000000001</v>
      </c>
      <c r="C949">
        <v>0.45199555400000002</v>
      </c>
    </row>
    <row r="950" spans="1:3">
      <c r="A950" t="s">
        <v>10</v>
      </c>
      <c r="B950">
        <v>1348.58</v>
      </c>
      <c r="C950">
        <v>0.42989155400000001</v>
      </c>
    </row>
    <row r="951" spans="1:3">
      <c r="A951" t="s">
        <v>10</v>
      </c>
      <c r="B951">
        <v>1358.423</v>
      </c>
      <c r="C951">
        <v>0.45388133400000003</v>
      </c>
    </row>
    <row r="952" spans="1:3">
      <c r="A952" t="s">
        <v>10</v>
      </c>
      <c r="B952">
        <v>1368.2670000000001</v>
      </c>
      <c r="C952">
        <v>0.44555293200000001</v>
      </c>
    </row>
    <row r="953" spans="1:3">
      <c r="A953" t="s">
        <v>10</v>
      </c>
      <c r="B953">
        <v>1378.1110000000001</v>
      </c>
      <c r="C953">
        <v>0.43950847999999998</v>
      </c>
    </row>
    <row r="954" spans="1:3">
      <c r="A954" t="s">
        <v>10</v>
      </c>
      <c r="B954">
        <v>1387.954</v>
      </c>
      <c r="C954">
        <v>0.41733258899999998</v>
      </c>
    </row>
    <row r="955" spans="1:3">
      <c r="A955" t="s">
        <v>10</v>
      </c>
      <c r="B955">
        <v>1397.798</v>
      </c>
      <c r="C955">
        <v>0.417199865</v>
      </c>
    </row>
    <row r="956" spans="1:3">
      <c r="A956" t="s">
        <v>10</v>
      </c>
      <c r="B956">
        <v>1407.6410000000001</v>
      </c>
      <c r="C956">
        <v>0.402893373</v>
      </c>
    </row>
    <row r="957" spans="1:3">
      <c r="A957" t="s">
        <v>10</v>
      </c>
      <c r="B957">
        <v>1417.4849999999999</v>
      </c>
      <c r="C957">
        <v>0.394681104</v>
      </c>
    </row>
    <row r="958" spans="1:3">
      <c r="A958" t="s">
        <v>10</v>
      </c>
      <c r="B958">
        <v>1427.329</v>
      </c>
      <c r="C958">
        <v>0.389156487</v>
      </c>
    </row>
    <row r="959" spans="1:3">
      <c r="A959" t="s">
        <v>10</v>
      </c>
      <c r="B959">
        <v>1437.172</v>
      </c>
      <c r="C959">
        <v>0.39014638299999999</v>
      </c>
    </row>
    <row r="960" spans="1:3">
      <c r="A960" t="s">
        <v>10</v>
      </c>
      <c r="B960">
        <v>1447.0160000000001</v>
      </c>
      <c r="C960">
        <v>0.39128006300000001</v>
      </c>
    </row>
    <row r="961" spans="1:3">
      <c r="A961" t="s">
        <v>10</v>
      </c>
      <c r="B961">
        <v>1456.86</v>
      </c>
      <c r="C961">
        <v>0.40307033799999997</v>
      </c>
    </row>
    <row r="962" spans="1:3">
      <c r="A962" t="s">
        <v>10</v>
      </c>
      <c r="B962">
        <v>1466.703</v>
      </c>
      <c r="C962">
        <v>0.41400344</v>
      </c>
    </row>
    <row r="963" spans="1:3">
      <c r="A963" t="s">
        <v>10</v>
      </c>
      <c r="B963">
        <v>1476.547</v>
      </c>
      <c r="C963">
        <v>0.39216488700000002</v>
      </c>
    </row>
    <row r="964" spans="1:3">
      <c r="A964" t="s">
        <v>10</v>
      </c>
      <c r="B964">
        <v>1486.3910000000001</v>
      </c>
      <c r="C964">
        <v>0.39298334899999998</v>
      </c>
    </row>
    <row r="965" spans="1:3">
      <c r="A965" t="s">
        <v>10</v>
      </c>
      <c r="B965">
        <v>1496.2339999999999</v>
      </c>
      <c r="C965">
        <v>0.40679765699999998</v>
      </c>
    </row>
    <row r="966" spans="1:3">
      <c r="A966" t="s">
        <v>10</v>
      </c>
      <c r="B966">
        <v>1506.078</v>
      </c>
      <c r="C966">
        <v>0.40867237699999998</v>
      </c>
    </row>
    <row r="967" spans="1:3">
      <c r="A967" t="s">
        <v>10</v>
      </c>
      <c r="B967">
        <v>1515.922</v>
      </c>
      <c r="C967">
        <v>0.39651711299999998</v>
      </c>
    </row>
    <row r="968" spans="1:3">
      <c r="A968" t="s">
        <v>10</v>
      </c>
      <c r="B968">
        <v>1525.7650000000001</v>
      </c>
      <c r="C968">
        <v>0.38867536400000002</v>
      </c>
    </row>
    <row r="969" spans="1:3">
      <c r="A969" t="s">
        <v>10</v>
      </c>
      <c r="B969">
        <v>1535.6089999999999</v>
      </c>
      <c r="C969">
        <v>0.392319731</v>
      </c>
    </row>
    <row r="970" spans="1:3">
      <c r="A970" t="s">
        <v>10</v>
      </c>
      <c r="B970">
        <v>1545.453</v>
      </c>
      <c r="C970">
        <v>0.37242226</v>
      </c>
    </row>
    <row r="971" spans="1:3">
      <c r="A971" t="s">
        <v>10</v>
      </c>
      <c r="B971">
        <v>1555.296</v>
      </c>
      <c r="C971">
        <v>0.37225635600000001</v>
      </c>
    </row>
    <row r="972" spans="1:3">
      <c r="A972" t="s">
        <v>10</v>
      </c>
      <c r="B972">
        <v>1565.14</v>
      </c>
      <c r="C972">
        <v>0.35919967699999999</v>
      </c>
    </row>
    <row r="973" spans="1:3">
      <c r="A973" t="s">
        <v>10</v>
      </c>
      <c r="B973">
        <v>1574.9839999999999</v>
      </c>
      <c r="C973">
        <v>0.35670558000000002</v>
      </c>
    </row>
    <row r="974" spans="1:3">
      <c r="A974" t="s">
        <v>10</v>
      </c>
      <c r="B974">
        <v>1584.827</v>
      </c>
      <c r="C974">
        <v>0.36928113600000001</v>
      </c>
    </row>
    <row r="975" spans="1:3">
      <c r="A975" t="s">
        <v>10</v>
      </c>
      <c r="B975">
        <v>1594.671</v>
      </c>
      <c r="C975">
        <v>0.35694337700000001</v>
      </c>
    </row>
    <row r="976" spans="1:3">
      <c r="A976" t="s">
        <v>10</v>
      </c>
      <c r="B976">
        <v>1604.5139999999999</v>
      </c>
      <c r="C976">
        <v>0.38188434199999999</v>
      </c>
    </row>
    <row r="977" spans="1:3">
      <c r="A977" t="s">
        <v>10</v>
      </c>
      <c r="B977">
        <v>1614.3579999999999</v>
      </c>
      <c r="C977">
        <v>0.370353985</v>
      </c>
    </row>
    <row r="978" spans="1:3">
      <c r="A978" t="s">
        <v>10</v>
      </c>
      <c r="B978">
        <v>1624.202</v>
      </c>
      <c r="C978">
        <v>0.38574991600000003</v>
      </c>
    </row>
    <row r="979" spans="1:3">
      <c r="A979" t="s">
        <v>10</v>
      </c>
      <c r="B979">
        <v>1634.0450000000001</v>
      </c>
      <c r="C979">
        <v>0.37524263499999999</v>
      </c>
    </row>
    <row r="980" spans="1:3">
      <c r="A980" t="s">
        <v>10</v>
      </c>
      <c r="B980">
        <v>1643.8889999999999</v>
      </c>
      <c r="C980">
        <v>0.36787647899999998</v>
      </c>
    </row>
    <row r="981" spans="1:3">
      <c r="A981" t="s">
        <v>10</v>
      </c>
      <c r="B981">
        <v>1653.7329999999999</v>
      </c>
      <c r="C981">
        <v>0.37326837299999999</v>
      </c>
    </row>
    <row r="982" spans="1:3">
      <c r="A982" t="s">
        <v>10</v>
      </c>
      <c r="B982">
        <v>1663.576</v>
      </c>
      <c r="C982">
        <v>0.36919265400000001</v>
      </c>
    </row>
    <row r="983" spans="1:3">
      <c r="A983" t="s">
        <v>10</v>
      </c>
      <c r="B983">
        <v>1673.42</v>
      </c>
      <c r="C983">
        <v>0.35703185900000001</v>
      </c>
    </row>
    <row r="984" spans="1:3">
      <c r="A984" t="s">
        <v>10</v>
      </c>
      <c r="B984">
        <v>1683.2639999999999</v>
      </c>
      <c r="C984">
        <v>0.33864411799999999</v>
      </c>
    </row>
    <row r="985" spans="1:3">
      <c r="A985" t="s">
        <v>10</v>
      </c>
      <c r="B985">
        <v>1693.107</v>
      </c>
      <c r="C985">
        <v>0.34823892400000001</v>
      </c>
    </row>
    <row r="986" spans="1:3">
      <c r="A986" t="s">
        <v>10</v>
      </c>
      <c r="B986">
        <v>1702.951</v>
      </c>
      <c r="C986">
        <v>0.33534261999999998</v>
      </c>
    </row>
    <row r="987" spans="1:3">
      <c r="A987" t="s">
        <v>10</v>
      </c>
      <c r="B987">
        <v>1712.7950000000001</v>
      </c>
      <c r="C987">
        <v>0.339053349</v>
      </c>
    </row>
    <row r="988" spans="1:3">
      <c r="A988" t="s">
        <v>10</v>
      </c>
      <c r="B988">
        <v>1722.6379999999999</v>
      </c>
      <c r="C988">
        <v>0.354217014</v>
      </c>
    </row>
    <row r="989" spans="1:3">
      <c r="A989" t="s">
        <v>10</v>
      </c>
      <c r="B989">
        <v>1732.482</v>
      </c>
      <c r="C989">
        <v>0.33517118600000001</v>
      </c>
    </row>
    <row r="990" spans="1:3">
      <c r="A990" t="s">
        <v>10</v>
      </c>
      <c r="B990">
        <v>1742.326</v>
      </c>
      <c r="C990">
        <v>0.33715097900000002</v>
      </c>
    </row>
    <row r="991" spans="1:3">
      <c r="A991" t="s">
        <v>10</v>
      </c>
      <c r="B991">
        <v>1752.1690000000001</v>
      </c>
      <c r="C991">
        <v>0.341630398</v>
      </c>
    </row>
    <row r="992" spans="1:3">
      <c r="A992" t="s">
        <v>10</v>
      </c>
      <c r="B992">
        <v>1762.0129999999999</v>
      </c>
      <c r="C992">
        <v>0.35371930099999999</v>
      </c>
    </row>
    <row r="993" spans="1:3">
      <c r="A993" t="s">
        <v>10</v>
      </c>
      <c r="B993">
        <v>1771.856</v>
      </c>
      <c r="C993">
        <v>0.34330050299999998</v>
      </c>
    </row>
    <row r="994" spans="1:3">
      <c r="A994" t="s">
        <v>10</v>
      </c>
      <c r="B994">
        <v>1781.7</v>
      </c>
      <c r="C994">
        <v>0.343809276</v>
      </c>
    </row>
    <row r="995" spans="1:3">
      <c r="A995" t="s">
        <v>10</v>
      </c>
      <c r="B995">
        <v>1791.5440000000001</v>
      </c>
      <c r="C995">
        <v>0.343029525</v>
      </c>
    </row>
    <row r="996" spans="1:3">
      <c r="A996" t="s">
        <v>10</v>
      </c>
      <c r="B996">
        <v>1801.3869999999999</v>
      </c>
      <c r="C996">
        <v>0.35339855199999998</v>
      </c>
    </row>
    <row r="997" spans="1:3">
      <c r="A997" t="s">
        <v>10</v>
      </c>
      <c r="B997">
        <v>1811.231</v>
      </c>
      <c r="C997">
        <v>0.32986224400000003</v>
      </c>
    </row>
    <row r="998" spans="1:3">
      <c r="A998" t="s">
        <v>10</v>
      </c>
      <c r="B998">
        <v>1821.075</v>
      </c>
      <c r="C998">
        <v>0.33219596600000001</v>
      </c>
    </row>
    <row r="999" spans="1:3">
      <c r="A999" t="s">
        <v>10</v>
      </c>
      <c r="B999">
        <v>1830.9179999999999</v>
      </c>
      <c r="C999">
        <v>0.3117123</v>
      </c>
    </row>
    <row r="1000" spans="1:3">
      <c r="A1000" t="s">
        <v>10</v>
      </c>
      <c r="B1000">
        <v>1840.7619999999999</v>
      </c>
      <c r="C1000">
        <v>0.32174951699999998</v>
      </c>
    </row>
    <row r="1001" spans="1:3">
      <c r="A1001" t="s">
        <v>10</v>
      </c>
      <c r="B1001">
        <v>1850.606</v>
      </c>
      <c r="C1001">
        <v>0.30535815999999999</v>
      </c>
    </row>
    <row r="1002" spans="1:3">
      <c r="A1002" t="s">
        <v>10</v>
      </c>
      <c r="B1002">
        <v>1860.4490000000001</v>
      </c>
      <c r="C1002">
        <v>0.32638931100000002</v>
      </c>
    </row>
    <row r="1003" spans="1:3">
      <c r="A1003" t="s">
        <v>10</v>
      </c>
      <c r="B1003">
        <v>1870.2929999999999</v>
      </c>
      <c r="C1003">
        <v>0.32556531900000002</v>
      </c>
    </row>
    <row r="1004" spans="1:3">
      <c r="A1004" t="s">
        <v>10</v>
      </c>
      <c r="B1004">
        <v>1880.1369999999999</v>
      </c>
      <c r="C1004">
        <v>0.325570849</v>
      </c>
    </row>
    <row r="1005" spans="1:3">
      <c r="A1005" t="s">
        <v>10</v>
      </c>
      <c r="B1005">
        <v>1889.98</v>
      </c>
      <c r="C1005">
        <v>0.31645716600000001</v>
      </c>
    </row>
    <row r="1006" spans="1:3">
      <c r="A1006" t="s">
        <v>10</v>
      </c>
      <c r="B1006">
        <v>1899.8240000000001</v>
      </c>
      <c r="C1006">
        <v>0.325145028</v>
      </c>
    </row>
    <row r="1007" spans="1:3">
      <c r="A1007" t="s">
        <v>10</v>
      </c>
      <c r="B1007">
        <v>1909.6669999999999</v>
      </c>
      <c r="C1007">
        <v>0.33210748400000001</v>
      </c>
    </row>
    <row r="1008" spans="1:3">
      <c r="A1008" t="s">
        <v>10</v>
      </c>
      <c r="B1008">
        <v>1919.511</v>
      </c>
      <c r="C1008">
        <v>0.32358552600000001</v>
      </c>
    </row>
    <row r="1009" spans="1:3">
      <c r="A1009" t="s">
        <v>10</v>
      </c>
      <c r="B1009">
        <v>1929.355</v>
      </c>
      <c r="C1009">
        <v>0.32920968699999997</v>
      </c>
    </row>
    <row r="1010" spans="1:3">
      <c r="A1010" t="s">
        <v>10</v>
      </c>
      <c r="B1010">
        <v>1939.1980000000001</v>
      </c>
      <c r="C1010">
        <v>0.313371344</v>
      </c>
    </row>
    <row r="1011" spans="1:3">
      <c r="A1011" t="s">
        <v>10</v>
      </c>
      <c r="B1011">
        <v>1949.0419999999999</v>
      </c>
      <c r="C1011">
        <v>0.31067816199999998</v>
      </c>
    </row>
    <row r="1012" spans="1:3">
      <c r="A1012" t="s">
        <v>10</v>
      </c>
      <c r="B1012">
        <v>1958.886</v>
      </c>
      <c r="C1012">
        <v>0.32010153400000002</v>
      </c>
    </row>
    <row r="1013" spans="1:3">
      <c r="A1013" t="s">
        <v>10</v>
      </c>
      <c r="B1013">
        <v>1968.729</v>
      </c>
      <c r="C1013">
        <v>0.30171932299999998</v>
      </c>
    </row>
    <row r="1014" spans="1:3">
      <c r="A1014" t="s">
        <v>10</v>
      </c>
      <c r="B1014">
        <v>1978.5730000000001</v>
      </c>
      <c r="C1014">
        <v>0.30006580900000002</v>
      </c>
    </row>
    <row r="1015" spans="1:3">
      <c r="A1015" t="s">
        <v>10</v>
      </c>
      <c r="B1015">
        <v>1988.4169999999999</v>
      </c>
      <c r="C1015">
        <v>0.297416868</v>
      </c>
    </row>
    <row r="1016" spans="1:3">
      <c r="A1016" t="s">
        <v>10</v>
      </c>
      <c r="B1016">
        <v>1998.26</v>
      </c>
      <c r="C1016">
        <v>0.30370464600000002</v>
      </c>
    </row>
    <row r="1017" spans="1:3">
      <c r="A1017" t="s">
        <v>10</v>
      </c>
      <c r="B1017">
        <v>2008.104</v>
      </c>
      <c r="C1017">
        <v>0.29608963300000002</v>
      </c>
    </row>
    <row r="1018" spans="1:3">
      <c r="A1018" t="s">
        <v>10</v>
      </c>
      <c r="B1018">
        <v>2017.9480000000001</v>
      </c>
      <c r="C1018">
        <v>0.28648376599999997</v>
      </c>
    </row>
    <row r="1019" spans="1:3">
      <c r="A1019" t="s">
        <v>10</v>
      </c>
      <c r="B1019">
        <v>2027.7909999999999</v>
      </c>
      <c r="C1019">
        <v>0.30189075700000001</v>
      </c>
    </row>
    <row r="1020" spans="1:3">
      <c r="A1020" t="s">
        <v>10</v>
      </c>
      <c r="B1020">
        <v>2037.635</v>
      </c>
      <c r="C1020">
        <v>0.28747919300000002</v>
      </c>
    </row>
    <row r="1021" spans="1:3">
      <c r="A1021" t="s">
        <v>10</v>
      </c>
      <c r="B1021">
        <v>2047.479</v>
      </c>
      <c r="C1021">
        <v>0.31282938900000001</v>
      </c>
    </row>
    <row r="1022" spans="1:3">
      <c r="A1022" t="s">
        <v>10</v>
      </c>
      <c r="B1022">
        <v>2057.3220000000001</v>
      </c>
      <c r="C1022">
        <v>0.310003484</v>
      </c>
    </row>
    <row r="1023" spans="1:3">
      <c r="A1023" t="s">
        <v>10</v>
      </c>
      <c r="B1023">
        <v>2067.1660000000002</v>
      </c>
      <c r="C1023">
        <v>0.305203316</v>
      </c>
    </row>
    <row r="1024" spans="1:3">
      <c r="A1024" t="s">
        <v>10</v>
      </c>
      <c r="B1024">
        <v>2077.0100000000002</v>
      </c>
      <c r="C1024">
        <v>0.291460899</v>
      </c>
    </row>
    <row r="1025" spans="1:3">
      <c r="A1025" t="s">
        <v>10</v>
      </c>
      <c r="B1025">
        <v>2086.8530000000001</v>
      </c>
      <c r="C1025">
        <v>0.28532243499999999</v>
      </c>
    </row>
    <row r="1026" spans="1:3">
      <c r="A1026" t="s">
        <v>10</v>
      </c>
      <c r="B1026">
        <v>2096.6970000000001</v>
      </c>
      <c r="C1026">
        <v>0.275893534</v>
      </c>
    </row>
    <row r="1027" spans="1:3">
      <c r="A1027" t="s">
        <v>10</v>
      </c>
      <c r="B1027">
        <v>2106.5410000000002</v>
      </c>
      <c r="C1027">
        <v>0.274898107</v>
      </c>
    </row>
    <row r="1028" spans="1:3">
      <c r="A1028" t="s">
        <v>10</v>
      </c>
      <c r="B1028">
        <v>2116.384</v>
      </c>
      <c r="C1028">
        <v>0.26314101299999998</v>
      </c>
    </row>
    <row r="1029" spans="1:3">
      <c r="A1029" t="s">
        <v>10</v>
      </c>
      <c r="B1029">
        <v>2126.2280000000001</v>
      </c>
      <c r="C1029">
        <v>0.27952684100000003</v>
      </c>
    </row>
    <row r="1030" spans="1:3">
      <c r="A1030" t="s">
        <v>10</v>
      </c>
      <c r="B1030">
        <v>2136.0709999999999</v>
      </c>
      <c r="C1030">
        <v>0.26445718800000001</v>
      </c>
    </row>
    <row r="1031" spans="1:3">
      <c r="A1031" t="s">
        <v>10</v>
      </c>
      <c r="B1031">
        <v>2145.915</v>
      </c>
      <c r="C1031">
        <v>0.27009240899999998</v>
      </c>
    </row>
    <row r="1032" spans="1:3">
      <c r="A1032" t="s">
        <v>10</v>
      </c>
      <c r="B1032">
        <v>2155.759</v>
      </c>
      <c r="C1032">
        <v>0.27754704800000002</v>
      </c>
    </row>
    <row r="1033" spans="1:3">
      <c r="A1033" t="s">
        <v>10</v>
      </c>
      <c r="B1033">
        <v>2165.6019999999999</v>
      </c>
      <c r="C1033">
        <v>0.27821066500000002</v>
      </c>
    </row>
    <row r="1034" spans="1:3">
      <c r="A1034" t="s">
        <v>10</v>
      </c>
      <c r="B1034">
        <v>2175.4459999999999</v>
      </c>
      <c r="C1034">
        <v>0.28964148099999998</v>
      </c>
    </row>
    <row r="1035" spans="1:3">
      <c r="A1035" t="s">
        <v>10</v>
      </c>
      <c r="B1035">
        <v>2185.29</v>
      </c>
      <c r="C1035">
        <v>0.293440692</v>
      </c>
    </row>
    <row r="1036" spans="1:3">
      <c r="A1036" t="s">
        <v>10</v>
      </c>
      <c r="B1036">
        <v>2195.1329999999998</v>
      </c>
      <c r="C1036">
        <v>0.29079728100000002</v>
      </c>
    </row>
    <row r="1037" spans="1:3">
      <c r="A1037" t="s">
        <v>10</v>
      </c>
      <c r="B1037">
        <v>2204.9769999999999</v>
      </c>
      <c r="C1037">
        <v>0.286660731</v>
      </c>
    </row>
    <row r="1038" spans="1:3">
      <c r="A1038" t="s">
        <v>10</v>
      </c>
      <c r="B1038">
        <v>2214.8209999999999</v>
      </c>
      <c r="C1038">
        <v>0.285825679</v>
      </c>
    </row>
    <row r="1039" spans="1:3">
      <c r="A1039" t="s">
        <v>10</v>
      </c>
      <c r="B1039">
        <v>2224.6640000000002</v>
      </c>
      <c r="C1039">
        <v>0.263959475</v>
      </c>
    </row>
    <row r="1040" spans="1:3">
      <c r="A1040" t="s">
        <v>10</v>
      </c>
      <c r="B1040">
        <v>2234.5079999999998</v>
      </c>
      <c r="C1040">
        <v>0.26727203300000002</v>
      </c>
    </row>
    <row r="1041" spans="1:3">
      <c r="A1041" t="s">
        <v>10</v>
      </c>
      <c r="B1041">
        <v>2244.3519999999999</v>
      </c>
      <c r="C1041">
        <v>0.26429681399999999</v>
      </c>
    </row>
    <row r="1042" spans="1:3">
      <c r="A1042" t="s">
        <v>10</v>
      </c>
      <c r="B1042">
        <v>2254.1950000000002</v>
      </c>
      <c r="C1042">
        <v>0.26645357200000003</v>
      </c>
    </row>
    <row r="1043" spans="1:3">
      <c r="A1043" t="s">
        <v>10</v>
      </c>
      <c r="B1043">
        <v>2264.0390000000002</v>
      </c>
      <c r="C1043">
        <v>0.25386695599999998</v>
      </c>
    </row>
    <row r="1044" spans="1:3">
      <c r="A1044" t="s">
        <v>10</v>
      </c>
      <c r="B1044">
        <v>2273.8829999999998</v>
      </c>
      <c r="C1044">
        <v>0.25585227900000002</v>
      </c>
    </row>
    <row r="1045" spans="1:3">
      <c r="A1045" t="s">
        <v>10</v>
      </c>
      <c r="B1045">
        <v>2283.7260000000001</v>
      </c>
      <c r="C1045">
        <v>0.25650483600000001</v>
      </c>
    </row>
    <row r="1046" spans="1:3">
      <c r="A1046" t="s">
        <v>10</v>
      </c>
      <c r="B1046">
        <v>2293.5700000000002</v>
      </c>
      <c r="C1046">
        <v>0.25568637399999999</v>
      </c>
    </row>
    <row r="1047" spans="1:3">
      <c r="A1047" t="s">
        <v>10</v>
      </c>
      <c r="B1047">
        <v>2303.413</v>
      </c>
      <c r="C1047">
        <v>0.25602924300000002</v>
      </c>
    </row>
    <row r="1048" spans="1:3">
      <c r="A1048" t="s">
        <v>10</v>
      </c>
      <c r="B1048">
        <v>2313.2570000000001</v>
      </c>
      <c r="C1048">
        <v>0.26843336400000001</v>
      </c>
    </row>
    <row r="1049" spans="1:3">
      <c r="A1049" t="s">
        <v>10</v>
      </c>
      <c r="B1049">
        <v>2323.1010000000001</v>
      </c>
      <c r="C1049">
        <v>0.27025831299999997</v>
      </c>
    </row>
    <row r="1050" spans="1:3">
      <c r="A1050" t="s">
        <v>10</v>
      </c>
      <c r="B1050">
        <v>2332.944</v>
      </c>
      <c r="C1050">
        <v>0.258672654</v>
      </c>
    </row>
    <row r="1051" spans="1:3">
      <c r="A1051" t="s">
        <v>10</v>
      </c>
      <c r="B1051">
        <v>2342.788</v>
      </c>
      <c r="C1051">
        <v>0.267111659</v>
      </c>
    </row>
    <row r="1052" spans="1:3">
      <c r="A1052" t="s">
        <v>10</v>
      </c>
      <c r="B1052">
        <v>2352.6320000000001</v>
      </c>
      <c r="C1052">
        <v>0.26942326100000002</v>
      </c>
    </row>
    <row r="1053" spans="1:3">
      <c r="A1053" t="s">
        <v>10</v>
      </c>
      <c r="B1053">
        <v>2362.4749999999999</v>
      </c>
      <c r="C1053">
        <v>0.26430234400000002</v>
      </c>
    </row>
    <row r="1054" spans="1:3">
      <c r="A1054" t="s">
        <v>10</v>
      </c>
      <c r="B1054">
        <v>2372.319</v>
      </c>
      <c r="C1054">
        <v>0.25518866099999998</v>
      </c>
    </row>
    <row r="1055" spans="1:3">
      <c r="A1055" t="s">
        <v>10</v>
      </c>
      <c r="B1055">
        <v>2382.163</v>
      </c>
      <c r="C1055">
        <v>0.25685323500000001</v>
      </c>
    </row>
    <row r="1056" spans="1:3">
      <c r="A1056" t="s">
        <v>10</v>
      </c>
      <c r="B1056">
        <v>2392.0059999999999</v>
      </c>
      <c r="C1056">
        <v>0.257666167</v>
      </c>
    </row>
    <row r="1057" spans="1:3">
      <c r="A1057" t="s">
        <v>10</v>
      </c>
      <c r="B1057">
        <v>2401.85</v>
      </c>
      <c r="C1057">
        <v>0.24111996499999999</v>
      </c>
    </row>
    <row r="1058" spans="1:3">
      <c r="A1058" t="s">
        <v>10</v>
      </c>
      <c r="B1058">
        <v>2411.694</v>
      </c>
      <c r="C1058">
        <v>0.239958634</v>
      </c>
    </row>
    <row r="1059" spans="1:3">
      <c r="A1059" t="s">
        <v>10</v>
      </c>
      <c r="B1059">
        <v>2421.5369999999998</v>
      </c>
      <c r="C1059">
        <v>0.23599904899999999</v>
      </c>
    </row>
    <row r="1060" spans="1:3">
      <c r="A1060" t="s">
        <v>10</v>
      </c>
      <c r="B1060">
        <v>2431.3809999999999</v>
      </c>
      <c r="C1060">
        <v>0.23698894500000001</v>
      </c>
    </row>
    <row r="1061" spans="1:3">
      <c r="A1061" t="s">
        <v>10</v>
      </c>
      <c r="B1061">
        <v>2441.2240000000002</v>
      </c>
      <c r="C1061">
        <v>0.24972487500000001</v>
      </c>
    </row>
    <row r="1062" spans="1:3">
      <c r="A1062" t="s">
        <v>10</v>
      </c>
      <c r="B1062">
        <v>2451.0680000000002</v>
      </c>
      <c r="C1062">
        <v>0.24657822099999999</v>
      </c>
    </row>
    <row r="1063" spans="1:3">
      <c r="A1063" t="s">
        <v>10</v>
      </c>
      <c r="B1063">
        <v>2460.9119999999998</v>
      </c>
      <c r="C1063">
        <v>0.25270009500000001</v>
      </c>
    </row>
    <row r="1064" spans="1:3">
      <c r="A1064" t="s">
        <v>10</v>
      </c>
      <c r="B1064">
        <v>2470.7550000000001</v>
      </c>
      <c r="C1064">
        <v>0.249227162</v>
      </c>
    </row>
    <row r="1065" spans="1:3">
      <c r="A1065" t="s">
        <v>10</v>
      </c>
      <c r="B1065">
        <v>2480.5990000000002</v>
      </c>
      <c r="C1065">
        <v>0.27159107900000001</v>
      </c>
    </row>
    <row r="1066" spans="1:3">
      <c r="A1066" t="s">
        <v>10</v>
      </c>
      <c r="B1066">
        <v>2490.4430000000002</v>
      </c>
      <c r="C1066">
        <v>0.235490275</v>
      </c>
    </row>
    <row r="1067" spans="1:3">
      <c r="A1067" t="s">
        <v>10</v>
      </c>
      <c r="B1067">
        <v>2500.2860000000001</v>
      </c>
      <c r="C1067">
        <v>0.24045081800000001</v>
      </c>
    </row>
    <row r="1068" spans="1:3">
      <c r="A1068" t="s">
        <v>10</v>
      </c>
      <c r="B1068">
        <v>2510.13</v>
      </c>
      <c r="C1068">
        <v>0.23680645</v>
      </c>
    </row>
    <row r="1069" spans="1:3">
      <c r="A1069" t="s">
        <v>10</v>
      </c>
      <c r="B1069">
        <v>2519.9740000000002</v>
      </c>
      <c r="C1069">
        <v>0.22043721299999999</v>
      </c>
    </row>
    <row r="1070" spans="1:3">
      <c r="A1070" t="s">
        <v>10</v>
      </c>
      <c r="B1070">
        <v>2529.817</v>
      </c>
      <c r="C1070">
        <v>0.22853335</v>
      </c>
    </row>
    <row r="1071" spans="1:3">
      <c r="A1071" t="s">
        <v>10</v>
      </c>
      <c r="B1071">
        <v>2539.6610000000001</v>
      </c>
      <c r="C1071">
        <v>0.223899086</v>
      </c>
    </row>
    <row r="1072" spans="1:3">
      <c r="A1072" t="s">
        <v>10</v>
      </c>
      <c r="B1072">
        <v>2549.5050000000001</v>
      </c>
      <c r="C1072">
        <v>0.213624072</v>
      </c>
    </row>
    <row r="1073" spans="1:3">
      <c r="A1073" t="s">
        <v>10</v>
      </c>
      <c r="B1073">
        <v>2559.348</v>
      </c>
      <c r="C1073">
        <v>0.205019162</v>
      </c>
    </row>
    <row r="1074" spans="1:3">
      <c r="A1074" t="s">
        <v>10</v>
      </c>
      <c r="B1074">
        <v>2569.192</v>
      </c>
      <c r="C1074">
        <v>0.231508569</v>
      </c>
    </row>
    <row r="1075" spans="1:3">
      <c r="A1075" t="s">
        <v>10</v>
      </c>
      <c r="B1075">
        <v>2579.0349999999999</v>
      </c>
      <c r="C1075">
        <v>0.212141992</v>
      </c>
    </row>
    <row r="1076" spans="1:3">
      <c r="A1076" t="s">
        <v>10</v>
      </c>
      <c r="B1076">
        <v>2588.8789999999999</v>
      </c>
      <c r="C1076">
        <v>0.22025471899999999</v>
      </c>
    </row>
    <row r="1077" spans="1:3">
      <c r="A1077" t="s">
        <v>10</v>
      </c>
      <c r="B1077">
        <v>2598.723</v>
      </c>
      <c r="C1077">
        <v>0.21892748300000001</v>
      </c>
    </row>
    <row r="1078" spans="1:3">
      <c r="A1078" t="s">
        <v>10</v>
      </c>
      <c r="B1078">
        <v>2608.5659999999998</v>
      </c>
      <c r="C1078">
        <v>0.24277348000000001</v>
      </c>
    </row>
    <row r="1079" spans="1:3">
      <c r="A1079" t="s">
        <v>10</v>
      </c>
      <c r="B1079">
        <v>2618.41</v>
      </c>
      <c r="C1079">
        <v>0.22230640300000001</v>
      </c>
    </row>
    <row r="1080" spans="1:3">
      <c r="A1080" t="s">
        <v>10</v>
      </c>
      <c r="B1080">
        <v>2628.2539999999999</v>
      </c>
      <c r="C1080">
        <v>0.23035829799999999</v>
      </c>
    </row>
    <row r="1081" spans="1:3">
      <c r="A1081" t="s">
        <v>10</v>
      </c>
      <c r="B1081">
        <v>2638.0970000000002</v>
      </c>
      <c r="C1081">
        <v>0.236811981</v>
      </c>
    </row>
    <row r="1082" spans="1:3">
      <c r="A1082" t="s">
        <v>10</v>
      </c>
      <c r="B1082">
        <v>2647.9409999999998</v>
      </c>
      <c r="C1082">
        <v>0.24228129600000001</v>
      </c>
    </row>
    <row r="1083" spans="1:3">
      <c r="A1083" t="s">
        <v>10</v>
      </c>
      <c r="B1083">
        <v>0</v>
      </c>
      <c r="C1083">
        <v>0.98828129099999995</v>
      </c>
    </row>
    <row r="1084" spans="1:3">
      <c r="A1084" t="s">
        <v>10</v>
      </c>
      <c r="B1084">
        <v>9.8439999999999994</v>
      </c>
      <c r="C1084">
        <v>1</v>
      </c>
    </row>
    <row r="1085" spans="1:3">
      <c r="A1085" t="s">
        <v>10</v>
      </c>
      <c r="B1085">
        <v>19.687000000000001</v>
      </c>
      <c r="C1085">
        <v>0.98013298900000001</v>
      </c>
    </row>
    <row r="1086" spans="1:3">
      <c r="A1086" t="s">
        <v>10</v>
      </c>
      <c r="B1086">
        <v>29.530999999999999</v>
      </c>
      <c r="C1086">
        <v>0.97776450199999998</v>
      </c>
    </row>
    <row r="1087" spans="1:3">
      <c r="A1087" t="s">
        <v>10</v>
      </c>
      <c r="B1087">
        <v>39.375</v>
      </c>
      <c r="C1087">
        <v>0.95562091500000002</v>
      </c>
    </row>
    <row r="1088" spans="1:3">
      <c r="A1088" t="s">
        <v>10</v>
      </c>
      <c r="B1088">
        <v>49.218000000000004</v>
      </c>
      <c r="C1088">
        <v>0.97442740900000002</v>
      </c>
    </row>
    <row r="1089" spans="1:3">
      <c r="A1089" t="s">
        <v>10</v>
      </c>
      <c r="B1089">
        <v>59.061999999999998</v>
      </c>
      <c r="C1089">
        <v>0.96383638299999996</v>
      </c>
    </row>
    <row r="1090" spans="1:3">
      <c r="A1090" t="s">
        <v>10</v>
      </c>
      <c r="B1090">
        <v>68.906000000000006</v>
      </c>
      <c r="C1090">
        <v>0.96168353500000003</v>
      </c>
    </row>
    <row r="1091" spans="1:3">
      <c r="A1091" t="s">
        <v>10</v>
      </c>
      <c r="B1091">
        <v>78.748999999999995</v>
      </c>
      <c r="C1091">
        <v>0.92583453800000004</v>
      </c>
    </row>
    <row r="1092" spans="1:3">
      <c r="A1092" t="s">
        <v>10</v>
      </c>
      <c r="B1092">
        <v>88.593000000000004</v>
      </c>
      <c r="C1092">
        <v>0.95240047900000002</v>
      </c>
    </row>
    <row r="1093" spans="1:3">
      <c r="A1093" t="s">
        <v>10</v>
      </c>
      <c r="B1093">
        <v>98.436000000000007</v>
      </c>
      <c r="C1093">
        <v>0.963995461</v>
      </c>
    </row>
    <row r="1094" spans="1:3">
      <c r="A1094" t="s">
        <v>10</v>
      </c>
      <c r="B1094">
        <v>108.28</v>
      </c>
      <c r="C1094">
        <v>0.93773706999999995</v>
      </c>
    </row>
    <row r="1095" spans="1:3">
      <c r="A1095" t="s">
        <v>10</v>
      </c>
      <c r="B1095">
        <v>118.124</v>
      </c>
      <c r="C1095">
        <v>0.97730494400000001</v>
      </c>
    </row>
    <row r="1096" spans="1:3">
      <c r="A1096" t="s">
        <v>10</v>
      </c>
      <c r="B1096">
        <v>127.967</v>
      </c>
      <c r="C1096">
        <v>0.93152244200000001</v>
      </c>
    </row>
    <row r="1097" spans="1:3">
      <c r="A1097" t="s">
        <v>10</v>
      </c>
      <c r="B1097">
        <v>137.81100000000001</v>
      </c>
      <c r="C1097">
        <v>0.95624662000000005</v>
      </c>
    </row>
    <row r="1098" spans="1:3">
      <c r="A1098" t="s">
        <v>10</v>
      </c>
      <c r="B1098">
        <v>147.655</v>
      </c>
      <c r="C1098">
        <v>0.91412289999999996</v>
      </c>
    </row>
    <row r="1099" spans="1:3">
      <c r="A1099" t="s">
        <v>10</v>
      </c>
      <c r="B1099">
        <v>157.49799999999999</v>
      </c>
      <c r="C1099">
        <v>0.91520816199999999</v>
      </c>
    </row>
    <row r="1100" spans="1:3">
      <c r="A1100" t="s">
        <v>10</v>
      </c>
      <c r="B1100">
        <v>167.34200000000001</v>
      </c>
      <c r="C1100">
        <v>0.90949551200000001</v>
      </c>
    </row>
    <row r="1101" spans="1:3">
      <c r="A1101" t="s">
        <v>10</v>
      </c>
      <c r="B1101">
        <v>177.18600000000001</v>
      </c>
      <c r="C1101">
        <v>0.91770037599999998</v>
      </c>
    </row>
    <row r="1102" spans="1:3">
      <c r="A1102" t="s">
        <v>10</v>
      </c>
      <c r="B1102">
        <v>187.029</v>
      </c>
      <c r="C1102">
        <v>0.90066494399999997</v>
      </c>
    </row>
    <row r="1103" spans="1:3">
      <c r="A1103" t="s">
        <v>10</v>
      </c>
      <c r="B1103">
        <v>196.87299999999999</v>
      </c>
      <c r="C1103">
        <v>0.91899774099999998</v>
      </c>
    </row>
    <row r="1104" spans="1:3">
      <c r="A1104" t="s">
        <v>10</v>
      </c>
      <c r="B1104">
        <v>206.71700000000001</v>
      </c>
      <c r="C1104">
        <v>0.92329636800000003</v>
      </c>
    </row>
    <row r="1105" spans="1:3">
      <c r="A1105" t="s">
        <v>10</v>
      </c>
      <c r="B1105">
        <v>216.56</v>
      </c>
      <c r="C1105">
        <v>0.90167950500000005</v>
      </c>
    </row>
    <row r="1106" spans="1:3">
      <c r="A1106" t="s">
        <v>10</v>
      </c>
      <c r="B1106">
        <v>226.404</v>
      </c>
      <c r="C1106">
        <v>0.90457471499999997</v>
      </c>
    </row>
    <row r="1107" spans="1:3">
      <c r="A1107" t="s">
        <v>10</v>
      </c>
      <c r="B1107">
        <v>236.24799999999999</v>
      </c>
      <c r="C1107">
        <v>0.90931875900000003</v>
      </c>
    </row>
    <row r="1108" spans="1:3">
      <c r="A1108" t="s">
        <v>10</v>
      </c>
      <c r="B1108">
        <v>246.09100000000001</v>
      </c>
      <c r="C1108">
        <v>0.89405438999999998</v>
      </c>
    </row>
    <row r="1109" spans="1:3">
      <c r="A1109" t="s">
        <v>10</v>
      </c>
      <c r="B1109">
        <v>255.935</v>
      </c>
      <c r="C1109">
        <v>0.89031430199999995</v>
      </c>
    </row>
    <row r="1110" spans="1:3">
      <c r="A1110" t="s">
        <v>10</v>
      </c>
      <c r="B1110">
        <v>265.77800000000002</v>
      </c>
      <c r="C1110">
        <v>0.87619882599999999</v>
      </c>
    </row>
    <row r="1111" spans="1:3">
      <c r="A1111" t="s">
        <v>10</v>
      </c>
      <c r="B1111">
        <v>275.62200000000001</v>
      </c>
      <c r="C1111">
        <v>0.89189447200000005</v>
      </c>
    </row>
    <row r="1112" spans="1:3">
      <c r="A1112" t="s">
        <v>10</v>
      </c>
      <c r="B1112">
        <v>285.46600000000001</v>
      </c>
      <c r="C1112">
        <v>0.86575627200000005</v>
      </c>
    </row>
    <row r="1113" spans="1:3">
      <c r="A1113" t="s">
        <v>10</v>
      </c>
      <c r="B1113">
        <v>295.30900000000003</v>
      </c>
      <c r="C1113">
        <v>0.86602140100000002</v>
      </c>
    </row>
    <row r="1114" spans="1:3">
      <c r="A1114" t="s">
        <v>10</v>
      </c>
      <c r="B1114">
        <v>305.15300000000002</v>
      </c>
      <c r="C1114">
        <v>0.87015034599999996</v>
      </c>
    </row>
    <row r="1115" spans="1:3">
      <c r="A1115" t="s">
        <v>10</v>
      </c>
      <c r="B1115">
        <v>314.99700000000001</v>
      </c>
      <c r="C1115">
        <v>0.87547767399999998</v>
      </c>
    </row>
    <row r="1116" spans="1:3">
      <c r="A1116" t="s">
        <v>10</v>
      </c>
      <c r="B1116">
        <v>324.83999999999997</v>
      </c>
      <c r="C1116">
        <v>0.86597898100000004</v>
      </c>
    </row>
    <row r="1117" spans="1:3">
      <c r="A1117" t="s">
        <v>10</v>
      </c>
      <c r="B1117">
        <v>334.68400000000003</v>
      </c>
      <c r="C1117">
        <v>0.86152127599999995</v>
      </c>
    </row>
    <row r="1118" spans="1:3">
      <c r="A1118" t="s">
        <v>10</v>
      </c>
      <c r="B1118">
        <v>344.52800000000002</v>
      </c>
      <c r="C1118">
        <v>0.84705936400000004</v>
      </c>
    </row>
    <row r="1119" spans="1:3">
      <c r="A1119" t="s">
        <v>10</v>
      </c>
      <c r="B1119">
        <v>354.37099999999998</v>
      </c>
      <c r="C1119">
        <v>0.84744821999999997</v>
      </c>
    </row>
    <row r="1120" spans="1:3">
      <c r="A1120" t="s">
        <v>10</v>
      </c>
      <c r="B1120">
        <v>364.21499999999997</v>
      </c>
      <c r="C1120">
        <v>0.83853634600000004</v>
      </c>
    </row>
    <row r="1121" spans="1:3">
      <c r="A1121" t="s">
        <v>10</v>
      </c>
      <c r="B1121">
        <v>374.05900000000003</v>
      </c>
      <c r="C1121">
        <v>0.84796080299999999</v>
      </c>
    </row>
    <row r="1122" spans="1:3">
      <c r="A1122" t="s">
        <v>10</v>
      </c>
      <c r="B1122">
        <v>383.90199999999999</v>
      </c>
      <c r="C1122">
        <v>0.86344081100000003</v>
      </c>
    </row>
    <row r="1123" spans="1:3">
      <c r="A1123" t="s">
        <v>10</v>
      </c>
      <c r="B1123">
        <v>393.74599999999998</v>
      </c>
      <c r="C1123">
        <v>0.82848264800000004</v>
      </c>
    </row>
    <row r="1124" spans="1:3">
      <c r="A1124" t="s">
        <v>10</v>
      </c>
      <c r="B1124">
        <v>403.59</v>
      </c>
      <c r="C1124">
        <v>0.84316019799999997</v>
      </c>
    </row>
    <row r="1125" spans="1:3">
      <c r="A1125" t="s">
        <v>10</v>
      </c>
      <c r="B1125">
        <v>413.43299999999999</v>
      </c>
      <c r="C1125">
        <v>0.85065097999999995</v>
      </c>
    </row>
    <row r="1126" spans="1:3">
      <c r="A1126" t="s">
        <v>10</v>
      </c>
      <c r="B1126">
        <v>423.27699999999999</v>
      </c>
      <c r="C1126">
        <v>0.83006635299999998</v>
      </c>
    </row>
    <row r="1127" spans="1:3">
      <c r="A1127" t="s">
        <v>10</v>
      </c>
      <c r="B1127">
        <v>433.12</v>
      </c>
      <c r="C1127">
        <v>0.81465351200000002</v>
      </c>
    </row>
    <row r="1128" spans="1:3">
      <c r="A1128" t="s">
        <v>10</v>
      </c>
      <c r="B1128">
        <v>442.964</v>
      </c>
      <c r="C1128">
        <v>0.81782445599999998</v>
      </c>
    </row>
    <row r="1129" spans="1:3">
      <c r="A1129" t="s">
        <v>10</v>
      </c>
      <c r="B1129">
        <v>452.80799999999999</v>
      </c>
      <c r="C1129">
        <v>0.818011814</v>
      </c>
    </row>
    <row r="1130" spans="1:3">
      <c r="A1130" t="s">
        <v>10</v>
      </c>
      <c r="B1130">
        <v>462.65100000000001</v>
      </c>
      <c r="C1130">
        <v>0.80410490599999995</v>
      </c>
    </row>
    <row r="1131" spans="1:3">
      <c r="A1131" t="s">
        <v>10</v>
      </c>
      <c r="B1131">
        <v>472.495</v>
      </c>
      <c r="C1131">
        <v>0.83086527600000004</v>
      </c>
    </row>
    <row r="1132" spans="1:3">
      <c r="A1132" t="s">
        <v>10</v>
      </c>
      <c r="B1132">
        <v>482.339</v>
      </c>
      <c r="C1132">
        <v>0.80818082499999999</v>
      </c>
    </row>
    <row r="1133" spans="1:3">
      <c r="A1133" t="s">
        <v>10</v>
      </c>
      <c r="B1133">
        <v>492.18200000000002</v>
      </c>
      <c r="C1133">
        <v>0.79466984399999996</v>
      </c>
    </row>
    <row r="1134" spans="1:3">
      <c r="A1134" t="s">
        <v>10</v>
      </c>
      <c r="B1134">
        <v>502.02600000000001</v>
      </c>
      <c r="C1134">
        <v>0.80309741599999995</v>
      </c>
    </row>
    <row r="1135" spans="1:3">
      <c r="A1135" t="s">
        <v>10</v>
      </c>
      <c r="B1135">
        <v>511.87</v>
      </c>
      <c r="C1135">
        <v>0.80227728300000001</v>
      </c>
    </row>
    <row r="1136" spans="1:3">
      <c r="A1136" t="s">
        <v>10</v>
      </c>
      <c r="B1136">
        <v>521.71299999999997</v>
      </c>
      <c r="C1136">
        <v>0.78403639700000005</v>
      </c>
    </row>
    <row r="1137" spans="1:3">
      <c r="A1137" t="s">
        <v>10</v>
      </c>
      <c r="B1137">
        <v>531.55700000000002</v>
      </c>
      <c r="C1137">
        <v>0.78625641199999996</v>
      </c>
    </row>
    <row r="1138" spans="1:3">
      <c r="A1138" t="s">
        <v>10</v>
      </c>
      <c r="B1138">
        <v>541.40099999999995</v>
      </c>
      <c r="C1138">
        <v>0.77964939300000002</v>
      </c>
    </row>
    <row r="1139" spans="1:3">
      <c r="A1139" t="s">
        <v>10</v>
      </c>
      <c r="B1139">
        <v>551.24400000000003</v>
      </c>
      <c r="C1139">
        <v>0.80509472199999998</v>
      </c>
    </row>
    <row r="1140" spans="1:3">
      <c r="A1140" t="s">
        <v>10</v>
      </c>
      <c r="B1140">
        <v>561.08799999999997</v>
      </c>
      <c r="C1140">
        <v>0.75647710499999998</v>
      </c>
    </row>
    <row r="1141" spans="1:3">
      <c r="A1141" t="s">
        <v>10</v>
      </c>
      <c r="B1141">
        <v>570.93200000000002</v>
      </c>
      <c r="C1141">
        <v>0.78198252999999995</v>
      </c>
    </row>
    <row r="1142" spans="1:3">
      <c r="A1142" t="s">
        <v>10</v>
      </c>
      <c r="B1142">
        <v>580.77499999999998</v>
      </c>
      <c r="C1142">
        <v>0.773148426</v>
      </c>
    </row>
    <row r="1143" spans="1:3">
      <c r="A1143" t="s">
        <v>10</v>
      </c>
      <c r="B1143">
        <v>590.61900000000003</v>
      </c>
      <c r="C1143">
        <v>0.768305401</v>
      </c>
    </row>
    <row r="1144" spans="1:3">
      <c r="A1144" t="s">
        <v>10</v>
      </c>
      <c r="B1144">
        <v>600.46199999999999</v>
      </c>
      <c r="C1144">
        <v>0.77280199100000002</v>
      </c>
    </row>
    <row r="1145" spans="1:3">
      <c r="A1145" t="s">
        <v>10</v>
      </c>
      <c r="B1145">
        <v>610.30600000000004</v>
      </c>
      <c r="C1145">
        <v>0.73869931200000005</v>
      </c>
    </row>
    <row r="1146" spans="1:3">
      <c r="A1146" t="s">
        <v>10</v>
      </c>
      <c r="B1146">
        <v>620.15</v>
      </c>
      <c r="C1146">
        <v>0.74732131199999996</v>
      </c>
    </row>
    <row r="1147" spans="1:3">
      <c r="A1147" t="s">
        <v>10</v>
      </c>
      <c r="B1147">
        <v>629.99300000000005</v>
      </c>
      <c r="C1147">
        <v>0.75152095799999996</v>
      </c>
    </row>
    <row r="1148" spans="1:3">
      <c r="A1148" t="s">
        <v>10</v>
      </c>
      <c r="B1148">
        <v>639.83699999999999</v>
      </c>
      <c r="C1148">
        <v>0.73582884699999995</v>
      </c>
    </row>
    <row r="1149" spans="1:3">
      <c r="A1149" t="s">
        <v>10</v>
      </c>
      <c r="B1149">
        <v>649.68100000000004</v>
      </c>
      <c r="C1149">
        <v>0.75779568100000005</v>
      </c>
    </row>
    <row r="1150" spans="1:3">
      <c r="A1150" t="s">
        <v>10</v>
      </c>
      <c r="B1150">
        <v>659.524</v>
      </c>
      <c r="C1150">
        <v>0.77591637499999999</v>
      </c>
    </row>
    <row r="1151" spans="1:3">
      <c r="A1151" t="s">
        <v>10</v>
      </c>
      <c r="B1151">
        <v>669.36800000000005</v>
      </c>
      <c r="C1151">
        <v>0.76333511300000001</v>
      </c>
    </row>
    <row r="1152" spans="1:3">
      <c r="A1152" t="s">
        <v>10</v>
      </c>
      <c r="B1152">
        <v>679.21199999999999</v>
      </c>
      <c r="C1152">
        <v>0.71672894300000001</v>
      </c>
    </row>
    <row r="1153" spans="1:3">
      <c r="A1153" t="s">
        <v>10</v>
      </c>
      <c r="B1153">
        <v>689.05499999999995</v>
      </c>
      <c r="C1153">
        <v>0.74611939299999996</v>
      </c>
    </row>
    <row r="1154" spans="1:3">
      <c r="A1154" t="s">
        <v>10</v>
      </c>
      <c r="B1154">
        <v>698.899</v>
      </c>
      <c r="C1154">
        <v>0.74414683199999998</v>
      </c>
    </row>
    <row r="1155" spans="1:3">
      <c r="A1155" t="s">
        <v>10</v>
      </c>
      <c r="B1155">
        <v>708.74300000000005</v>
      </c>
      <c r="C1155">
        <v>0.74855151099999995</v>
      </c>
    </row>
    <row r="1156" spans="1:3">
      <c r="A1156" t="s">
        <v>10</v>
      </c>
      <c r="B1156">
        <v>718.58600000000001</v>
      </c>
      <c r="C1156">
        <v>0.73239984300000005</v>
      </c>
    </row>
    <row r="1157" spans="1:3">
      <c r="A1157" t="s">
        <v>10</v>
      </c>
      <c r="B1157">
        <v>728.43</v>
      </c>
      <c r="C1157">
        <v>0.71987514200000002</v>
      </c>
    </row>
    <row r="1158" spans="1:3">
      <c r="A1158" t="s">
        <v>10</v>
      </c>
      <c r="B1158">
        <v>738.27300000000002</v>
      </c>
      <c r="C1158">
        <v>0.72724573199999998</v>
      </c>
    </row>
    <row r="1159" spans="1:3">
      <c r="A1159" t="s">
        <v>10</v>
      </c>
      <c r="B1159">
        <v>748.11699999999996</v>
      </c>
      <c r="C1159">
        <v>0.73561674300000002</v>
      </c>
    </row>
    <row r="1160" spans="1:3">
      <c r="A1160" t="s">
        <v>10</v>
      </c>
      <c r="B1160">
        <v>757.96100000000001</v>
      </c>
      <c r="C1160">
        <v>0.71296057400000001</v>
      </c>
    </row>
    <row r="1161" spans="1:3">
      <c r="A1161" t="s">
        <v>10</v>
      </c>
      <c r="B1161">
        <v>767.80399999999997</v>
      </c>
      <c r="C1161">
        <v>0.73126862500000001</v>
      </c>
    </row>
    <row r="1162" spans="1:3">
      <c r="A1162" t="s">
        <v>10</v>
      </c>
      <c r="B1162">
        <v>777.64800000000002</v>
      </c>
      <c r="C1162">
        <v>0.73044849199999995</v>
      </c>
    </row>
    <row r="1163" spans="1:3">
      <c r="A1163" t="s">
        <v>10</v>
      </c>
      <c r="B1163">
        <v>787.49199999999996</v>
      </c>
      <c r="C1163">
        <v>0.75737147400000004</v>
      </c>
    </row>
    <row r="1164" spans="1:3">
      <c r="A1164" t="s">
        <v>10</v>
      </c>
      <c r="B1164">
        <v>797.33500000000004</v>
      </c>
      <c r="C1164">
        <v>0.70515517100000003</v>
      </c>
    </row>
    <row r="1165" spans="1:3">
      <c r="A1165" t="s">
        <v>10</v>
      </c>
      <c r="B1165">
        <v>807.17899999999997</v>
      </c>
      <c r="C1165">
        <v>0.72041953999999997</v>
      </c>
    </row>
    <row r="1166" spans="1:3">
      <c r="A1166" t="s">
        <v>10</v>
      </c>
      <c r="B1166">
        <v>817.02300000000002</v>
      </c>
      <c r="C1166">
        <v>0.71039765799999999</v>
      </c>
    </row>
    <row r="1167" spans="1:3">
      <c r="A1167" t="s">
        <v>10</v>
      </c>
      <c r="B1167">
        <v>826.86599999999999</v>
      </c>
      <c r="C1167">
        <v>0.71047543000000002</v>
      </c>
    </row>
    <row r="1168" spans="1:3">
      <c r="A1168" t="s">
        <v>10</v>
      </c>
      <c r="B1168">
        <v>836.71</v>
      </c>
      <c r="C1168">
        <v>0.69965816000000003</v>
      </c>
    </row>
    <row r="1169" spans="1:3">
      <c r="A1169" t="s">
        <v>10</v>
      </c>
      <c r="B1169">
        <v>846.55399999999997</v>
      </c>
      <c r="C1169">
        <v>0.71977262500000005</v>
      </c>
    </row>
    <row r="1170" spans="1:3">
      <c r="A1170" t="s">
        <v>10</v>
      </c>
      <c r="B1170">
        <v>856.39700000000005</v>
      </c>
      <c r="C1170">
        <v>0.71185410100000002</v>
      </c>
    </row>
    <row r="1171" spans="1:3">
      <c r="A1171" t="s">
        <v>10</v>
      </c>
      <c r="B1171">
        <v>866.24099999999999</v>
      </c>
      <c r="C1171">
        <v>0.718945422</v>
      </c>
    </row>
    <row r="1172" spans="1:3">
      <c r="A1172" t="s">
        <v>10</v>
      </c>
      <c r="B1172">
        <v>876.08500000000004</v>
      </c>
      <c r="C1172">
        <v>0.71833385800000005</v>
      </c>
    </row>
    <row r="1173" spans="1:3">
      <c r="A1173" t="s">
        <v>10</v>
      </c>
      <c r="B1173">
        <v>885.928</v>
      </c>
      <c r="C1173">
        <v>0.69222040399999996</v>
      </c>
    </row>
    <row r="1174" spans="1:3">
      <c r="A1174" t="s">
        <v>10</v>
      </c>
      <c r="B1174">
        <v>895.77200000000005</v>
      </c>
      <c r="C1174">
        <v>0.70584097199999996</v>
      </c>
    </row>
    <row r="1175" spans="1:3">
      <c r="A1175" t="s">
        <v>10</v>
      </c>
      <c r="B1175">
        <v>905.61599999999999</v>
      </c>
      <c r="C1175">
        <v>0.69677708999999999</v>
      </c>
    </row>
    <row r="1176" spans="1:3">
      <c r="A1176" t="s">
        <v>10</v>
      </c>
      <c r="B1176">
        <v>915.45899999999995</v>
      </c>
      <c r="C1176">
        <v>0.71614212300000002</v>
      </c>
    </row>
    <row r="1177" spans="1:3">
      <c r="A1177" t="s">
        <v>10</v>
      </c>
      <c r="B1177">
        <v>925.303</v>
      </c>
      <c r="C1177">
        <v>0.702320057</v>
      </c>
    </row>
    <row r="1178" spans="1:3">
      <c r="A1178" t="s">
        <v>10</v>
      </c>
      <c r="B1178">
        <v>935.14599999999996</v>
      </c>
      <c r="C1178">
        <v>0.694804529</v>
      </c>
    </row>
    <row r="1179" spans="1:3">
      <c r="A1179" t="s">
        <v>10</v>
      </c>
      <c r="B1179">
        <v>944.99</v>
      </c>
      <c r="C1179">
        <v>0.68670925199999999</v>
      </c>
    </row>
    <row r="1180" spans="1:3">
      <c r="A1180" t="s">
        <v>10</v>
      </c>
      <c r="B1180">
        <v>954.83399999999995</v>
      </c>
      <c r="C1180">
        <v>0.67885082399999996</v>
      </c>
    </row>
    <row r="1181" spans="1:3">
      <c r="A1181" t="s">
        <v>10</v>
      </c>
      <c r="B1181">
        <v>964.67700000000002</v>
      </c>
      <c r="C1181">
        <v>0.67870235199999995</v>
      </c>
    </row>
    <row r="1182" spans="1:3">
      <c r="A1182" t="s">
        <v>10</v>
      </c>
      <c r="B1182">
        <v>974.52099999999996</v>
      </c>
      <c r="C1182">
        <v>0.67754638899999997</v>
      </c>
    </row>
    <row r="1183" spans="1:3">
      <c r="A1183" t="s">
        <v>10</v>
      </c>
      <c r="B1183">
        <v>984.36500000000001</v>
      </c>
      <c r="C1183">
        <v>0.66993895000000003</v>
      </c>
    </row>
    <row r="1184" spans="1:3">
      <c r="A1184" t="s">
        <v>10</v>
      </c>
      <c r="B1184">
        <v>994.20799999999997</v>
      </c>
      <c r="C1184">
        <v>0.68270050000000004</v>
      </c>
    </row>
    <row r="1185" spans="1:3">
      <c r="A1185" t="s">
        <v>10</v>
      </c>
      <c r="B1185">
        <v>1004.052</v>
      </c>
      <c r="C1185">
        <v>0.66425811599999995</v>
      </c>
    </row>
    <row r="1186" spans="1:3">
      <c r="A1186" t="s">
        <v>10</v>
      </c>
      <c r="B1186">
        <v>1013.896</v>
      </c>
      <c r="C1186">
        <v>0.673993658</v>
      </c>
    </row>
    <row r="1187" spans="1:3">
      <c r="A1187" t="s">
        <v>10</v>
      </c>
      <c r="B1187">
        <v>1023.739</v>
      </c>
      <c r="C1187">
        <v>0.67185494999999995</v>
      </c>
    </row>
    <row r="1188" spans="1:3">
      <c r="A1188" t="s">
        <v>10</v>
      </c>
      <c r="B1188">
        <v>1033.5830000000001</v>
      </c>
      <c r="C1188">
        <v>0.66795931900000005</v>
      </c>
    </row>
    <row r="1189" spans="1:3">
      <c r="A1189" t="s">
        <v>10</v>
      </c>
      <c r="B1189">
        <v>1043.4269999999999</v>
      </c>
      <c r="C1189">
        <v>0.66260017500000001</v>
      </c>
    </row>
    <row r="1190" spans="1:3">
      <c r="A1190" t="s">
        <v>10</v>
      </c>
      <c r="B1190">
        <v>1053.27</v>
      </c>
      <c r="C1190">
        <v>0.64717672800000003</v>
      </c>
    </row>
    <row r="1191" spans="1:3">
      <c r="A1191" t="s">
        <v>10</v>
      </c>
      <c r="B1191">
        <v>1063.114</v>
      </c>
      <c r="C1191">
        <v>0.65125618200000002</v>
      </c>
    </row>
    <row r="1192" spans="1:3">
      <c r="A1192" t="s">
        <v>10</v>
      </c>
      <c r="B1192">
        <v>1072.9580000000001</v>
      </c>
      <c r="C1192">
        <v>0.65046079400000001</v>
      </c>
    </row>
    <row r="1193" spans="1:3">
      <c r="A1193" t="s">
        <v>10</v>
      </c>
      <c r="B1193">
        <v>1082.8009999999999</v>
      </c>
      <c r="C1193">
        <v>0.65318632200000004</v>
      </c>
    </row>
    <row r="1194" spans="1:3">
      <c r="A1194" t="s">
        <v>10</v>
      </c>
      <c r="B1194">
        <v>1092.645</v>
      </c>
      <c r="C1194">
        <v>0.65922066199999996</v>
      </c>
    </row>
    <row r="1195" spans="1:3">
      <c r="A1195" t="s">
        <v>10</v>
      </c>
      <c r="B1195">
        <v>1102.489</v>
      </c>
      <c r="C1195">
        <v>0.65717740000000002</v>
      </c>
    </row>
    <row r="1196" spans="1:3">
      <c r="A1196" t="s">
        <v>10</v>
      </c>
      <c r="B1196">
        <v>1112.3320000000001</v>
      </c>
      <c r="C1196">
        <v>0.65837578299999999</v>
      </c>
    </row>
    <row r="1197" spans="1:3">
      <c r="A1197" t="s">
        <v>10</v>
      </c>
      <c r="B1197">
        <v>1122.1759999999999</v>
      </c>
      <c r="C1197">
        <v>0.65631838099999995</v>
      </c>
    </row>
    <row r="1198" spans="1:3">
      <c r="A1198" t="s">
        <v>10</v>
      </c>
      <c r="B1198">
        <v>1132.019</v>
      </c>
      <c r="C1198">
        <v>0.66408843299999998</v>
      </c>
    </row>
    <row r="1199" spans="1:3">
      <c r="A1199" t="s">
        <v>10</v>
      </c>
      <c r="B1199">
        <v>1141.8630000000001</v>
      </c>
      <c r="C1199">
        <v>0.65794450699999996</v>
      </c>
    </row>
    <row r="1200" spans="1:3">
      <c r="A1200" t="s">
        <v>10</v>
      </c>
      <c r="B1200">
        <v>1151.7070000000001</v>
      </c>
      <c r="C1200">
        <v>0.62798491199999995</v>
      </c>
    </row>
    <row r="1201" spans="1:3">
      <c r="A1201" t="s">
        <v>10</v>
      </c>
      <c r="B1201">
        <v>1161.55</v>
      </c>
      <c r="C1201">
        <v>0.65682389399999996</v>
      </c>
    </row>
    <row r="1202" spans="1:3">
      <c r="A1202" t="s">
        <v>10</v>
      </c>
      <c r="B1202">
        <v>1171.394</v>
      </c>
      <c r="C1202">
        <v>0.63337233699999995</v>
      </c>
    </row>
    <row r="1203" spans="1:3">
      <c r="A1203" t="s">
        <v>10</v>
      </c>
      <c r="B1203">
        <v>1181.2380000000001</v>
      </c>
      <c r="C1203">
        <v>0.65443773199999999</v>
      </c>
    </row>
    <row r="1204" spans="1:3">
      <c r="A1204" t="s">
        <v>10</v>
      </c>
      <c r="B1204">
        <v>1191.0809999999999</v>
      </c>
      <c r="C1204">
        <v>0.64973610800000003</v>
      </c>
    </row>
    <row r="1205" spans="1:3">
      <c r="A1205" t="s">
        <v>10</v>
      </c>
      <c r="B1205">
        <v>1200.925</v>
      </c>
      <c r="C1205">
        <v>0.64250338500000004</v>
      </c>
    </row>
    <row r="1206" spans="1:3">
      <c r="A1206" t="s">
        <v>10</v>
      </c>
      <c r="B1206">
        <v>1210.769</v>
      </c>
      <c r="C1206">
        <v>0.63914154700000003</v>
      </c>
    </row>
    <row r="1207" spans="1:3">
      <c r="A1207" t="s">
        <v>10</v>
      </c>
      <c r="B1207">
        <v>1220.6120000000001</v>
      </c>
      <c r="C1207">
        <v>0.66611048500000003</v>
      </c>
    </row>
    <row r="1208" spans="1:3">
      <c r="A1208" t="s">
        <v>10</v>
      </c>
      <c r="B1208">
        <v>1230.4559999999999</v>
      </c>
      <c r="C1208">
        <v>0.652878772</v>
      </c>
    </row>
    <row r="1209" spans="1:3">
      <c r="A1209" t="s">
        <v>10</v>
      </c>
      <c r="B1209">
        <v>1240.3</v>
      </c>
      <c r="C1209">
        <v>0.62930702299999997</v>
      </c>
    </row>
    <row r="1210" spans="1:3">
      <c r="A1210" t="s">
        <v>10</v>
      </c>
      <c r="B1210">
        <v>1250.143</v>
      </c>
      <c r="C1210">
        <v>0.62857526699999999</v>
      </c>
    </row>
    <row r="1211" spans="1:3">
      <c r="A1211" t="s">
        <v>10</v>
      </c>
      <c r="B1211">
        <v>1259.9870000000001</v>
      </c>
      <c r="C1211">
        <v>0.59763292700000004</v>
      </c>
    </row>
    <row r="1212" spans="1:3">
      <c r="A1212" t="s">
        <v>10</v>
      </c>
      <c r="B1212">
        <v>1269.83</v>
      </c>
      <c r="C1212">
        <v>0.62144152500000005</v>
      </c>
    </row>
    <row r="1213" spans="1:3">
      <c r="A1213" t="s">
        <v>10</v>
      </c>
      <c r="B1213">
        <v>1279.674</v>
      </c>
      <c r="C1213">
        <v>0.60842545100000001</v>
      </c>
    </row>
    <row r="1214" spans="1:3">
      <c r="A1214" t="s">
        <v>10</v>
      </c>
      <c r="B1214">
        <v>1289.518</v>
      </c>
      <c r="C1214">
        <v>0.61378812999999999</v>
      </c>
    </row>
    <row r="1215" spans="1:3">
      <c r="A1215" t="s">
        <v>10</v>
      </c>
      <c r="B1215">
        <v>1299.3610000000001</v>
      </c>
      <c r="C1215">
        <v>0.62285554700000001</v>
      </c>
    </row>
    <row r="1216" spans="1:3">
      <c r="A1216" t="s">
        <v>10</v>
      </c>
      <c r="B1216">
        <v>1309.2049999999999</v>
      </c>
      <c r="C1216">
        <v>0.62352013699999997</v>
      </c>
    </row>
    <row r="1217" spans="1:3">
      <c r="A1217" t="s">
        <v>10</v>
      </c>
      <c r="B1217">
        <v>1319.049</v>
      </c>
      <c r="C1217">
        <v>0.61618489799999998</v>
      </c>
    </row>
    <row r="1218" spans="1:3">
      <c r="A1218" t="s">
        <v>10</v>
      </c>
      <c r="B1218">
        <v>1328.8920000000001</v>
      </c>
      <c r="C1218">
        <v>0.61384469100000005</v>
      </c>
    </row>
    <row r="1219" spans="1:3">
      <c r="A1219" t="s">
        <v>10</v>
      </c>
      <c r="B1219">
        <v>1338.7360000000001</v>
      </c>
      <c r="C1219">
        <v>0.61577836600000002</v>
      </c>
    </row>
    <row r="1220" spans="1:3">
      <c r="A1220" t="s">
        <v>10</v>
      </c>
      <c r="B1220">
        <v>1348.58</v>
      </c>
      <c r="C1220">
        <v>0.61818573899999996</v>
      </c>
    </row>
    <row r="1221" spans="1:3">
      <c r="A1221" t="s">
        <v>10</v>
      </c>
      <c r="B1221">
        <v>1358.423</v>
      </c>
      <c r="C1221">
        <v>0.60869411500000004</v>
      </c>
    </row>
    <row r="1222" spans="1:3">
      <c r="A1222" t="s">
        <v>10</v>
      </c>
      <c r="B1222">
        <v>1368.2670000000001</v>
      </c>
      <c r="C1222">
        <v>0.623612049</v>
      </c>
    </row>
    <row r="1223" spans="1:3">
      <c r="A1223" t="s">
        <v>10</v>
      </c>
      <c r="B1223">
        <v>1378.1110000000001</v>
      </c>
      <c r="C1223">
        <v>0.61397548800000001</v>
      </c>
    </row>
    <row r="1224" spans="1:3">
      <c r="A1224" t="s">
        <v>10</v>
      </c>
      <c r="B1224">
        <v>1387.954</v>
      </c>
      <c r="C1224">
        <v>0.61103078700000002</v>
      </c>
    </row>
    <row r="1225" spans="1:3">
      <c r="A1225" t="s">
        <v>10</v>
      </c>
      <c r="B1225">
        <v>1397.798</v>
      </c>
      <c r="C1225">
        <v>0.599025739</v>
      </c>
    </row>
    <row r="1226" spans="1:3">
      <c r="A1226" t="s">
        <v>10</v>
      </c>
      <c r="B1226">
        <v>1407.6410000000001</v>
      </c>
      <c r="C1226">
        <v>0.59761525199999999</v>
      </c>
    </row>
    <row r="1227" spans="1:3">
      <c r="A1227" t="s">
        <v>10</v>
      </c>
      <c r="B1227">
        <v>1417.4849999999999</v>
      </c>
      <c r="C1227">
        <v>0.59338732500000002</v>
      </c>
    </row>
    <row r="1228" spans="1:3">
      <c r="A1228" t="s">
        <v>10</v>
      </c>
      <c r="B1228">
        <v>1427.329</v>
      </c>
      <c r="C1228">
        <v>0.625354831</v>
      </c>
    </row>
    <row r="1229" spans="1:3">
      <c r="A1229" t="s">
        <v>10</v>
      </c>
      <c r="B1229">
        <v>1437.172</v>
      </c>
      <c r="C1229">
        <v>0.60955666900000005</v>
      </c>
    </row>
    <row r="1230" spans="1:3">
      <c r="A1230" t="s">
        <v>10</v>
      </c>
      <c r="B1230">
        <v>1447.0160000000001</v>
      </c>
      <c r="C1230">
        <v>0.60306984200000002</v>
      </c>
    </row>
    <row r="1231" spans="1:3">
      <c r="A1231" t="s">
        <v>10</v>
      </c>
      <c r="B1231">
        <v>1456.86</v>
      </c>
      <c r="C1231">
        <v>0.59070421799999995</v>
      </c>
    </row>
    <row r="1232" spans="1:3">
      <c r="A1232" t="s">
        <v>10</v>
      </c>
      <c r="B1232">
        <v>1466.703</v>
      </c>
      <c r="C1232">
        <v>0.59113903000000001</v>
      </c>
    </row>
    <row r="1233" spans="1:3">
      <c r="A1233" t="s">
        <v>10</v>
      </c>
      <c r="B1233">
        <v>1476.547</v>
      </c>
      <c r="C1233">
        <v>0.58696766499999997</v>
      </c>
    </row>
    <row r="1234" spans="1:3">
      <c r="A1234" t="s">
        <v>10</v>
      </c>
      <c r="B1234">
        <v>1486.3910000000001</v>
      </c>
      <c r="C1234">
        <v>0.58493500799999998</v>
      </c>
    </row>
    <row r="1235" spans="1:3">
      <c r="A1235" t="s">
        <v>10</v>
      </c>
      <c r="B1235">
        <v>1496.2339999999999</v>
      </c>
      <c r="C1235">
        <v>0.60005443999999997</v>
      </c>
    </row>
    <row r="1236" spans="1:3">
      <c r="A1236" t="s">
        <v>10</v>
      </c>
      <c r="B1236">
        <v>1506.078</v>
      </c>
      <c r="C1236">
        <v>0.59274041</v>
      </c>
    </row>
    <row r="1237" spans="1:3">
      <c r="A1237" t="s">
        <v>10</v>
      </c>
      <c r="B1237">
        <v>1515.922</v>
      </c>
      <c r="C1237">
        <v>0.58773477200000002</v>
      </c>
    </row>
    <row r="1238" spans="1:3">
      <c r="A1238" t="s">
        <v>10</v>
      </c>
      <c r="B1238">
        <v>1525.7650000000001</v>
      </c>
      <c r="C1238">
        <v>0.57735938399999998</v>
      </c>
    </row>
    <row r="1239" spans="1:3">
      <c r="A1239" t="s">
        <v>10</v>
      </c>
      <c r="B1239">
        <v>1535.6089999999999</v>
      </c>
      <c r="C1239">
        <v>0.57302187100000002</v>
      </c>
    </row>
    <row r="1240" spans="1:3">
      <c r="A1240" t="s">
        <v>10</v>
      </c>
      <c r="B1240">
        <v>1545.453</v>
      </c>
      <c r="C1240">
        <v>0.59130164299999999</v>
      </c>
    </row>
    <row r="1241" spans="1:3">
      <c r="A1241" t="s">
        <v>10</v>
      </c>
      <c r="B1241">
        <v>1555.296</v>
      </c>
      <c r="C1241">
        <v>0.57178460200000003</v>
      </c>
    </row>
    <row r="1242" spans="1:3">
      <c r="A1242" t="s">
        <v>10</v>
      </c>
      <c r="B1242">
        <v>1565.14</v>
      </c>
      <c r="C1242">
        <v>0.58261601200000002</v>
      </c>
    </row>
    <row r="1243" spans="1:3">
      <c r="A1243" t="s">
        <v>10</v>
      </c>
      <c r="B1243">
        <v>1574.9839999999999</v>
      </c>
      <c r="C1243">
        <v>0.57706597500000001</v>
      </c>
    </row>
    <row r="1244" spans="1:3">
      <c r="A1244" t="s">
        <v>10</v>
      </c>
      <c r="B1244">
        <v>1584.827</v>
      </c>
      <c r="C1244">
        <v>0.577903783</v>
      </c>
    </row>
    <row r="1245" spans="1:3">
      <c r="A1245" t="s">
        <v>10</v>
      </c>
      <c r="B1245">
        <v>1594.671</v>
      </c>
      <c r="C1245">
        <v>0.57429802600000002</v>
      </c>
    </row>
    <row r="1246" spans="1:3">
      <c r="A1246" t="s">
        <v>10</v>
      </c>
      <c r="B1246">
        <v>1604.5139999999999</v>
      </c>
      <c r="C1246">
        <v>0.57090437299999997</v>
      </c>
    </row>
    <row r="1247" spans="1:3">
      <c r="A1247" t="s">
        <v>10</v>
      </c>
      <c r="B1247">
        <v>1614.3579999999999</v>
      </c>
      <c r="C1247">
        <v>0.56909089000000002</v>
      </c>
    </row>
    <row r="1248" spans="1:3">
      <c r="A1248" t="s">
        <v>10</v>
      </c>
      <c r="B1248">
        <v>1624.202</v>
      </c>
      <c r="C1248">
        <v>0.56834852800000002</v>
      </c>
    </row>
    <row r="1249" spans="1:3">
      <c r="A1249" t="s">
        <v>10</v>
      </c>
      <c r="B1249">
        <v>1634.0450000000001</v>
      </c>
      <c r="C1249">
        <v>0.55916798899999998</v>
      </c>
    </row>
    <row r="1250" spans="1:3">
      <c r="A1250" t="s">
        <v>10</v>
      </c>
      <c r="B1250">
        <v>1643.8889999999999</v>
      </c>
      <c r="C1250">
        <v>0.58467341399999995</v>
      </c>
    </row>
    <row r="1251" spans="1:3">
      <c r="A1251" t="s">
        <v>10</v>
      </c>
      <c r="B1251">
        <v>1653.7329999999999</v>
      </c>
      <c r="C1251">
        <v>0.55156408499999998</v>
      </c>
    </row>
    <row r="1252" spans="1:3">
      <c r="A1252" t="s">
        <v>10</v>
      </c>
      <c r="B1252">
        <v>1663.576</v>
      </c>
      <c r="C1252">
        <v>0.56996758400000003</v>
      </c>
    </row>
    <row r="1253" spans="1:3">
      <c r="A1253" t="s">
        <v>10</v>
      </c>
      <c r="B1253">
        <v>1673.42</v>
      </c>
      <c r="C1253">
        <v>0.55239835800000003</v>
      </c>
    </row>
    <row r="1254" spans="1:3">
      <c r="A1254" t="s">
        <v>10</v>
      </c>
      <c r="B1254">
        <v>1683.2639999999999</v>
      </c>
      <c r="C1254">
        <v>0.55271651300000002</v>
      </c>
    </row>
    <row r="1255" spans="1:3">
      <c r="A1255" t="s">
        <v>10</v>
      </c>
      <c r="B1255">
        <v>1693.107</v>
      </c>
      <c r="C1255">
        <v>0.54971878600000001</v>
      </c>
    </row>
    <row r="1256" spans="1:3">
      <c r="A1256" t="s">
        <v>10</v>
      </c>
      <c r="B1256">
        <v>1702.951</v>
      </c>
      <c r="C1256">
        <v>0.54115334699999995</v>
      </c>
    </row>
    <row r="1257" spans="1:3">
      <c r="A1257" t="s">
        <v>10</v>
      </c>
      <c r="B1257">
        <v>1712.7950000000001</v>
      </c>
      <c r="C1257">
        <v>0.53892626200000004</v>
      </c>
    </row>
    <row r="1258" spans="1:3">
      <c r="A1258" t="s">
        <v>10</v>
      </c>
      <c r="B1258">
        <v>1722.6379999999999</v>
      </c>
      <c r="C1258">
        <v>0.54498534700000001</v>
      </c>
    </row>
    <row r="1259" spans="1:3">
      <c r="A1259" t="s">
        <v>10</v>
      </c>
      <c r="B1259">
        <v>1732.482</v>
      </c>
      <c r="C1259">
        <v>0.55925636599999995</v>
      </c>
    </row>
    <row r="1260" spans="1:3">
      <c r="A1260" t="s">
        <v>10</v>
      </c>
      <c r="B1260">
        <v>1742.326</v>
      </c>
      <c r="C1260">
        <v>0.53454279400000004</v>
      </c>
    </row>
    <row r="1261" spans="1:3">
      <c r="A1261" t="s">
        <v>10</v>
      </c>
      <c r="B1261">
        <v>1752.1690000000001</v>
      </c>
      <c r="C1261">
        <v>0.53684058000000001</v>
      </c>
    </row>
    <row r="1262" spans="1:3">
      <c r="A1262" t="s">
        <v>10</v>
      </c>
      <c r="B1262">
        <v>1762.0129999999999</v>
      </c>
      <c r="C1262">
        <v>0.54383998899999997</v>
      </c>
    </row>
    <row r="1263" spans="1:3">
      <c r="A1263" t="s">
        <v>10</v>
      </c>
      <c r="B1263">
        <v>1771.856</v>
      </c>
      <c r="C1263">
        <v>0.52706615099999998</v>
      </c>
    </row>
    <row r="1264" spans="1:3">
      <c r="A1264" t="s">
        <v>10</v>
      </c>
      <c r="B1264">
        <v>1781.7</v>
      </c>
      <c r="C1264">
        <v>0.53714459400000003</v>
      </c>
    </row>
    <row r="1265" spans="1:3">
      <c r="A1265" t="s">
        <v>10</v>
      </c>
      <c r="B1265">
        <v>1791.5440000000001</v>
      </c>
      <c r="C1265">
        <v>0.52941342800000002</v>
      </c>
    </row>
    <row r="1266" spans="1:3">
      <c r="A1266" t="s">
        <v>10</v>
      </c>
      <c r="B1266">
        <v>1801.3869999999999</v>
      </c>
      <c r="C1266">
        <v>0.53812733999999995</v>
      </c>
    </row>
    <row r="1267" spans="1:3">
      <c r="A1267" t="s">
        <v>10</v>
      </c>
      <c r="B1267">
        <v>1811.231</v>
      </c>
      <c r="C1267">
        <v>0.50975498500000005</v>
      </c>
    </row>
    <row r="1268" spans="1:3">
      <c r="A1268" t="s">
        <v>10</v>
      </c>
      <c r="B1268">
        <v>1821.075</v>
      </c>
      <c r="C1268">
        <v>0.53197280800000002</v>
      </c>
    </row>
    <row r="1269" spans="1:3">
      <c r="A1269" t="s">
        <v>10</v>
      </c>
      <c r="B1269">
        <v>1830.9179999999999</v>
      </c>
      <c r="C1269">
        <v>0.53930804799999998</v>
      </c>
    </row>
    <row r="1270" spans="1:3">
      <c r="A1270" t="s">
        <v>10</v>
      </c>
      <c r="B1270">
        <v>1840.7619999999999</v>
      </c>
      <c r="C1270">
        <v>0.52640863100000002</v>
      </c>
    </row>
    <row r="1271" spans="1:3">
      <c r="A1271" t="s">
        <v>10</v>
      </c>
      <c r="B1271">
        <v>1850.606</v>
      </c>
      <c r="C1271">
        <v>0.51075540600000002</v>
      </c>
    </row>
    <row r="1272" spans="1:3">
      <c r="A1272" t="s">
        <v>10</v>
      </c>
      <c r="B1272">
        <v>1860.4490000000001</v>
      </c>
      <c r="C1272">
        <v>0.51244869800000004</v>
      </c>
    </row>
    <row r="1273" spans="1:3">
      <c r="A1273" t="s">
        <v>10</v>
      </c>
      <c r="B1273">
        <v>1870.2929999999999</v>
      </c>
      <c r="C1273">
        <v>0.51026756799999995</v>
      </c>
    </row>
    <row r="1274" spans="1:3">
      <c r="A1274" t="s">
        <v>10</v>
      </c>
      <c r="B1274">
        <v>1880.1369999999999</v>
      </c>
      <c r="C1274">
        <v>0.52298669799999997</v>
      </c>
    </row>
    <row r="1275" spans="1:3">
      <c r="A1275" t="s">
        <v>10</v>
      </c>
      <c r="B1275">
        <v>1889.98</v>
      </c>
      <c r="C1275">
        <v>0.507711723</v>
      </c>
    </row>
    <row r="1276" spans="1:3">
      <c r="A1276" t="s">
        <v>10</v>
      </c>
      <c r="B1276">
        <v>1899.8240000000001</v>
      </c>
      <c r="C1276">
        <v>0.51174522099999997</v>
      </c>
    </row>
    <row r="1277" spans="1:3">
      <c r="A1277" t="s">
        <v>10</v>
      </c>
      <c r="B1277">
        <v>1909.6669999999999</v>
      </c>
      <c r="C1277">
        <v>0.52105302200000003</v>
      </c>
    </row>
    <row r="1278" spans="1:3">
      <c r="A1278" t="s">
        <v>10</v>
      </c>
      <c r="B1278">
        <v>1919.511</v>
      </c>
      <c r="C1278">
        <v>0.48236891100000001</v>
      </c>
    </row>
    <row r="1279" spans="1:3">
      <c r="A1279" t="s">
        <v>10</v>
      </c>
      <c r="B1279">
        <v>1929.355</v>
      </c>
      <c r="C1279">
        <v>0.51132454999999999</v>
      </c>
    </row>
    <row r="1280" spans="1:3">
      <c r="A1280" t="s">
        <v>10</v>
      </c>
      <c r="B1280">
        <v>1939.1980000000001</v>
      </c>
      <c r="C1280">
        <v>0.50740770899999998</v>
      </c>
    </row>
    <row r="1281" spans="1:3">
      <c r="A1281" t="s">
        <v>10</v>
      </c>
      <c r="B1281">
        <v>1949.0419999999999</v>
      </c>
      <c r="C1281">
        <v>0.49135148699999998</v>
      </c>
    </row>
    <row r="1282" spans="1:3">
      <c r="A1282" t="s">
        <v>10</v>
      </c>
      <c r="B1282">
        <v>1958.886</v>
      </c>
      <c r="C1282">
        <v>0.49694748</v>
      </c>
    </row>
    <row r="1283" spans="1:3">
      <c r="A1283" t="s">
        <v>10</v>
      </c>
      <c r="B1283">
        <v>1968.729</v>
      </c>
      <c r="C1283">
        <v>0.49051367899999998</v>
      </c>
    </row>
    <row r="1284" spans="1:3">
      <c r="A1284" t="s">
        <v>10</v>
      </c>
      <c r="B1284">
        <v>1978.5730000000001</v>
      </c>
      <c r="C1284">
        <v>0.492277672</v>
      </c>
    </row>
    <row r="1285" spans="1:3">
      <c r="A1285" t="s">
        <v>10</v>
      </c>
      <c r="B1285">
        <v>1988.4169999999999</v>
      </c>
      <c r="C1285">
        <v>0.49440577499999999</v>
      </c>
    </row>
    <row r="1286" spans="1:3">
      <c r="A1286" t="s">
        <v>10</v>
      </c>
      <c r="B1286">
        <v>1998.26</v>
      </c>
      <c r="C1286">
        <v>0.475079627</v>
      </c>
    </row>
    <row r="1287" spans="1:3">
      <c r="A1287" t="s">
        <v>10</v>
      </c>
      <c r="B1287">
        <v>2008.104</v>
      </c>
      <c r="C1287">
        <v>0.48486466</v>
      </c>
    </row>
    <row r="1288" spans="1:3">
      <c r="A1288" t="s">
        <v>10</v>
      </c>
      <c r="B1288">
        <v>2017.9480000000001</v>
      </c>
      <c r="C1288">
        <v>0.49408408500000001</v>
      </c>
    </row>
    <row r="1289" spans="1:3">
      <c r="A1289" t="s">
        <v>10</v>
      </c>
      <c r="B1289">
        <v>2027.7909999999999</v>
      </c>
      <c r="C1289">
        <v>0.47746579</v>
      </c>
    </row>
    <row r="1290" spans="1:3">
      <c r="A1290" t="s">
        <v>10</v>
      </c>
      <c r="B1290">
        <v>2037.635</v>
      </c>
      <c r="C1290">
        <v>0.48309006300000001</v>
      </c>
    </row>
    <row r="1291" spans="1:3">
      <c r="A1291" t="s">
        <v>10</v>
      </c>
      <c r="B1291">
        <v>2047.479</v>
      </c>
      <c r="C1291">
        <v>0.48864363500000002</v>
      </c>
    </row>
    <row r="1292" spans="1:3">
      <c r="A1292" t="s">
        <v>10</v>
      </c>
      <c r="B1292">
        <v>2057.3220000000001</v>
      </c>
      <c r="C1292">
        <v>0.47729610700000002</v>
      </c>
    </row>
    <row r="1293" spans="1:3">
      <c r="A1293" t="s">
        <v>10</v>
      </c>
      <c r="B1293">
        <v>2067.1660000000002</v>
      </c>
      <c r="C1293">
        <v>0.47596339100000001</v>
      </c>
    </row>
    <row r="1294" spans="1:3">
      <c r="A1294" t="s">
        <v>10</v>
      </c>
      <c r="B1294">
        <v>2077.0100000000002</v>
      </c>
      <c r="C1294">
        <v>0.47548262299999999</v>
      </c>
    </row>
    <row r="1295" spans="1:3">
      <c r="A1295" t="s">
        <v>10</v>
      </c>
      <c r="B1295">
        <v>2086.8530000000001</v>
      </c>
      <c r="C1295">
        <v>0.48362032100000002</v>
      </c>
    </row>
    <row r="1296" spans="1:3">
      <c r="A1296" t="s">
        <v>10</v>
      </c>
      <c r="B1296">
        <v>2096.6970000000001</v>
      </c>
      <c r="C1296">
        <v>0.467415627</v>
      </c>
    </row>
    <row r="1297" spans="1:3">
      <c r="A1297" t="s">
        <v>10</v>
      </c>
      <c r="B1297">
        <v>2106.5410000000002</v>
      </c>
      <c r="C1297">
        <v>0.45803712499999999</v>
      </c>
    </row>
    <row r="1298" spans="1:3">
      <c r="A1298" t="s">
        <v>10</v>
      </c>
      <c r="B1298">
        <v>2116.384</v>
      </c>
      <c r="C1298">
        <v>0.47660677099999998</v>
      </c>
    </row>
    <row r="1299" spans="1:3">
      <c r="A1299" t="s">
        <v>10</v>
      </c>
      <c r="B1299">
        <v>2126.2280000000001</v>
      </c>
      <c r="C1299">
        <v>0.45591962699999999</v>
      </c>
    </row>
    <row r="1300" spans="1:3">
      <c r="A1300" t="s">
        <v>10</v>
      </c>
      <c r="B1300">
        <v>2136.0709999999999</v>
      </c>
      <c r="C1300">
        <v>0.45291836499999999</v>
      </c>
    </row>
    <row r="1301" spans="1:3">
      <c r="A1301" t="s">
        <v>10</v>
      </c>
      <c r="B1301">
        <v>2145.915</v>
      </c>
      <c r="C1301">
        <v>0.46081921399999998</v>
      </c>
    </row>
    <row r="1302" spans="1:3">
      <c r="A1302" t="s">
        <v>10</v>
      </c>
      <c r="B1302">
        <v>2155.759</v>
      </c>
      <c r="C1302">
        <v>0.45794874899999999</v>
      </c>
    </row>
    <row r="1303" spans="1:3">
      <c r="A1303" t="s">
        <v>10</v>
      </c>
      <c r="B1303">
        <v>2165.6019999999999</v>
      </c>
      <c r="C1303">
        <v>0.461398963</v>
      </c>
    </row>
    <row r="1304" spans="1:3">
      <c r="A1304" t="s">
        <v>10</v>
      </c>
      <c r="B1304">
        <v>2175.4459999999999</v>
      </c>
      <c r="C1304">
        <v>0.46260441699999999</v>
      </c>
    </row>
    <row r="1305" spans="1:3">
      <c r="A1305" t="s">
        <v>10</v>
      </c>
      <c r="B1305">
        <v>2185.29</v>
      </c>
      <c r="C1305">
        <v>0.45761645400000001</v>
      </c>
    </row>
    <row r="1306" spans="1:3">
      <c r="A1306" t="s">
        <v>10</v>
      </c>
      <c r="B1306">
        <v>2195.1329999999998</v>
      </c>
      <c r="C1306">
        <v>0.43823374500000001</v>
      </c>
    </row>
    <row r="1307" spans="1:3">
      <c r="A1307" t="s">
        <v>10</v>
      </c>
      <c r="B1307">
        <v>2204.9769999999999</v>
      </c>
      <c r="C1307">
        <v>0.44917120599999999</v>
      </c>
    </row>
    <row r="1308" spans="1:3">
      <c r="A1308" t="s">
        <v>10</v>
      </c>
      <c r="B1308">
        <v>2214.8209999999999</v>
      </c>
      <c r="C1308">
        <v>0.45491920600000002</v>
      </c>
    </row>
    <row r="1309" spans="1:3">
      <c r="A1309" t="s">
        <v>10</v>
      </c>
      <c r="B1309">
        <v>2224.6640000000002</v>
      </c>
      <c r="C1309">
        <v>0.43714848299999998</v>
      </c>
    </row>
    <row r="1310" spans="1:3">
      <c r="A1310" t="s">
        <v>10</v>
      </c>
      <c r="B1310">
        <v>2234.5079999999998</v>
      </c>
      <c r="C1310">
        <v>0.44278336099999999</v>
      </c>
    </row>
    <row r="1311" spans="1:3">
      <c r="A1311" t="s">
        <v>10</v>
      </c>
      <c r="B1311">
        <v>2244.3519999999999</v>
      </c>
      <c r="C1311">
        <v>0.450797332</v>
      </c>
    </row>
    <row r="1312" spans="1:3">
      <c r="A1312" t="s">
        <v>10</v>
      </c>
      <c r="B1312">
        <v>2254.1950000000002</v>
      </c>
      <c r="C1312">
        <v>0.427656859</v>
      </c>
    </row>
    <row r="1313" spans="1:3">
      <c r="A1313" t="s">
        <v>10</v>
      </c>
      <c r="B1313">
        <v>2264.0390000000002</v>
      </c>
      <c r="C1313">
        <v>0.459380446</v>
      </c>
    </row>
    <row r="1314" spans="1:3">
      <c r="A1314" t="s">
        <v>10</v>
      </c>
      <c r="B1314">
        <v>2273.8829999999998</v>
      </c>
      <c r="C1314">
        <v>0.43188124999999999</v>
      </c>
    </row>
    <row r="1315" spans="1:3">
      <c r="A1315" t="s">
        <v>10</v>
      </c>
      <c r="B1315">
        <v>2283.7260000000001</v>
      </c>
      <c r="C1315">
        <v>0.44094159700000002</v>
      </c>
    </row>
    <row r="1316" spans="1:3">
      <c r="A1316" t="s">
        <v>10</v>
      </c>
      <c r="B1316">
        <v>2293.5700000000002</v>
      </c>
      <c r="C1316">
        <v>0.44244399600000001</v>
      </c>
    </row>
    <row r="1317" spans="1:3">
      <c r="A1317" t="s">
        <v>10</v>
      </c>
      <c r="B1317">
        <v>2303.413</v>
      </c>
      <c r="C1317">
        <v>0.43997299200000001</v>
      </c>
    </row>
    <row r="1318" spans="1:3">
      <c r="A1318" t="s">
        <v>10</v>
      </c>
      <c r="B1318">
        <v>2313.2570000000001</v>
      </c>
      <c r="C1318">
        <v>0.42576560499999999</v>
      </c>
    </row>
    <row r="1319" spans="1:3">
      <c r="A1319" t="s">
        <v>10</v>
      </c>
      <c r="B1319">
        <v>2323.1010000000001</v>
      </c>
      <c r="C1319">
        <v>0.44394285900000002</v>
      </c>
    </row>
    <row r="1320" spans="1:3">
      <c r="A1320" t="s">
        <v>10</v>
      </c>
      <c r="B1320">
        <v>2332.944</v>
      </c>
      <c r="C1320">
        <v>0.43438760500000001</v>
      </c>
    </row>
    <row r="1321" spans="1:3">
      <c r="A1321" t="s">
        <v>10</v>
      </c>
      <c r="B1321">
        <v>2342.788</v>
      </c>
      <c r="C1321">
        <v>0.433422535</v>
      </c>
    </row>
    <row r="1322" spans="1:3">
      <c r="A1322" t="s">
        <v>10</v>
      </c>
      <c r="B1322">
        <v>2352.6320000000001</v>
      </c>
      <c r="C1322">
        <v>0.431029302</v>
      </c>
    </row>
    <row r="1323" spans="1:3">
      <c r="A1323" t="s">
        <v>10</v>
      </c>
      <c r="B1323">
        <v>2362.4749999999999</v>
      </c>
      <c r="C1323">
        <v>0.42670592899999998</v>
      </c>
    </row>
    <row r="1324" spans="1:3">
      <c r="A1324" t="s">
        <v>10</v>
      </c>
      <c r="B1324">
        <v>2372.319</v>
      </c>
      <c r="C1324">
        <v>0.43955232100000002</v>
      </c>
    </row>
    <row r="1325" spans="1:3">
      <c r="A1325" t="s">
        <v>10</v>
      </c>
      <c r="B1325">
        <v>2382.163</v>
      </c>
      <c r="C1325">
        <v>0.45244113200000002</v>
      </c>
    </row>
    <row r="1326" spans="1:3">
      <c r="A1326" t="s">
        <v>10</v>
      </c>
      <c r="B1326">
        <v>2392.0059999999999</v>
      </c>
      <c r="C1326">
        <v>0.42908502199999998</v>
      </c>
    </row>
    <row r="1327" spans="1:3">
      <c r="A1327" t="s">
        <v>10</v>
      </c>
      <c r="B1327">
        <v>2401.85</v>
      </c>
      <c r="C1327">
        <v>0.420883693</v>
      </c>
    </row>
    <row r="1328" spans="1:3">
      <c r="A1328" t="s">
        <v>10</v>
      </c>
      <c r="B1328">
        <v>2411.694</v>
      </c>
      <c r="C1328">
        <v>0.439919966</v>
      </c>
    </row>
    <row r="1329" spans="1:3">
      <c r="A1329" t="s">
        <v>10</v>
      </c>
      <c r="B1329">
        <v>2421.5369999999998</v>
      </c>
      <c r="C1329">
        <v>0.42777705100000002</v>
      </c>
    </row>
    <row r="1330" spans="1:3">
      <c r="A1330" t="s">
        <v>10</v>
      </c>
      <c r="B1330">
        <v>2431.3809999999999</v>
      </c>
      <c r="C1330">
        <v>0.40686012799999999</v>
      </c>
    </row>
    <row r="1331" spans="1:3">
      <c r="A1331" t="s">
        <v>10</v>
      </c>
      <c r="B1331">
        <v>2441.2240000000002</v>
      </c>
      <c r="C1331">
        <v>0.422990586</v>
      </c>
    </row>
    <row r="1332" spans="1:3">
      <c r="A1332" t="s">
        <v>10</v>
      </c>
      <c r="B1332">
        <v>2451.0680000000002</v>
      </c>
      <c r="C1332">
        <v>0.42413240899999999</v>
      </c>
    </row>
    <row r="1333" spans="1:3">
      <c r="A1333" t="s">
        <v>10</v>
      </c>
      <c r="B1333">
        <v>2460.9119999999998</v>
      </c>
      <c r="C1333">
        <v>0.40931699199999999</v>
      </c>
    </row>
    <row r="1334" spans="1:3">
      <c r="A1334" t="s">
        <v>10</v>
      </c>
      <c r="B1334">
        <v>2470.7550000000001</v>
      </c>
      <c r="C1334">
        <v>0.41708704400000002</v>
      </c>
    </row>
    <row r="1335" spans="1:3">
      <c r="A1335" t="s">
        <v>10</v>
      </c>
      <c r="B1335">
        <v>2480.5990000000002</v>
      </c>
      <c r="C1335">
        <v>0.41339998100000003</v>
      </c>
    </row>
    <row r="1336" spans="1:3">
      <c r="A1336" t="s">
        <v>10</v>
      </c>
      <c r="B1336">
        <v>2490.4430000000002</v>
      </c>
      <c r="C1336">
        <v>0.412753066</v>
      </c>
    </row>
    <row r="1337" spans="1:3">
      <c r="A1337" t="s">
        <v>10</v>
      </c>
      <c r="B1337">
        <v>2500.2860000000001</v>
      </c>
      <c r="C1337">
        <v>0.40244130900000002</v>
      </c>
    </row>
    <row r="1338" spans="1:3">
      <c r="A1338" t="s">
        <v>10</v>
      </c>
      <c r="B1338">
        <v>2510.13</v>
      </c>
      <c r="C1338">
        <v>0.40992855700000003</v>
      </c>
    </row>
    <row r="1339" spans="1:3">
      <c r="A1339" t="s">
        <v>10</v>
      </c>
      <c r="B1339">
        <v>2519.9740000000002</v>
      </c>
      <c r="C1339">
        <v>0.41447817300000001</v>
      </c>
    </row>
    <row r="1340" spans="1:3">
      <c r="A1340" t="s">
        <v>10</v>
      </c>
      <c r="B1340">
        <v>2529.817</v>
      </c>
      <c r="C1340">
        <v>0.402989243</v>
      </c>
    </row>
    <row r="1341" spans="1:3">
      <c r="A1341" t="s">
        <v>10</v>
      </c>
      <c r="B1341">
        <v>2539.6610000000001</v>
      </c>
      <c r="C1341">
        <v>0.39707509499999999</v>
      </c>
    </row>
    <row r="1342" spans="1:3">
      <c r="A1342" t="s">
        <v>10</v>
      </c>
      <c r="B1342">
        <v>2549.5050000000001</v>
      </c>
      <c r="C1342">
        <v>0.404258328</v>
      </c>
    </row>
    <row r="1343" spans="1:3">
      <c r="A1343" t="s">
        <v>10</v>
      </c>
      <c r="B1343">
        <v>2559.348</v>
      </c>
      <c r="C1343">
        <v>0.40181913899999999</v>
      </c>
    </row>
    <row r="1344" spans="1:3">
      <c r="A1344" t="s">
        <v>10</v>
      </c>
      <c r="B1344">
        <v>2569.192</v>
      </c>
      <c r="C1344">
        <v>0.38624722099999997</v>
      </c>
    </row>
    <row r="1345" spans="1:3">
      <c r="A1345" t="s">
        <v>10</v>
      </c>
      <c r="B1345">
        <v>2579.0349999999999</v>
      </c>
      <c r="C1345">
        <v>0.39160282899999999</v>
      </c>
    </row>
    <row r="1346" spans="1:3">
      <c r="A1346" t="s">
        <v>10</v>
      </c>
      <c r="B1346">
        <v>2588.8789999999999</v>
      </c>
      <c r="C1346">
        <v>0.385264475</v>
      </c>
    </row>
    <row r="1347" spans="1:3">
      <c r="A1347" t="s">
        <v>10</v>
      </c>
      <c r="B1347">
        <v>2598.723</v>
      </c>
      <c r="C1347">
        <v>0.38841067400000001</v>
      </c>
    </row>
    <row r="1348" spans="1:3">
      <c r="A1348" t="s">
        <v>10</v>
      </c>
      <c r="B1348">
        <v>2608.5659999999998</v>
      </c>
      <c r="C1348">
        <v>0.37561377400000001</v>
      </c>
    </row>
    <row r="1349" spans="1:3">
      <c r="A1349" t="s">
        <v>10</v>
      </c>
      <c r="B1349">
        <v>2618.41</v>
      </c>
      <c r="C1349">
        <v>0.37845595900000001</v>
      </c>
    </row>
    <row r="1350" spans="1:3">
      <c r="A1350" t="s">
        <v>10</v>
      </c>
      <c r="B1350">
        <v>2628.2539999999999</v>
      </c>
      <c r="C1350">
        <v>0.37980988500000001</v>
      </c>
    </row>
    <row r="1351" spans="1:3">
      <c r="A1351" t="s">
        <v>10</v>
      </c>
      <c r="B1351">
        <v>2638.0970000000002</v>
      </c>
      <c r="C1351">
        <v>0.37886249</v>
      </c>
    </row>
    <row r="1352" spans="1:3">
      <c r="A1352" t="s">
        <v>10</v>
      </c>
      <c r="B1352">
        <v>2647.9409999999998</v>
      </c>
      <c r="C1352">
        <v>0.36483538999999998</v>
      </c>
    </row>
    <row r="1353" spans="1:3">
      <c r="A1353" t="s">
        <v>10</v>
      </c>
      <c r="B1353">
        <v>0</v>
      </c>
      <c r="C1353">
        <v>0.93429290300000001</v>
      </c>
    </row>
    <row r="1354" spans="1:3">
      <c r="A1354" t="s">
        <v>10</v>
      </c>
      <c r="B1354">
        <v>9.8439999999999994</v>
      </c>
      <c r="C1354">
        <v>0.96829882</v>
      </c>
    </row>
    <row r="1355" spans="1:3">
      <c r="A1355" t="s">
        <v>10</v>
      </c>
      <c r="B1355">
        <v>19.687000000000001</v>
      </c>
      <c r="C1355">
        <v>1</v>
      </c>
    </row>
    <row r="1356" spans="1:3">
      <c r="A1356" t="s">
        <v>10</v>
      </c>
      <c r="B1356">
        <v>29.530999999999999</v>
      </c>
      <c r="C1356">
        <v>0.97850059499999997</v>
      </c>
    </row>
    <row r="1357" spans="1:3">
      <c r="A1357" t="s">
        <v>10</v>
      </c>
      <c r="B1357">
        <v>39.375</v>
      </c>
      <c r="C1357">
        <v>0.98089378599999999</v>
      </c>
    </row>
    <row r="1358" spans="1:3">
      <c r="A1358" t="s">
        <v>10</v>
      </c>
      <c r="B1358">
        <v>49.218000000000004</v>
      </c>
      <c r="C1358">
        <v>0.92183061899999996</v>
      </c>
    </row>
    <row r="1359" spans="1:3">
      <c r="A1359" t="s">
        <v>10</v>
      </c>
      <c r="B1359">
        <v>59.061999999999998</v>
      </c>
      <c r="C1359">
        <v>0.92546709000000005</v>
      </c>
    </row>
    <row r="1360" spans="1:3">
      <c r="A1360" t="s">
        <v>10</v>
      </c>
      <c r="B1360">
        <v>68.906000000000006</v>
      </c>
      <c r="C1360">
        <v>0.93639124500000004</v>
      </c>
    </row>
    <row r="1361" spans="1:3">
      <c r="A1361" t="s">
        <v>10</v>
      </c>
      <c r="B1361">
        <v>78.748999999999995</v>
      </c>
      <c r="C1361">
        <v>0.93082351299999999</v>
      </c>
    </row>
    <row r="1362" spans="1:3">
      <c r="A1362" t="s">
        <v>10</v>
      </c>
      <c r="B1362">
        <v>88.593000000000004</v>
      </c>
      <c r="C1362">
        <v>0.96124701499999998</v>
      </c>
    </row>
    <row r="1363" spans="1:3">
      <c r="A1363" t="s">
        <v>10</v>
      </c>
      <c r="B1363">
        <v>98.436000000000007</v>
      </c>
      <c r="C1363">
        <v>0.93564429400000004</v>
      </c>
    </row>
    <row r="1364" spans="1:3">
      <c r="A1364" t="s">
        <v>10</v>
      </c>
      <c r="B1364">
        <v>108.28</v>
      </c>
      <c r="C1364">
        <v>0.93951664400000001</v>
      </c>
    </row>
    <row r="1365" spans="1:3">
      <c r="A1365" t="s">
        <v>10</v>
      </c>
      <c r="B1365">
        <v>118.124</v>
      </c>
      <c r="C1365">
        <v>0.91656756500000003</v>
      </c>
    </row>
    <row r="1366" spans="1:3">
      <c r="A1366" t="s">
        <v>10</v>
      </c>
      <c r="B1366">
        <v>127.967</v>
      </c>
      <c r="C1366">
        <v>0.92416975400000001</v>
      </c>
    </row>
    <row r="1367" spans="1:3">
      <c r="A1367" t="s">
        <v>10</v>
      </c>
      <c r="B1367">
        <v>137.81100000000001</v>
      </c>
      <c r="C1367">
        <v>0.93860752700000005</v>
      </c>
    </row>
    <row r="1368" spans="1:3">
      <c r="A1368" t="s">
        <v>10</v>
      </c>
      <c r="B1368">
        <v>147.655</v>
      </c>
      <c r="C1368">
        <v>0.96009218900000004</v>
      </c>
    </row>
    <row r="1369" spans="1:3">
      <c r="A1369" t="s">
        <v>10</v>
      </c>
      <c r="B1369">
        <v>157.49799999999999</v>
      </c>
      <c r="C1369">
        <v>0.92546217600000003</v>
      </c>
    </row>
    <row r="1370" spans="1:3">
      <c r="A1370" t="s">
        <v>10</v>
      </c>
      <c r="B1370">
        <v>167.34200000000001</v>
      </c>
      <c r="C1370">
        <v>0.89045377299999995</v>
      </c>
    </row>
    <row r="1371" spans="1:3">
      <c r="A1371" t="s">
        <v>10</v>
      </c>
      <c r="B1371">
        <v>177.18600000000001</v>
      </c>
      <c r="C1371">
        <v>0.94390989400000003</v>
      </c>
    </row>
    <row r="1372" spans="1:3">
      <c r="A1372" t="s">
        <v>10</v>
      </c>
      <c r="B1372">
        <v>187.029</v>
      </c>
      <c r="C1372">
        <v>0.90287674299999998</v>
      </c>
    </row>
    <row r="1373" spans="1:3">
      <c r="A1373" t="s">
        <v>10</v>
      </c>
      <c r="B1373">
        <v>196.87299999999999</v>
      </c>
      <c r="C1373">
        <v>0.93570817799999995</v>
      </c>
    </row>
    <row r="1374" spans="1:3">
      <c r="A1374" t="s">
        <v>10</v>
      </c>
      <c r="B1374">
        <v>206.71700000000001</v>
      </c>
      <c r="C1374">
        <v>0.87744601799999999</v>
      </c>
    </row>
    <row r="1375" spans="1:3">
      <c r="A1375" t="s">
        <v>10</v>
      </c>
      <c r="B1375">
        <v>216.56</v>
      </c>
      <c r="C1375">
        <v>0.91934405900000005</v>
      </c>
    </row>
    <row r="1376" spans="1:3">
      <c r="A1376" t="s">
        <v>10</v>
      </c>
      <c r="B1376">
        <v>226.404</v>
      </c>
      <c r="C1376">
        <v>0.87320019299999996</v>
      </c>
    </row>
    <row r="1377" spans="1:3">
      <c r="A1377" t="s">
        <v>10</v>
      </c>
      <c r="B1377">
        <v>236.24799999999999</v>
      </c>
      <c r="C1377">
        <v>0.88644382600000005</v>
      </c>
    </row>
    <row r="1378" spans="1:3">
      <c r="A1378" t="s">
        <v>10</v>
      </c>
      <c r="B1378">
        <v>246.09100000000001</v>
      </c>
      <c r="C1378">
        <v>0.877775266</v>
      </c>
    </row>
    <row r="1379" spans="1:3">
      <c r="A1379" t="s">
        <v>10</v>
      </c>
      <c r="B1379">
        <v>255.935</v>
      </c>
      <c r="C1379">
        <v>0.868163189</v>
      </c>
    </row>
    <row r="1380" spans="1:3">
      <c r="A1380" t="s">
        <v>10</v>
      </c>
      <c r="B1380">
        <v>265.77800000000002</v>
      </c>
      <c r="C1380">
        <v>0.87997680499999997</v>
      </c>
    </row>
    <row r="1381" spans="1:3">
      <c r="A1381" t="s">
        <v>10</v>
      </c>
      <c r="B1381">
        <v>275.62200000000001</v>
      </c>
      <c r="C1381">
        <v>0.862069643</v>
      </c>
    </row>
    <row r="1382" spans="1:3">
      <c r="A1382" t="s">
        <v>10</v>
      </c>
      <c r="B1382">
        <v>285.46600000000001</v>
      </c>
      <c r="C1382">
        <v>0.85152879199999998</v>
      </c>
    </row>
    <row r="1383" spans="1:3">
      <c r="A1383" t="s">
        <v>10</v>
      </c>
      <c r="B1383">
        <v>295.30900000000003</v>
      </c>
      <c r="C1383">
        <v>0.83969060500000003</v>
      </c>
    </row>
    <row r="1384" spans="1:3">
      <c r="A1384" t="s">
        <v>10</v>
      </c>
      <c r="B1384">
        <v>305.15300000000002</v>
      </c>
      <c r="C1384">
        <v>0.86011381200000003</v>
      </c>
    </row>
    <row r="1385" spans="1:3">
      <c r="A1385" t="s">
        <v>10</v>
      </c>
      <c r="B1385">
        <v>314.99700000000001</v>
      </c>
      <c r="C1385">
        <v>0.86133252100000002</v>
      </c>
    </row>
    <row r="1386" spans="1:3">
      <c r="A1386" t="s">
        <v>10</v>
      </c>
      <c r="B1386">
        <v>324.83999999999997</v>
      </c>
      <c r="C1386">
        <v>0.85383352800000001</v>
      </c>
    </row>
    <row r="1387" spans="1:3">
      <c r="A1387" t="s">
        <v>10</v>
      </c>
      <c r="B1387">
        <v>334.68400000000003</v>
      </c>
      <c r="C1387">
        <v>0.84829528099999996</v>
      </c>
    </row>
    <row r="1388" spans="1:3">
      <c r="A1388" t="s">
        <v>10</v>
      </c>
      <c r="B1388">
        <v>344.52800000000002</v>
      </c>
      <c r="C1388">
        <v>0.87346555699999995</v>
      </c>
    </row>
    <row r="1389" spans="1:3">
      <c r="A1389" t="s">
        <v>10</v>
      </c>
      <c r="B1389">
        <v>354.37099999999998</v>
      </c>
      <c r="C1389">
        <v>0.87605531400000003</v>
      </c>
    </row>
    <row r="1390" spans="1:3">
      <c r="A1390" t="s">
        <v>10</v>
      </c>
      <c r="B1390">
        <v>364.21499999999997</v>
      </c>
      <c r="C1390">
        <v>0.86341120599999999</v>
      </c>
    </row>
    <row r="1391" spans="1:3">
      <c r="A1391" t="s">
        <v>10</v>
      </c>
      <c r="B1391">
        <v>374.05900000000003</v>
      </c>
      <c r="C1391">
        <v>0.88922523499999995</v>
      </c>
    </row>
    <row r="1392" spans="1:3">
      <c r="A1392" t="s">
        <v>10</v>
      </c>
      <c r="B1392">
        <v>383.90199999999999</v>
      </c>
      <c r="C1392">
        <v>0.89597727699999996</v>
      </c>
    </row>
    <row r="1393" spans="1:3">
      <c r="A1393" t="s">
        <v>10</v>
      </c>
      <c r="B1393">
        <v>393.74599999999998</v>
      </c>
      <c r="C1393">
        <v>0.88437005499999999</v>
      </c>
    </row>
    <row r="1394" spans="1:3">
      <c r="A1394" t="s">
        <v>10</v>
      </c>
      <c r="B1394">
        <v>403.59</v>
      </c>
      <c r="C1394">
        <v>0.84568095399999998</v>
      </c>
    </row>
    <row r="1395" spans="1:3">
      <c r="A1395" t="s">
        <v>10</v>
      </c>
      <c r="B1395">
        <v>413.43299999999999</v>
      </c>
      <c r="C1395">
        <v>0.84763678499999995</v>
      </c>
    </row>
    <row r="1396" spans="1:3">
      <c r="A1396" t="s">
        <v>10</v>
      </c>
      <c r="B1396">
        <v>423.27699999999999</v>
      </c>
      <c r="C1396">
        <v>0.85412837699999999</v>
      </c>
    </row>
    <row r="1397" spans="1:3">
      <c r="A1397" t="s">
        <v>10</v>
      </c>
      <c r="B1397">
        <v>433.12</v>
      </c>
      <c r="C1397">
        <v>0.79984667899999995</v>
      </c>
    </row>
    <row r="1398" spans="1:3">
      <c r="A1398" t="s">
        <v>10</v>
      </c>
      <c r="B1398">
        <v>442.964</v>
      </c>
      <c r="C1398">
        <v>0.79388581499999999</v>
      </c>
    </row>
    <row r="1399" spans="1:3">
      <c r="A1399" t="s">
        <v>10</v>
      </c>
      <c r="B1399">
        <v>452.80799999999999</v>
      </c>
      <c r="C1399">
        <v>0.79831837800000005</v>
      </c>
    </row>
    <row r="1400" spans="1:3">
      <c r="A1400" t="s">
        <v>10</v>
      </c>
      <c r="B1400">
        <v>462.65100000000001</v>
      </c>
      <c r="C1400">
        <v>0.79735029000000002</v>
      </c>
    </row>
    <row r="1401" spans="1:3">
      <c r="A1401" t="s">
        <v>10</v>
      </c>
      <c r="B1401">
        <v>472.495</v>
      </c>
      <c r="C1401">
        <v>0.80797959600000002</v>
      </c>
    </row>
    <row r="1402" spans="1:3">
      <c r="A1402" t="s">
        <v>10</v>
      </c>
      <c r="B1402">
        <v>482.339</v>
      </c>
      <c r="C1402">
        <v>0.79108966400000003</v>
      </c>
    </row>
    <row r="1403" spans="1:3">
      <c r="A1403" t="s">
        <v>10</v>
      </c>
      <c r="B1403">
        <v>492.18200000000002</v>
      </c>
      <c r="C1403">
        <v>0.78587083599999996</v>
      </c>
    </row>
    <row r="1404" spans="1:3">
      <c r="A1404" t="s">
        <v>10</v>
      </c>
      <c r="B1404">
        <v>502.02600000000001</v>
      </c>
      <c r="C1404">
        <v>0.76181607299999998</v>
      </c>
    </row>
    <row r="1405" spans="1:3">
      <c r="A1405" t="s">
        <v>10</v>
      </c>
      <c r="B1405">
        <v>511.87</v>
      </c>
      <c r="C1405">
        <v>0.78312382700000005</v>
      </c>
    </row>
    <row r="1406" spans="1:3">
      <c r="A1406" t="s">
        <v>10</v>
      </c>
      <c r="B1406">
        <v>521.71299999999997</v>
      </c>
      <c r="C1406">
        <v>0.76005680799999997</v>
      </c>
    </row>
    <row r="1407" spans="1:3">
      <c r="A1407" t="s">
        <v>10</v>
      </c>
      <c r="B1407">
        <v>531.55700000000002</v>
      </c>
      <c r="C1407">
        <v>0.77668629099999997</v>
      </c>
    </row>
    <row r="1408" spans="1:3">
      <c r="A1408" t="s">
        <v>10</v>
      </c>
      <c r="B1408">
        <v>541.40099999999995</v>
      </c>
      <c r="C1408">
        <v>0.77294662300000005</v>
      </c>
    </row>
    <row r="1409" spans="1:3">
      <c r="A1409" t="s">
        <v>10</v>
      </c>
      <c r="B1409">
        <v>551.24400000000003</v>
      </c>
      <c r="C1409">
        <v>0.77705976600000004</v>
      </c>
    </row>
    <row r="1410" spans="1:3">
      <c r="A1410" t="s">
        <v>10</v>
      </c>
      <c r="B1410">
        <v>561.08799999999997</v>
      </c>
      <c r="C1410">
        <v>0.75501488999999999</v>
      </c>
    </row>
    <row r="1411" spans="1:3">
      <c r="A1411" t="s">
        <v>10</v>
      </c>
      <c r="B1411">
        <v>570.93200000000002</v>
      </c>
      <c r="C1411">
        <v>0.790367284</v>
      </c>
    </row>
    <row r="1412" spans="1:3">
      <c r="A1412" t="s">
        <v>10</v>
      </c>
      <c r="B1412">
        <v>580.77499999999998</v>
      </c>
      <c r="C1412">
        <v>0.78183140500000003</v>
      </c>
    </row>
    <row r="1413" spans="1:3">
      <c r="A1413" t="s">
        <v>10</v>
      </c>
      <c r="B1413">
        <v>590.61900000000003</v>
      </c>
      <c r="C1413">
        <v>0.80028895200000005</v>
      </c>
    </row>
    <row r="1414" spans="1:3">
      <c r="A1414" t="s">
        <v>10</v>
      </c>
      <c r="B1414">
        <v>600.46199999999999</v>
      </c>
      <c r="C1414">
        <v>0.78185106199999999</v>
      </c>
    </row>
    <row r="1415" spans="1:3">
      <c r="A1415" t="s">
        <v>10</v>
      </c>
      <c r="B1415">
        <v>610.30600000000004</v>
      </c>
      <c r="C1415">
        <v>0.77594916800000002</v>
      </c>
    </row>
    <row r="1416" spans="1:3">
      <c r="A1416" t="s">
        <v>10</v>
      </c>
      <c r="B1416">
        <v>620.15</v>
      </c>
      <c r="C1416">
        <v>0.79292755599999998</v>
      </c>
    </row>
    <row r="1417" spans="1:3">
      <c r="A1417" t="s">
        <v>10</v>
      </c>
      <c r="B1417">
        <v>629.99300000000005</v>
      </c>
      <c r="C1417">
        <v>0.77327587099999995</v>
      </c>
    </row>
    <row r="1418" spans="1:3">
      <c r="A1418" t="s">
        <v>10</v>
      </c>
      <c r="B1418">
        <v>639.83699999999999</v>
      </c>
      <c r="C1418">
        <v>0.765796535</v>
      </c>
    </row>
    <row r="1419" spans="1:3">
      <c r="A1419" t="s">
        <v>10</v>
      </c>
      <c r="B1419">
        <v>649.68100000000004</v>
      </c>
      <c r="C1419">
        <v>0.77288765299999995</v>
      </c>
    </row>
    <row r="1420" spans="1:3">
      <c r="A1420" t="s">
        <v>10</v>
      </c>
      <c r="B1420">
        <v>659.524</v>
      </c>
      <c r="C1420">
        <v>0.75278386600000002</v>
      </c>
    </row>
    <row r="1421" spans="1:3">
      <c r="A1421" t="s">
        <v>10</v>
      </c>
      <c r="B1421">
        <v>669.36800000000005</v>
      </c>
      <c r="C1421">
        <v>0.70792259199999996</v>
      </c>
    </row>
    <row r="1422" spans="1:3">
      <c r="A1422" t="s">
        <v>10</v>
      </c>
      <c r="B1422">
        <v>679.21199999999999</v>
      </c>
      <c r="C1422">
        <v>0.73864585699999996</v>
      </c>
    </row>
    <row r="1423" spans="1:3">
      <c r="A1423" t="s">
        <v>10</v>
      </c>
      <c r="B1423">
        <v>689.05499999999995</v>
      </c>
      <c r="C1423">
        <v>0.72636048200000003</v>
      </c>
    </row>
    <row r="1424" spans="1:3">
      <c r="A1424" t="s">
        <v>10</v>
      </c>
      <c r="B1424">
        <v>698.899</v>
      </c>
      <c r="C1424">
        <v>0.70819778499999997</v>
      </c>
    </row>
    <row r="1425" spans="1:3">
      <c r="A1425" t="s">
        <v>10</v>
      </c>
      <c r="B1425">
        <v>708.74300000000005</v>
      </c>
      <c r="C1425">
        <v>0.72869961800000005</v>
      </c>
    </row>
    <row r="1426" spans="1:3">
      <c r="A1426" t="s">
        <v>10</v>
      </c>
      <c r="B1426">
        <v>718.58600000000001</v>
      </c>
      <c r="C1426">
        <v>0.72632608300000001</v>
      </c>
    </row>
    <row r="1427" spans="1:3">
      <c r="A1427" t="s">
        <v>10</v>
      </c>
      <c r="B1427">
        <v>728.43</v>
      </c>
      <c r="C1427">
        <v>0.71670417799999997</v>
      </c>
    </row>
    <row r="1428" spans="1:3">
      <c r="A1428" t="s">
        <v>10</v>
      </c>
      <c r="B1428">
        <v>738.27300000000002</v>
      </c>
      <c r="C1428">
        <v>0.72513685900000002</v>
      </c>
    </row>
    <row r="1429" spans="1:3">
      <c r="A1429" t="s">
        <v>10</v>
      </c>
      <c r="B1429">
        <v>748.11699999999996</v>
      </c>
      <c r="C1429">
        <v>0.69782401400000005</v>
      </c>
    </row>
    <row r="1430" spans="1:3">
      <c r="A1430" t="s">
        <v>10</v>
      </c>
      <c r="B1430">
        <v>757.96100000000001</v>
      </c>
      <c r="C1430">
        <v>0.71261560499999999</v>
      </c>
    </row>
    <row r="1431" spans="1:3">
      <c r="A1431" t="s">
        <v>10</v>
      </c>
      <c r="B1431">
        <v>767.80399999999997</v>
      </c>
      <c r="C1431">
        <v>0.70283153300000001</v>
      </c>
    </row>
    <row r="1432" spans="1:3">
      <c r="A1432" t="s">
        <v>10</v>
      </c>
      <c r="B1432">
        <v>777.64800000000002</v>
      </c>
      <c r="C1432">
        <v>0.69606474900000004</v>
      </c>
    </row>
    <row r="1433" spans="1:3">
      <c r="A1433" t="s">
        <v>10</v>
      </c>
      <c r="B1433">
        <v>787.49199999999996</v>
      </c>
      <c r="C1433">
        <v>0.70597167500000002</v>
      </c>
    </row>
    <row r="1434" spans="1:3">
      <c r="A1434" t="s">
        <v>10</v>
      </c>
      <c r="B1434">
        <v>797.33500000000004</v>
      </c>
      <c r="C1434">
        <v>0.70107718200000002</v>
      </c>
    </row>
    <row r="1435" spans="1:3">
      <c r="A1435" t="s">
        <v>10</v>
      </c>
      <c r="B1435">
        <v>807.17899999999997</v>
      </c>
      <c r="C1435">
        <v>0.72561844600000003</v>
      </c>
    </row>
    <row r="1436" spans="1:3">
      <c r="A1436" t="s">
        <v>10</v>
      </c>
      <c r="B1436">
        <v>817.02300000000002</v>
      </c>
      <c r="C1436">
        <v>0.70055136799999995</v>
      </c>
    </row>
    <row r="1437" spans="1:3">
      <c r="A1437" t="s">
        <v>10</v>
      </c>
      <c r="B1437">
        <v>826.86599999999999</v>
      </c>
      <c r="C1437">
        <v>0.71074331400000001</v>
      </c>
    </row>
    <row r="1438" spans="1:3">
      <c r="A1438" t="s">
        <v>10</v>
      </c>
      <c r="B1438">
        <v>836.71</v>
      </c>
      <c r="C1438">
        <v>0.68580400399999997</v>
      </c>
    </row>
    <row r="1439" spans="1:3">
      <c r="A1439" t="s">
        <v>10</v>
      </c>
      <c r="B1439">
        <v>846.55399999999997</v>
      </c>
      <c r="C1439">
        <v>0.65889412000000003</v>
      </c>
    </row>
    <row r="1440" spans="1:3">
      <c r="A1440" t="s">
        <v>10</v>
      </c>
      <c r="B1440">
        <v>856.39700000000005</v>
      </c>
      <c r="C1440">
        <v>0.676526089</v>
      </c>
    </row>
    <row r="1441" spans="1:3">
      <c r="A1441" t="s">
        <v>10</v>
      </c>
      <c r="B1441">
        <v>866.24099999999999</v>
      </c>
      <c r="C1441">
        <v>0.66333651100000002</v>
      </c>
    </row>
    <row r="1442" spans="1:3">
      <c r="A1442" t="s">
        <v>10</v>
      </c>
      <c r="B1442">
        <v>876.08500000000004</v>
      </c>
      <c r="C1442">
        <v>0.65047618100000004</v>
      </c>
    </row>
    <row r="1443" spans="1:3">
      <c r="A1443" t="s">
        <v>10</v>
      </c>
      <c r="B1443">
        <v>885.928</v>
      </c>
      <c r="C1443">
        <v>0.64820093000000001</v>
      </c>
    </row>
    <row r="1444" spans="1:3">
      <c r="A1444" t="s">
        <v>10</v>
      </c>
      <c r="B1444">
        <v>895.77200000000005</v>
      </c>
      <c r="C1444">
        <v>0.66396552200000003</v>
      </c>
    </row>
    <row r="1445" spans="1:3">
      <c r="A1445" t="s">
        <v>10</v>
      </c>
      <c r="B1445">
        <v>905.61599999999999</v>
      </c>
      <c r="C1445">
        <v>0.65379814599999997</v>
      </c>
    </row>
    <row r="1446" spans="1:3">
      <c r="A1446" t="s">
        <v>10</v>
      </c>
      <c r="B1446">
        <v>915.45899999999995</v>
      </c>
      <c r="C1446">
        <v>0.63102597599999999</v>
      </c>
    </row>
    <row r="1447" spans="1:3">
      <c r="A1447" t="s">
        <v>10</v>
      </c>
      <c r="B1447">
        <v>925.303</v>
      </c>
      <c r="C1447">
        <v>0.64235309100000004</v>
      </c>
    </row>
    <row r="1448" spans="1:3">
      <c r="A1448" t="s">
        <v>10</v>
      </c>
      <c r="B1448">
        <v>935.14599999999996</v>
      </c>
      <c r="C1448">
        <v>0.64994545299999995</v>
      </c>
    </row>
    <row r="1449" spans="1:3">
      <c r="A1449" t="s">
        <v>10</v>
      </c>
      <c r="B1449">
        <v>944.99</v>
      </c>
      <c r="C1449">
        <v>0.64422538299999998</v>
      </c>
    </row>
    <row r="1450" spans="1:3">
      <c r="A1450" t="s">
        <v>10</v>
      </c>
      <c r="B1450">
        <v>954.83399999999995</v>
      </c>
      <c r="C1450">
        <v>0.65881057899999995</v>
      </c>
    </row>
    <row r="1451" spans="1:3">
      <c r="A1451" t="s">
        <v>10</v>
      </c>
      <c r="B1451">
        <v>964.67700000000002</v>
      </c>
      <c r="C1451">
        <v>0.62123698999999999</v>
      </c>
    </row>
    <row r="1452" spans="1:3">
      <c r="A1452" t="s">
        <v>10</v>
      </c>
      <c r="B1452">
        <v>974.52099999999996</v>
      </c>
      <c r="C1452">
        <v>0.62415108100000005</v>
      </c>
    </row>
    <row r="1453" spans="1:3">
      <c r="A1453" t="s">
        <v>10</v>
      </c>
      <c r="B1453">
        <v>984.36500000000001</v>
      </c>
      <c r="C1453">
        <v>0.63175327000000003</v>
      </c>
    </row>
    <row r="1454" spans="1:3">
      <c r="A1454" t="s">
        <v>10</v>
      </c>
      <c r="B1454">
        <v>994.20799999999997</v>
      </c>
      <c r="C1454">
        <v>0.61017032400000004</v>
      </c>
    </row>
    <row r="1455" spans="1:3">
      <c r="A1455" t="s">
        <v>10</v>
      </c>
      <c r="B1455">
        <v>1004.052</v>
      </c>
      <c r="C1455">
        <v>0.60860762499999999</v>
      </c>
    </row>
    <row r="1456" spans="1:3">
      <c r="A1456" t="s">
        <v>10</v>
      </c>
      <c r="B1456">
        <v>1013.896</v>
      </c>
      <c r="C1456">
        <v>0.61257334399999996</v>
      </c>
    </row>
    <row r="1457" spans="1:3">
      <c r="A1457" t="s">
        <v>10</v>
      </c>
      <c r="B1457">
        <v>1023.739</v>
      </c>
      <c r="C1457">
        <v>0.58792396800000002</v>
      </c>
    </row>
    <row r="1458" spans="1:3">
      <c r="A1458" t="s">
        <v>10</v>
      </c>
      <c r="B1458">
        <v>1033.5830000000001</v>
      </c>
      <c r="C1458">
        <v>0.61622947100000003</v>
      </c>
    </row>
    <row r="1459" spans="1:3">
      <c r="A1459" t="s">
        <v>10</v>
      </c>
      <c r="B1459">
        <v>1043.4269999999999</v>
      </c>
      <c r="C1459">
        <v>0.63079009699999999</v>
      </c>
    </row>
    <row r="1460" spans="1:3">
      <c r="A1460" t="s">
        <v>10</v>
      </c>
      <c r="B1460">
        <v>1053.27</v>
      </c>
      <c r="C1460">
        <v>0.628608214</v>
      </c>
    </row>
    <row r="1461" spans="1:3">
      <c r="A1461" t="s">
        <v>10</v>
      </c>
      <c r="B1461">
        <v>1063.114</v>
      </c>
      <c r="C1461">
        <v>0.61566925800000005</v>
      </c>
    </row>
    <row r="1462" spans="1:3">
      <c r="A1462" t="s">
        <v>10</v>
      </c>
      <c r="B1462">
        <v>1072.9580000000001</v>
      </c>
      <c r="C1462">
        <v>0.617025563</v>
      </c>
    </row>
    <row r="1463" spans="1:3">
      <c r="A1463" t="s">
        <v>10</v>
      </c>
      <c r="B1463">
        <v>1082.8009999999999</v>
      </c>
      <c r="C1463">
        <v>0.56327950699999996</v>
      </c>
    </row>
    <row r="1464" spans="1:3">
      <c r="A1464" t="s">
        <v>10</v>
      </c>
      <c r="B1464">
        <v>1092.645</v>
      </c>
      <c r="C1464">
        <v>0.607388916</v>
      </c>
    </row>
    <row r="1465" spans="1:3">
      <c r="A1465" t="s">
        <v>10</v>
      </c>
      <c r="B1465">
        <v>1102.489</v>
      </c>
      <c r="C1465">
        <v>0.60096612199999999</v>
      </c>
    </row>
    <row r="1466" spans="1:3">
      <c r="A1466" t="s">
        <v>10</v>
      </c>
      <c r="B1466">
        <v>1112.3320000000001</v>
      </c>
      <c r="C1466">
        <v>0.59955576099999996</v>
      </c>
    </row>
    <row r="1467" spans="1:3">
      <c r="A1467" t="s">
        <v>10</v>
      </c>
      <c r="B1467">
        <v>1122.1759999999999</v>
      </c>
      <c r="C1467">
        <v>0.60663705099999998</v>
      </c>
    </row>
    <row r="1468" spans="1:3">
      <c r="A1468" t="s">
        <v>10</v>
      </c>
      <c r="B1468">
        <v>1132.019</v>
      </c>
      <c r="C1468">
        <v>0.61753172099999998</v>
      </c>
    </row>
    <row r="1469" spans="1:3">
      <c r="A1469" t="s">
        <v>10</v>
      </c>
      <c r="B1469">
        <v>1141.8630000000001</v>
      </c>
      <c r="C1469">
        <v>0.62345818500000005</v>
      </c>
    </row>
    <row r="1470" spans="1:3">
      <c r="A1470" t="s">
        <v>10</v>
      </c>
      <c r="B1470">
        <v>1151.7070000000001</v>
      </c>
      <c r="C1470">
        <v>0.60986073299999999</v>
      </c>
    </row>
    <row r="1471" spans="1:3">
      <c r="A1471" t="s">
        <v>10</v>
      </c>
      <c r="B1471">
        <v>1161.55</v>
      </c>
      <c r="C1471">
        <v>0.60697612700000003</v>
      </c>
    </row>
    <row r="1472" spans="1:3">
      <c r="A1472" t="s">
        <v>10</v>
      </c>
      <c r="B1472">
        <v>1171.394</v>
      </c>
      <c r="C1472">
        <v>0.58456269000000005</v>
      </c>
    </row>
    <row r="1473" spans="1:3">
      <c r="A1473" t="s">
        <v>10</v>
      </c>
      <c r="B1473">
        <v>1181.2380000000001</v>
      </c>
      <c r="C1473">
        <v>0.60139856700000005</v>
      </c>
    </row>
    <row r="1474" spans="1:3">
      <c r="A1474" t="s">
        <v>10</v>
      </c>
      <c r="B1474">
        <v>1191.0809999999999</v>
      </c>
      <c r="C1474">
        <v>0.57853302799999995</v>
      </c>
    </row>
    <row r="1475" spans="1:3">
      <c r="A1475" t="s">
        <v>10</v>
      </c>
      <c r="B1475">
        <v>1200.925</v>
      </c>
      <c r="C1475">
        <v>0.58886257099999995</v>
      </c>
    </row>
    <row r="1476" spans="1:3">
      <c r="A1476" t="s">
        <v>10</v>
      </c>
      <c r="B1476">
        <v>1210.769</v>
      </c>
      <c r="C1476">
        <v>0.57151562199999995</v>
      </c>
    </row>
    <row r="1477" spans="1:3">
      <c r="A1477" t="s">
        <v>10</v>
      </c>
      <c r="B1477">
        <v>1220.6120000000001</v>
      </c>
      <c r="C1477">
        <v>0.59405682699999995</v>
      </c>
    </row>
    <row r="1478" spans="1:3">
      <c r="A1478" t="s">
        <v>10</v>
      </c>
      <c r="B1478">
        <v>1230.4559999999999</v>
      </c>
      <c r="C1478">
        <v>0.57385475699999999</v>
      </c>
    </row>
    <row r="1479" spans="1:3">
      <c r="A1479" t="s">
        <v>10</v>
      </c>
      <c r="B1479">
        <v>1240.3</v>
      </c>
      <c r="C1479">
        <v>0.57000206399999997</v>
      </c>
    </row>
    <row r="1480" spans="1:3">
      <c r="A1480" t="s">
        <v>10</v>
      </c>
      <c r="B1480">
        <v>1250.143</v>
      </c>
      <c r="C1480">
        <v>0.58497056400000003</v>
      </c>
    </row>
    <row r="1481" spans="1:3">
      <c r="A1481" t="s">
        <v>10</v>
      </c>
      <c r="B1481">
        <v>1259.9870000000001</v>
      </c>
      <c r="C1481">
        <v>0.55582965600000001</v>
      </c>
    </row>
    <row r="1482" spans="1:3">
      <c r="A1482" t="s">
        <v>10</v>
      </c>
      <c r="B1482">
        <v>1269.83</v>
      </c>
      <c r="C1482">
        <v>0.55323007099999999</v>
      </c>
    </row>
    <row r="1483" spans="1:3">
      <c r="A1483" t="s">
        <v>10</v>
      </c>
      <c r="B1483">
        <v>1279.674</v>
      </c>
      <c r="C1483">
        <v>0.56055706800000005</v>
      </c>
    </row>
    <row r="1484" spans="1:3">
      <c r="A1484" t="s">
        <v>10</v>
      </c>
      <c r="B1484">
        <v>1289.518</v>
      </c>
      <c r="C1484">
        <v>0.57812023899999998</v>
      </c>
    </row>
    <row r="1485" spans="1:3">
      <c r="A1485" t="s">
        <v>10</v>
      </c>
      <c r="B1485">
        <v>1299.3610000000001</v>
      </c>
      <c r="C1485">
        <v>0.57978122200000004</v>
      </c>
    </row>
    <row r="1486" spans="1:3">
      <c r="A1486" t="s">
        <v>10</v>
      </c>
      <c r="B1486">
        <v>1309.2049999999999</v>
      </c>
      <c r="C1486">
        <v>0.58046428900000002</v>
      </c>
    </row>
    <row r="1487" spans="1:3">
      <c r="A1487" t="s">
        <v>10</v>
      </c>
      <c r="B1487">
        <v>1319.049</v>
      </c>
      <c r="C1487">
        <v>0.56359892700000003</v>
      </c>
    </row>
    <row r="1488" spans="1:3">
      <c r="A1488" t="s">
        <v>10</v>
      </c>
      <c r="B1488">
        <v>1328.8920000000001</v>
      </c>
      <c r="C1488">
        <v>0.576184064</v>
      </c>
    </row>
    <row r="1489" spans="1:3">
      <c r="A1489" t="s">
        <v>10</v>
      </c>
      <c r="B1489">
        <v>1338.7360000000001</v>
      </c>
      <c r="C1489">
        <v>0.56941728000000003</v>
      </c>
    </row>
    <row r="1490" spans="1:3">
      <c r="A1490" t="s">
        <v>10</v>
      </c>
      <c r="B1490">
        <v>1348.58</v>
      </c>
      <c r="C1490">
        <v>0.57280804299999999</v>
      </c>
    </row>
    <row r="1491" spans="1:3">
      <c r="A1491" t="s">
        <v>10</v>
      </c>
      <c r="B1491">
        <v>1358.423</v>
      </c>
      <c r="C1491">
        <v>0.56331882</v>
      </c>
    </row>
    <row r="1492" spans="1:3">
      <c r="A1492" t="s">
        <v>10</v>
      </c>
      <c r="B1492">
        <v>1368.2670000000001</v>
      </c>
      <c r="C1492">
        <v>0.56360384100000005</v>
      </c>
    </row>
    <row r="1493" spans="1:3">
      <c r="A1493" t="s">
        <v>10</v>
      </c>
      <c r="B1493">
        <v>1378.1110000000001</v>
      </c>
      <c r="C1493">
        <v>0.582995076</v>
      </c>
    </row>
    <row r="1494" spans="1:3">
      <c r="A1494" t="s">
        <v>10</v>
      </c>
      <c r="B1494">
        <v>1387.954</v>
      </c>
      <c r="C1494">
        <v>0.55556429200000002</v>
      </c>
    </row>
    <row r="1495" spans="1:3">
      <c r="A1495" t="s">
        <v>10</v>
      </c>
      <c r="B1495">
        <v>1397.798</v>
      </c>
      <c r="C1495">
        <v>0.54642888700000003</v>
      </c>
    </row>
    <row r="1496" spans="1:3">
      <c r="A1496" t="s">
        <v>10</v>
      </c>
      <c r="B1496">
        <v>1407.6410000000001</v>
      </c>
      <c r="C1496">
        <v>0.53326388000000002</v>
      </c>
    </row>
    <row r="1497" spans="1:3">
      <c r="A1497" t="s">
        <v>10</v>
      </c>
      <c r="B1497">
        <v>1417.4849999999999</v>
      </c>
      <c r="C1497">
        <v>0.53692000699999998</v>
      </c>
    </row>
    <row r="1498" spans="1:3">
      <c r="A1498" t="s">
        <v>10</v>
      </c>
      <c r="B1498">
        <v>1427.329</v>
      </c>
      <c r="C1498">
        <v>0.55497459400000004</v>
      </c>
    </row>
    <row r="1499" spans="1:3">
      <c r="A1499" t="s">
        <v>10</v>
      </c>
      <c r="B1499">
        <v>1437.172</v>
      </c>
      <c r="C1499">
        <v>0.54221746100000001</v>
      </c>
    </row>
    <row r="1500" spans="1:3">
      <c r="A1500" t="s">
        <v>10</v>
      </c>
      <c r="B1500">
        <v>1447.0160000000001</v>
      </c>
      <c r="C1500">
        <v>0.53575044000000005</v>
      </c>
    </row>
    <row r="1501" spans="1:3">
      <c r="A1501" t="s">
        <v>10</v>
      </c>
      <c r="B1501">
        <v>1456.86</v>
      </c>
      <c r="C1501">
        <v>0.52642338300000002</v>
      </c>
    </row>
    <row r="1502" spans="1:3">
      <c r="A1502" t="s">
        <v>10</v>
      </c>
      <c r="B1502">
        <v>1466.703</v>
      </c>
      <c r="C1502">
        <v>0.52791237099999999</v>
      </c>
    </row>
    <row r="1503" spans="1:3">
      <c r="A1503" t="s">
        <v>10</v>
      </c>
      <c r="B1503">
        <v>1476.547</v>
      </c>
      <c r="C1503">
        <v>0.54128868699999999</v>
      </c>
    </row>
    <row r="1504" spans="1:3">
      <c r="A1504" t="s">
        <v>10</v>
      </c>
      <c r="B1504">
        <v>1486.3910000000001</v>
      </c>
      <c r="C1504">
        <v>0.50472741200000004</v>
      </c>
    </row>
    <row r="1505" spans="1:3">
      <c r="A1505" t="s">
        <v>10</v>
      </c>
      <c r="B1505">
        <v>1496.2339999999999</v>
      </c>
      <c r="C1505">
        <v>0.51047205299999998</v>
      </c>
    </row>
    <row r="1506" spans="1:3">
      <c r="A1506" t="s">
        <v>10</v>
      </c>
      <c r="B1506">
        <v>1506.078</v>
      </c>
      <c r="C1506">
        <v>0.51568105200000003</v>
      </c>
    </row>
    <row r="1507" spans="1:3">
      <c r="A1507" t="s">
        <v>10</v>
      </c>
      <c r="B1507">
        <v>1515.922</v>
      </c>
      <c r="C1507">
        <v>0.53282652100000005</v>
      </c>
    </row>
    <row r="1508" spans="1:3">
      <c r="A1508" t="s">
        <v>10</v>
      </c>
      <c r="B1508">
        <v>1525.7650000000001</v>
      </c>
      <c r="C1508">
        <v>0.51523386400000004</v>
      </c>
    </row>
    <row r="1509" spans="1:3">
      <c r="A1509" t="s">
        <v>10</v>
      </c>
      <c r="B1509">
        <v>1535.6089999999999</v>
      </c>
      <c r="C1509">
        <v>0.52319970100000002</v>
      </c>
    </row>
    <row r="1510" spans="1:3">
      <c r="A1510" t="s">
        <v>10</v>
      </c>
      <c r="B1510">
        <v>1545.453</v>
      </c>
      <c r="C1510">
        <v>0.54132308600000001</v>
      </c>
    </row>
    <row r="1511" spans="1:3">
      <c r="A1511" t="s">
        <v>10</v>
      </c>
      <c r="B1511">
        <v>1555.296</v>
      </c>
      <c r="C1511">
        <v>0.530212193</v>
      </c>
    </row>
    <row r="1512" spans="1:3">
      <c r="A1512" t="s">
        <v>10</v>
      </c>
      <c r="B1512">
        <v>1565.14</v>
      </c>
      <c r="C1512">
        <v>0.51883102199999998</v>
      </c>
    </row>
    <row r="1513" spans="1:3">
      <c r="A1513" t="s">
        <v>10</v>
      </c>
      <c r="B1513">
        <v>1574.9839999999999</v>
      </c>
      <c r="C1513">
        <v>0.52774037600000001</v>
      </c>
    </row>
    <row r="1514" spans="1:3">
      <c r="A1514" t="s">
        <v>10</v>
      </c>
      <c r="B1514">
        <v>1584.827</v>
      </c>
      <c r="C1514">
        <v>0.53049721400000005</v>
      </c>
    </row>
    <row r="1515" spans="1:3">
      <c r="A1515" t="s">
        <v>10</v>
      </c>
      <c r="B1515">
        <v>1594.671</v>
      </c>
      <c r="C1515">
        <v>0.54761811199999999</v>
      </c>
    </row>
    <row r="1516" spans="1:3">
      <c r="A1516" t="s">
        <v>10</v>
      </c>
      <c r="B1516">
        <v>1604.5139999999999</v>
      </c>
      <c r="C1516">
        <v>0.50854079200000002</v>
      </c>
    </row>
    <row r="1517" spans="1:3">
      <c r="A1517" t="s">
        <v>10</v>
      </c>
      <c r="B1517">
        <v>1614.3579999999999</v>
      </c>
      <c r="C1517">
        <v>0.51367116499999999</v>
      </c>
    </row>
    <row r="1518" spans="1:3">
      <c r="A1518" t="s">
        <v>10</v>
      </c>
      <c r="B1518">
        <v>1624.202</v>
      </c>
      <c r="C1518">
        <v>0.51620195199999996</v>
      </c>
    </row>
    <row r="1519" spans="1:3">
      <c r="A1519" t="s">
        <v>10</v>
      </c>
      <c r="B1519">
        <v>1634.0450000000001</v>
      </c>
      <c r="C1519">
        <v>0.50174943699999996</v>
      </c>
    </row>
    <row r="1520" spans="1:3">
      <c r="A1520" t="s">
        <v>10</v>
      </c>
      <c r="B1520">
        <v>1643.8889999999999</v>
      </c>
      <c r="C1520">
        <v>0.49014712999999999</v>
      </c>
    </row>
    <row r="1521" spans="1:3">
      <c r="A1521" t="s">
        <v>10</v>
      </c>
      <c r="B1521">
        <v>1653.7329999999999</v>
      </c>
      <c r="C1521">
        <v>0.49549863900000002</v>
      </c>
    </row>
    <row r="1522" spans="1:3">
      <c r="A1522" t="s">
        <v>10</v>
      </c>
      <c r="B1522">
        <v>1663.576</v>
      </c>
      <c r="C1522">
        <v>0.50585275200000002</v>
      </c>
    </row>
    <row r="1523" spans="1:3">
      <c r="A1523" t="s">
        <v>10</v>
      </c>
      <c r="B1523">
        <v>1673.42</v>
      </c>
      <c r="C1523">
        <v>0.49276637099999998</v>
      </c>
    </row>
    <row r="1524" spans="1:3">
      <c r="A1524" t="s">
        <v>10</v>
      </c>
      <c r="B1524">
        <v>1683.2639999999999</v>
      </c>
      <c r="C1524">
        <v>0.50799532199999997</v>
      </c>
    </row>
    <row r="1525" spans="1:3">
      <c r="A1525" t="s">
        <v>10</v>
      </c>
      <c r="B1525">
        <v>1693.107</v>
      </c>
      <c r="C1525">
        <v>0.49231427</v>
      </c>
    </row>
    <row r="1526" spans="1:3">
      <c r="A1526" t="s">
        <v>10</v>
      </c>
      <c r="B1526">
        <v>1702.951</v>
      </c>
      <c r="C1526">
        <v>0.479778274</v>
      </c>
    </row>
    <row r="1527" spans="1:3">
      <c r="A1527" t="s">
        <v>10</v>
      </c>
      <c r="B1527">
        <v>1712.7950000000001</v>
      </c>
      <c r="C1527">
        <v>0.49758223800000001</v>
      </c>
    </row>
    <row r="1528" spans="1:3">
      <c r="A1528" t="s">
        <v>10</v>
      </c>
      <c r="B1528">
        <v>1722.6379999999999</v>
      </c>
      <c r="C1528">
        <v>0.51097821099999996</v>
      </c>
    </row>
    <row r="1529" spans="1:3">
      <c r="A1529" t="s">
        <v>10</v>
      </c>
      <c r="B1529">
        <v>1732.482</v>
      </c>
      <c r="C1529">
        <v>0.49138058099999998</v>
      </c>
    </row>
    <row r="1530" spans="1:3">
      <c r="A1530" t="s">
        <v>10</v>
      </c>
      <c r="B1530">
        <v>1742.326</v>
      </c>
      <c r="C1530">
        <v>0.50993641099999998</v>
      </c>
    </row>
    <row r="1531" spans="1:3">
      <c r="A1531" t="s">
        <v>10</v>
      </c>
      <c r="B1531">
        <v>1752.1690000000001</v>
      </c>
      <c r="C1531">
        <v>0.50001474199999996</v>
      </c>
    </row>
    <row r="1532" spans="1:3">
      <c r="A1532" t="s">
        <v>10</v>
      </c>
      <c r="B1532">
        <v>1762.0129999999999</v>
      </c>
      <c r="C1532">
        <v>0.49456495</v>
      </c>
    </row>
    <row r="1533" spans="1:3">
      <c r="A1533" t="s">
        <v>10</v>
      </c>
      <c r="B1533">
        <v>1771.856</v>
      </c>
      <c r="C1533">
        <v>0.50362172800000005</v>
      </c>
    </row>
    <row r="1534" spans="1:3">
      <c r="A1534" t="s">
        <v>10</v>
      </c>
      <c r="B1534">
        <v>1781.7</v>
      </c>
      <c r="C1534">
        <v>0.50439816400000004</v>
      </c>
    </row>
    <row r="1535" spans="1:3">
      <c r="A1535" t="s">
        <v>10</v>
      </c>
      <c r="B1535">
        <v>1791.5440000000001</v>
      </c>
      <c r="C1535">
        <v>0.50336619299999996</v>
      </c>
    </row>
    <row r="1536" spans="1:3">
      <c r="A1536" t="s">
        <v>10</v>
      </c>
      <c r="B1536">
        <v>1801.3869999999999</v>
      </c>
      <c r="C1536">
        <v>0.50571024200000003</v>
      </c>
    </row>
    <row r="1537" spans="1:3">
      <c r="A1537" t="s">
        <v>10</v>
      </c>
      <c r="B1537">
        <v>1811.231</v>
      </c>
      <c r="C1537">
        <v>0.49035843800000001</v>
      </c>
    </row>
    <row r="1538" spans="1:3">
      <c r="A1538" t="s">
        <v>10</v>
      </c>
      <c r="B1538">
        <v>1821.075</v>
      </c>
      <c r="C1538">
        <v>0.48080041699999998</v>
      </c>
    </row>
    <row r="1539" spans="1:3">
      <c r="A1539" t="s">
        <v>10</v>
      </c>
      <c r="B1539">
        <v>1830.9179999999999</v>
      </c>
      <c r="C1539">
        <v>0.48147856900000002</v>
      </c>
    </row>
    <row r="1540" spans="1:3">
      <c r="A1540" t="s">
        <v>10</v>
      </c>
      <c r="B1540">
        <v>1840.7619999999999</v>
      </c>
      <c r="C1540">
        <v>0.471940205</v>
      </c>
    </row>
    <row r="1541" spans="1:3">
      <c r="A1541" t="s">
        <v>10</v>
      </c>
      <c r="B1541">
        <v>1850.606</v>
      </c>
      <c r="C1541">
        <v>0.45824446899999999</v>
      </c>
    </row>
    <row r="1542" spans="1:3">
      <c r="A1542" t="s">
        <v>10</v>
      </c>
      <c r="B1542">
        <v>1860.4490000000001</v>
      </c>
      <c r="C1542">
        <v>0.45817567100000001</v>
      </c>
    </row>
    <row r="1543" spans="1:3">
      <c r="A1543" t="s">
        <v>10</v>
      </c>
      <c r="B1543">
        <v>1870.2929999999999</v>
      </c>
      <c r="C1543">
        <v>0.45891770799999998</v>
      </c>
    </row>
    <row r="1544" spans="1:3">
      <c r="A1544" t="s">
        <v>10</v>
      </c>
      <c r="B1544">
        <v>1880.1369999999999</v>
      </c>
      <c r="C1544">
        <v>0.43650427000000003</v>
      </c>
    </row>
    <row r="1545" spans="1:3">
      <c r="A1545" t="s">
        <v>10</v>
      </c>
      <c r="B1545">
        <v>1889.98</v>
      </c>
      <c r="C1545">
        <v>0.44097614699999998</v>
      </c>
    </row>
    <row r="1546" spans="1:3">
      <c r="A1546" t="s">
        <v>10</v>
      </c>
      <c r="B1546">
        <v>1899.8240000000001</v>
      </c>
      <c r="C1546">
        <v>0.44645542399999999</v>
      </c>
    </row>
    <row r="1547" spans="1:3">
      <c r="A1547" t="s">
        <v>10</v>
      </c>
      <c r="B1547">
        <v>1909.6669999999999</v>
      </c>
      <c r="C1547">
        <v>0.45364482499999997</v>
      </c>
    </row>
    <row r="1548" spans="1:3">
      <c r="A1548" t="s">
        <v>10</v>
      </c>
      <c r="B1548">
        <v>1919.511</v>
      </c>
      <c r="C1548">
        <v>0.44791001200000002</v>
      </c>
    </row>
    <row r="1549" spans="1:3">
      <c r="A1549" t="s">
        <v>10</v>
      </c>
      <c r="B1549">
        <v>1929.355</v>
      </c>
      <c r="C1549">
        <v>0.430661346</v>
      </c>
    </row>
    <row r="1550" spans="1:3">
      <c r="A1550" t="s">
        <v>10</v>
      </c>
      <c r="B1550">
        <v>1939.1980000000001</v>
      </c>
      <c r="C1550">
        <v>0.45832801000000001</v>
      </c>
    </row>
    <row r="1551" spans="1:3">
      <c r="A1551" t="s">
        <v>10</v>
      </c>
      <c r="B1551">
        <v>1949.0419999999999</v>
      </c>
      <c r="C1551">
        <v>0.459364895</v>
      </c>
    </row>
    <row r="1552" spans="1:3">
      <c r="A1552" t="s">
        <v>10</v>
      </c>
      <c r="B1552">
        <v>1958.886</v>
      </c>
      <c r="C1552">
        <v>0.45465222599999999</v>
      </c>
    </row>
    <row r="1553" spans="1:3">
      <c r="A1553" t="s">
        <v>10</v>
      </c>
      <c r="B1553">
        <v>1968.729</v>
      </c>
      <c r="C1553">
        <v>0.46000864899999999</v>
      </c>
    </row>
    <row r="1554" spans="1:3">
      <c r="A1554" t="s">
        <v>10</v>
      </c>
      <c r="B1554">
        <v>1978.5730000000001</v>
      </c>
      <c r="C1554">
        <v>0.47044138899999999</v>
      </c>
    </row>
    <row r="1555" spans="1:3">
      <c r="A1555" t="s">
        <v>10</v>
      </c>
      <c r="B1555">
        <v>1988.4169999999999</v>
      </c>
      <c r="C1555">
        <v>0.474013976</v>
      </c>
    </row>
    <row r="1556" spans="1:3">
      <c r="A1556" t="s">
        <v>10</v>
      </c>
      <c r="B1556">
        <v>1998.26</v>
      </c>
      <c r="C1556">
        <v>0.45786116500000001</v>
      </c>
    </row>
    <row r="1557" spans="1:3">
      <c r="A1557" t="s">
        <v>10</v>
      </c>
      <c r="B1557">
        <v>2008.104</v>
      </c>
      <c r="C1557">
        <v>0.45027371799999999</v>
      </c>
    </row>
    <row r="1558" spans="1:3">
      <c r="A1558" t="s">
        <v>10</v>
      </c>
      <c r="B1558">
        <v>2017.9480000000001</v>
      </c>
      <c r="C1558">
        <v>0.45360059800000002</v>
      </c>
    </row>
    <row r="1559" spans="1:3">
      <c r="A1559" t="s">
        <v>10</v>
      </c>
      <c r="B1559">
        <v>2027.7909999999999</v>
      </c>
      <c r="C1559">
        <v>0.44416051600000001</v>
      </c>
    </row>
    <row r="1560" spans="1:3">
      <c r="A1560" t="s">
        <v>10</v>
      </c>
      <c r="B1560">
        <v>2037.635</v>
      </c>
      <c r="C1560">
        <v>0.464279045</v>
      </c>
    </row>
    <row r="1561" spans="1:3">
      <c r="A1561" t="s">
        <v>10</v>
      </c>
      <c r="B1561">
        <v>2047.479</v>
      </c>
      <c r="C1561">
        <v>0.44847513900000002</v>
      </c>
    </row>
    <row r="1562" spans="1:3">
      <c r="A1562" t="s">
        <v>10</v>
      </c>
      <c r="B1562">
        <v>2057.3220000000001</v>
      </c>
      <c r="C1562">
        <v>0.43179651499999999</v>
      </c>
    </row>
    <row r="1563" spans="1:3">
      <c r="A1563" t="s">
        <v>10</v>
      </c>
      <c r="B1563">
        <v>2067.1660000000002</v>
      </c>
      <c r="C1563">
        <v>0.44362978800000002</v>
      </c>
    </row>
    <row r="1564" spans="1:3">
      <c r="A1564" t="s">
        <v>10</v>
      </c>
      <c r="B1564">
        <v>2077.0100000000002</v>
      </c>
      <c r="C1564">
        <v>0.42256282699999997</v>
      </c>
    </row>
    <row r="1565" spans="1:3">
      <c r="A1565" t="s">
        <v>10</v>
      </c>
      <c r="B1565">
        <v>2086.8530000000001</v>
      </c>
      <c r="C1565">
        <v>0.41942760000000001</v>
      </c>
    </row>
    <row r="1566" spans="1:3">
      <c r="A1566" t="s">
        <v>10</v>
      </c>
      <c r="B1566">
        <v>2096.6970000000001</v>
      </c>
      <c r="C1566">
        <v>0.41756513699999998</v>
      </c>
    </row>
    <row r="1567" spans="1:3">
      <c r="A1567" t="s">
        <v>10</v>
      </c>
      <c r="B1567">
        <v>2106.5410000000002</v>
      </c>
      <c r="C1567">
        <v>0.415722331</v>
      </c>
    </row>
    <row r="1568" spans="1:3">
      <c r="A1568" t="s">
        <v>10</v>
      </c>
      <c r="B1568">
        <v>2116.384</v>
      </c>
      <c r="C1568">
        <v>0.40146638200000001</v>
      </c>
    </row>
    <row r="1569" spans="1:3">
      <c r="A1569" t="s">
        <v>10</v>
      </c>
      <c r="B1569">
        <v>2126.2280000000001</v>
      </c>
      <c r="C1569">
        <v>0.41855779500000001</v>
      </c>
    </row>
    <row r="1570" spans="1:3">
      <c r="A1570" t="s">
        <v>10</v>
      </c>
      <c r="B1570">
        <v>2136.0709999999999</v>
      </c>
      <c r="C1570">
        <v>0.41778135999999999</v>
      </c>
    </row>
    <row r="1571" spans="1:3">
      <c r="A1571" t="s">
        <v>10</v>
      </c>
      <c r="B1571">
        <v>2145.915</v>
      </c>
      <c r="C1571">
        <v>0.419589767</v>
      </c>
    </row>
    <row r="1572" spans="1:3">
      <c r="A1572" t="s">
        <v>10</v>
      </c>
      <c r="B1572">
        <v>2155.759</v>
      </c>
      <c r="C1572">
        <v>0.415108062</v>
      </c>
    </row>
    <row r="1573" spans="1:3">
      <c r="A1573" t="s">
        <v>10</v>
      </c>
      <c r="B1573">
        <v>2165.6019999999999</v>
      </c>
      <c r="C1573">
        <v>0.42032688899999998</v>
      </c>
    </row>
    <row r="1574" spans="1:3">
      <c r="A1574" t="s">
        <v>10</v>
      </c>
      <c r="B1574">
        <v>2175.4459999999999</v>
      </c>
      <c r="C1574">
        <v>0.422410489</v>
      </c>
    </row>
    <row r="1575" spans="1:3">
      <c r="A1575" t="s">
        <v>10</v>
      </c>
      <c r="B1575">
        <v>2185.29</v>
      </c>
      <c r="C1575">
        <v>0.43208153599999999</v>
      </c>
    </row>
    <row r="1576" spans="1:3">
      <c r="A1576" t="s">
        <v>10</v>
      </c>
      <c r="B1576">
        <v>2195.1329999999998</v>
      </c>
      <c r="C1576">
        <v>0.43015518899999999</v>
      </c>
    </row>
    <row r="1577" spans="1:3">
      <c r="A1577" t="s">
        <v>10</v>
      </c>
      <c r="B1577">
        <v>2204.9769999999999</v>
      </c>
      <c r="C1577">
        <v>0.43138863999999999</v>
      </c>
    </row>
    <row r="1578" spans="1:3">
      <c r="A1578" t="s">
        <v>10</v>
      </c>
      <c r="B1578">
        <v>2214.8209999999999</v>
      </c>
      <c r="C1578">
        <v>0.45196418599999999</v>
      </c>
    </row>
    <row r="1579" spans="1:3">
      <c r="A1579" t="s">
        <v>10</v>
      </c>
      <c r="B1579">
        <v>2224.6640000000002</v>
      </c>
      <c r="C1579">
        <v>0.423285207</v>
      </c>
    </row>
    <row r="1580" spans="1:3">
      <c r="A1580" t="s">
        <v>10</v>
      </c>
      <c r="B1580">
        <v>2234.5079999999998</v>
      </c>
      <c r="C1580">
        <v>0.41886247300000001</v>
      </c>
    </row>
    <row r="1581" spans="1:3">
      <c r="A1581" t="s">
        <v>10</v>
      </c>
      <c r="B1581">
        <v>2244.3519999999999</v>
      </c>
      <c r="C1581">
        <v>0.42124583500000001</v>
      </c>
    </row>
    <row r="1582" spans="1:3">
      <c r="A1582" t="s">
        <v>10</v>
      </c>
      <c r="B1582">
        <v>2254.1950000000002</v>
      </c>
      <c r="C1582">
        <v>0.41762410700000002</v>
      </c>
    </row>
    <row r="1583" spans="1:3">
      <c r="A1583" t="s">
        <v>10</v>
      </c>
      <c r="B1583">
        <v>2264.0390000000002</v>
      </c>
      <c r="C1583">
        <v>0.42875956999999998</v>
      </c>
    </row>
    <row r="1584" spans="1:3">
      <c r="A1584" t="s">
        <v>10</v>
      </c>
      <c r="B1584">
        <v>2273.8829999999998</v>
      </c>
      <c r="C1584">
        <v>0.43863701100000002</v>
      </c>
    </row>
    <row r="1585" spans="1:3">
      <c r="A1585" t="s">
        <v>10</v>
      </c>
      <c r="B1585">
        <v>2283.7260000000001</v>
      </c>
      <c r="C1585">
        <v>0.43436170099999999</v>
      </c>
    </row>
    <row r="1586" spans="1:3">
      <c r="A1586" t="s">
        <v>10</v>
      </c>
      <c r="B1586">
        <v>2293.5700000000002</v>
      </c>
      <c r="C1586">
        <v>0.42626318200000002</v>
      </c>
    </row>
    <row r="1587" spans="1:3">
      <c r="A1587" t="s">
        <v>10</v>
      </c>
      <c r="B1587">
        <v>2303.413</v>
      </c>
      <c r="C1587">
        <v>0.40214453500000003</v>
      </c>
    </row>
    <row r="1588" spans="1:3">
      <c r="A1588" t="s">
        <v>10</v>
      </c>
      <c r="B1588">
        <v>2313.2570000000001</v>
      </c>
      <c r="C1588">
        <v>0.41584027000000001</v>
      </c>
    </row>
    <row r="1589" spans="1:3">
      <c r="A1589" t="s">
        <v>10</v>
      </c>
      <c r="B1589">
        <v>2323.1010000000001</v>
      </c>
      <c r="C1589">
        <v>0.39468485599999997</v>
      </c>
    </row>
    <row r="1590" spans="1:3">
      <c r="A1590" t="s">
        <v>10</v>
      </c>
      <c r="B1590">
        <v>2332.944</v>
      </c>
      <c r="C1590">
        <v>0.389923044</v>
      </c>
    </row>
    <row r="1591" spans="1:3">
      <c r="A1591" t="s">
        <v>10</v>
      </c>
      <c r="B1591">
        <v>2342.788</v>
      </c>
      <c r="C1591">
        <v>0.387687106</v>
      </c>
    </row>
    <row r="1592" spans="1:3">
      <c r="A1592" t="s">
        <v>10</v>
      </c>
      <c r="B1592">
        <v>2352.6320000000001</v>
      </c>
      <c r="C1592">
        <v>0.396611202</v>
      </c>
    </row>
    <row r="1593" spans="1:3">
      <c r="A1593" t="s">
        <v>10</v>
      </c>
      <c r="B1593">
        <v>2362.4749999999999</v>
      </c>
      <c r="C1593">
        <v>0.41122588399999999</v>
      </c>
    </row>
    <row r="1594" spans="1:3">
      <c r="A1594" t="s">
        <v>10</v>
      </c>
      <c r="B1594">
        <v>2372.319</v>
      </c>
      <c r="C1594">
        <v>0.39407058700000003</v>
      </c>
    </row>
    <row r="1595" spans="1:3">
      <c r="A1595" t="s">
        <v>10</v>
      </c>
      <c r="B1595">
        <v>2382.163</v>
      </c>
      <c r="C1595">
        <v>0.39451777399999999</v>
      </c>
    </row>
    <row r="1596" spans="1:3">
      <c r="A1596" t="s">
        <v>10</v>
      </c>
      <c r="B1596">
        <v>2392.0059999999999</v>
      </c>
      <c r="C1596">
        <v>0.40763364000000002</v>
      </c>
    </row>
    <row r="1597" spans="1:3">
      <c r="A1597" t="s">
        <v>10</v>
      </c>
      <c r="B1597">
        <v>2401.85</v>
      </c>
      <c r="C1597">
        <v>0.39793802299999997</v>
      </c>
    </row>
    <row r="1598" spans="1:3">
      <c r="A1598" t="s">
        <v>10</v>
      </c>
      <c r="B1598">
        <v>2411.694</v>
      </c>
      <c r="C1598">
        <v>0.40078331499999997</v>
      </c>
    </row>
    <row r="1599" spans="1:3">
      <c r="A1599" t="s">
        <v>10</v>
      </c>
      <c r="B1599">
        <v>2421.5369999999998</v>
      </c>
      <c r="C1599">
        <v>0.38556910799999999</v>
      </c>
    </row>
    <row r="1600" spans="1:3">
      <c r="A1600" t="s">
        <v>10</v>
      </c>
      <c r="B1600">
        <v>2431.3809999999999</v>
      </c>
      <c r="C1600">
        <v>0.39720581399999999</v>
      </c>
    </row>
    <row r="1601" spans="1:3">
      <c r="A1601" t="s">
        <v>10</v>
      </c>
      <c r="B1601">
        <v>2441.2240000000002</v>
      </c>
      <c r="C1601">
        <v>0.39441949100000001</v>
      </c>
    </row>
    <row r="1602" spans="1:3">
      <c r="A1602" t="s">
        <v>10</v>
      </c>
      <c r="B1602">
        <v>2451.0680000000002</v>
      </c>
      <c r="C1602">
        <v>0.40694074499999999</v>
      </c>
    </row>
    <row r="1603" spans="1:3">
      <c r="A1603" t="s">
        <v>10</v>
      </c>
      <c r="B1603">
        <v>2460.9119999999998</v>
      </c>
      <c r="C1603">
        <v>0.41015459900000001</v>
      </c>
    </row>
    <row r="1604" spans="1:3">
      <c r="A1604" t="s">
        <v>10</v>
      </c>
      <c r="B1604">
        <v>2470.7550000000001</v>
      </c>
      <c r="C1604">
        <v>0.39720090000000002</v>
      </c>
    </row>
    <row r="1605" spans="1:3">
      <c r="A1605" t="s">
        <v>10</v>
      </c>
      <c r="B1605">
        <v>2480.5990000000002</v>
      </c>
      <c r="C1605">
        <v>0.38662564999999999</v>
      </c>
    </row>
    <row r="1606" spans="1:3">
      <c r="A1606" t="s">
        <v>10</v>
      </c>
      <c r="B1606">
        <v>2490.4430000000002</v>
      </c>
      <c r="C1606">
        <v>0.39392316199999999</v>
      </c>
    </row>
    <row r="1607" spans="1:3">
      <c r="A1607" t="s">
        <v>10</v>
      </c>
      <c r="B1607">
        <v>2500.2860000000001</v>
      </c>
      <c r="C1607">
        <v>0.385790244</v>
      </c>
    </row>
    <row r="1608" spans="1:3">
      <c r="A1608" t="s">
        <v>10</v>
      </c>
      <c r="B1608">
        <v>2510.13</v>
      </c>
      <c r="C1608">
        <v>0.39125969300000002</v>
      </c>
    </row>
    <row r="1609" spans="1:3">
      <c r="A1609" t="s">
        <v>10</v>
      </c>
      <c r="B1609">
        <v>2519.9740000000002</v>
      </c>
      <c r="C1609">
        <v>0.37666466799999998</v>
      </c>
    </row>
    <row r="1610" spans="1:3">
      <c r="A1610" t="s">
        <v>10</v>
      </c>
      <c r="B1610">
        <v>2529.817</v>
      </c>
      <c r="C1610">
        <v>0.37992274999999998</v>
      </c>
    </row>
    <row r="1611" spans="1:3">
      <c r="A1611" t="s">
        <v>10</v>
      </c>
      <c r="B1611">
        <v>2539.6610000000001</v>
      </c>
      <c r="C1611">
        <v>0.36860546300000002</v>
      </c>
    </row>
    <row r="1612" spans="1:3">
      <c r="A1612" t="s">
        <v>10</v>
      </c>
      <c r="B1612">
        <v>2549.5050000000001</v>
      </c>
      <c r="C1612">
        <v>0.37248272700000001</v>
      </c>
    </row>
    <row r="1613" spans="1:3">
      <c r="A1613" t="s">
        <v>10</v>
      </c>
      <c r="B1613">
        <v>2559.348</v>
      </c>
      <c r="C1613">
        <v>0.36964234800000001</v>
      </c>
    </row>
    <row r="1614" spans="1:3">
      <c r="A1614" t="s">
        <v>10</v>
      </c>
      <c r="B1614">
        <v>2569.192</v>
      </c>
      <c r="C1614">
        <v>0.36502304699999999</v>
      </c>
    </row>
    <row r="1615" spans="1:3">
      <c r="A1615" t="s">
        <v>10</v>
      </c>
      <c r="B1615">
        <v>2579.0349999999999</v>
      </c>
      <c r="C1615">
        <v>0.37038438499999998</v>
      </c>
    </row>
    <row r="1616" spans="1:3">
      <c r="A1616" t="s">
        <v>10</v>
      </c>
      <c r="B1616">
        <v>2588.8789999999999</v>
      </c>
      <c r="C1616">
        <v>0.388404572</v>
      </c>
    </row>
    <row r="1617" spans="1:3">
      <c r="A1617" t="s">
        <v>10</v>
      </c>
      <c r="B1617">
        <v>2598.723</v>
      </c>
      <c r="C1617">
        <v>0.36948018100000002</v>
      </c>
    </row>
    <row r="1618" spans="1:3">
      <c r="A1618" t="s">
        <v>10</v>
      </c>
      <c r="B1618">
        <v>2608.5659999999998</v>
      </c>
      <c r="C1618">
        <v>0.37871386899999998</v>
      </c>
    </row>
    <row r="1619" spans="1:3">
      <c r="A1619" t="s">
        <v>10</v>
      </c>
      <c r="B1619">
        <v>2618.41</v>
      </c>
      <c r="C1619">
        <v>0.37007479300000001</v>
      </c>
    </row>
    <row r="1620" spans="1:3">
      <c r="A1620" t="s">
        <v>10</v>
      </c>
      <c r="B1620">
        <v>2628.2539999999999</v>
      </c>
      <c r="C1620">
        <v>0.37096425399999999</v>
      </c>
    </row>
    <row r="1621" spans="1:3">
      <c r="A1621" t="s">
        <v>10</v>
      </c>
      <c r="B1621">
        <v>2638.0970000000002</v>
      </c>
      <c r="C1621">
        <v>0.37381446099999999</v>
      </c>
    </row>
    <row r="1622" spans="1:3">
      <c r="A1622" t="s">
        <v>10</v>
      </c>
      <c r="B1622">
        <v>2647.9409999999998</v>
      </c>
      <c r="C1622">
        <v>0.398989651</v>
      </c>
    </row>
    <row r="1623" spans="1:3">
      <c r="A1623" t="s">
        <v>10</v>
      </c>
      <c r="B1623">
        <v>0</v>
      </c>
      <c r="C1623">
        <v>0.99466036099999999</v>
      </c>
    </row>
    <row r="1624" spans="1:3">
      <c r="A1624" t="s">
        <v>10</v>
      </c>
      <c r="B1624">
        <v>9.8439999999999994</v>
      </c>
      <c r="C1624">
        <v>1</v>
      </c>
    </row>
    <row r="1625" spans="1:3">
      <c r="A1625" t="s">
        <v>10</v>
      </c>
      <c r="B1625">
        <v>19.687000000000001</v>
      </c>
      <c r="C1625">
        <v>0.969625081</v>
      </c>
    </row>
    <row r="1626" spans="1:3">
      <c r="A1626" t="s">
        <v>10</v>
      </c>
      <c r="B1626">
        <v>29.530999999999999</v>
      </c>
      <c r="C1626">
        <v>0.96434265200000002</v>
      </c>
    </row>
    <row r="1627" spans="1:3">
      <c r="A1627" t="s">
        <v>10</v>
      </c>
      <c r="B1627">
        <v>39.375</v>
      </c>
      <c r="C1627">
        <v>0.96335100500000004</v>
      </c>
    </row>
    <row r="1628" spans="1:3">
      <c r="A1628" t="s">
        <v>10</v>
      </c>
      <c r="B1628">
        <v>49.218000000000004</v>
      </c>
      <c r="C1628">
        <v>0.97845455599999998</v>
      </c>
    </row>
    <row r="1629" spans="1:3">
      <c r="A1629" t="s">
        <v>10</v>
      </c>
      <c r="B1629">
        <v>59.061999999999998</v>
      </c>
      <c r="C1629">
        <v>0.95322857500000002</v>
      </c>
    </row>
    <row r="1630" spans="1:3">
      <c r="A1630" t="s">
        <v>10</v>
      </c>
      <c r="B1630">
        <v>68.906000000000006</v>
      </c>
      <c r="C1630">
        <v>0.95426980400000005</v>
      </c>
    </row>
    <row r="1631" spans="1:3">
      <c r="A1631" t="s">
        <v>10</v>
      </c>
      <c r="B1631">
        <v>78.748999999999995</v>
      </c>
      <c r="C1631">
        <v>0.95642472999999995</v>
      </c>
    </row>
    <row r="1632" spans="1:3">
      <c r="A1632" t="s">
        <v>10</v>
      </c>
      <c r="B1632">
        <v>88.593000000000004</v>
      </c>
      <c r="C1632">
        <v>0.94775162999999996</v>
      </c>
    </row>
    <row r="1633" spans="1:3">
      <c r="A1633" t="s">
        <v>10</v>
      </c>
      <c r="B1633">
        <v>98.436000000000007</v>
      </c>
      <c r="C1633">
        <v>0.92790724300000005</v>
      </c>
    </row>
    <row r="1634" spans="1:3">
      <c r="A1634" t="s">
        <v>10</v>
      </c>
      <c r="B1634">
        <v>108.28</v>
      </c>
      <c r="C1634">
        <v>0.93905564699999999</v>
      </c>
    </row>
    <row r="1635" spans="1:3">
      <c r="A1635" t="s">
        <v>10</v>
      </c>
      <c r="B1635">
        <v>118.124</v>
      </c>
      <c r="C1635">
        <v>0.94809489300000005</v>
      </c>
    </row>
    <row r="1636" spans="1:3">
      <c r="A1636" t="s">
        <v>10</v>
      </c>
      <c r="B1636">
        <v>127.967</v>
      </c>
      <c r="C1636">
        <v>0.92923833899999997</v>
      </c>
    </row>
    <row r="1637" spans="1:3">
      <c r="A1637" t="s">
        <v>10</v>
      </c>
      <c r="B1637">
        <v>137.81100000000001</v>
      </c>
      <c r="C1637">
        <v>0.93137800800000003</v>
      </c>
    </row>
    <row r="1638" spans="1:3">
      <c r="A1638" t="s">
        <v>10</v>
      </c>
      <c r="B1638">
        <v>147.655</v>
      </c>
      <c r="C1638">
        <v>0.93276631499999996</v>
      </c>
    </row>
    <row r="1639" spans="1:3">
      <c r="A1639" t="s">
        <v>10</v>
      </c>
      <c r="B1639">
        <v>157.49799999999999</v>
      </c>
      <c r="C1639">
        <v>0.96165376300000005</v>
      </c>
    </row>
    <row r="1640" spans="1:3">
      <c r="A1640" t="s">
        <v>10</v>
      </c>
      <c r="B1640">
        <v>167.34200000000001</v>
      </c>
      <c r="C1640">
        <v>0.91929135399999995</v>
      </c>
    </row>
    <row r="1641" spans="1:3">
      <c r="A1641" t="s">
        <v>10</v>
      </c>
      <c r="B1641">
        <v>177.18600000000001</v>
      </c>
      <c r="C1641">
        <v>0.88868377899999995</v>
      </c>
    </row>
    <row r="1642" spans="1:3">
      <c r="A1642" t="s">
        <v>10</v>
      </c>
      <c r="B1642">
        <v>187.029</v>
      </c>
      <c r="C1642">
        <v>0.91535527699999997</v>
      </c>
    </row>
    <row r="1643" spans="1:3">
      <c r="A1643" t="s">
        <v>10</v>
      </c>
      <c r="B1643">
        <v>196.87299999999999</v>
      </c>
      <c r="C1643">
        <v>0.92512300199999997</v>
      </c>
    </row>
    <row r="1644" spans="1:3">
      <c r="A1644" t="s">
        <v>10</v>
      </c>
      <c r="B1644">
        <v>206.71700000000001</v>
      </c>
      <c r="C1644">
        <v>0.89689156699999995</v>
      </c>
    </row>
    <row r="1645" spans="1:3">
      <c r="A1645" t="s">
        <v>10</v>
      </c>
      <c r="B1645">
        <v>216.56</v>
      </c>
      <c r="C1645">
        <v>0.88989664000000002</v>
      </c>
    </row>
    <row r="1646" spans="1:3">
      <c r="A1646" t="s">
        <v>10</v>
      </c>
      <c r="B1646">
        <v>226.404</v>
      </c>
      <c r="C1646">
        <v>0.90193752599999999</v>
      </c>
    </row>
    <row r="1647" spans="1:3">
      <c r="A1647" t="s">
        <v>10</v>
      </c>
      <c r="B1647">
        <v>236.24799999999999</v>
      </c>
      <c r="C1647">
        <v>0.87850795199999998</v>
      </c>
    </row>
    <row r="1648" spans="1:3">
      <c r="A1648" t="s">
        <v>10</v>
      </c>
      <c r="B1648">
        <v>246.09100000000001</v>
      </c>
      <c r="C1648">
        <v>0.87547580000000003</v>
      </c>
    </row>
    <row r="1649" spans="1:3">
      <c r="A1649" t="s">
        <v>10</v>
      </c>
      <c r="B1649">
        <v>255.935</v>
      </c>
      <c r="C1649">
        <v>0.883264045</v>
      </c>
    </row>
    <row r="1650" spans="1:3">
      <c r="A1650" t="s">
        <v>10</v>
      </c>
      <c r="B1650">
        <v>265.77800000000002</v>
      </c>
      <c r="C1650">
        <v>0.86918265400000005</v>
      </c>
    </row>
    <row r="1651" spans="1:3">
      <c r="A1651" t="s">
        <v>10</v>
      </c>
      <c r="B1651">
        <v>275.62200000000001</v>
      </c>
      <c r="C1651">
        <v>0.89289065199999995</v>
      </c>
    </row>
    <row r="1652" spans="1:3">
      <c r="A1652" t="s">
        <v>10</v>
      </c>
      <c r="B1652">
        <v>285.46600000000001</v>
      </c>
      <c r="C1652">
        <v>0.88639917599999996</v>
      </c>
    </row>
    <row r="1653" spans="1:3">
      <c r="A1653" t="s">
        <v>10</v>
      </c>
      <c r="B1653">
        <v>295.30900000000003</v>
      </c>
      <c r="C1653">
        <v>0.85141309700000001</v>
      </c>
    </row>
    <row r="1654" spans="1:3">
      <c r="A1654" t="s">
        <v>10</v>
      </c>
      <c r="B1654">
        <v>305.15300000000002</v>
      </c>
      <c r="C1654">
        <v>0.84236240900000003</v>
      </c>
    </row>
    <row r="1655" spans="1:3">
      <c r="A1655" t="s">
        <v>10</v>
      </c>
      <c r="B1655">
        <v>314.99700000000001</v>
      </c>
      <c r="C1655">
        <v>0.86002517300000003</v>
      </c>
    </row>
    <row r="1656" spans="1:3">
      <c r="A1656" t="s">
        <v>10</v>
      </c>
      <c r="B1656">
        <v>324.83999999999997</v>
      </c>
      <c r="C1656">
        <v>0.86425874400000002</v>
      </c>
    </row>
    <row r="1657" spans="1:3">
      <c r="A1657" t="s">
        <v>10</v>
      </c>
      <c r="B1657">
        <v>334.68400000000003</v>
      </c>
      <c r="C1657">
        <v>0.84999809299999995</v>
      </c>
    </row>
    <row r="1658" spans="1:3">
      <c r="A1658" t="s">
        <v>10</v>
      </c>
      <c r="B1658">
        <v>344.52800000000002</v>
      </c>
      <c r="C1658">
        <v>0.837568176</v>
      </c>
    </row>
    <row r="1659" spans="1:3">
      <c r="A1659" t="s">
        <v>10</v>
      </c>
      <c r="B1659">
        <v>354.37099999999998</v>
      </c>
      <c r="C1659">
        <v>0.84168732599999996</v>
      </c>
    </row>
    <row r="1660" spans="1:3">
      <c r="A1660" t="s">
        <v>10</v>
      </c>
      <c r="B1660">
        <v>364.21499999999997</v>
      </c>
      <c r="C1660">
        <v>0.86601701099999995</v>
      </c>
    </row>
    <row r="1661" spans="1:3">
      <c r="A1661" t="s">
        <v>10</v>
      </c>
      <c r="B1661">
        <v>374.05900000000003</v>
      </c>
      <c r="C1661">
        <v>0.84936115000000001</v>
      </c>
    </row>
    <row r="1662" spans="1:3">
      <c r="A1662" t="s">
        <v>10</v>
      </c>
      <c r="B1662">
        <v>383.90199999999999</v>
      </c>
      <c r="C1662">
        <v>0.83240779600000003</v>
      </c>
    </row>
    <row r="1663" spans="1:3">
      <c r="A1663" t="s">
        <v>10</v>
      </c>
      <c r="B1663">
        <v>393.74599999999998</v>
      </c>
      <c r="C1663">
        <v>0.81174720600000005</v>
      </c>
    </row>
    <row r="1664" spans="1:3">
      <c r="A1664" t="s">
        <v>10</v>
      </c>
      <c r="B1664">
        <v>403.59</v>
      </c>
      <c r="C1664">
        <v>0.83055036400000004</v>
      </c>
    </row>
    <row r="1665" spans="1:3">
      <c r="A1665" t="s">
        <v>10</v>
      </c>
      <c r="B1665">
        <v>413.43299999999999</v>
      </c>
      <c r="C1665">
        <v>0.82410847099999995</v>
      </c>
    </row>
    <row r="1666" spans="1:3">
      <c r="A1666" t="s">
        <v>10</v>
      </c>
      <c r="B1666">
        <v>423.27699999999999</v>
      </c>
      <c r="C1666">
        <v>0.82102673599999998</v>
      </c>
    </row>
    <row r="1667" spans="1:3">
      <c r="A1667" t="s">
        <v>10</v>
      </c>
      <c r="B1667">
        <v>433.12</v>
      </c>
      <c r="C1667">
        <v>0.80470651100000001</v>
      </c>
    </row>
    <row r="1668" spans="1:3">
      <c r="A1668" t="s">
        <v>10</v>
      </c>
      <c r="B1668">
        <v>442.964</v>
      </c>
      <c r="C1668">
        <v>0.83552385699999998</v>
      </c>
    </row>
    <row r="1669" spans="1:3">
      <c r="A1669" t="s">
        <v>10</v>
      </c>
      <c r="B1669">
        <v>452.80799999999999</v>
      </c>
      <c r="C1669">
        <v>0.78475532999999997</v>
      </c>
    </row>
    <row r="1670" spans="1:3">
      <c r="A1670" t="s">
        <v>10</v>
      </c>
      <c r="B1670">
        <v>462.65100000000001</v>
      </c>
      <c r="C1670">
        <v>0.82127464800000005</v>
      </c>
    </row>
    <row r="1671" spans="1:3">
      <c r="A1671" t="s">
        <v>10</v>
      </c>
      <c r="B1671">
        <v>472.495</v>
      </c>
      <c r="C1671">
        <v>0.78122735399999998</v>
      </c>
    </row>
    <row r="1672" spans="1:3">
      <c r="A1672" t="s">
        <v>10</v>
      </c>
      <c r="B1672">
        <v>482.339</v>
      </c>
      <c r="C1672">
        <v>0.79370304000000003</v>
      </c>
    </row>
    <row r="1673" spans="1:3">
      <c r="A1673" t="s">
        <v>10</v>
      </c>
      <c r="B1673">
        <v>492.18200000000002</v>
      </c>
      <c r="C1673">
        <v>0.78366833199999997</v>
      </c>
    </row>
    <row r="1674" spans="1:3">
      <c r="A1674" t="s">
        <v>10</v>
      </c>
      <c r="B1674">
        <v>502.02600000000001</v>
      </c>
      <c r="C1674">
        <v>0.77688699000000006</v>
      </c>
    </row>
    <row r="1675" spans="1:3">
      <c r="A1675" t="s">
        <v>10</v>
      </c>
      <c r="B1675">
        <v>511.87</v>
      </c>
      <c r="C1675">
        <v>0.80141500399999999</v>
      </c>
    </row>
    <row r="1676" spans="1:3">
      <c r="A1676" t="s">
        <v>10</v>
      </c>
      <c r="B1676">
        <v>521.71299999999997</v>
      </c>
      <c r="C1676">
        <v>0.79641862799999996</v>
      </c>
    </row>
    <row r="1677" spans="1:3">
      <c r="A1677" t="s">
        <v>10</v>
      </c>
      <c r="B1677">
        <v>531.55700000000002</v>
      </c>
      <c r="C1677">
        <v>0.78449979000000003</v>
      </c>
    </row>
    <row r="1678" spans="1:3">
      <c r="A1678" t="s">
        <v>10</v>
      </c>
      <c r="B1678">
        <v>541.40099999999995</v>
      </c>
      <c r="C1678">
        <v>0.76764941499999995</v>
      </c>
    </row>
    <row r="1679" spans="1:3">
      <c r="A1679" t="s">
        <v>10</v>
      </c>
      <c r="B1679">
        <v>551.24400000000003</v>
      </c>
      <c r="C1679">
        <v>0.79399671999999999</v>
      </c>
    </row>
    <row r="1680" spans="1:3">
      <c r="A1680" t="s">
        <v>10</v>
      </c>
      <c r="B1680">
        <v>561.08799999999997</v>
      </c>
      <c r="C1680">
        <v>0.76981959600000005</v>
      </c>
    </row>
    <row r="1681" spans="1:3">
      <c r="A1681" t="s">
        <v>10</v>
      </c>
      <c r="B1681">
        <v>570.93200000000002</v>
      </c>
      <c r="C1681">
        <v>0.77444982600000001</v>
      </c>
    </row>
    <row r="1682" spans="1:3">
      <c r="A1682" t="s">
        <v>10</v>
      </c>
      <c r="B1682">
        <v>580.77499999999998</v>
      </c>
      <c r="C1682">
        <v>0.78195583400000002</v>
      </c>
    </row>
    <row r="1683" spans="1:3">
      <c r="A1683" t="s">
        <v>10</v>
      </c>
      <c r="B1683">
        <v>590.61900000000003</v>
      </c>
      <c r="C1683">
        <v>0.77144818599999998</v>
      </c>
    </row>
    <row r="1684" spans="1:3">
      <c r="A1684" t="s">
        <v>10</v>
      </c>
      <c r="B1684">
        <v>600.46199999999999</v>
      </c>
      <c r="C1684">
        <v>0.80221976399999995</v>
      </c>
    </row>
    <row r="1685" spans="1:3">
      <c r="A1685" t="s">
        <v>10</v>
      </c>
      <c r="B1685">
        <v>610.30600000000004</v>
      </c>
      <c r="C1685">
        <v>0.76882413500000002</v>
      </c>
    </row>
    <row r="1686" spans="1:3">
      <c r="A1686" t="s">
        <v>10</v>
      </c>
      <c r="B1686">
        <v>620.15</v>
      </c>
      <c r="C1686">
        <v>0.77160837599999998</v>
      </c>
    </row>
    <row r="1687" spans="1:3">
      <c r="A1687" t="s">
        <v>10</v>
      </c>
      <c r="B1687">
        <v>629.99300000000005</v>
      </c>
      <c r="C1687">
        <v>0.74669133099999996</v>
      </c>
    </row>
    <row r="1688" spans="1:3">
      <c r="A1688" t="s">
        <v>10</v>
      </c>
      <c r="B1688">
        <v>639.83699999999999</v>
      </c>
      <c r="C1688">
        <v>0.760520996</v>
      </c>
    </row>
    <row r="1689" spans="1:3">
      <c r="A1689" t="s">
        <v>10</v>
      </c>
      <c r="B1689">
        <v>649.68100000000004</v>
      </c>
      <c r="C1689">
        <v>0.74061558400000005</v>
      </c>
    </row>
    <row r="1690" spans="1:3">
      <c r="A1690" t="s">
        <v>10</v>
      </c>
      <c r="B1690">
        <v>659.524</v>
      </c>
      <c r="C1690">
        <v>0.74675998300000002</v>
      </c>
    </row>
    <row r="1691" spans="1:3">
      <c r="A1691" t="s">
        <v>10</v>
      </c>
      <c r="B1691">
        <v>669.36800000000005</v>
      </c>
      <c r="C1691">
        <v>0.74822838400000002</v>
      </c>
    </row>
    <row r="1692" spans="1:3">
      <c r="A1692" t="s">
        <v>10</v>
      </c>
      <c r="B1692">
        <v>679.21199999999999</v>
      </c>
      <c r="C1692">
        <v>0.73918150999999999</v>
      </c>
    </row>
    <row r="1693" spans="1:3">
      <c r="A1693" t="s">
        <v>10</v>
      </c>
      <c r="B1693">
        <v>689.05499999999995</v>
      </c>
      <c r="C1693">
        <v>0.74787749299999995</v>
      </c>
    </row>
    <row r="1694" spans="1:3">
      <c r="A1694" t="s">
        <v>10</v>
      </c>
      <c r="B1694">
        <v>698.899</v>
      </c>
      <c r="C1694">
        <v>0.72918112800000001</v>
      </c>
    </row>
    <row r="1695" spans="1:3">
      <c r="A1695" t="s">
        <v>10</v>
      </c>
      <c r="B1695">
        <v>708.74300000000005</v>
      </c>
      <c r="C1695">
        <v>0.73735459000000003</v>
      </c>
    </row>
    <row r="1696" spans="1:3">
      <c r="A1696" t="s">
        <v>10</v>
      </c>
      <c r="B1696">
        <v>718.58600000000001</v>
      </c>
      <c r="C1696">
        <v>0.73743849900000003</v>
      </c>
    </row>
    <row r="1697" spans="1:3">
      <c r="A1697" t="s">
        <v>10</v>
      </c>
      <c r="B1697">
        <v>728.43</v>
      </c>
      <c r="C1697">
        <v>0.73098516300000005</v>
      </c>
    </row>
    <row r="1698" spans="1:3">
      <c r="A1698" t="s">
        <v>10</v>
      </c>
      <c r="B1698">
        <v>738.27300000000002</v>
      </c>
      <c r="C1698">
        <v>0.73870094200000003</v>
      </c>
    </row>
    <row r="1699" spans="1:3">
      <c r="A1699" t="s">
        <v>10</v>
      </c>
      <c r="B1699">
        <v>748.11699999999996</v>
      </c>
      <c r="C1699">
        <v>0.731873832</v>
      </c>
    </row>
    <row r="1700" spans="1:3">
      <c r="A1700" t="s">
        <v>10</v>
      </c>
      <c r="B1700">
        <v>757.96100000000001</v>
      </c>
      <c r="C1700">
        <v>0.72422670600000005</v>
      </c>
    </row>
    <row r="1701" spans="1:3">
      <c r="A1701" t="s">
        <v>10</v>
      </c>
      <c r="B1701">
        <v>767.80399999999997</v>
      </c>
      <c r="C1701">
        <v>0.74064991000000002</v>
      </c>
    </row>
    <row r="1702" spans="1:3">
      <c r="A1702" t="s">
        <v>10</v>
      </c>
      <c r="B1702">
        <v>777.64800000000002</v>
      </c>
      <c r="C1702">
        <v>0.71954689299999997</v>
      </c>
    </row>
    <row r="1703" spans="1:3">
      <c r="A1703" t="s">
        <v>10</v>
      </c>
      <c r="B1703">
        <v>787.49199999999996</v>
      </c>
      <c r="C1703">
        <v>0.72710629699999996</v>
      </c>
    </row>
    <row r="1704" spans="1:3">
      <c r="A1704" t="s">
        <v>10</v>
      </c>
      <c r="B1704">
        <v>797.33500000000004</v>
      </c>
      <c r="C1704">
        <v>0.70752126299999996</v>
      </c>
    </row>
    <row r="1705" spans="1:3">
      <c r="A1705" t="s">
        <v>10</v>
      </c>
      <c r="B1705">
        <v>807.17899999999997</v>
      </c>
      <c r="C1705">
        <v>0.71554597799999997</v>
      </c>
    </row>
    <row r="1706" spans="1:3">
      <c r="A1706" t="s">
        <v>10</v>
      </c>
      <c r="B1706">
        <v>817.02300000000002</v>
      </c>
      <c r="C1706">
        <v>0.69886342000000001</v>
      </c>
    </row>
    <row r="1707" spans="1:3">
      <c r="A1707" t="s">
        <v>10</v>
      </c>
      <c r="B1707">
        <v>826.86599999999999</v>
      </c>
      <c r="C1707">
        <v>0.70980586599999995</v>
      </c>
    </row>
    <row r="1708" spans="1:3">
      <c r="A1708" t="s">
        <v>10</v>
      </c>
      <c r="B1708">
        <v>836.71</v>
      </c>
      <c r="C1708">
        <v>0.72009611399999995</v>
      </c>
    </row>
    <row r="1709" spans="1:3">
      <c r="A1709" t="s">
        <v>10</v>
      </c>
      <c r="B1709">
        <v>846.55399999999997</v>
      </c>
      <c r="C1709">
        <v>0.70561424900000003</v>
      </c>
    </row>
    <row r="1710" spans="1:3">
      <c r="A1710" t="s">
        <v>10</v>
      </c>
      <c r="B1710">
        <v>856.39700000000005</v>
      </c>
      <c r="C1710">
        <v>0.70344025300000002</v>
      </c>
    </row>
    <row r="1711" spans="1:3">
      <c r="A1711" t="s">
        <v>10</v>
      </c>
      <c r="B1711">
        <v>866.24099999999999</v>
      </c>
      <c r="C1711">
        <v>0.70779587300000002</v>
      </c>
    </row>
    <row r="1712" spans="1:3">
      <c r="A1712" t="s">
        <v>10</v>
      </c>
      <c r="B1712">
        <v>876.08500000000004</v>
      </c>
      <c r="C1712">
        <v>0.67470155200000004</v>
      </c>
    </row>
    <row r="1713" spans="1:3">
      <c r="A1713" t="s">
        <v>10</v>
      </c>
      <c r="B1713">
        <v>885.928</v>
      </c>
      <c r="C1713">
        <v>0.67149014100000004</v>
      </c>
    </row>
    <row r="1714" spans="1:3">
      <c r="A1714" t="s">
        <v>10</v>
      </c>
      <c r="B1714">
        <v>895.77200000000005</v>
      </c>
      <c r="C1714">
        <v>0.68898890099999999</v>
      </c>
    </row>
    <row r="1715" spans="1:3">
      <c r="A1715" t="s">
        <v>10</v>
      </c>
      <c r="B1715">
        <v>905.61599999999999</v>
      </c>
      <c r="C1715">
        <v>0.686547923</v>
      </c>
    </row>
    <row r="1716" spans="1:3">
      <c r="A1716" t="s">
        <v>10</v>
      </c>
      <c r="B1716">
        <v>915.45899999999995</v>
      </c>
      <c r="C1716">
        <v>0.671635074</v>
      </c>
    </row>
    <row r="1717" spans="1:3">
      <c r="A1717" t="s">
        <v>10</v>
      </c>
      <c r="B1717">
        <v>925.303</v>
      </c>
      <c r="C1717">
        <v>0.679713185</v>
      </c>
    </row>
    <row r="1718" spans="1:3">
      <c r="A1718" t="s">
        <v>10</v>
      </c>
      <c r="B1718">
        <v>935.14599999999996</v>
      </c>
      <c r="C1718">
        <v>0.66970136199999997</v>
      </c>
    </row>
    <row r="1719" spans="1:3">
      <c r="A1719" t="s">
        <v>10</v>
      </c>
      <c r="B1719">
        <v>944.99</v>
      </c>
      <c r="C1719">
        <v>0.66764178600000001</v>
      </c>
    </row>
    <row r="1720" spans="1:3">
      <c r="A1720" t="s">
        <v>10</v>
      </c>
      <c r="B1720">
        <v>954.83399999999995</v>
      </c>
      <c r="C1720">
        <v>0.68363019199999997</v>
      </c>
    </row>
    <row r="1721" spans="1:3">
      <c r="A1721" t="s">
        <v>10</v>
      </c>
      <c r="B1721">
        <v>964.67700000000002</v>
      </c>
      <c r="C1721">
        <v>0.67321026699999997</v>
      </c>
    </row>
    <row r="1722" spans="1:3">
      <c r="A1722" t="s">
        <v>10</v>
      </c>
      <c r="B1722">
        <v>974.52099999999996</v>
      </c>
      <c r="C1722">
        <v>0.68203592800000001</v>
      </c>
    </row>
    <row r="1723" spans="1:3">
      <c r="A1723" t="s">
        <v>10</v>
      </c>
      <c r="B1723">
        <v>984.36500000000001</v>
      </c>
      <c r="C1723">
        <v>0.67476257699999997</v>
      </c>
    </row>
    <row r="1724" spans="1:3">
      <c r="A1724" t="s">
        <v>10</v>
      </c>
      <c r="B1724">
        <v>994.20799999999997</v>
      </c>
      <c r="C1724">
        <v>0.66682939900000004</v>
      </c>
    </row>
    <row r="1725" spans="1:3">
      <c r="A1725" t="s">
        <v>10</v>
      </c>
      <c r="B1725">
        <v>1004.052</v>
      </c>
      <c r="C1725">
        <v>0.68194057699999999</v>
      </c>
    </row>
    <row r="1726" spans="1:3">
      <c r="A1726" t="s">
        <v>10</v>
      </c>
      <c r="B1726">
        <v>1013.896</v>
      </c>
      <c r="C1726">
        <v>0.67006750800000003</v>
      </c>
    </row>
    <row r="1727" spans="1:3">
      <c r="A1727" t="s">
        <v>10</v>
      </c>
      <c r="B1727">
        <v>1023.739</v>
      </c>
      <c r="C1727">
        <v>0.67825241199999997</v>
      </c>
    </row>
    <row r="1728" spans="1:3">
      <c r="A1728" t="s">
        <v>10</v>
      </c>
      <c r="B1728">
        <v>1033.5830000000001</v>
      </c>
      <c r="C1728">
        <v>0.66694000499999995</v>
      </c>
    </row>
    <row r="1729" spans="1:3">
      <c r="A1729" t="s">
        <v>10</v>
      </c>
      <c r="B1729">
        <v>1043.4269999999999</v>
      </c>
      <c r="C1729">
        <v>0.67123841500000003</v>
      </c>
    </row>
    <row r="1730" spans="1:3">
      <c r="A1730" t="s">
        <v>10</v>
      </c>
      <c r="B1730">
        <v>1053.27</v>
      </c>
      <c r="C1730">
        <v>0.678832145</v>
      </c>
    </row>
    <row r="1731" spans="1:3">
      <c r="A1731" t="s">
        <v>10</v>
      </c>
      <c r="B1731">
        <v>1063.114</v>
      </c>
      <c r="C1731">
        <v>0.66485373199999998</v>
      </c>
    </row>
    <row r="1732" spans="1:3">
      <c r="A1732" t="s">
        <v>10</v>
      </c>
      <c r="B1732">
        <v>1072.9580000000001</v>
      </c>
      <c r="C1732">
        <v>0.66523513499999998</v>
      </c>
    </row>
    <row r="1733" spans="1:3">
      <c r="A1733" t="s">
        <v>10</v>
      </c>
      <c r="B1733">
        <v>1082.8009999999999</v>
      </c>
      <c r="C1733">
        <v>0.66017010600000003</v>
      </c>
    </row>
    <row r="1734" spans="1:3">
      <c r="A1734" t="s">
        <v>10</v>
      </c>
      <c r="B1734">
        <v>1092.645</v>
      </c>
      <c r="C1734">
        <v>0.64504748499999998</v>
      </c>
    </row>
    <row r="1735" spans="1:3">
      <c r="A1735" t="s">
        <v>10</v>
      </c>
      <c r="B1735">
        <v>1102.489</v>
      </c>
      <c r="C1735">
        <v>0.65833555799999999</v>
      </c>
    </row>
    <row r="1736" spans="1:3">
      <c r="A1736" t="s">
        <v>10</v>
      </c>
      <c r="B1736">
        <v>1112.3320000000001</v>
      </c>
      <c r="C1736">
        <v>0.66954498600000001</v>
      </c>
    </row>
    <row r="1737" spans="1:3">
      <c r="A1737" t="s">
        <v>10</v>
      </c>
      <c r="B1737">
        <v>1122.1759999999999</v>
      </c>
      <c r="C1737">
        <v>0.66385064299999996</v>
      </c>
    </row>
    <row r="1738" spans="1:3">
      <c r="A1738" t="s">
        <v>10</v>
      </c>
      <c r="B1738">
        <v>1132.019</v>
      </c>
      <c r="C1738">
        <v>0.64101605699999997</v>
      </c>
    </row>
    <row r="1739" spans="1:3">
      <c r="A1739" t="s">
        <v>10</v>
      </c>
      <c r="B1739">
        <v>1141.8630000000001</v>
      </c>
      <c r="C1739">
        <v>0.64717952599999995</v>
      </c>
    </row>
    <row r="1740" spans="1:3">
      <c r="A1740" t="s">
        <v>10</v>
      </c>
      <c r="B1740">
        <v>1151.7070000000001</v>
      </c>
      <c r="C1740">
        <v>0.64769823400000004</v>
      </c>
    </row>
    <row r="1741" spans="1:3">
      <c r="A1741" t="s">
        <v>10</v>
      </c>
      <c r="B1741">
        <v>1161.55</v>
      </c>
      <c r="C1741">
        <v>0.65665357199999996</v>
      </c>
    </row>
    <row r="1742" spans="1:3">
      <c r="A1742" t="s">
        <v>10</v>
      </c>
      <c r="B1742">
        <v>1171.394</v>
      </c>
      <c r="C1742">
        <v>0.624619551</v>
      </c>
    </row>
    <row r="1743" spans="1:3">
      <c r="A1743" t="s">
        <v>10</v>
      </c>
      <c r="B1743">
        <v>1181.2380000000001</v>
      </c>
      <c r="C1743">
        <v>0.638872573</v>
      </c>
    </row>
    <row r="1744" spans="1:3">
      <c r="A1744" t="s">
        <v>10</v>
      </c>
      <c r="B1744">
        <v>1191.0809999999999</v>
      </c>
      <c r="C1744">
        <v>0.63620275400000004</v>
      </c>
    </row>
    <row r="1745" spans="1:3">
      <c r="A1745" t="s">
        <v>10</v>
      </c>
      <c r="B1745">
        <v>1200.925</v>
      </c>
      <c r="C1745">
        <v>0.63551622900000004</v>
      </c>
    </row>
    <row r="1746" spans="1:3">
      <c r="A1746" t="s">
        <v>10</v>
      </c>
      <c r="B1746">
        <v>1210.769</v>
      </c>
      <c r="C1746">
        <v>0.66223349499999995</v>
      </c>
    </row>
    <row r="1747" spans="1:3">
      <c r="A1747" t="s">
        <v>10</v>
      </c>
      <c r="B1747">
        <v>1220.6120000000001</v>
      </c>
      <c r="C1747">
        <v>0.63867805799999999</v>
      </c>
    </row>
    <row r="1748" spans="1:3">
      <c r="A1748" t="s">
        <v>10</v>
      </c>
      <c r="B1748">
        <v>1230.4559999999999</v>
      </c>
      <c r="C1748">
        <v>0.65201571400000002</v>
      </c>
    </row>
    <row r="1749" spans="1:3">
      <c r="A1749" t="s">
        <v>10</v>
      </c>
      <c r="B1749">
        <v>1240.3</v>
      </c>
      <c r="C1749">
        <v>0.640516419</v>
      </c>
    </row>
    <row r="1750" spans="1:3">
      <c r="A1750" t="s">
        <v>10</v>
      </c>
      <c r="B1750">
        <v>1250.143</v>
      </c>
      <c r="C1750">
        <v>0.63519585000000001</v>
      </c>
    </row>
    <row r="1751" spans="1:3">
      <c r="A1751" t="s">
        <v>10</v>
      </c>
      <c r="B1751">
        <v>1259.9870000000001</v>
      </c>
      <c r="C1751">
        <v>0.6169114</v>
      </c>
    </row>
    <row r="1752" spans="1:3">
      <c r="A1752" t="s">
        <v>10</v>
      </c>
      <c r="B1752">
        <v>1269.83</v>
      </c>
      <c r="C1752">
        <v>0.61508448100000002</v>
      </c>
    </row>
    <row r="1753" spans="1:3">
      <c r="A1753" t="s">
        <v>10</v>
      </c>
      <c r="B1753">
        <v>1279.674</v>
      </c>
      <c r="C1753">
        <v>0.62680498900000003</v>
      </c>
    </row>
    <row r="1754" spans="1:3">
      <c r="A1754" t="s">
        <v>10</v>
      </c>
      <c r="B1754">
        <v>1289.518</v>
      </c>
      <c r="C1754">
        <v>0.61690377200000002</v>
      </c>
    </row>
    <row r="1755" spans="1:3">
      <c r="A1755" t="s">
        <v>10</v>
      </c>
      <c r="B1755">
        <v>1299.3610000000001</v>
      </c>
      <c r="C1755">
        <v>0.62504290799999995</v>
      </c>
    </row>
    <row r="1756" spans="1:3">
      <c r="A1756" t="s">
        <v>10</v>
      </c>
      <c r="B1756">
        <v>1309.2049999999999</v>
      </c>
      <c r="C1756">
        <v>0.60799038900000002</v>
      </c>
    </row>
    <row r="1757" spans="1:3">
      <c r="A1757" t="s">
        <v>10</v>
      </c>
      <c r="B1757">
        <v>1319.049</v>
      </c>
      <c r="C1757">
        <v>0.62339524800000001</v>
      </c>
    </row>
    <row r="1758" spans="1:3">
      <c r="A1758" t="s">
        <v>10</v>
      </c>
      <c r="B1758">
        <v>1328.8920000000001</v>
      </c>
      <c r="C1758">
        <v>0.62672108000000004</v>
      </c>
    </row>
    <row r="1759" spans="1:3">
      <c r="A1759" t="s">
        <v>10</v>
      </c>
      <c r="B1759">
        <v>1338.7360000000001</v>
      </c>
      <c r="C1759">
        <v>0.60552652699999998</v>
      </c>
    </row>
    <row r="1760" spans="1:3">
      <c r="A1760" t="s">
        <v>10</v>
      </c>
      <c r="B1760">
        <v>1348.58</v>
      </c>
      <c r="C1760">
        <v>0.63188908799999999</v>
      </c>
    </row>
    <row r="1761" spans="1:3">
      <c r="A1761" t="s">
        <v>10</v>
      </c>
      <c r="B1761">
        <v>1358.423</v>
      </c>
      <c r="C1761">
        <v>0.60095350700000005</v>
      </c>
    </row>
    <row r="1762" spans="1:3">
      <c r="A1762" t="s">
        <v>10</v>
      </c>
      <c r="B1762">
        <v>1368.2670000000001</v>
      </c>
      <c r="C1762">
        <v>0.596166902</v>
      </c>
    </row>
    <row r="1763" spans="1:3">
      <c r="A1763" t="s">
        <v>10</v>
      </c>
      <c r="B1763">
        <v>1378.1110000000001</v>
      </c>
      <c r="C1763">
        <v>0.62284984200000004</v>
      </c>
    </row>
    <row r="1764" spans="1:3">
      <c r="A1764" t="s">
        <v>10</v>
      </c>
      <c r="B1764">
        <v>1387.954</v>
      </c>
      <c r="C1764">
        <v>0.60838704799999999</v>
      </c>
    </row>
    <row r="1765" spans="1:3">
      <c r="A1765" t="s">
        <v>10</v>
      </c>
      <c r="B1765">
        <v>1397.798</v>
      </c>
      <c r="C1765">
        <v>0.63107670000000005</v>
      </c>
    </row>
    <row r="1766" spans="1:3">
      <c r="A1766" t="s">
        <v>10</v>
      </c>
      <c r="B1766">
        <v>1407.6410000000001</v>
      </c>
      <c r="C1766">
        <v>0.61554216399999995</v>
      </c>
    </row>
    <row r="1767" spans="1:3">
      <c r="A1767" t="s">
        <v>10</v>
      </c>
      <c r="B1767">
        <v>1417.4849999999999</v>
      </c>
      <c r="C1767">
        <v>0.60948548800000002</v>
      </c>
    </row>
    <row r="1768" spans="1:3">
      <c r="A1768" t="s">
        <v>10</v>
      </c>
      <c r="B1768">
        <v>1427.329</v>
      </c>
      <c r="C1768">
        <v>0.59801670500000004</v>
      </c>
    </row>
    <row r="1769" spans="1:3">
      <c r="A1769" t="s">
        <v>10</v>
      </c>
      <c r="B1769">
        <v>1437.172</v>
      </c>
      <c r="C1769">
        <v>0.59782600399999997</v>
      </c>
    </row>
    <row r="1770" spans="1:3">
      <c r="A1770" t="s">
        <v>10</v>
      </c>
      <c r="B1770">
        <v>1447.0160000000001</v>
      </c>
      <c r="C1770">
        <v>0.59356573499999998</v>
      </c>
    </row>
    <row r="1771" spans="1:3">
      <c r="A1771" t="s">
        <v>10</v>
      </c>
      <c r="B1771">
        <v>1456.86</v>
      </c>
      <c r="C1771">
        <v>0.61649567100000002</v>
      </c>
    </row>
    <row r="1772" spans="1:3">
      <c r="A1772" t="s">
        <v>10</v>
      </c>
      <c r="B1772">
        <v>1466.703</v>
      </c>
      <c r="C1772">
        <v>0.60334871700000003</v>
      </c>
    </row>
    <row r="1773" spans="1:3">
      <c r="A1773" t="s">
        <v>10</v>
      </c>
      <c r="B1773">
        <v>1476.547</v>
      </c>
      <c r="C1773">
        <v>0.58949235300000002</v>
      </c>
    </row>
    <row r="1774" spans="1:3">
      <c r="A1774" t="s">
        <v>10</v>
      </c>
      <c r="B1774">
        <v>1486.3910000000001</v>
      </c>
      <c r="C1774">
        <v>0.59929440499999997</v>
      </c>
    </row>
    <row r="1775" spans="1:3">
      <c r="A1775" t="s">
        <v>10</v>
      </c>
      <c r="B1775">
        <v>1496.2339999999999</v>
      </c>
      <c r="C1775">
        <v>0.59478240999999998</v>
      </c>
    </row>
    <row r="1776" spans="1:3">
      <c r="A1776" t="s">
        <v>10</v>
      </c>
      <c r="B1776">
        <v>1506.078</v>
      </c>
      <c r="C1776">
        <v>0.59964910900000001</v>
      </c>
    </row>
    <row r="1777" spans="1:3">
      <c r="A1777" t="s">
        <v>10</v>
      </c>
      <c r="B1777">
        <v>1515.922</v>
      </c>
      <c r="C1777">
        <v>0.58859987000000002</v>
      </c>
    </row>
    <row r="1778" spans="1:3">
      <c r="A1778" t="s">
        <v>10</v>
      </c>
      <c r="B1778">
        <v>1525.7650000000001</v>
      </c>
      <c r="C1778">
        <v>0.59252069100000004</v>
      </c>
    </row>
    <row r="1779" spans="1:3">
      <c r="A1779" t="s">
        <v>10</v>
      </c>
      <c r="B1779">
        <v>1535.6089999999999</v>
      </c>
      <c r="C1779">
        <v>0.57442312799999995</v>
      </c>
    </row>
    <row r="1780" spans="1:3">
      <c r="A1780" t="s">
        <v>10</v>
      </c>
      <c r="B1780">
        <v>1545.453</v>
      </c>
      <c r="C1780">
        <v>0.57679545399999999</v>
      </c>
    </row>
    <row r="1781" spans="1:3">
      <c r="A1781" t="s">
        <v>10</v>
      </c>
      <c r="B1781">
        <v>1555.296</v>
      </c>
      <c r="C1781">
        <v>0.57078835999999999</v>
      </c>
    </row>
    <row r="1782" spans="1:3">
      <c r="A1782" t="s">
        <v>10</v>
      </c>
      <c r="B1782">
        <v>1565.14</v>
      </c>
      <c r="C1782">
        <v>0.57104389899999997</v>
      </c>
    </row>
    <row r="1783" spans="1:3">
      <c r="A1783" t="s">
        <v>10</v>
      </c>
      <c r="B1783">
        <v>1574.9839999999999</v>
      </c>
      <c r="C1783">
        <v>0.56679507200000001</v>
      </c>
    </row>
    <row r="1784" spans="1:3">
      <c r="A1784" t="s">
        <v>10</v>
      </c>
      <c r="B1784">
        <v>1584.827</v>
      </c>
      <c r="C1784">
        <v>0.56770281099999997</v>
      </c>
    </row>
    <row r="1785" spans="1:3">
      <c r="A1785" t="s">
        <v>10</v>
      </c>
      <c r="B1785">
        <v>1594.671</v>
      </c>
      <c r="C1785">
        <v>0.56139822299999997</v>
      </c>
    </row>
    <row r="1786" spans="1:3">
      <c r="A1786" t="s">
        <v>10</v>
      </c>
      <c r="B1786">
        <v>1604.5139999999999</v>
      </c>
      <c r="C1786">
        <v>0.56230596099999997</v>
      </c>
    </row>
    <row r="1787" spans="1:3">
      <c r="A1787" t="s">
        <v>10</v>
      </c>
      <c r="B1787">
        <v>1614.3579999999999</v>
      </c>
      <c r="C1787">
        <v>0.57312635899999997</v>
      </c>
    </row>
    <row r="1788" spans="1:3">
      <c r="A1788" t="s">
        <v>10</v>
      </c>
      <c r="B1788">
        <v>1624.202</v>
      </c>
      <c r="C1788">
        <v>0.56316793200000004</v>
      </c>
    </row>
    <row r="1789" spans="1:3">
      <c r="A1789" t="s">
        <v>10</v>
      </c>
      <c r="B1789">
        <v>1634.0450000000001</v>
      </c>
      <c r="C1789">
        <v>0.563553148</v>
      </c>
    </row>
    <row r="1790" spans="1:3">
      <c r="A1790" t="s">
        <v>10</v>
      </c>
      <c r="B1790">
        <v>1643.8889999999999</v>
      </c>
      <c r="C1790">
        <v>0.55070750199999996</v>
      </c>
    </row>
    <row r="1791" spans="1:3">
      <c r="A1791" t="s">
        <v>10</v>
      </c>
      <c r="B1791">
        <v>1653.7329999999999</v>
      </c>
      <c r="C1791">
        <v>0.56487661600000005</v>
      </c>
    </row>
    <row r="1792" spans="1:3">
      <c r="A1792" t="s">
        <v>10</v>
      </c>
      <c r="B1792">
        <v>1663.576</v>
      </c>
      <c r="C1792">
        <v>0.55378160899999995</v>
      </c>
    </row>
    <row r="1793" spans="1:3">
      <c r="A1793" t="s">
        <v>10</v>
      </c>
      <c r="B1793">
        <v>1673.42</v>
      </c>
      <c r="C1793">
        <v>0.56625347999999998</v>
      </c>
    </row>
    <row r="1794" spans="1:3">
      <c r="A1794" t="s">
        <v>10</v>
      </c>
      <c r="B1794">
        <v>1683.2639999999999</v>
      </c>
      <c r="C1794">
        <v>0.55422784999999997</v>
      </c>
    </row>
    <row r="1795" spans="1:3">
      <c r="A1795" t="s">
        <v>10</v>
      </c>
      <c r="B1795">
        <v>1693.107</v>
      </c>
      <c r="C1795">
        <v>0.56546397699999995</v>
      </c>
    </row>
    <row r="1796" spans="1:3">
      <c r="A1796" t="s">
        <v>10</v>
      </c>
      <c r="B1796">
        <v>1702.951</v>
      </c>
      <c r="C1796">
        <v>0.56285136700000005</v>
      </c>
    </row>
    <row r="1797" spans="1:3">
      <c r="A1797" t="s">
        <v>10</v>
      </c>
      <c r="B1797">
        <v>1712.7950000000001</v>
      </c>
      <c r="C1797">
        <v>0.54501697199999999</v>
      </c>
    </row>
    <row r="1798" spans="1:3">
      <c r="A1798" t="s">
        <v>10</v>
      </c>
      <c r="B1798">
        <v>1722.6379999999999</v>
      </c>
      <c r="C1798">
        <v>0.54339219599999999</v>
      </c>
    </row>
    <row r="1799" spans="1:3">
      <c r="A1799" t="s">
        <v>10</v>
      </c>
      <c r="B1799">
        <v>1732.482</v>
      </c>
      <c r="C1799">
        <v>0.54721385300000003</v>
      </c>
    </row>
    <row r="1800" spans="1:3">
      <c r="A1800" t="s">
        <v>10</v>
      </c>
      <c r="B1800">
        <v>1742.326</v>
      </c>
      <c r="C1800">
        <v>0.54981502000000004</v>
      </c>
    </row>
    <row r="1801" spans="1:3">
      <c r="A1801" t="s">
        <v>10</v>
      </c>
      <c r="B1801">
        <v>1752.1690000000001</v>
      </c>
      <c r="C1801">
        <v>0.539818452</v>
      </c>
    </row>
    <row r="1802" spans="1:3">
      <c r="A1802" t="s">
        <v>10</v>
      </c>
      <c r="B1802">
        <v>1762.0129999999999</v>
      </c>
      <c r="C1802">
        <v>0.53708760799999999</v>
      </c>
    </row>
    <row r="1803" spans="1:3">
      <c r="A1803" t="s">
        <v>10</v>
      </c>
      <c r="B1803">
        <v>1771.856</v>
      </c>
      <c r="C1803">
        <v>0.52587817999999997</v>
      </c>
    </row>
    <row r="1804" spans="1:3">
      <c r="A1804" t="s">
        <v>10</v>
      </c>
      <c r="B1804">
        <v>1781.7</v>
      </c>
      <c r="C1804">
        <v>0.52515351499999996</v>
      </c>
    </row>
    <row r="1805" spans="1:3">
      <c r="A1805" t="s">
        <v>10</v>
      </c>
      <c r="B1805">
        <v>1791.5440000000001</v>
      </c>
      <c r="C1805">
        <v>0.532937946</v>
      </c>
    </row>
    <row r="1806" spans="1:3">
      <c r="A1806" t="s">
        <v>10</v>
      </c>
      <c r="B1806">
        <v>1801.3869999999999</v>
      </c>
      <c r="C1806">
        <v>0.53725923900000006</v>
      </c>
    </row>
    <row r="1807" spans="1:3">
      <c r="A1807" t="s">
        <v>10</v>
      </c>
      <c r="B1807">
        <v>1811.231</v>
      </c>
      <c r="C1807">
        <v>0.54264846099999997</v>
      </c>
    </row>
    <row r="1808" spans="1:3">
      <c r="A1808" t="s">
        <v>10</v>
      </c>
      <c r="B1808">
        <v>1821.075</v>
      </c>
      <c r="C1808">
        <v>0.53679392800000003</v>
      </c>
    </row>
    <row r="1809" spans="1:3">
      <c r="A1809" t="s">
        <v>10</v>
      </c>
      <c r="B1809">
        <v>1830.9179999999999</v>
      </c>
      <c r="C1809">
        <v>0.52422289200000005</v>
      </c>
    </row>
    <row r="1810" spans="1:3">
      <c r="A1810" t="s">
        <v>10</v>
      </c>
      <c r="B1810">
        <v>1840.7619999999999</v>
      </c>
      <c r="C1810">
        <v>0.54635188199999996</v>
      </c>
    </row>
    <row r="1811" spans="1:3">
      <c r="A1811" t="s">
        <v>10</v>
      </c>
      <c r="B1811">
        <v>1850.606</v>
      </c>
      <c r="C1811">
        <v>0.526213814</v>
      </c>
    </row>
    <row r="1812" spans="1:3">
      <c r="A1812" t="s">
        <v>10</v>
      </c>
      <c r="B1812">
        <v>1860.4490000000001</v>
      </c>
      <c r="C1812">
        <v>0.51751783100000004</v>
      </c>
    </row>
    <row r="1813" spans="1:3">
      <c r="A1813" t="s">
        <v>10</v>
      </c>
      <c r="B1813">
        <v>1870.2929999999999</v>
      </c>
      <c r="C1813">
        <v>0.52336473500000003</v>
      </c>
    </row>
    <row r="1814" spans="1:3">
      <c r="A1814" t="s">
        <v>10</v>
      </c>
      <c r="B1814">
        <v>1880.1369999999999</v>
      </c>
      <c r="C1814">
        <v>0.52825813300000002</v>
      </c>
    </row>
    <row r="1815" spans="1:3">
      <c r="A1815" t="s">
        <v>10</v>
      </c>
      <c r="B1815">
        <v>1889.98</v>
      </c>
      <c r="C1815">
        <v>0.51342156500000002</v>
      </c>
    </row>
    <row r="1816" spans="1:3">
      <c r="A1816" t="s">
        <v>10</v>
      </c>
      <c r="B1816">
        <v>1899.8240000000001</v>
      </c>
      <c r="C1816">
        <v>0.520931386</v>
      </c>
    </row>
    <row r="1817" spans="1:3">
      <c r="A1817" t="s">
        <v>10</v>
      </c>
      <c r="B1817">
        <v>1909.6669999999999</v>
      </c>
      <c r="C1817">
        <v>0.51746062000000004</v>
      </c>
    </row>
    <row r="1818" spans="1:3">
      <c r="A1818" t="s">
        <v>10</v>
      </c>
      <c r="B1818">
        <v>1919.511</v>
      </c>
      <c r="C1818">
        <v>0.526911782</v>
      </c>
    </row>
    <row r="1819" spans="1:3">
      <c r="A1819" t="s">
        <v>10</v>
      </c>
      <c r="B1819">
        <v>1929.355</v>
      </c>
      <c r="C1819">
        <v>0.51726229099999999</v>
      </c>
    </row>
    <row r="1820" spans="1:3">
      <c r="A1820" t="s">
        <v>10</v>
      </c>
      <c r="B1820">
        <v>1939.1980000000001</v>
      </c>
      <c r="C1820">
        <v>0.51431404700000005</v>
      </c>
    </row>
    <row r="1821" spans="1:3">
      <c r="A1821" t="s">
        <v>10</v>
      </c>
      <c r="B1821">
        <v>1949.0419999999999</v>
      </c>
      <c r="C1821">
        <v>0.50541210599999997</v>
      </c>
    </row>
    <row r="1822" spans="1:3">
      <c r="A1822" t="s">
        <v>10</v>
      </c>
      <c r="B1822">
        <v>1958.886</v>
      </c>
      <c r="C1822">
        <v>0.50634272899999999</v>
      </c>
    </row>
    <row r="1823" spans="1:3">
      <c r="A1823" t="s">
        <v>10</v>
      </c>
      <c r="B1823">
        <v>1968.729</v>
      </c>
      <c r="C1823">
        <v>0.49549563299999999</v>
      </c>
    </row>
    <row r="1824" spans="1:3">
      <c r="A1824" t="s">
        <v>10</v>
      </c>
      <c r="B1824">
        <v>1978.5730000000001</v>
      </c>
      <c r="C1824">
        <v>0.501727755</v>
      </c>
    </row>
    <row r="1825" spans="1:3">
      <c r="A1825" t="s">
        <v>10</v>
      </c>
      <c r="B1825">
        <v>1988.4169999999999</v>
      </c>
      <c r="C1825">
        <v>0.49135359899999997</v>
      </c>
    </row>
    <row r="1826" spans="1:3">
      <c r="A1826" t="s">
        <v>10</v>
      </c>
      <c r="B1826">
        <v>1998.26</v>
      </c>
      <c r="C1826">
        <v>0.47776803099999998</v>
      </c>
    </row>
    <row r="1827" spans="1:3">
      <c r="A1827" t="s">
        <v>10</v>
      </c>
      <c r="B1827">
        <v>2008.104</v>
      </c>
      <c r="C1827">
        <v>0.48010221600000003</v>
      </c>
    </row>
    <row r="1828" spans="1:3">
      <c r="A1828" t="s">
        <v>10</v>
      </c>
      <c r="B1828">
        <v>2017.9480000000001</v>
      </c>
      <c r="C1828">
        <v>0.48387047599999999</v>
      </c>
    </row>
    <row r="1829" spans="1:3">
      <c r="A1829" t="s">
        <v>10</v>
      </c>
      <c r="B1829">
        <v>2027.7909999999999</v>
      </c>
      <c r="C1829">
        <v>0.49823791899999997</v>
      </c>
    </row>
    <row r="1830" spans="1:3">
      <c r="A1830" t="s">
        <v>10</v>
      </c>
      <c r="B1830">
        <v>2037.635</v>
      </c>
      <c r="C1830">
        <v>0.48566688299999999</v>
      </c>
    </row>
    <row r="1831" spans="1:3">
      <c r="A1831" t="s">
        <v>10</v>
      </c>
      <c r="B1831">
        <v>2047.479</v>
      </c>
      <c r="C1831">
        <v>0.49011022500000001</v>
      </c>
    </row>
    <row r="1832" spans="1:3">
      <c r="A1832" t="s">
        <v>10</v>
      </c>
      <c r="B1832">
        <v>2057.3220000000001</v>
      </c>
      <c r="C1832">
        <v>0.484087875</v>
      </c>
    </row>
    <row r="1833" spans="1:3">
      <c r="A1833" t="s">
        <v>10</v>
      </c>
      <c r="B1833">
        <v>2067.1660000000002</v>
      </c>
      <c r="C1833">
        <v>0.48117395800000001</v>
      </c>
    </row>
    <row r="1834" spans="1:3">
      <c r="A1834" t="s">
        <v>10</v>
      </c>
      <c r="B1834">
        <v>2077.0100000000002</v>
      </c>
      <c r="C1834">
        <v>0.47943857499999998</v>
      </c>
    </row>
    <row r="1835" spans="1:3">
      <c r="A1835" t="s">
        <v>10</v>
      </c>
      <c r="B1835">
        <v>2086.8530000000001</v>
      </c>
      <c r="C1835">
        <v>0.48959914599999999</v>
      </c>
    </row>
    <row r="1836" spans="1:3">
      <c r="A1836" t="s">
        <v>10</v>
      </c>
      <c r="B1836">
        <v>2096.6970000000001</v>
      </c>
      <c r="C1836">
        <v>0.47712727399999999</v>
      </c>
    </row>
    <row r="1837" spans="1:3">
      <c r="A1837" t="s">
        <v>10</v>
      </c>
      <c r="B1837">
        <v>2106.5410000000002</v>
      </c>
      <c r="C1837">
        <v>0.47792059199999998</v>
      </c>
    </row>
    <row r="1838" spans="1:3">
      <c r="A1838" t="s">
        <v>10</v>
      </c>
      <c r="B1838">
        <v>2116.384</v>
      </c>
      <c r="C1838">
        <v>0.46525039099999999</v>
      </c>
    </row>
    <row r="1839" spans="1:3">
      <c r="A1839" t="s">
        <v>10</v>
      </c>
      <c r="B1839">
        <v>2126.2280000000001</v>
      </c>
      <c r="C1839">
        <v>0.46228689099999998</v>
      </c>
    </row>
    <row r="1840" spans="1:3">
      <c r="A1840" t="s">
        <v>10</v>
      </c>
      <c r="B1840">
        <v>2136.0709999999999</v>
      </c>
      <c r="C1840">
        <v>0.46863724800000001</v>
      </c>
    </row>
    <row r="1841" spans="1:3">
      <c r="A1841" t="s">
        <v>10</v>
      </c>
      <c r="B1841">
        <v>2145.915</v>
      </c>
      <c r="C1841">
        <v>0.47731797599999998</v>
      </c>
    </row>
    <row r="1842" spans="1:3">
      <c r="A1842" t="s">
        <v>10</v>
      </c>
      <c r="B1842">
        <v>2155.759</v>
      </c>
      <c r="C1842">
        <v>0.47167321400000001</v>
      </c>
    </row>
    <row r="1843" spans="1:3">
      <c r="A1843" t="s">
        <v>10</v>
      </c>
      <c r="B1843">
        <v>2165.6019999999999</v>
      </c>
      <c r="C1843">
        <v>0.47414851800000002</v>
      </c>
    </row>
    <row r="1844" spans="1:3">
      <c r="A1844" t="s">
        <v>10</v>
      </c>
      <c r="B1844">
        <v>2175.4459999999999</v>
      </c>
      <c r="C1844">
        <v>0.47559022099999998</v>
      </c>
    </row>
    <row r="1845" spans="1:3">
      <c r="A1845" t="s">
        <v>10</v>
      </c>
      <c r="B1845">
        <v>2185.29</v>
      </c>
      <c r="C1845">
        <v>0.45754986800000003</v>
      </c>
    </row>
    <row r="1846" spans="1:3">
      <c r="A1846" t="s">
        <v>10</v>
      </c>
      <c r="B1846">
        <v>2195.1329999999998</v>
      </c>
      <c r="C1846">
        <v>0.45510126200000001</v>
      </c>
    </row>
    <row r="1847" spans="1:3">
      <c r="A1847" t="s">
        <v>10</v>
      </c>
      <c r="B1847">
        <v>2204.9769999999999</v>
      </c>
      <c r="C1847">
        <v>0.446897288</v>
      </c>
    </row>
    <row r="1848" spans="1:3">
      <c r="A1848" t="s">
        <v>10</v>
      </c>
      <c r="B1848">
        <v>2214.8209999999999</v>
      </c>
      <c r="C1848">
        <v>0.45761089300000002</v>
      </c>
    </row>
    <row r="1849" spans="1:3">
      <c r="A1849" t="s">
        <v>10</v>
      </c>
      <c r="B1849">
        <v>2224.6640000000002</v>
      </c>
      <c r="C1849">
        <v>0.45893436100000001</v>
      </c>
    </row>
    <row r="1850" spans="1:3">
      <c r="A1850" t="s">
        <v>10</v>
      </c>
      <c r="B1850">
        <v>2234.5079999999998</v>
      </c>
      <c r="C1850">
        <v>0.43920058000000001</v>
      </c>
    </row>
    <row r="1851" spans="1:3">
      <c r="A1851" t="s">
        <v>10</v>
      </c>
      <c r="B1851">
        <v>2244.3519999999999</v>
      </c>
      <c r="C1851">
        <v>0.43398680299999998</v>
      </c>
    </row>
    <row r="1852" spans="1:3">
      <c r="A1852" t="s">
        <v>10</v>
      </c>
      <c r="B1852">
        <v>2254.1950000000002</v>
      </c>
      <c r="C1852">
        <v>0.44354475799999998</v>
      </c>
    </row>
    <row r="1853" spans="1:3">
      <c r="A1853" t="s">
        <v>10</v>
      </c>
      <c r="B1853">
        <v>2264.0390000000002</v>
      </c>
      <c r="C1853">
        <v>0.438868759</v>
      </c>
    </row>
    <row r="1854" spans="1:3">
      <c r="A1854" t="s">
        <v>10</v>
      </c>
      <c r="B1854">
        <v>2273.8829999999998</v>
      </c>
      <c r="C1854">
        <v>0.44630229999999999</v>
      </c>
    </row>
    <row r="1855" spans="1:3">
      <c r="A1855" t="s">
        <v>10</v>
      </c>
      <c r="B1855">
        <v>2283.7260000000001</v>
      </c>
      <c r="C1855">
        <v>0.43633243100000002</v>
      </c>
    </row>
    <row r="1856" spans="1:3">
      <c r="A1856" t="s">
        <v>10</v>
      </c>
      <c r="B1856">
        <v>2293.5700000000002</v>
      </c>
      <c r="C1856">
        <v>0.44651969899999999</v>
      </c>
    </row>
    <row r="1857" spans="1:3">
      <c r="A1857" t="s">
        <v>10</v>
      </c>
      <c r="B1857">
        <v>2303.413</v>
      </c>
      <c r="C1857">
        <v>0.44189328300000003</v>
      </c>
    </row>
    <row r="1858" spans="1:3">
      <c r="A1858" t="s">
        <v>10</v>
      </c>
      <c r="B1858">
        <v>2313.2570000000001</v>
      </c>
      <c r="C1858">
        <v>0.41498912999999998</v>
      </c>
    </row>
    <row r="1859" spans="1:3">
      <c r="A1859" t="s">
        <v>10</v>
      </c>
      <c r="B1859">
        <v>2323.1010000000001</v>
      </c>
      <c r="C1859">
        <v>0.44138601799999999</v>
      </c>
    </row>
    <row r="1860" spans="1:3">
      <c r="A1860" t="s">
        <v>10</v>
      </c>
      <c r="B1860">
        <v>2332.944</v>
      </c>
      <c r="C1860">
        <v>0.43370837899999998</v>
      </c>
    </row>
    <row r="1861" spans="1:3">
      <c r="A1861" t="s">
        <v>10</v>
      </c>
      <c r="B1861">
        <v>2342.788</v>
      </c>
      <c r="C1861">
        <v>0.43297989999999997</v>
      </c>
    </row>
    <row r="1862" spans="1:3">
      <c r="A1862" t="s">
        <v>10</v>
      </c>
      <c r="B1862">
        <v>2352.6320000000001</v>
      </c>
      <c r="C1862">
        <v>0.43014226300000002</v>
      </c>
    </row>
    <row r="1863" spans="1:3">
      <c r="A1863" t="s">
        <v>10</v>
      </c>
      <c r="B1863">
        <v>2362.4749999999999</v>
      </c>
      <c r="C1863">
        <v>0.44052786100000002</v>
      </c>
    </row>
    <row r="1864" spans="1:3">
      <c r="A1864" t="s">
        <v>10</v>
      </c>
      <c r="B1864">
        <v>2372.319</v>
      </c>
      <c r="C1864">
        <v>0.42799115100000001</v>
      </c>
    </row>
    <row r="1865" spans="1:3">
      <c r="A1865" t="s">
        <v>10</v>
      </c>
      <c r="B1865">
        <v>2382.163</v>
      </c>
      <c r="C1865">
        <v>0.438796293</v>
      </c>
    </row>
    <row r="1866" spans="1:3">
      <c r="A1866" t="s">
        <v>10</v>
      </c>
      <c r="B1866">
        <v>2392.0059999999999</v>
      </c>
      <c r="C1866">
        <v>0.41992829599999998</v>
      </c>
    </row>
    <row r="1867" spans="1:3">
      <c r="A1867" t="s">
        <v>10</v>
      </c>
      <c r="B1867">
        <v>2401.85</v>
      </c>
      <c r="C1867">
        <v>0.40657538399999998</v>
      </c>
    </row>
    <row r="1868" spans="1:3">
      <c r="A1868" t="s">
        <v>10</v>
      </c>
      <c r="B1868">
        <v>2411.694</v>
      </c>
      <c r="C1868">
        <v>0.41334528399999998</v>
      </c>
    </row>
    <row r="1869" spans="1:3">
      <c r="A1869" t="s">
        <v>10</v>
      </c>
      <c r="B1869">
        <v>2421.5369999999998</v>
      </c>
      <c r="C1869">
        <v>0.401826919</v>
      </c>
    </row>
    <row r="1870" spans="1:3">
      <c r="A1870" t="s">
        <v>10</v>
      </c>
      <c r="B1870">
        <v>2431.3809999999999</v>
      </c>
      <c r="C1870">
        <v>0.42396353799999997</v>
      </c>
    </row>
    <row r="1871" spans="1:3">
      <c r="A1871" t="s">
        <v>10</v>
      </c>
      <c r="B1871">
        <v>2441.2240000000002</v>
      </c>
      <c r="C1871">
        <v>0.41189595299999998</v>
      </c>
    </row>
    <row r="1872" spans="1:3">
      <c r="A1872" t="s">
        <v>10</v>
      </c>
      <c r="B1872">
        <v>2451.0680000000002</v>
      </c>
      <c r="C1872">
        <v>0.41364277799999999</v>
      </c>
    </row>
    <row r="1873" spans="1:3">
      <c r="A1873" t="s">
        <v>10</v>
      </c>
      <c r="B1873">
        <v>2460.9119999999998</v>
      </c>
      <c r="C1873">
        <v>0.40855486499999999</v>
      </c>
    </row>
    <row r="1874" spans="1:3">
      <c r="A1874" t="s">
        <v>10</v>
      </c>
      <c r="B1874">
        <v>2470.7550000000001</v>
      </c>
      <c r="C1874">
        <v>0.405732484</v>
      </c>
    </row>
    <row r="1875" spans="1:3">
      <c r="A1875" t="s">
        <v>10</v>
      </c>
      <c r="B1875">
        <v>2480.5990000000002</v>
      </c>
      <c r="C1875">
        <v>0.41529806600000002</v>
      </c>
    </row>
    <row r="1876" spans="1:3">
      <c r="A1876" t="s">
        <v>10</v>
      </c>
      <c r="B1876">
        <v>2490.4430000000002</v>
      </c>
      <c r="C1876">
        <v>0.404286967</v>
      </c>
    </row>
    <row r="1877" spans="1:3">
      <c r="A1877" t="s">
        <v>10</v>
      </c>
      <c r="B1877">
        <v>2500.2860000000001</v>
      </c>
      <c r="C1877">
        <v>0.42155307199999997</v>
      </c>
    </row>
    <row r="1878" spans="1:3">
      <c r="A1878" t="s">
        <v>10</v>
      </c>
      <c r="B1878">
        <v>2510.13</v>
      </c>
      <c r="C1878">
        <v>0.41882222800000002</v>
      </c>
    </row>
    <row r="1879" spans="1:3">
      <c r="A1879" t="s">
        <v>10</v>
      </c>
      <c r="B1879">
        <v>2519.9740000000002</v>
      </c>
      <c r="C1879">
        <v>0.41771616</v>
      </c>
    </row>
    <row r="1880" spans="1:3">
      <c r="A1880" t="s">
        <v>10</v>
      </c>
      <c r="B1880">
        <v>2529.817</v>
      </c>
      <c r="C1880">
        <v>0.39803577600000001</v>
      </c>
    </row>
    <row r="1881" spans="1:3">
      <c r="A1881" t="s">
        <v>10</v>
      </c>
      <c r="B1881">
        <v>2539.6610000000001</v>
      </c>
      <c r="C1881">
        <v>0.40335253100000001</v>
      </c>
    </row>
    <row r="1882" spans="1:3">
      <c r="A1882" t="s">
        <v>10</v>
      </c>
      <c r="B1882">
        <v>2549.5050000000001</v>
      </c>
      <c r="C1882">
        <v>0.40209008699999998</v>
      </c>
    </row>
    <row r="1883" spans="1:3">
      <c r="A1883" t="s">
        <v>10</v>
      </c>
      <c r="B1883">
        <v>2559.348</v>
      </c>
      <c r="C1883">
        <v>0.39685724100000003</v>
      </c>
    </row>
    <row r="1884" spans="1:3">
      <c r="A1884" t="s">
        <v>10</v>
      </c>
      <c r="B1884">
        <v>2569.192</v>
      </c>
      <c r="C1884">
        <v>0.38478965599999998</v>
      </c>
    </row>
    <row r="1885" spans="1:3">
      <c r="A1885" t="s">
        <v>10</v>
      </c>
      <c r="B1885">
        <v>2579.0349999999999</v>
      </c>
      <c r="C1885">
        <v>0.376494145</v>
      </c>
    </row>
    <row r="1886" spans="1:3">
      <c r="A1886" t="s">
        <v>10</v>
      </c>
      <c r="B1886">
        <v>2588.8789999999999</v>
      </c>
      <c r="C1886">
        <v>0.367813418</v>
      </c>
    </row>
    <row r="1887" spans="1:3">
      <c r="A1887" t="s">
        <v>10</v>
      </c>
      <c r="B1887">
        <v>2598.723</v>
      </c>
      <c r="C1887">
        <v>0.36421678899999999</v>
      </c>
    </row>
    <row r="1888" spans="1:3">
      <c r="A1888" t="s">
        <v>10</v>
      </c>
      <c r="B1888">
        <v>2608.5659999999998</v>
      </c>
      <c r="C1888">
        <v>0.36259582699999998</v>
      </c>
    </row>
    <row r="1889" spans="1:3">
      <c r="A1889" t="s">
        <v>10</v>
      </c>
      <c r="B1889">
        <v>2618.41</v>
      </c>
      <c r="C1889">
        <v>0.35613867799999999</v>
      </c>
    </row>
    <row r="1890" spans="1:3">
      <c r="A1890" t="s">
        <v>10</v>
      </c>
      <c r="B1890">
        <v>2628.2539999999999</v>
      </c>
      <c r="C1890">
        <v>0.37063579800000002</v>
      </c>
    </row>
    <row r="1891" spans="1:3">
      <c r="A1891" t="s">
        <v>10</v>
      </c>
      <c r="B1891">
        <v>2638.0970000000002</v>
      </c>
      <c r="C1891">
        <v>0.363629429</v>
      </c>
    </row>
    <row r="1892" spans="1:3">
      <c r="A1892" t="s">
        <v>10</v>
      </c>
      <c r="B1892">
        <v>2647.9409999999998</v>
      </c>
      <c r="C1892">
        <v>0.36485373199999999</v>
      </c>
    </row>
    <row r="1893" spans="1:3">
      <c r="A1893" t="s">
        <v>10</v>
      </c>
      <c r="B1893">
        <v>0</v>
      </c>
      <c r="C1893">
        <v>0.94793109499999995</v>
      </c>
    </row>
    <row r="1894" spans="1:3">
      <c r="A1894" t="s">
        <v>10</v>
      </c>
      <c r="B1894">
        <v>9.8439999999999994</v>
      </c>
      <c r="C1894">
        <v>0.96407046699999999</v>
      </c>
    </row>
    <row r="1895" spans="1:3">
      <c r="A1895" t="s">
        <v>10</v>
      </c>
      <c r="B1895">
        <v>19.687000000000001</v>
      </c>
      <c r="C1895">
        <v>1</v>
      </c>
    </row>
    <row r="1896" spans="1:3">
      <c r="A1896" t="s">
        <v>10</v>
      </c>
      <c r="B1896">
        <v>29.530999999999999</v>
      </c>
      <c r="C1896">
        <v>0.94989832299999999</v>
      </c>
    </row>
    <row r="1897" spans="1:3">
      <c r="A1897" t="s">
        <v>10</v>
      </c>
      <c r="B1897">
        <v>39.375</v>
      </c>
      <c r="C1897">
        <v>0.97847469899999995</v>
      </c>
    </row>
    <row r="1898" spans="1:3">
      <c r="A1898" t="s">
        <v>10</v>
      </c>
      <c r="B1898">
        <v>49.218000000000004</v>
      </c>
      <c r="C1898">
        <v>0.98734195899999999</v>
      </c>
    </row>
    <row r="1899" spans="1:3">
      <c r="A1899" t="s">
        <v>10</v>
      </c>
      <c r="B1899">
        <v>59.061999999999998</v>
      </c>
      <c r="C1899">
        <v>0.98832557200000004</v>
      </c>
    </row>
    <row r="1900" spans="1:3">
      <c r="A1900" t="s">
        <v>10</v>
      </c>
      <c r="B1900">
        <v>68.906000000000006</v>
      </c>
      <c r="C1900">
        <v>0.96770652199999996</v>
      </c>
    </row>
    <row r="1901" spans="1:3">
      <c r="A1901" t="s">
        <v>10</v>
      </c>
      <c r="B1901">
        <v>78.748999999999995</v>
      </c>
      <c r="C1901">
        <v>0.96907326599999999</v>
      </c>
    </row>
    <row r="1902" spans="1:3">
      <c r="A1902" t="s">
        <v>10</v>
      </c>
      <c r="B1902">
        <v>88.593000000000004</v>
      </c>
      <c r="C1902">
        <v>0.94506130099999996</v>
      </c>
    </row>
    <row r="1903" spans="1:3">
      <c r="A1903" t="s">
        <v>10</v>
      </c>
      <c r="B1903">
        <v>98.436000000000007</v>
      </c>
      <c r="C1903">
        <v>0.95854823</v>
      </c>
    </row>
    <row r="1904" spans="1:3">
      <c r="A1904" t="s">
        <v>10</v>
      </c>
      <c r="B1904">
        <v>108.28</v>
      </c>
      <c r="C1904">
        <v>0.95427485199999995</v>
      </c>
    </row>
    <row r="1905" spans="1:3">
      <c r="A1905" t="s">
        <v>10</v>
      </c>
      <c r="B1905">
        <v>118.124</v>
      </c>
      <c r="C1905">
        <v>0.94958887199999997</v>
      </c>
    </row>
    <row r="1906" spans="1:3">
      <c r="A1906" t="s">
        <v>10</v>
      </c>
      <c r="B1906">
        <v>127.967</v>
      </c>
      <c r="C1906">
        <v>0.91901948099999997</v>
      </c>
    </row>
    <row r="1907" spans="1:3">
      <c r="A1907" t="s">
        <v>10</v>
      </c>
      <c r="B1907">
        <v>137.81100000000001</v>
      </c>
      <c r="C1907">
        <v>0.92041201299999997</v>
      </c>
    </row>
    <row r="1908" spans="1:3">
      <c r="A1908" t="s">
        <v>10</v>
      </c>
      <c r="B1908">
        <v>147.655</v>
      </c>
      <c r="C1908">
        <v>0.885296631</v>
      </c>
    </row>
    <row r="1909" spans="1:3">
      <c r="A1909" t="s">
        <v>10</v>
      </c>
      <c r="B1909">
        <v>157.49799999999999</v>
      </c>
      <c r="C1909">
        <v>0.89423757000000004</v>
      </c>
    </row>
    <row r="1910" spans="1:3">
      <c r="A1910" t="s">
        <v>10</v>
      </c>
      <c r="B1910">
        <v>167.34200000000001</v>
      </c>
      <c r="C1910">
        <v>0.87461318600000004</v>
      </c>
    </row>
    <row r="1911" spans="1:3">
      <c r="A1911" t="s">
        <v>10</v>
      </c>
      <c r="B1911">
        <v>177.18600000000001</v>
      </c>
      <c r="C1911">
        <v>0.87971176799999995</v>
      </c>
    </row>
    <row r="1912" spans="1:3">
      <c r="A1912" t="s">
        <v>10</v>
      </c>
      <c r="B1912">
        <v>187.029</v>
      </c>
      <c r="C1912">
        <v>0.89012260200000004</v>
      </c>
    </row>
    <row r="1913" spans="1:3">
      <c r="A1913" t="s">
        <v>10</v>
      </c>
      <c r="B1913">
        <v>196.87299999999999</v>
      </c>
      <c r="C1913">
        <v>0.89666897499999998</v>
      </c>
    </row>
    <row r="1914" spans="1:3">
      <c r="A1914" t="s">
        <v>10</v>
      </c>
      <c r="B1914">
        <v>206.71700000000001</v>
      </c>
      <c r="C1914">
        <v>0.86822890600000002</v>
      </c>
    </row>
    <row r="1915" spans="1:3">
      <c r="A1915" t="s">
        <v>10</v>
      </c>
      <c r="B1915">
        <v>216.56</v>
      </c>
      <c r="C1915">
        <v>0.88189266499999996</v>
      </c>
    </row>
    <row r="1916" spans="1:3">
      <c r="A1916" t="s">
        <v>10</v>
      </c>
      <c r="B1916">
        <v>226.404</v>
      </c>
      <c r="C1916">
        <v>0.90002505099999996</v>
      </c>
    </row>
    <row r="1917" spans="1:3">
      <c r="A1917" t="s">
        <v>10</v>
      </c>
      <c r="B1917">
        <v>236.24799999999999</v>
      </c>
      <c r="C1917">
        <v>0.90208806100000005</v>
      </c>
    </row>
    <row r="1918" spans="1:3">
      <c r="A1918" t="s">
        <v>10</v>
      </c>
      <c r="B1918">
        <v>246.09100000000001</v>
      </c>
      <c r="C1918">
        <v>0.88748489600000002</v>
      </c>
    </row>
    <row r="1919" spans="1:3">
      <c r="A1919" t="s">
        <v>10</v>
      </c>
      <c r="B1919">
        <v>255.935</v>
      </c>
      <c r="C1919">
        <v>0.91500029500000002</v>
      </c>
    </row>
    <row r="1920" spans="1:3">
      <c r="A1920" t="s">
        <v>10</v>
      </c>
      <c r="B1920">
        <v>265.77800000000002</v>
      </c>
      <c r="C1920">
        <v>0.87743877299999995</v>
      </c>
    </row>
    <row r="1921" spans="1:3">
      <c r="A1921" t="s">
        <v>10</v>
      </c>
      <c r="B1921">
        <v>275.62200000000001</v>
      </c>
      <c r="C1921">
        <v>0.89408652899999996</v>
      </c>
    </row>
    <row r="1922" spans="1:3">
      <c r="A1922" t="s">
        <v>10</v>
      </c>
      <c r="B1922">
        <v>285.46600000000001</v>
      </c>
      <c r="C1922">
        <v>0.87861395200000003</v>
      </c>
    </row>
    <row r="1923" spans="1:3">
      <c r="A1923" t="s">
        <v>10</v>
      </c>
      <c r="B1923">
        <v>295.30900000000003</v>
      </c>
      <c r="C1923">
        <v>0.892064042</v>
      </c>
    </row>
    <row r="1924" spans="1:3">
      <c r="A1924" t="s">
        <v>10</v>
      </c>
      <c r="B1924">
        <v>305.15300000000002</v>
      </c>
      <c r="C1924">
        <v>0.88337729499999995</v>
      </c>
    </row>
    <row r="1925" spans="1:3">
      <c r="A1925" t="s">
        <v>10</v>
      </c>
      <c r="B1925">
        <v>314.99700000000001</v>
      </c>
      <c r="C1925">
        <v>0.87434057399999998</v>
      </c>
    </row>
    <row r="1926" spans="1:3">
      <c r="A1926" t="s">
        <v>10</v>
      </c>
      <c r="B1926">
        <v>324.83999999999997</v>
      </c>
      <c r="C1926">
        <v>0.877785064</v>
      </c>
    </row>
    <row r="1927" spans="1:3">
      <c r="A1927" t="s">
        <v>10</v>
      </c>
      <c r="B1927">
        <v>334.68400000000003</v>
      </c>
      <c r="C1927">
        <v>0.82615086500000001</v>
      </c>
    </row>
    <row r="1928" spans="1:3">
      <c r="A1928" t="s">
        <v>10</v>
      </c>
      <c r="B1928">
        <v>344.52800000000002</v>
      </c>
      <c r="C1928">
        <v>0.82599613900000002</v>
      </c>
    </row>
    <row r="1929" spans="1:3">
      <c r="A1929" t="s">
        <v>10</v>
      </c>
      <c r="B1929">
        <v>354.37099999999998</v>
      </c>
      <c r="C1929">
        <v>0.80886946999999998</v>
      </c>
    </row>
    <row r="1930" spans="1:3">
      <c r="A1930" t="s">
        <v>10</v>
      </c>
      <c r="B1930">
        <v>364.21499999999997</v>
      </c>
      <c r="C1930">
        <v>0.81181662799999998</v>
      </c>
    </row>
    <row r="1931" spans="1:3">
      <c r="A1931" t="s">
        <v>10</v>
      </c>
      <c r="B1931">
        <v>374.05900000000003</v>
      </c>
      <c r="C1931">
        <v>0.83191992599999998</v>
      </c>
    </row>
    <row r="1932" spans="1:3">
      <c r="A1932" t="s">
        <v>10</v>
      </c>
      <c r="B1932">
        <v>383.90199999999999</v>
      </c>
      <c r="C1932">
        <v>0.78606952299999999</v>
      </c>
    </row>
    <row r="1933" spans="1:3">
      <c r="A1933" t="s">
        <v>10</v>
      </c>
      <c r="B1933">
        <v>393.74599999999998</v>
      </c>
      <c r="C1933">
        <v>0.79817497299999995</v>
      </c>
    </row>
    <row r="1934" spans="1:3">
      <c r="A1934" t="s">
        <v>10</v>
      </c>
      <c r="B1934">
        <v>403.59</v>
      </c>
      <c r="C1934">
        <v>0.78139091100000002</v>
      </c>
    </row>
    <row r="1935" spans="1:3">
      <c r="A1935" t="s">
        <v>10</v>
      </c>
      <c r="B1935">
        <v>413.43299999999999</v>
      </c>
      <c r="C1935">
        <v>0.80735168400000001</v>
      </c>
    </row>
    <row r="1936" spans="1:3">
      <c r="A1936" t="s">
        <v>10</v>
      </c>
      <c r="B1936">
        <v>423.27699999999999</v>
      </c>
      <c r="C1936">
        <v>0.786695794</v>
      </c>
    </row>
    <row r="1937" spans="1:3">
      <c r="A1937" t="s">
        <v>10</v>
      </c>
      <c r="B1937">
        <v>433.12</v>
      </c>
      <c r="C1937">
        <v>0.80507500499999995</v>
      </c>
    </row>
    <row r="1938" spans="1:3">
      <c r="A1938" t="s">
        <v>10</v>
      </c>
      <c r="B1938">
        <v>442.964</v>
      </c>
      <c r="C1938">
        <v>0.82064336400000004</v>
      </c>
    </row>
    <row r="1939" spans="1:3">
      <c r="A1939" t="s">
        <v>10</v>
      </c>
      <c r="B1939">
        <v>452.80799999999999</v>
      </c>
      <c r="C1939">
        <v>0.81530900900000003</v>
      </c>
    </row>
    <row r="1940" spans="1:3">
      <c r="A1940" t="s">
        <v>10</v>
      </c>
      <c r="B1940">
        <v>462.65100000000001</v>
      </c>
      <c r="C1940">
        <v>0.83021057399999998</v>
      </c>
    </row>
    <row r="1941" spans="1:3">
      <c r="A1941" t="s">
        <v>10</v>
      </c>
      <c r="B1941">
        <v>472.495</v>
      </c>
      <c r="C1941">
        <v>0.80664068300000002</v>
      </c>
    </row>
    <row r="1942" spans="1:3">
      <c r="A1942" t="s">
        <v>10</v>
      </c>
      <c r="B1942">
        <v>482.339</v>
      </c>
      <c r="C1942">
        <v>0.79741607999999997</v>
      </c>
    </row>
    <row r="1943" spans="1:3">
      <c r="A1943" t="s">
        <v>10</v>
      </c>
      <c r="B1943">
        <v>492.18200000000002</v>
      </c>
      <c r="C1943">
        <v>0.795971973</v>
      </c>
    </row>
    <row r="1944" spans="1:3">
      <c r="A1944" t="s">
        <v>10</v>
      </c>
      <c r="B1944">
        <v>502.02600000000001</v>
      </c>
      <c r="C1944">
        <v>0.79010712900000002</v>
      </c>
    </row>
    <row r="1945" spans="1:3">
      <c r="A1945" t="s">
        <v>10</v>
      </c>
      <c r="B1945">
        <v>511.87</v>
      </c>
      <c r="C1945">
        <v>0.78964295200000001</v>
      </c>
    </row>
    <row r="1946" spans="1:3">
      <c r="A1946" t="s">
        <v>10</v>
      </c>
      <c r="B1946">
        <v>521.71299999999997</v>
      </c>
      <c r="C1946">
        <v>0.77915843900000004</v>
      </c>
    </row>
    <row r="1947" spans="1:3">
      <c r="A1947" t="s">
        <v>10</v>
      </c>
      <c r="B1947">
        <v>531.55700000000002</v>
      </c>
      <c r="C1947">
        <v>0.77972576699999996</v>
      </c>
    </row>
    <row r="1948" spans="1:3">
      <c r="A1948" t="s">
        <v>10</v>
      </c>
      <c r="B1948">
        <v>541.40099999999995</v>
      </c>
      <c r="C1948">
        <v>0.76946597500000002</v>
      </c>
    </row>
    <row r="1949" spans="1:3">
      <c r="A1949" t="s">
        <v>10</v>
      </c>
      <c r="B1949">
        <v>551.24400000000003</v>
      </c>
      <c r="C1949">
        <v>0.76958017700000003</v>
      </c>
    </row>
    <row r="1950" spans="1:3">
      <c r="A1950" t="s">
        <v>10</v>
      </c>
      <c r="B1950">
        <v>561.08799999999997</v>
      </c>
      <c r="C1950">
        <v>0.77010329799999999</v>
      </c>
    </row>
    <row r="1951" spans="1:3">
      <c r="A1951" t="s">
        <v>10</v>
      </c>
      <c r="B1951">
        <v>570.93200000000002</v>
      </c>
      <c r="C1951">
        <v>0.77461981700000004</v>
      </c>
    </row>
    <row r="1952" spans="1:3">
      <c r="A1952" t="s">
        <v>10</v>
      </c>
      <c r="B1952">
        <v>580.77499999999998</v>
      </c>
      <c r="C1952">
        <v>0.74039963499999994</v>
      </c>
    </row>
    <row r="1953" spans="1:3">
      <c r="A1953" t="s">
        <v>10</v>
      </c>
      <c r="B1953">
        <v>590.61900000000003</v>
      </c>
      <c r="C1953">
        <v>0.73271123800000004</v>
      </c>
    </row>
    <row r="1954" spans="1:3">
      <c r="A1954" t="s">
        <v>10</v>
      </c>
      <c r="B1954">
        <v>600.46199999999999</v>
      </c>
      <c r="C1954">
        <v>0.71921694000000003</v>
      </c>
    </row>
    <row r="1955" spans="1:3">
      <c r="A1955" t="s">
        <v>10</v>
      </c>
      <c r="B1955">
        <v>610.30600000000004</v>
      </c>
      <c r="C1955">
        <v>0.71338525200000003</v>
      </c>
    </row>
    <row r="1956" spans="1:3">
      <c r="A1956" t="s">
        <v>10</v>
      </c>
      <c r="B1956">
        <v>620.15</v>
      </c>
      <c r="C1956">
        <v>0.709483953</v>
      </c>
    </row>
    <row r="1957" spans="1:3">
      <c r="A1957" t="s">
        <v>10</v>
      </c>
      <c r="B1957">
        <v>629.99300000000005</v>
      </c>
      <c r="C1957">
        <v>0.70917450100000001</v>
      </c>
    </row>
    <row r="1958" spans="1:3">
      <c r="A1958" t="s">
        <v>10</v>
      </c>
      <c r="B1958">
        <v>639.83699999999999</v>
      </c>
      <c r="C1958">
        <v>0.70700465700000004</v>
      </c>
    </row>
    <row r="1959" spans="1:3">
      <c r="A1959" t="s">
        <v>10</v>
      </c>
      <c r="B1959">
        <v>649.68100000000004</v>
      </c>
      <c r="C1959">
        <v>0.72784474399999999</v>
      </c>
    </row>
    <row r="1960" spans="1:3">
      <c r="A1960" t="s">
        <v>10</v>
      </c>
      <c r="B1960">
        <v>659.524</v>
      </c>
      <c r="C1960">
        <v>0.72836786399999998</v>
      </c>
    </row>
    <row r="1961" spans="1:3">
      <c r="A1961" t="s">
        <v>10</v>
      </c>
      <c r="B1961">
        <v>669.36800000000005</v>
      </c>
      <c r="C1961">
        <v>0.72730320400000004</v>
      </c>
    </row>
    <row r="1962" spans="1:3">
      <c r="A1962" t="s">
        <v>10</v>
      </c>
      <c r="B1962">
        <v>679.21199999999999</v>
      </c>
      <c r="C1962">
        <v>0.734516371</v>
      </c>
    </row>
    <row r="1963" spans="1:3">
      <c r="A1963" t="s">
        <v>10</v>
      </c>
      <c r="B1963">
        <v>689.05499999999995</v>
      </c>
      <c r="C1963">
        <v>0.72571542200000005</v>
      </c>
    </row>
    <row r="1964" spans="1:3">
      <c r="A1964" t="s">
        <v>10</v>
      </c>
      <c r="B1964">
        <v>698.899</v>
      </c>
      <c r="C1964">
        <v>0.74146797900000005</v>
      </c>
    </row>
    <row r="1965" spans="1:3">
      <c r="A1965" t="s">
        <v>10</v>
      </c>
      <c r="B1965">
        <v>708.74300000000005</v>
      </c>
      <c r="C1965">
        <v>0.73163920900000001</v>
      </c>
    </row>
    <row r="1966" spans="1:3">
      <c r="A1966" t="s">
        <v>10</v>
      </c>
      <c r="B1966">
        <v>718.58600000000001</v>
      </c>
      <c r="C1966">
        <v>0.72290457100000005</v>
      </c>
    </row>
    <row r="1967" spans="1:3">
      <c r="A1967" t="s">
        <v>10</v>
      </c>
      <c r="B1967">
        <v>728.43</v>
      </c>
      <c r="C1967">
        <v>0.729196752</v>
      </c>
    </row>
    <row r="1968" spans="1:3">
      <c r="A1968" t="s">
        <v>10</v>
      </c>
      <c r="B1968">
        <v>738.27300000000002</v>
      </c>
      <c r="C1968">
        <v>0.72197621599999995</v>
      </c>
    </row>
    <row r="1969" spans="1:3">
      <c r="A1969" t="s">
        <v>10</v>
      </c>
      <c r="B1969">
        <v>748.11699999999996</v>
      </c>
      <c r="C1969">
        <v>0.716221891</v>
      </c>
    </row>
    <row r="1970" spans="1:3">
      <c r="A1970" t="s">
        <v>10</v>
      </c>
      <c r="B1970">
        <v>757.96100000000001</v>
      </c>
      <c r="C1970">
        <v>0.69621805999999997</v>
      </c>
    </row>
    <row r="1971" spans="1:3">
      <c r="A1971" t="s">
        <v>10</v>
      </c>
      <c r="B1971">
        <v>767.80399999999997</v>
      </c>
      <c r="C1971">
        <v>0.69352877899999998</v>
      </c>
    </row>
    <row r="1972" spans="1:3">
      <c r="A1972" t="s">
        <v>10</v>
      </c>
      <c r="B1972">
        <v>777.64800000000002</v>
      </c>
      <c r="C1972">
        <v>0.70051354200000004</v>
      </c>
    </row>
    <row r="1973" spans="1:3">
      <c r="A1973" t="s">
        <v>10</v>
      </c>
      <c r="B1973">
        <v>787.49199999999996</v>
      </c>
      <c r="C1973">
        <v>0.68609089000000001</v>
      </c>
    </row>
    <row r="1974" spans="1:3">
      <c r="A1974" t="s">
        <v>10</v>
      </c>
      <c r="B1974">
        <v>797.33500000000004</v>
      </c>
      <c r="C1974">
        <v>0.69331879399999996</v>
      </c>
    </row>
    <row r="1975" spans="1:3">
      <c r="A1975" t="s">
        <v>10</v>
      </c>
      <c r="B1975">
        <v>807.17899999999997</v>
      </c>
      <c r="C1975">
        <v>0.67941557900000005</v>
      </c>
    </row>
    <row r="1976" spans="1:3">
      <c r="A1976" t="s">
        <v>10</v>
      </c>
      <c r="B1976">
        <v>817.02300000000002</v>
      </c>
      <c r="C1976">
        <v>0.65598199300000004</v>
      </c>
    </row>
    <row r="1977" spans="1:3">
      <c r="A1977" t="s">
        <v>10</v>
      </c>
      <c r="B1977">
        <v>826.86599999999999</v>
      </c>
      <c r="C1977">
        <v>0.67469275900000003</v>
      </c>
    </row>
    <row r="1978" spans="1:3">
      <c r="A1978" t="s">
        <v>10</v>
      </c>
      <c r="B1978">
        <v>836.71</v>
      </c>
      <c r="C1978">
        <v>0.65935648800000002</v>
      </c>
    </row>
    <row r="1979" spans="1:3">
      <c r="A1979" t="s">
        <v>10</v>
      </c>
      <c r="B1979">
        <v>846.55399999999997</v>
      </c>
      <c r="C1979">
        <v>0.69112684599999996</v>
      </c>
    </row>
    <row r="1980" spans="1:3">
      <c r="A1980" t="s">
        <v>10</v>
      </c>
      <c r="B1980">
        <v>856.39700000000005</v>
      </c>
      <c r="C1980">
        <v>0.68766025200000003</v>
      </c>
    </row>
    <row r="1981" spans="1:3">
      <c r="A1981" t="s">
        <v>10</v>
      </c>
      <c r="B1981">
        <v>866.24099999999999</v>
      </c>
      <c r="C1981">
        <v>0.68960906</v>
      </c>
    </row>
    <row r="1982" spans="1:3">
      <c r="A1982" t="s">
        <v>10</v>
      </c>
      <c r="B1982">
        <v>876.08500000000004</v>
      </c>
      <c r="C1982">
        <v>0.68024446699999996</v>
      </c>
    </row>
    <row r="1983" spans="1:3">
      <c r="A1983" t="s">
        <v>10</v>
      </c>
      <c r="B1983">
        <v>885.928</v>
      </c>
      <c r="C1983">
        <v>0.67854248299999997</v>
      </c>
    </row>
    <row r="1984" spans="1:3">
      <c r="A1984" t="s">
        <v>10</v>
      </c>
      <c r="B1984">
        <v>895.77200000000005</v>
      </c>
      <c r="C1984">
        <v>0.67705785299999999</v>
      </c>
    </row>
    <row r="1985" spans="1:3">
      <c r="A1985" t="s">
        <v>10</v>
      </c>
      <c r="B1985">
        <v>905.61599999999999</v>
      </c>
      <c r="C1985">
        <v>0.64835622299999995</v>
      </c>
    </row>
    <row r="1986" spans="1:3">
      <c r="A1986" t="s">
        <v>10</v>
      </c>
      <c r="B1986">
        <v>915.45899999999995</v>
      </c>
      <c r="C1986">
        <v>0.65245645600000002</v>
      </c>
    </row>
    <row r="1987" spans="1:3">
      <c r="A1987" t="s">
        <v>10</v>
      </c>
      <c r="B1987">
        <v>925.303</v>
      </c>
      <c r="C1987">
        <v>0.65513468500000005</v>
      </c>
    </row>
    <row r="1988" spans="1:3">
      <c r="A1988" t="s">
        <v>10</v>
      </c>
      <c r="B1988">
        <v>935.14599999999996</v>
      </c>
      <c r="C1988">
        <v>0.66336093799999996</v>
      </c>
    </row>
    <row r="1989" spans="1:3">
      <c r="A1989" t="s">
        <v>10</v>
      </c>
      <c r="B1989">
        <v>944.99</v>
      </c>
      <c r="C1989">
        <v>0.64506277400000001</v>
      </c>
    </row>
    <row r="1990" spans="1:3">
      <c r="A1990" t="s">
        <v>10</v>
      </c>
      <c r="B1990">
        <v>954.83399999999995</v>
      </c>
      <c r="C1990">
        <v>0.66486030500000004</v>
      </c>
    </row>
    <row r="1991" spans="1:3">
      <c r="A1991" t="s">
        <v>10</v>
      </c>
      <c r="B1991">
        <v>964.67700000000002</v>
      </c>
      <c r="C1991">
        <v>0.65404055299999997</v>
      </c>
    </row>
    <row r="1992" spans="1:3">
      <c r="A1992" t="s">
        <v>10</v>
      </c>
      <c r="B1992">
        <v>974.52099999999996</v>
      </c>
      <c r="C1992">
        <v>0.65090919800000002</v>
      </c>
    </row>
    <row r="1993" spans="1:3">
      <c r="A1993" t="s">
        <v>10</v>
      </c>
      <c r="B1993">
        <v>984.36500000000001</v>
      </c>
      <c r="C1993">
        <v>0.63891795100000004</v>
      </c>
    </row>
    <row r="1994" spans="1:3">
      <c r="A1994" t="s">
        <v>10</v>
      </c>
      <c r="B1994">
        <v>994.20799999999997</v>
      </c>
      <c r="C1994">
        <v>0.65795658800000001</v>
      </c>
    </row>
    <row r="1995" spans="1:3">
      <c r="A1995" t="s">
        <v>10</v>
      </c>
      <c r="B1995">
        <v>1004.052</v>
      </c>
      <c r="C1995">
        <v>0.66147844200000006</v>
      </c>
    </row>
    <row r="1996" spans="1:3">
      <c r="A1996" t="s">
        <v>10</v>
      </c>
      <c r="B1996">
        <v>1013.896</v>
      </c>
      <c r="C1996">
        <v>0.66140844700000001</v>
      </c>
    </row>
    <row r="1997" spans="1:3">
      <c r="A1997" t="s">
        <v>10</v>
      </c>
      <c r="B1997">
        <v>1023.739</v>
      </c>
      <c r="C1997">
        <v>0.66272361599999996</v>
      </c>
    </row>
    <row r="1998" spans="1:3">
      <c r="A1998" t="s">
        <v>10</v>
      </c>
      <c r="B1998">
        <v>1033.5830000000001</v>
      </c>
      <c r="C1998">
        <v>0.64402390099999995</v>
      </c>
    </row>
    <row r="1999" spans="1:3">
      <c r="A1999" t="s">
        <v>10</v>
      </c>
      <c r="B1999">
        <v>1043.4269999999999</v>
      </c>
      <c r="C1999">
        <v>0.63511243399999995</v>
      </c>
    </row>
    <row r="2000" spans="1:3">
      <c r="A2000" t="s">
        <v>10</v>
      </c>
      <c r="B2000">
        <v>1053.27</v>
      </c>
      <c r="C2000">
        <v>0.61311558799999999</v>
      </c>
    </row>
    <row r="2001" spans="1:3">
      <c r="A2001" t="s">
        <v>10</v>
      </c>
      <c r="B2001">
        <v>1063.114</v>
      </c>
      <c r="C2001">
        <v>0.60928796699999999</v>
      </c>
    </row>
    <row r="2002" spans="1:3">
      <c r="A2002" t="s">
        <v>10</v>
      </c>
      <c r="B2002">
        <v>1072.9580000000001</v>
      </c>
      <c r="C2002">
        <v>0.61799681699999998</v>
      </c>
    </row>
    <row r="2003" spans="1:3">
      <c r="A2003" t="s">
        <v>10</v>
      </c>
      <c r="B2003">
        <v>1082.8009999999999</v>
      </c>
      <c r="C2003">
        <v>0.61189251700000002</v>
      </c>
    </row>
    <row r="2004" spans="1:3">
      <c r="A2004" t="s">
        <v>10</v>
      </c>
      <c r="B2004">
        <v>1092.645</v>
      </c>
      <c r="C2004">
        <v>0.63293522099999999</v>
      </c>
    </row>
    <row r="2005" spans="1:3">
      <c r="A2005" t="s">
        <v>10</v>
      </c>
      <c r="B2005">
        <v>1102.489</v>
      </c>
      <c r="C2005">
        <v>0.61310085199999997</v>
      </c>
    </row>
    <row r="2006" spans="1:3">
      <c r="A2006" t="s">
        <v>10</v>
      </c>
      <c r="B2006">
        <v>1112.3320000000001</v>
      </c>
      <c r="C2006">
        <v>0.62279700000000005</v>
      </c>
    </row>
    <row r="2007" spans="1:3">
      <c r="A2007" t="s">
        <v>10</v>
      </c>
      <c r="B2007">
        <v>1122.1759999999999</v>
      </c>
      <c r="C2007">
        <v>0.59562052399999998</v>
      </c>
    </row>
    <row r="2008" spans="1:3">
      <c r="A2008" t="s">
        <v>10</v>
      </c>
      <c r="B2008">
        <v>1132.019</v>
      </c>
      <c r="C2008">
        <v>0.61016842999999998</v>
      </c>
    </row>
    <row r="2009" spans="1:3">
      <c r="A2009" t="s">
        <v>10</v>
      </c>
      <c r="B2009">
        <v>1141.8630000000001</v>
      </c>
      <c r="C2009">
        <v>0.60280790399999995</v>
      </c>
    </row>
    <row r="2010" spans="1:3">
      <c r="A2010" t="s">
        <v>10</v>
      </c>
      <c r="B2010">
        <v>1151.7070000000001</v>
      </c>
      <c r="C2010">
        <v>0.58761530799999995</v>
      </c>
    </row>
    <row r="2011" spans="1:3">
      <c r="A2011" t="s">
        <v>10</v>
      </c>
      <c r="B2011">
        <v>1161.55</v>
      </c>
      <c r="C2011">
        <v>0.59992705800000001</v>
      </c>
    </row>
    <row r="2012" spans="1:3">
      <c r="A2012" t="s">
        <v>10</v>
      </c>
      <c r="B2012">
        <v>1171.394</v>
      </c>
      <c r="C2012">
        <v>0.58561123999999998</v>
      </c>
    </row>
    <row r="2013" spans="1:3">
      <c r="A2013" t="s">
        <v>10</v>
      </c>
      <c r="B2013">
        <v>1181.2380000000001</v>
      </c>
      <c r="C2013">
        <v>0.58527231700000004</v>
      </c>
    </row>
    <row r="2014" spans="1:3">
      <c r="A2014" t="s">
        <v>10</v>
      </c>
      <c r="B2014">
        <v>1191.0809999999999</v>
      </c>
      <c r="C2014">
        <v>0.59855294599999997</v>
      </c>
    </row>
    <row r="2015" spans="1:3">
      <c r="A2015" t="s">
        <v>10</v>
      </c>
      <c r="B2015">
        <v>1200.925</v>
      </c>
      <c r="C2015">
        <v>0.60288895099999995</v>
      </c>
    </row>
    <row r="2016" spans="1:3">
      <c r="A2016" t="s">
        <v>10</v>
      </c>
      <c r="B2016">
        <v>1210.769</v>
      </c>
      <c r="C2016">
        <v>0.61238616599999995</v>
      </c>
    </row>
    <row r="2017" spans="1:3">
      <c r="A2017" t="s">
        <v>10</v>
      </c>
      <c r="B2017">
        <v>1220.6120000000001</v>
      </c>
      <c r="C2017">
        <v>0.60133064199999997</v>
      </c>
    </row>
    <row r="2018" spans="1:3">
      <c r="A2018" t="s">
        <v>10</v>
      </c>
      <c r="B2018">
        <v>1230.4559999999999</v>
      </c>
      <c r="C2018">
        <v>0.60004862800000003</v>
      </c>
    </row>
    <row r="2019" spans="1:3">
      <c r="A2019" t="s">
        <v>10</v>
      </c>
      <c r="B2019">
        <v>1240.3</v>
      </c>
      <c r="C2019">
        <v>0.59520792199999994</v>
      </c>
    </row>
    <row r="2020" spans="1:3">
      <c r="A2020" t="s">
        <v>10</v>
      </c>
      <c r="B2020">
        <v>1250.143</v>
      </c>
      <c r="C2020">
        <v>0.59652677499999995</v>
      </c>
    </row>
    <row r="2021" spans="1:3">
      <c r="A2021" t="s">
        <v>10</v>
      </c>
      <c r="B2021">
        <v>1259.9870000000001</v>
      </c>
      <c r="C2021">
        <v>0.56454643199999999</v>
      </c>
    </row>
    <row r="2022" spans="1:3">
      <c r="A2022" t="s">
        <v>10</v>
      </c>
      <c r="B2022">
        <v>1269.83</v>
      </c>
      <c r="C2022">
        <v>0.56085143400000004</v>
      </c>
    </row>
    <row r="2023" spans="1:3">
      <c r="A2023" t="s">
        <v>10</v>
      </c>
      <c r="B2023">
        <v>1279.674</v>
      </c>
      <c r="C2023">
        <v>0.58063422799999997</v>
      </c>
    </row>
    <row r="2024" spans="1:3">
      <c r="A2024" t="s">
        <v>10</v>
      </c>
      <c r="B2024">
        <v>1289.518</v>
      </c>
      <c r="C2024">
        <v>0.57671082500000004</v>
      </c>
    </row>
    <row r="2025" spans="1:3">
      <c r="A2025" t="s">
        <v>10</v>
      </c>
      <c r="B2025">
        <v>1299.3610000000001</v>
      </c>
      <c r="C2025">
        <v>0.57794494699999999</v>
      </c>
    </row>
    <row r="2026" spans="1:3">
      <c r="A2026" t="s">
        <v>10</v>
      </c>
      <c r="B2026">
        <v>1309.2049999999999</v>
      </c>
      <c r="C2026">
        <v>0.56772199499999998</v>
      </c>
    </row>
    <row r="2027" spans="1:3">
      <c r="A2027" t="s">
        <v>10</v>
      </c>
      <c r="B2027">
        <v>1319.049</v>
      </c>
      <c r="C2027">
        <v>0.56691521</v>
      </c>
    </row>
    <row r="2028" spans="1:3">
      <c r="A2028" t="s">
        <v>10</v>
      </c>
      <c r="B2028">
        <v>1328.8920000000001</v>
      </c>
      <c r="C2028">
        <v>0.55540655999999999</v>
      </c>
    </row>
    <row r="2029" spans="1:3">
      <c r="A2029" t="s">
        <v>10</v>
      </c>
      <c r="B2029">
        <v>1338.7360000000001</v>
      </c>
      <c r="C2029">
        <v>0.547471339</v>
      </c>
    </row>
    <row r="2030" spans="1:3">
      <c r="A2030" t="s">
        <v>10</v>
      </c>
      <c r="B2030">
        <v>1348.58</v>
      </c>
      <c r="C2030">
        <v>0.53710102900000001</v>
      </c>
    </row>
    <row r="2031" spans="1:3">
      <c r="A2031" t="s">
        <v>10</v>
      </c>
      <c r="B2031">
        <v>1358.423</v>
      </c>
      <c r="C2031">
        <v>0.54110547899999994</v>
      </c>
    </row>
    <row r="2032" spans="1:3">
      <c r="A2032" t="s">
        <v>10</v>
      </c>
      <c r="B2032">
        <v>1368.2670000000001</v>
      </c>
      <c r="C2032">
        <v>0.54401211299999996</v>
      </c>
    </row>
    <row r="2033" spans="1:3">
      <c r="A2033" t="s">
        <v>10</v>
      </c>
      <c r="B2033">
        <v>1378.1110000000001</v>
      </c>
      <c r="C2033">
        <v>0.54651351299999995</v>
      </c>
    </row>
    <row r="2034" spans="1:3">
      <c r="A2034" t="s">
        <v>10</v>
      </c>
      <c r="B2034">
        <v>1387.954</v>
      </c>
      <c r="C2034">
        <v>0.53477277400000001</v>
      </c>
    </row>
    <row r="2035" spans="1:3">
      <c r="A2035" t="s">
        <v>10</v>
      </c>
      <c r="B2035">
        <v>1397.798</v>
      </c>
      <c r="C2035">
        <v>0.52969997899999999</v>
      </c>
    </row>
    <row r="2036" spans="1:3">
      <c r="A2036" t="s">
        <v>10</v>
      </c>
      <c r="B2036">
        <v>1407.6410000000001</v>
      </c>
      <c r="C2036">
        <v>0.54638457500000004</v>
      </c>
    </row>
    <row r="2037" spans="1:3">
      <c r="A2037" t="s">
        <v>10</v>
      </c>
      <c r="B2037">
        <v>1417.4849999999999</v>
      </c>
      <c r="C2037">
        <v>0.54238749200000003</v>
      </c>
    </row>
    <row r="2038" spans="1:3">
      <c r="A2038" t="s">
        <v>10</v>
      </c>
      <c r="B2038">
        <v>1427.329</v>
      </c>
      <c r="C2038">
        <v>0.54778079000000002</v>
      </c>
    </row>
    <row r="2039" spans="1:3">
      <c r="A2039" t="s">
        <v>10</v>
      </c>
      <c r="B2039">
        <v>1437.172</v>
      </c>
      <c r="C2039">
        <v>0.54174648599999997</v>
      </c>
    </row>
    <row r="2040" spans="1:3">
      <c r="A2040" t="s">
        <v>10</v>
      </c>
      <c r="B2040">
        <v>1447.0160000000001</v>
      </c>
      <c r="C2040">
        <v>0.54551147899999997</v>
      </c>
    </row>
    <row r="2041" spans="1:3">
      <c r="A2041" t="s">
        <v>10</v>
      </c>
      <c r="B2041">
        <v>1456.86</v>
      </c>
      <c r="C2041">
        <v>0.538080958</v>
      </c>
    </row>
    <row r="2042" spans="1:3">
      <c r="A2042" t="s">
        <v>10</v>
      </c>
      <c r="B2042">
        <v>1466.703</v>
      </c>
      <c r="C2042">
        <v>0.55062111300000005</v>
      </c>
    </row>
    <row r="2043" spans="1:3">
      <c r="A2043" t="s">
        <v>10</v>
      </c>
      <c r="B2043">
        <v>1476.547</v>
      </c>
      <c r="C2043">
        <v>0.54376528800000001</v>
      </c>
    </row>
    <row r="2044" spans="1:3">
      <c r="A2044" t="s">
        <v>10</v>
      </c>
      <c r="B2044">
        <v>1486.3910000000001</v>
      </c>
      <c r="C2044">
        <v>0.53827989200000004</v>
      </c>
    </row>
    <row r="2045" spans="1:3">
      <c r="A2045" t="s">
        <v>10</v>
      </c>
      <c r="B2045">
        <v>1496.2339999999999</v>
      </c>
      <c r="C2045">
        <v>0.54119021</v>
      </c>
    </row>
    <row r="2046" spans="1:3">
      <c r="A2046" t="s">
        <v>10</v>
      </c>
      <c r="B2046">
        <v>1506.078</v>
      </c>
      <c r="C2046">
        <v>0.53178140900000004</v>
      </c>
    </row>
    <row r="2047" spans="1:3">
      <c r="A2047" t="s">
        <v>10</v>
      </c>
      <c r="B2047">
        <v>1515.922</v>
      </c>
      <c r="C2047">
        <v>0.52067062600000003</v>
      </c>
    </row>
    <row r="2048" spans="1:3">
      <c r="A2048" t="s">
        <v>10</v>
      </c>
      <c r="B2048">
        <v>1525.7650000000001</v>
      </c>
      <c r="C2048">
        <v>0.50825204099999999</v>
      </c>
    </row>
    <row r="2049" spans="1:3">
      <c r="A2049" t="s">
        <v>10</v>
      </c>
      <c r="B2049">
        <v>1535.6089999999999</v>
      </c>
      <c r="C2049">
        <v>0.51322905299999999</v>
      </c>
    </row>
    <row r="2050" spans="1:3">
      <c r="A2050" t="s">
        <v>10</v>
      </c>
      <c r="B2050">
        <v>1545.453</v>
      </c>
      <c r="C2050">
        <v>0.51997067600000002</v>
      </c>
    </row>
    <row r="2051" spans="1:3">
      <c r="A2051" t="s">
        <v>10</v>
      </c>
      <c r="B2051">
        <v>1555.296</v>
      </c>
      <c r="C2051">
        <v>0.51745822399999997</v>
      </c>
    </row>
    <row r="2052" spans="1:3">
      <c r="A2052" t="s">
        <v>10</v>
      </c>
      <c r="B2052">
        <v>1565.14</v>
      </c>
      <c r="C2052">
        <v>0.49786699499999998</v>
      </c>
    </row>
    <row r="2053" spans="1:3">
      <c r="A2053" t="s">
        <v>10</v>
      </c>
      <c r="B2053">
        <v>1574.9839999999999</v>
      </c>
      <c r="C2053">
        <v>0.50572853699999998</v>
      </c>
    </row>
    <row r="2054" spans="1:3">
      <c r="A2054" t="s">
        <v>10</v>
      </c>
      <c r="B2054">
        <v>1584.827</v>
      </c>
      <c r="C2054">
        <v>0.51275750799999997</v>
      </c>
    </row>
    <row r="2055" spans="1:3">
      <c r="A2055" t="s">
        <v>10</v>
      </c>
      <c r="B2055">
        <v>1594.671</v>
      </c>
      <c r="C2055">
        <v>0.48986546199999997</v>
      </c>
    </row>
    <row r="2056" spans="1:3">
      <c r="A2056" t="s">
        <v>10</v>
      </c>
      <c r="B2056">
        <v>1604.5139999999999</v>
      </c>
      <c r="C2056">
        <v>0.47805472900000001</v>
      </c>
    </row>
    <row r="2057" spans="1:3">
      <c r="A2057" t="s">
        <v>10</v>
      </c>
      <c r="B2057">
        <v>1614.3579999999999</v>
      </c>
      <c r="C2057">
        <v>0.48966284500000001</v>
      </c>
    </row>
    <row r="2058" spans="1:3">
      <c r="A2058" t="s">
        <v>10</v>
      </c>
      <c r="B2058">
        <v>1624.202</v>
      </c>
      <c r="C2058">
        <v>0.475505438</v>
      </c>
    </row>
    <row r="2059" spans="1:3">
      <c r="A2059" t="s">
        <v>10</v>
      </c>
      <c r="B2059">
        <v>1634.0450000000001</v>
      </c>
      <c r="C2059">
        <v>0.48473372399999998</v>
      </c>
    </row>
    <row r="2060" spans="1:3">
      <c r="A2060" t="s">
        <v>10</v>
      </c>
      <c r="B2060">
        <v>1643.8889999999999</v>
      </c>
      <c r="C2060">
        <v>0.49940320100000002</v>
      </c>
    </row>
    <row r="2061" spans="1:3">
      <c r="A2061" t="s">
        <v>10</v>
      </c>
      <c r="B2061">
        <v>1653.7329999999999</v>
      </c>
      <c r="C2061">
        <v>0.48638044899999999</v>
      </c>
    </row>
    <row r="2062" spans="1:3">
      <c r="A2062" t="s">
        <v>10</v>
      </c>
      <c r="B2062">
        <v>1663.576</v>
      </c>
      <c r="C2062">
        <v>0.49127641399999999</v>
      </c>
    </row>
    <row r="2063" spans="1:3">
      <c r="A2063" t="s">
        <v>10</v>
      </c>
      <c r="B2063">
        <v>1673.42</v>
      </c>
      <c r="C2063">
        <v>0.47733267499999998</v>
      </c>
    </row>
    <row r="2064" spans="1:3">
      <c r="A2064" t="s">
        <v>10</v>
      </c>
      <c r="B2064">
        <v>1683.2639999999999</v>
      </c>
      <c r="C2064">
        <v>0.49175532700000002</v>
      </c>
    </row>
    <row r="2065" spans="1:3">
      <c r="A2065" t="s">
        <v>10</v>
      </c>
      <c r="B2065">
        <v>1693.107</v>
      </c>
      <c r="C2065">
        <v>0.47874731100000001</v>
      </c>
    </row>
    <row r="2066" spans="1:3">
      <c r="A2066" t="s">
        <v>10</v>
      </c>
      <c r="B2066">
        <v>1702.951</v>
      </c>
      <c r="C2066">
        <v>0.47450708800000002</v>
      </c>
    </row>
    <row r="2067" spans="1:3">
      <c r="A2067" t="s">
        <v>10</v>
      </c>
      <c r="B2067">
        <v>1712.7950000000001</v>
      </c>
      <c r="C2067">
        <v>0.48346644700000002</v>
      </c>
    </row>
    <row r="2068" spans="1:3">
      <c r="A2068" t="s">
        <v>10</v>
      </c>
      <c r="B2068">
        <v>1722.6379999999999</v>
      </c>
      <c r="C2068">
        <v>0.45795143100000002</v>
      </c>
    </row>
    <row r="2069" spans="1:3">
      <c r="A2069" t="s">
        <v>10</v>
      </c>
      <c r="B2069">
        <v>1732.482</v>
      </c>
      <c r="C2069">
        <v>0.46339261999999998</v>
      </c>
    </row>
    <row r="2070" spans="1:3">
      <c r="A2070" t="s">
        <v>10</v>
      </c>
      <c r="B2070">
        <v>1742.326</v>
      </c>
      <c r="C2070">
        <v>0.44661224199999999</v>
      </c>
    </row>
    <row r="2071" spans="1:3">
      <c r="A2071" t="s">
        <v>10</v>
      </c>
      <c r="B2071">
        <v>1752.1690000000001</v>
      </c>
      <c r="C2071">
        <v>0.46346998299999997</v>
      </c>
    </row>
    <row r="2072" spans="1:3">
      <c r="A2072" t="s">
        <v>10</v>
      </c>
      <c r="B2072">
        <v>1762.0129999999999</v>
      </c>
      <c r="C2072">
        <v>0.44723483000000003</v>
      </c>
    </row>
    <row r="2073" spans="1:3">
      <c r="A2073" t="s">
        <v>10</v>
      </c>
      <c r="B2073">
        <v>1771.856</v>
      </c>
      <c r="C2073">
        <v>0.45968288600000001</v>
      </c>
    </row>
    <row r="2074" spans="1:3">
      <c r="A2074" t="s">
        <v>10</v>
      </c>
      <c r="B2074">
        <v>1781.7</v>
      </c>
      <c r="C2074">
        <v>0.45323597900000001</v>
      </c>
    </row>
    <row r="2075" spans="1:3">
      <c r="A2075" t="s">
        <v>10</v>
      </c>
      <c r="B2075">
        <v>1791.5440000000001</v>
      </c>
      <c r="C2075">
        <v>0.460817541</v>
      </c>
    </row>
    <row r="2076" spans="1:3">
      <c r="A2076" t="s">
        <v>10</v>
      </c>
      <c r="B2076">
        <v>1801.3869999999999</v>
      </c>
      <c r="C2076">
        <v>0.42557690599999998</v>
      </c>
    </row>
    <row r="2077" spans="1:3">
      <c r="A2077" t="s">
        <v>10</v>
      </c>
      <c r="B2077">
        <v>1811.231</v>
      </c>
      <c r="C2077">
        <v>0.44236833599999997</v>
      </c>
    </row>
    <row r="2078" spans="1:3">
      <c r="A2078" t="s">
        <v>10</v>
      </c>
      <c r="B2078">
        <v>1821.075</v>
      </c>
      <c r="C2078">
        <v>0.44954834799999999</v>
      </c>
    </row>
    <row r="2079" spans="1:3">
      <c r="A2079" t="s">
        <v>10</v>
      </c>
      <c r="B2079">
        <v>1830.9179999999999</v>
      </c>
      <c r="C2079">
        <v>0.44817792000000001</v>
      </c>
    </row>
    <row r="2080" spans="1:3">
      <c r="A2080" t="s">
        <v>10</v>
      </c>
      <c r="B2080">
        <v>1840.7619999999999</v>
      </c>
      <c r="C2080">
        <v>0.45584052899999999</v>
      </c>
    </row>
    <row r="2081" spans="1:3">
      <c r="A2081" t="s">
        <v>10</v>
      </c>
      <c r="B2081">
        <v>1850.606</v>
      </c>
      <c r="C2081">
        <v>0.43914119800000001</v>
      </c>
    </row>
    <row r="2082" spans="1:3">
      <c r="A2082" t="s">
        <v>10</v>
      </c>
      <c r="B2082">
        <v>1860.4490000000001</v>
      </c>
      <c r="C2082">
        <v>0.449913059</v>
      </c>
    </row>
    <row r="2083" spans="1:3">
      <c r="A2083" t="s">
        <v>10</v>
      </c>
      <c r="B2083">
        <v>1870.2929999999999</v>
      </c>
      <c r="C2083">
        <v>0.447713743</v>
      </c>
    </row>
    <row r="2084" spans="1:3">
      <c r="A2084" t="s">
        <v>10</v>
      </c>
      <c r="B2084">
        <v>1880.1369999999999</v>
      </c>
      <c r="C2084">
        <v>0.43801391099999998</v>
      </c>
    </row>
    <row r="2085" spans="1:3">
      <c r="A2085" t="s">
        <v>10</v>
      </c>
      <c r="B2085">
        <v>1889.98</v>
      </c>
      <c r="C2085">
        <v>0.43361159399999999</v>
      </c>
    </row>
    <row r="2086" spans="1:3">
      <c r="A2086" t="s">
        <v>10</v>
      </c>
      <c r="B2086">
        <v>1899.8240000000001</v>
      </c>
      <c r="C2086">
        <v>0.44103843100000001</v>
      </c>
    </row>
    <row r="2087" spans="1:3">
      <c r="A2087" t="s">
        <v>10</v>
      </c>
      <c r="B2087">
        <v>1909.6669999999999</v>
      </c>
      <c r="C2087">
        <v>0.44474816499999997</v>
      </c>
    </row>
    <row r="2088" spans="1:3">
      <c r="A2088" t="s">
        <v>10</v>
      </c>
      <c r="B2088">
        <v>1919.511</v>
      </c>
      <c r="C2088">
        <v>0.44996831799999998</v>
      </c>
    </row>
    <row r="2089" spans="1:3">
      <c r="A2089" t="s">
        <v>10</v>
      </c>
      <c r="B2089">
        <v>1929.355</v>
      </c>
      <c r="C2089">
        <v>0.44233517999999999</v>
      </c>
    </row>
    <row r="2090" spans="1:3">
      <c r="A2090" t="s">
        <v>10</v>
      </c>
      <c r="B2090">
        <v>1939.1980000000001</v>
      </c>
      <c r="C2090">
        <v>0.42434278399999997</v>
      </c>
    </row>
    <row r="2091" spans="1:3">
      <c r="A2091" t="s">
        <v>10</v>
      </c>
      <c r="B2091">
        <v>1949.0419999999999</v>
      </c>
      <c r="C2091">
        <v>0.41809480999999998</v>
      </c>
    </row>
    <row r="2092" spans="1:3">
      <c r="A2092" t="s">
        <v>10</v>
      </c>
      <c r="B2092">
        <v>1958.886</v>
      </c>
      <c r="C2092">
        <v>0.417763255</v>
      </c>
    </row>
    <row r="2093" spans="1:3">
      <c r="A2093" t="s">
        <v>10</v>
      </c>
      <c r="B2093">
        <v>1968.729</v>
      </c>
      <c r="C2093">
        <v>0.41981521300000002</v>
      </c>
    </row>
    <row r="2094" spans="1:3">
      <c r="A2094" t="s">
        <v>10</v>
      </c>
      <c r="B2094">
        <v>1978.5730000000001</v>
      </c>
      <c r="C2094">
        <v>0.401233385</v>
      </c>
    </row>
    <row r="2095" spans="1:3">
      <c r="A2095" t="s">
        <v>10</v>
      </c>
      <c r="B2095">
        <v>1988.4169999999999</v>
      </c>
      <c r="C2095">
        <v>0.41427824099999999</v>
      </c>
    </row>
    <row r="2096" spans="1:3">
      <c r="A2096" t="s">
        <v>10</v>
      </c>
      <c r="B2096">
        <v>1998.26</v>
      </c>
      <c r="C2096">
        <v>0.398190445</v>
      </c>
    </row>
    <row r="2097" spans="1:3">
      <c r="A2097" t="s">
        <v>10</v>
      </c>
      <c r="B2097">
        <v>2008.104</v>
      </c>
      <c r="C2097">
        <v>0.41282676600000001</v>
      </c>
    </row>
    <row r="2098" spans="1:3">
      <c r="A2098" t="s">
        <v>10</v>
      </c>
      <c r="B2098">
        <v>2017.9480000000001</v>
      </c>
      <c r="C2098">
        <v>0.41390247899999999</v>
      </c>
    </row>
    <row r="2099" spans="1:3">
      <c r="A2099" t="s">
        <v>10</v>
      </c>
      <c r="B2099">
        <v>2027.7909999999999</v>
      </c>
      <c r="C2099">
        <v>0.41041378099999998</v>
      </c>
    </row>
    <row r="2100" spans="1:3">
      <c r="A2100" t="s">
        <v>10</v>
      </c>
      <c r="B2100">
        <v>2037.635</v>
      </c>
      <c r="C2100">
        <v>0.41599127600000002</v>
      </c>
    </row>
    <row r="2101" spans="1:3">
      <c r="A2101" t="s">
        <v>10</v>
      </c>
      <c r="B2101">
        <v>2047.479</v>
      </c>
      <c r="C2101">
        <v>0.421609295</v>
      </c>
    </row>
    <row r="2102" spans="1:3">
      <c r="A2102" t="s">
        <v>10</v>
      </c>
      <c r="B2102">
        <v>2057.3220000000001</v>
      </c>
      <c r="C2102">
        <v>0.44263726399999997</v>
      </c>
    </row>
    <row r="2103" spans="1:3">
      <c r="A2103" t="s">
        <v>10</v>
      </c>
      <c r="B2103">
        <v>2067.1660000000002</v>
      </c>
      <c r="C2103">
        <v>0.42076567199999998</v>
      </c>
    </row>
    <row r="2104" spans="1:3">
      <c r="A2104" t="s">
        <v>10</v>
      </c>
      <c r="B2104">
        <v>2077.0100000000002</v>
      </c>
      <c r="C2104">
        <v>0.42990922799999998</v>
      </c>
    </row>
    <row r="2105" spans="1:3">
      <c r="A2105" t="s">
        <v>10</v>
      </c>
      <c r="B2105">
        <v>2086.8530000000001</v>
      </c>
      <c r="C2105">
        <v>0.41871002899999998</v>
      </c>
    </row>
    <row r="2106" spans="1:3">
      <c r="A2106" t="s">
        <v>10</v>
      </c>
      <c r="B2106">
        <v>2096.6970000000001</v>
      </c>
      <c r="C2106">
        <v>0.41330567899999998</v>
      </c>
    </row>
    <row r="2107" spans="1:3">
      <c r="A2107" t="s">
        <v>10</v>
      </c>
      <c r="B2107">
        <v>2106.5410000000002</v>
      </c>
      <c r="C2107">
        <v>0.42053358299999999</v>
      </c>
    </row>
    <row r="2108" spans="1:3">
      <c r="A2108" t="s">
        <v>10</v>
      </c>
      <c r="B2108">
        <v>2116.384</v>
      </c>
      <c r="C2108">
        <v>0.438758068</v>
      </c>
    </row>
    <row r="2109" spans="1:3">
      <c r="A2109" t="s">
        <v>10</v>
      </c>
      <c r="B2109">
        <v>2126.2280000000001</v>
      </c>
      <c r="C2109">
        <v>0.43637087000000002</v>
      </c>
    </row>
    <row r="2110" spans="1:3">
      <c r="A2110" t="s">
        <v>10</v>
      </c>
      <c r="B2110">
        <v>2136.0709999999999</v>
      </c>
      <c r="C2110">
        <v>0.43275323500000001</v>
      </c>
    </row>
    <row r="2111" spans="1:3">
      <c r="A2111" t="s">
        <v>10</v>
      </c>
      <c r="B2111">
        <v>2145.915</v>
      </c>
      <c r="C2111">
        <v>0.422740267</v>
      </c>
    </row>
    <row r="2112" spans="1:3">
      <c r="A2112" t="s">
        <v>10</v>
      </c>
      <c r="B2112">
        <v>2155.759</v>
      </c>
      <c r="C2112">
        <v>0.41912999899999998</v>
      </c>
    </row>
    <row r="2113" spans="1:3">
      <c r="A2113" t="s">
        <v>10</v>
      </c>
      <c r="B2113">
        <v>2165.6019999999999</v>
      </c>
      <c r="C2113">
        <v>0.41269414399999998</v>
      </c>
    </row>
    <row r="2114" spans="1:3">
      <c r="A2114" t="s">
        <v>10</v>
      </c>
      <c r="B2114">
        <v>2175.4459999999999</v>
      </c>
      <c r="C2114">
        <v>0.41356723899999998</v>
      </c>
    </row>
    <row r="2115" spans="1:3">
      <c r="A2115" t="s">
        <v>10</v>
      </c>
      <c r="B2115">
        <v>2185.29</v>
      </c>
      <c r="C2115">
        <v>0.42379756000000002</v>
      </c>
    </row>
    <row r="2116" spans="1:3">
      <c r="A2116" t="s">
        <v>10</v>
      </c>
      <c r="B2116">
        <v>2195.1329999999998</v>
      </c>
      <c r="C2116">
        <v>0.39659529599999999</v>
      </c>
    </row>
    <row r="2117" spans="1:3">
      <c r="A2117" t="s">
        <v>10</v>
      </c>
      <c r="B2117">
        <v>2204.9769999999999</v>
      </c>
      <c r="C2117">
        <v>0.37756034300000002</v>
      </c>
    </row>
    <row r="2118" spans="1:3">
      <c r="A2118" t="s">
        <v>10</v>
      </c>
      <c r="B2118">
        <v>2214.8209999999999</v>
      </c>
      <c r="C2118">
        <v>0.39573325300000001</v>
      </c>
    </row>
    <row r="2119" spans="1:3">
      <c r="A2119" t="s">
        <v>10</v>
      </c>
      <c r="B2119">
        <v>2224.6640000000002</v>
      </c>
      <c r="C2119">
        <v>0.39905985700000002</v>
      </c>
    </row>
    <row r="2120" spans="1:3">
      <c r="A2120" t="s">
        <v>10</v>
      </c>
      <c r="B2120">
        <v>2234.5079999999998</v>
      </c>
      <c r="C2120">
        <v>0.39828991200000002</v>
      </c>
    </row>
    <row r="2121" spans="1:3">
      <c r="A2121" t="s">
        <v>10</v>
      </c>
      <c r="B2121">
        <v>2244.3519999999999</v>
      </c>
      <c r="C2121">
        <v>0.38534083899999999</v>
      </c>
    </row>
    <row r="2122" spans="1:3">
      <c r="A2122" t="s">
        <v>10</v>
      </c>
      <c r="B2122">
        <v>2254.1950000000002</v>
      </c>
      <c r="C2122">
        <v>0.39507751000000002</v>
      </c>
    </row>
    <row r="2123" spans="1:3">
      <c r="A2123" t="s">
        <v>10</v>
      </c>
      <c r="B2123">
        <v>2264.0390000000002</v>
      </c>
      <c r="C2123">
        <v>0.37766717799999999</v>
      </c>
    </row>
    <row r="2124" spans="1:3">
      <c r="A2124" t="s">
        <v>10</v>
      </c>
      <c r="B2124">
        <v>2273.8829999999998</v>
      </c>
      <c r="C2124">
        <v>0.38766909300000002</v>
      </c>
    </row>
    <row r="2125" spans="1:3">
      <c r="A2125" t="s">
        <v>10</v>
      </c>
      <c r="B2125">
        <v>2283.7260000000001</v>
      </c>
      <c r="C2125">
        <v>0.38328151199999999</v>
      </c>
    </row>
    <row r="2126" spans="1:3">
      <c r="A2126" t="s">
        <v>10</v>
      </c>
      <c r="B2126">
        <v>2293.5700000000002</v>
      </c>
      <c r="C2126">
        <v>0.38890689899999997</v>
      </c>
    </row>
    <row r="2127" spans="1:3">
      <c r="A2127" t="s">
        <v>10</v>
      </c>
      <c r="B2127">
        <v>2303.413</v>
      </c>
      <c r="C2127">
        <v>0.38916845999999999</v>
      </c>
    </row>
    <row r="2128" spans="1:3">
      <c r="A2128" t="s">
        <v>10</v>
      </c>
      <c r="B2128">
        <v>2313.2570000000001</v>
      </c>
      <c r="C2128">
        <v>0.401561257</v>
      </c>
    </row>
    <row r="2129" spans="1:3">
      <c r="A2129" t="s">
        <v>10</v>
      </c>
      <c r="B2129">
        <v>2323.1010000000001</v>
      </c>
      <c r="C2129">
        <v>0.40188544399999998</v>
      </c>
    </row>
    <row r="2130" spans="1:3">
      <c r="A2130" t="s">
        <v>10</v>
      </c>
      <c r="B2130">
        <v>2332.944</v>
      </c>
      <c r="C2130">
        <v>0.40257065800000003</v>
      </c>
    </row>
    <row r="2131" spans="1:3">
      <c r="A2131" t="s">
        <v>10</v>
      </c>
      <c r="B2131">
        <v>2342.788</v>
      </c>
      <c r="C2131">
        <v>0.390778344</v>
      </c>
    </row>
    <row r="2132" spans="1:3">
      <c r="A2132" t="s">
        <v>10</v>
      </c>
      <c r="B2132">
        <v>2352.6320000000001</v>
      </c>
      <c r="C2132">
        <v>0.38129218100000001</v>
      </c>
    </row>
    <row r="2133" spans="1:3">
      <c r="A2133" t="s">
        <v>10</v>
      </c>
      <c r="B2133">
        <v>2362.4749999999999</v>
      </c>
      <c r="C2133">
        <v>0.374307418</v>
      </c>
    </row>
    <row r="2134" spans="1:3">
      <c r="A2134" t="s">
        <v>10</v>
      </c>
      <c r="B2134">
        <v>2372.319</v>
      </c>
      <c r="C2134">
        <v>0.37881288499999999</v>
      </c>
    </row>
    <row r="2135" spans="1:3">
      <c r="A2135" t="s">
        <v>10</v>
      </c>
      <c r="B2135">
        <v>2382.163</v>
      </c>
      <c r="C2135">
        <v>0.37031033600000002</v>
      </c>
    </row>
    <row r="2136" spans="1:3">
      <c r="A2136" t="s">
        <v>10</v>
      </c>
      <c r="B2136">
        <v>2392.0059999999999</v>
      </c>
      <c r="C2136">
        <v>0.35949795200000001</v>
      </c>
    </row>
    <row r="2137" spans="1:3">
      <c r="A2137" t="s">
        <v>10</v>
      </c>
      <c r="B2137">
        <v>2401.85</v>
      </c>
      <c r="C2137">
        <v>0.35992529000000001</v>
      </c>
    </row>
    <row r="2138" spans="1:3">
      <c r="A2138" t="s">
        <v>10</v>
      </c>
      <c r="B2138">
        <v>2411.694</v>
      </c>
      <c r="C2138">
        <v>0.36827311299999999</v>
      </c>
    </row>
    <row r="2139" spans="1:3">
      <c r="A2139" t="s">
        <v>10</v>
      </c>
      <c r="B2139">
        <v>2421.5369999999998</v>
      </c>
      <c r="C2139">
        <v>0.34813665999999999</v>
      </c>
    </row>
    <row r="2140" spans="1:3">
      <c r="A2140" t="s">
        <v>10</v>
      </c>
      <c r="B2140">
        <v>2431.3809999999999</v>
      </c>
      <c r="C2140">
        <v>0.34362014099999999</v>
      </c>
    </row>
    <row r="2141" spans="1:3">
      <c r="A2141" t="s">
        <v>10</v>
      </c>
      <c r="B2141">
        <v>2441.2240000000002</v>
      </c>
      <c r="C2141">
        <v>0.35549350200000002</v>
      </c>
    </row>
    <row r="2142" spans="1:3">
      <c r="A2142" t="s">
        <v>10</v>
      </c>
      <c r="B2142">
        <v>2451.0680000000002</v>
      </c>
      <c r="C2142">
        <v>0.34824717799999999</v>
      </c>
    </row>
    <row r="2143" spans="1:3">
      <c r="A2143" t="s">
        <v>10</v>
      </c>
      <c r="B2143">
        <v>2460.9119999999998</v>
      </c>
      <c r="C2143">
        <v>0.35354100999999999</v>
      </c>
    </row>
    <row r="2144" spans="1:3">
      <c r="A2144" t="s">
        <v>10</v>
      </c>
      <c r="B2144">
        <v>2470.7550000000001</v>
      </c>
      <c r="C2144">
        <v>0.35554507699999999</v>
      </c>
    </row>
    <row r="2145" spans="1:3">
      <c r="A2145" t="s">
        <v>10</v>
      </c>
      <c r="B2145">
        <v>2480.5990000000002</v>
      </c>
      <c r="C2145">
        <v>0.34894344399999999</v>
      </c>
    </row>
    <row r="2146" spans="1:3">
      <c r="A2146" t="s">
        <v>10</v>
      </c>
      <c r="B2146">
        <v>2490.4430000000002</v>
      </c>
      <c r="C2146">
        <v>0.32867805300000003</v>
      </c>
    </row>
    <row r="2147" spans="1:3">
      <c r="A2147" t="s">
        <v>10</v>
      </c>
      <c r="B2147">
        <v>2500.2860000000001</v>
      </c>
      <c r="C2147">
        <v>0.33379873900000001</v>
      </c>
    </row>
    <row r="2148" spans="1:3">
      <c r="A2148" t="s">
        <v>10</v>
      </c>
      <c r="B2148">
        <v>2510.13</v>
      </c>
      <c r="C2148">
        <v>0.356525007</v>
      </c>
    </row>
    <row r="2149" spans="1:3">
      <c r="A2149" t="s">
        <v>10</v>
      </c>
      <c r="B2149">
        <v>2519.9740000000002</v>
      </c>
      <c r="C2149">
        <v>0.35992897400000001</v>
      </c>
    </row>
    <row r="2150" spans="1:3">
      <c r="A2150" t="s">
        <v>10</v>
      </c>
      <c r="B2150">
        <v>2529.817</v>
      </c>
      <c r="C2150">
        <v>0.36340661899999999</v>
      </c>
    </row>
    <row r="2151" spans="1:3">
      <c r="A2151" t="s">
        <v>10</v>
      </c>
      <c r="B2151">
        <v>2539.6610000000001</v>
      </c>
      <c r="C2151">
        <v>0.35979635100000001</v>
      </c>
    </row>
    <row r="2152" spans="1:3">
      <c r="A2152" t="s">
        <v>10</v>
      </c>
      <c r="B2152">
        <v>2549.5050000000001</v>
      </c>
      <c r="C2152">
        <v>0.35132327400000002</v>
      </c>
    </row>
    <row r="2153" spans="1:3">
      <c r="A2153" t="s">
        <v>10</v>
      </c>
      <c r="B2153">
        <v>2559.348</v>
      </c>
      <c r="C2153">
        <v>0.33569965499999999</v>
      </c>
    </row>
    <row r="2154" spans="1:3">
      <c r="A2154" t="s">
        <v>10</v>
      </c>
      <c r="B2154">
        <v>2569.192</v>
      </c>
      <c r="C2154">
        <v>0.34196604899999999</v>
      </c>
    </row>
    <row r="2155" spans="1:3">
      <c r="A2155" t="s">
        <v>10</v>
      </c>
      <c r="B2155">
        <v>2579.0349999999999</v>
      </c>
      <c r="C2155">
        <v>0.33661327400000002</v>
      </c>
    </row>
    <row r="2156" spans="1:3">
      <c r="A2156" t="s">
        <v>10</v>
      </c>
      <c r="B2156">
        <v>2588.8789999999999</v>
      </c>
      <c r="C2156">
        <v>0.329429578</v>
      </c>
    </row>
    <row r="2157" spans="1:3">
      <c r="A2157" t="s">
        <v>10</v>
      </c>
      <c r="B2157">
        <v>2598.723</v>
      </c>
      <c r="C2157">
        <v>0.31503639700000002</v>
      </c>
    </row>
    <row r="2158" spans="1:3">
      <c r="A2158" t="s">
        <v>10</v>
      </c>
      <c r="B2158">
        <v>2608.5659999999998</v>
      </c>
      <c r="C2158">
        <v>0.322124311</v>
      </c>
    </row>
    <row r="2159" spans="1:3">
      <c r="A2159" t="s">
        <v>10</v>
      </c>
      <c r="B2159">
        <v>2618.41</v>
      </c>
      <c r="C2159">
        <v>0.31007780499999998</v>
      </c>
    </row>
    <row r="2160" spans="1:3">
      <c r="A2160" t="s">
        <v>10</v>
      </c>
      <c r="B2160">
        <v>2628.2539999999999</v>
      </c>
      <c r="C2160">
        <v>0.30389982599999998</v>
      </c>
    </row>
    <row r="2161" spans="1:3">
      <c r="A2161" t="s">
        <v>10</v>
      </c>
      <c r="B2161">
        <v>2638.0970000000002</v>
      </c>
      <c r="C2161">
        <v>0.32011287599999999</v>
      </c>
    </row>
    <row r="2162" spans="1:3">
      <c r="A2162" t="s">
        <v>10</v>
      </c>
      <c r="B2162">
        <v>2647.9409999999998</v>
      </c>
      <c r="C2162">
        <v>0.32441941000000002</v>
      </c>
    </row>
    <row r="2163" spans="1:3">
      <c r="A2163" t="s">
        <v>11</v>
      </c>
      <c r="B2163">
        <v>0</v>
      </c>
      <c r="C2163">
        <v>1.0283441129999999</v>
      </c>
    </row>
    <row r="2164" spans="1:3">
      <c r="A2164" t="s">
        <v>11</v>
      </c>
      <c r="B2164">
        <v>8.4</v>
      </c>
      <c r="C2164">
        <v>0.99167684499999997</v>
      </c>
    </row>
    <row r="2165" spans="1:3">
      <c r="A2165" t="s">
        <v>11</v>
      </c>
      <c r="B2165">
        <v>16.8</v>
      </c>
      <c r="C2165">
        <v>0.97408542099999995</v>
      </c>
    </row>
    <row r="2166" spans="1:3">
      <c r="A2166" t="s">
        <v>11</v>
      </c>
      <c r="B2166">
        <v>25.2</v>
      </c>
      <c r="C2166">
        <v>0.99035261600000002</v>
      </c>
    </row>
    <row r="2167" spans="1:3">
      <c r="A2167" t="s">
        <v>11</v>
      </c>
      <c r="B2167">
        <v>33.6</v>
      </c>
      <c r="C2167">
        <v>1.015438217</v>
      </c>
    </row>
    <row r="2168" spans="1:3">
      <c r="A2168" t="s">
        <v>11</v>
      </c>
      <c r="B2168">
        <v>42</v>
      </c>
      <c r="C2168">
        <v>0.99908558800000002</v>
      </c>
    </row>
    <row r="2169" spans="1:3">
      <c r="A2169" t="s">
        <v>11</v>
      </c>
      <c r="B2169">
        <v>50.4</v>
      </c>
      <c r="C2169">
        <v>0.99999065600000003</v>
      </c>
    </row>
    <row r="2170" spans="1:3">
      <c r="A2170" t="s">
        <v>11</v>
      </c>
      <c r="B2170">
        <v>58.8</v>
      </c>
      <c r="C2170">
        <v>1.0078052099999999</v>
      </c>
    </row>
    <row r="2171" spans="1:3">
      <c r="A2171" t="s">
        <v>11</v>
      </c>
      <c r="B2171">
        <v>67.2</v>
      </c>
      <c r="C2171">
        <v>0.98755464800000003</v>
      </c>
    </row>
    <row r="2172" spans="1:3">
      <c r="A2172" t="s">
        <v>11</v>
      </c>
      <c r="B2172">
        <v>75.599999999999994</v>
      </c>
      <c r="C2172">
        <v>0.98166236200000001</v>
      </c>
    </row>
    <row r="2173" spans="1:3">
      <c r="A2173" t="s">
        <v>11</v>
      </c>
      <c r="B2173">
        <v>84</v>
      </c>
      <c r="C2173">
        <v>1.043879778</v>
      </c>
    </row>
    <row r="2174" spans="1:3">
      <c r="A2174" t="s">
        <v>11</v>
      </c>
      <c r="B2174">
        <v>92.4</v>
      </c>
      <c r="C2174">
        <v>1.0006714590000001</v>
      </c>
    </row>
    <row r="2175" spans="1:3">
      <c r="A2175" t="s">
        <v>11</v>
      </c>
      <c r="B2175">
        <v>100.8</v>
      </c>
      <c r="C2175">
        <v>1.0304853060000001</v>
      </c>
    </row>
    <row r="2176" spans="1:3">
      <c r="A2176" t="s">
        <v>11</v>
      </c>
      <c r="B2176">
        <v>109.2</v>
      </c>
      <c r="C2176">
        <v>0.98616100299999998</v>
      </c>
    </row>
    <row r="2177" spans="1:3">
      <c r="A2177" t="s">
        <v>11</v>
      </c>
      <c r="B2177">
        <v>117.6</v>
      </c>
      <c r="C2177">
        <v>0.97105517799999996</v>
      </c>
    </row>
    <row r="2178" spans="1:3">
      <c r="A2178" t="s">
        <v>11</v>
      </c>
      <c r="B2178">
        <v>126</v>
      </c>
      <c r="C2178">
        <v>0.94661033400000005</v>
      </c>
    </row>
    <row r="2179" spans="1:3">
      <c r="A2179" t="s">
        <v>11</v>
      </c>
      <c r="B2179">
        <v>134.4</v>
      </c>
      <c r="C2179">
        <v>1.018682045</v>
      </c>
    </row>
    <row r="2180" spans="1:3">
      <c r="A2180" t="s">
        <v>11</v>
      </c>
      <c r="B2180">
        <v>142.80000000000001</v>
      </c>
      <c r="C2180">
        <v>1.021346522</v>
      </c>
    </row>
    <row r="2181" spans="1:3">
      <c r="A2181" t="s">
        <v>11</v>
      </c>
      <c r="B2181">
        <v>151.19999999999999</v>
      </c>
      <c r="C2181">
        <v>1.0252898420000001</v>
      </c>
    </row>
    <row r="2182" spans="1:3">
      <c r="A2182" t="s">
        <v>11</v>
      </c>
      <c r="B2182">
        <v>159.6</v>
      </c>
      <c r="C2182">
        <v>1.0014109980000001</v>
      </c>
    </row>
    <row r="2183" spans="1:3">
      <c r="A2183" t="s">
        <v>11</v>
      </c>
      <c r="B2183">
        <v>168</v>
      </c>
      <c r="C2183">
        <v>0.99528109799999998</v>
      </c>
    </row>
    <row r="2184" spans="1:3">
      <c r="A2184" t="s">
        <v>11</v>
      </c>
      <c r="B2184">
        <v>176.4</v>
      </c>
      <c r="C2184">
        <v>1.0031570590000001</v>
      </c>
    </row>
    <row r="2185" spans="1:3">
      <c r="A2185" t="s">
        <v>11</v>
      </c>
      <c r="B2185">
        <v>184.8</v>
      </c>
      <c r="C2185">
        <v>0.985416124</v>
      </c>
    </row>
    <row r="2186" spans="1:3">
      <c r="A2186" t="s">
        <v>11</v>
      </c>
      <c r="B2186">
        <v>193.2</v>
      </c>
      <c r="C2186">
        <v>0.994557578</v>
      </c>
    </row>
    <row r="2187" spans="1:3">
      <c r="A2187" t="s">
        <v>11</v>
      </c>
      <c r="B2187">
        <v>201.6</v>
      </c>
      <c r="C2187">
        <v>0.98301595900000005</v>
      </c>
    </row>
    <row r="2188" spans="1:3">
      <c r="A2188" t="s">
        <v>11</v>
      </c>
      <c r="B2188">
        <v>210</v>
      </c>
      <c r="C2188">
        <v>0.97804208999999998</v>
      </c>
    </row>
    <row r="2189" spans="1:3">
      <c r="A2189" t="s">
        <v>11</v>
      </c>
      <c r="B2189">
        <v>218.4</v>
      </c>
      <c r="C2189">
        <v>0.93526895099999996</v>
      </c>
    </row>
    <row r="2190" spans="1:3">
      <c r="A2190" t="s">
        <v>11</v>
      </c>
      <c r="B2190">
        <v>226.8</v>
      </c>
      <c r="C2190">
        <v>0.99983847599999998</v>
      </c>
    </row>
    <row r="2191" spans="1:3">
      <c r="A2191" t="s">
        <v>11</v>
      </c>
      <c r="B2191">
        <v>235.2</v>
      </c>
      <c r="C2191">
        <v>0.98743450600000005</v>
      </c>
    </row>
    <row r="2192" spans="1:3">
      <c r="A2192" t="s">
        <v>11</v>
      </c>
      <c r="B2192">
        <v>243.6</v>
      </c>
      <c r="C2192">
        <v>1.025108294</v>
      </c>
    </row>
    <row r="2193" spans="1:3">
      <c r="A2193" t="s">
        <v>11</v>
      </c>
      <c r="B2193">
        <v>252</v>
      </c>
      <c r="C2193">
        <v>1.116058282</v>
      </c>
    </row>
    <row r="2194" spans="1:3">
      <c r="A2194" t="s">
        <v>11</v>
      </c>
      <c r="B2194">
        <v>260.39999999999998</v>
      </c>
      <c r="C2194">
        <v>0.95674228900000002</v>
      </c>
    </row>
    <row r="2195" spans="1:3">
      <c r="A2195" t="s">
        <v>11</v>
      </c>
      <c r="B2195">
        <v>268.8</v>
      </c>
      <c r="C2195">
        <v>0.95608551399999997</v>
      </c>
    </row>
    <row r="2196" spans="1:3">
      <c r="A2196" t="s">
        <v>11</v>
      </c>
      <c r="B2196">
        <v>277.2</v>
      </c>
      <c r="C2196">
        <v>0.95535398400000004</v>
      </c>
    </row>
    <row r="2197" spans="1:3">
      <c r="A2197" t="s">
        <v>11</v>
      </c>
      <c r="B2197">
        <v>285.60000000000002</v>
      </c>
      <c r="C2197">
        <v>0.98497026499999996</v>
      </c>
    </row>
    <row r="2198" spans="1:3">
      <c r="A2198" t="s">
        <v>11</v>
      </c>
      <c r="B2198">
        <v>294</v>
      </c>
      <c r="C2198">
        <v>0.98039419800000005</v>
      </c>
    </row>
    <row r="2199" spans="1:3">
      <c r="A2199" t="s">
        <v>11</v>
      </c>
      <c r="B2199">
        <v>302.39999999999998</v>
      </c>
      <c r="C2199">
        <v>0.99390080300000005</v>
      </c>
    </row>
    <row r="2200" spans="1:3">
      <c r="A2200" t="s">
        <v>11</v>
      </c>
      <c r="B2200">
        <v>310.8</v>
      </c>
      <c r="C2200">
        <v>0.96804629499999995</v>
      </c>
    </row>
    <row r="2201" spans="1:3">
      <c r="A2201" t="s">
        <v>11</v>
      </c>
      <c r="B2201">
        <v>319.2</v>
      </c>
      <c r="C2201">
        <v>0.97045980899999995</v>
      </c>
    </row>
    <row r="2202" spans="1:3">
      <c r="A2202" t="s">
        <v>11</v>
      </c>
      <c r="B2202">
        <v>327.60000000000002</v>
      </c>
      <c r="C2202">
        <v>0.94510722700000005</v>
      </c>
    </row>
    <row r="2203" spans="1:3">
      <c r="A2203" t="s">
        <v>11</v>
      </c>
      <c r="B2203">
        <v>336</v>
      </c>
      <c r="C2203">
        <v>0.98592605899999997</v>
      </c>
    </row>
    <row r="2204" spans="1:3">
      <c r="A2204" t="s">
        <v>11</v>
      </c>
      <c r="B2204">
        <v>344.4</v>
      </c>
      <c r="C2204">
        <v>0.97526548000000002</v>
      </c>
    </row>
    <row r="2205" spans="1:3">
      <c r="A2205" t="s">
        <v>11</v>
      </c>
      <c r="B2205">
        <v>352.8</v>
      </c>
      <c r="C2205">
        <v>1.0318629319999999</v>
      </c>
    </row>
    <row r="2206" spans="1:3">
      <c r="A2206" t="s">
        <v>11</v>
      </c>
      <c r="B2206">
        <v>361.2</v>
      </c>
      <c r="C2206">
        <v>1.1157405739999999</v>
      </c>
    </row>
    <row r="2207" spans="1:3">
      <c r="A2207" t="s">
        <v>11</v>
      </c>
      <c r="B2207">
        <v>369.6</v>
      </c>
      <c r="C2207">
        <v>1.120642358</v>
      </c>
    </row>
    <row r="2208" spans="1:3">
      <c r="A2208" t="s">
        <v>11</v>
      </c>
      <c r="B2208">
        <v>378</v>
      </c>
      <c r="C2208">
        <v>1.1154388850000001</v>
      </c>
    </row>
    <row r="2209" spans="1:3">
      <c r="A2209" t="s">
        <v>11</v>
      </c>
      <c r="B2209">
        <v>386.4</v>
      </c>
      <c r="C2209">
        <v>1.06311581</v>
      </c>
    </row>
    <row r="2210" spans="1:3">
      <c r="A2210" t="s">
        <v>11</v>
      </c>
      <c r="B2210">
        <v>394.8</v>
      </c>
      <c r="C2210">
        <v>0.99365250999999999</v>
      </c>
    </row>
    <row r="2211" spans="1:3">
      <c r="A2211" t="s">
        <v>11</v>
      </c>
      <c r="B2211">
        <v>403.2</v>
      </c>
      <c r="C2211">
        <v>1.0198273959999999</v>
      </c>
    </row>
    <row r="2212" spans="1:3">
      <c r="A2212" t="s">
        <v>11</v>
      </c>
      <c r="B2212">
        <v>411.6</v>
      </c>
      <c r="C2212">
        <v>1.087979816</v>
      </c>
    </row>
    <row r="2213" spans="1:3">
      <c r="A2213" t="s">
        <v>11</v>
      </c>
      <c r="B2213">
        <v>420</v>
      </c>
      <c r="C2213">
        <v>1.0675450360000001</v>
      </c>
    </row>
    <row r="2214" spans="1:3">
      <c r="A2214" t="s">
        <v>11</v>
      </c>
      <c r="B2214">
        <v>428.4</v>
      </c>
      <c r="C2214">
        <v>0.93426509899999999</v>
      </c>
    </row>
    <row r="2215" spans="1:3">
      <c r="A2215" t="s">
        <v>11</v>
      </c>
      <c r="B2215">
        <v>436.8</v>
      </c>
      <c r="C2215">
        <v>0.94897312199999995</v>
      </c>
    </row>
    <row r="2216" spans="1:3">
      <c r="A2216" t="s">
        <v>11</v>
      </c>
      <c r="B2216">
        <v>445.2</v>
      </c>
      <c r="C2216">
        <v>0.89827863500000005</v>
      </c>
    </row>
    <row r="2217" spans="1:3">
      <c r="A2217" t="s">
        <v>11</v>
      </c>
      <c r="B2217">
        <v>453.6</v>
      </c>
      <c r="C2217">
        <v>0.94927748099999998</v>
      </c>
    </row>
    <row r="2218" spans="1:3">
      <c r="A2218" t="s">
        <v>11</v>
      </c>
      <c r="B2218">
        <v>462</v>
      </c>
      <c r="C2218">
        <v>0.98827816800000001</v>
      </c>
    </row>
    <row r="2219" spans="1:3">
      <c r="A2219" t="s">
        <v>11</v>
      </c>
      <c r="B2219">
        <v>470.4</v>
      </c>
      <c r="C2219">
        <v>0.96205522499999996</v>
      </c>
    </row>
    <row r="2220" spans="1:3">
      <c r="A2220" t="s">
        <v>11</v>
      </c>
      <c r="B2220">
        <v>478.8</v>
      </c>
      <c r="C2220">
        <v>0.93103462100000001</v>
      </c>
    </row>
    <row r="2221" spans="1:3">
      <c r="A2221" t="s">
        <v>11</v>
      </c>
      <c r="B2221">
        <v>487.2</v>
      </c>
      <c r="C2221">
        <v>0.97467011100000001</v>
      </c>
    </row>
    <row r="2222" spans="1:3">
      <c r="A2222" t="s">
        <v>11</v>
      </c>
      <c r="B2222">
        <v>495.6</v>
      </c>
      <c r="C2222">
        <v>0.96974696800000004</v>
      </c>
    </row>
    <row r="2223" spans="1:3">
      <c r="A2223" t="s">
        <v>11</v>
      </c>
      <c r="B2223">
        <v>504</v>
      </c>
      <c r="C2223">
        <v>0.92462171999999998</v>
      </c>
    </row>
    <row r="2224" spans="1:3">
      <c r="A2224" t="s">
        <v>11</v>
      </c>
      <c r="B2224">
        <v>512.4</v>
      </c>
      <c r="C2224">
        <v>0.929675684</v>
      </c>
    </row>
    <row r="2225" spans="1:3">
      <c r="A2225" t="s">
        <v>11</v>
      </c>
      <c r="B2225">
        <v>520.79999999999995</v>
      </c>
      <c r="C2225">
        <v>0.93061011999999999</v>
      </c>
    </row>
    <row r="2226" spans="1:3">
      <c r="A2226" t="s">
        <v>11</v>
      </c>
      <c r="B2226">
        <v>529.20000000000005</v>
      </c>
      <c r="C2226">
        <v>0.94574264299999999</v>
      </c>
    </row>
    <row r="2227" spans="1:3">
      <c r="A2227" t="s">
        <v>11</v>
      </c>
      <c r="B2227">
        <v>537.6</v>
      </c>
      <c r="C2227">
        <v>0.93295154899999999</v>
      </c>
    </row>
    <row r="2228" spans="1:3">
      <c r="A2228" t="s">
        <v>11</v>
      </c>
      <c r="B2228">
        <v>546</v>
      </c>
      <c r="C2228">
        <v>0.91100832300000001</v>
      </c>
    </row>
    <row r="2229" spans="1:3">
      <c r="A2229" t="s">
        <v>11</v>
      </c>
      <c r="B2229">
        <v>554.4</v>
      </c>
      <c r="C2229">
        <v>0.89891138199999998</v>
      </c>
    </row>
    <row r="2230" spans="1:3">
      <c r="A2230" t="s">
        <v>11</v>
      </c>
      <c r="B2230">
        <v>562.79999999999995</v>
      </c>
      <c r="C2230">
        <v>0.88891558699999995</v>
      </c>
    </row>
    <row r="2231" spans="1:3">
      <c r="A2231" t="s">
        <v>11</v>
      </c>
      <c r="B2231">
        <v>571.20000000000005</v>
      </c>
      <c r="C2231">
        <v>0.88547686299999995</v>
      </c>
    </row>
    <row r="2232" spans="1:3">
      <c r="A2232" t="s">
        <v>11</v>
      </c>
      <c r="B2232">
        <v>579.6</v>
      </c>
      <c r="C2232">
        <v>0.93742082299999996</v>
      </c>
    </row>
    <row r="2233" spans="1:3">
      <c r="A2233" t="s">
        <v>11</v>
      </c>
      <c r="B2233">
        <v>588</v>
      </c>
      <c r="C2233">
        <v>0.94659431500000002</v>
      </c>
    </row>
    <row r="2234" spans="1:3">
      <c r="A2234" t="s">
        <v>11</v>
      </c>
      <c r="B2234">
        <v>596.4</v>
      </c>
      <c r="C2234">
        <v>0.92919511700000001</v>
      </c>
    </row>
    <row r="2235" spans="1:3">
      <c r="A2235" t="s">
        <v>11</v>
      </c>
      <c r="B2235">
        <v>604.79999999999995</v>
      </c>
      <c r="C2235">
        <v>0.93124820600000002</v>
      </c>
    </row>
    <row r="2236" spans="1:3">
      <c r="A2236" t="s">
        <v>11</v>
      </c>
      <c r="B2236">
        <v>613.20000000000005</v>
      </c>
      <c r="C2236">
        <v>0.92000293700000002</v>
      </c>
    </row>
    <row r="2237" spans="1:3">
      <c r="A2237" t="s">
        <v>11</v>
      </c>
      <c r="B2237">
        <v>621.6</v>
      </c>
      <c r="C2237">
        <v>0.95911842599999997</v>
      </c>
    </row>
    <row r="2238" spans="1:3">
      <c r="A2238" t="s">
        <v>11</v>
      </c>
      <c r="B2238">
        <v>630</v>
      </c>
      <c r="C2238">
        <v>0.89687698199999999</v>
      </c>
    </row>
    <row r="2239" spans="1:3">
      <c r="A2239" t="s">
        <v>11</v>
      </c>
      <c r="B2239">
        <v>638.4</v>
      </c>
      <c r="C2239">
        <v>0.93468426100000002</v>
      </c>
    </row>
    <row r="2240" spans="1:3">
      <c r="A2240" t="s">
        <v>11</v>
      </c>
      <c r="B2240">
        <v>646.79999999999995</v>
      </c>
      <c r="C2240">
        <v>0.90095646200000001</v>
      </c>
    </row>
    <row r="2241" spans="1:3">
      <c r="A2241" t="s">
        <v>11</v>
      </c>
      <c r="B2241">
        <v>655.20000000000005</v>
      </c>
      <c r="C2241">
        <v>0.92482195700000003</v>
      </c>
    </row>
    <row r="2242" spans="1:3">
      <c r="A2242" t="s">
        <v>11</v>
      </c>
      <c r="B2242">
        <v>663.6</v>
      </c>
      <c r="C2242">
        <v>0.93119213999999995</v>
      </c>
    </row>
    <row r="2243" spans="1:3">
      <c r="A2243" t="s">
        <v>11</v>
      </c>
      <c r="B2243">
        <v>672</v>
      </c>
      <c r="C2243">
        <v>0.91496232200000005</v>
      </c>
    </row>
    <row r="2244" spans="1:3">
      <c r="A2244" t="s">
        <v>11</v>
      </c>
      <c r="B2244">
        <v>680.4</v>
      </c>
      <c r="C2244">
        <v>0.87409543300000003</v>
      </c>
    </row>
    <row r="2245" spans="1:3">
      <c r="A2245" t="s">
        <v>11</v>
      </c>
      <c r="B2245">
        <v>688.8</v>
      </c>
      <c r="C2245">
        <v>0.92811384100000005</v>
      </c>
    </row>
    <row r="2246" spans="1:3">
      <c r="A2246" t="s">
        <v>11</v>
      </c>
      <c r="B2246">
        <v>697.2</v>
      </c>
      <c r="C2246">
        <v>0.84186273099999998</v>
      </c>
    </row>
    <row r="2247" spans="1:3">
      <c r="A2247" t="s">
        <v>11</v>
      </c>
      <c r="B2247">
        <v>705.6</v>
      </c>
      <c r="C2247">
        <v>0.89442074999999999</v>
      </c>
    </row>
    <row r="2248" spans="1:3">
      <c r="A2248" t="s">
        <v>11</v>
      </c>
      <c r="B2248">
        <v>714</v>
      </c>
      <c r="C2248">
        <v>0.88729233799999996</v>
      </c>
    </row>
    <row r="2249" spans="1:3">
      <c r="A2249" t="s">
        <v>11</v>
      </c>
      <c r="B2249">
        <v>722.4</v>
      </c>
      <c r="C2249">
        <v>0.88857918999999996</v>
      </c>
    </row>
    <row r="2250" spans="1:3">
      <c r="A2250" t="s">
        <v>11</v>
      </c>
      <c r="B2250">
        <v>730.8</v>
      </c>
      <c r="C2250">
        <v>0.88751393300000003</v>
      </c>
    </row>
    <row r="2251" spans="1:3">
      <c r="A2251" t="s">
        <v>11</v>
      </c>
      <c r="B2251">
        <v>739.2</v>
      </c>
      <c r="C2251">
        <v>0.89937059100000005</v>
      </c>
    </row>
    <row r="2252" spans="1:3">
      <c r="A2252" t="s">
        <v>11</v>
      </c>
      <c r="B2252">
        <v>747.6</v>
      </c>
      <c r="C2252">
        <v>0.89424187200000005</v>
      </c>
    </row>
    <row r="2253" spans="1:3">
      <c r="A2253" t="s">
        <v>11</v>
      </c>
      <c r="B2253">
        <v>756</v>
      </c>
      <c r="C2253">
        <v>0.85571908200000002</v>
      </c>
    </row>
    <row r="2254" spans="1:3">
      <c r="A2254" t="s">
        <v>11</v>
      </c>
      <c r="B2254">
        <v>764.4</v>
      </c>
      <c r="C2254">
        <v>0.92443483299999996</v>
      </c>
    </row>
    <row r="2255" spans="1:3">
      <c r="A2255" t="s">
        <v>11</v>
      </c>
      <c r="B2255">
        <v>772.8</v>
      </c>
      <c r="C2255">
        <v>0.91056513400000005</v>
      </c>
    </row>
    <row r="2256" spans="1:3">
      <c r="A2256" t="s">
        <v>11</v>
      </c>
      <c r="B2256">
        <v>781.2</v>
      </c>
      <c r="C2256">
        <v>0.91665231599999997</v>
      </c>
    </row>
    <row r="2257" spans="1:3">
      <c r="A2257" t="s">
        <v>11</v>
      </c>
      <c r="B2257">
        <v>789.6</v>
      </c>
      <c r="C2257">
        <v>0.95457706799999997</v>
      </c>
    </row>
    <row r="2258" spans="1:3">
      <c r="A2258" t="s">
        <v>11</v>
      </c>
      <c r="B2258">
        <v>798</v>
      </c>
      <c r="C2258">
        <v>0.90980690500000005</v>
      </c>
    </row>
    <row r="2259" spans="1:3">
      <c r="A2259" t="s">
        <v>11</v>
      </c>
      <c r="B2259">
        <v>806.4</v>
      </c>
      <c r="C2259">
        <v>0.91766684700000001</v>
      </c>
    </row>
    <row r="2260" spans="1:3">
      <c r="A2260" t="s">
        <v>11</v>
      </c>
      <c r="B2260">
        <v>814.8</v>
      </c>
      <c r="C2260">
        <v>0.90327920299999997</v>
      </c>
    </row>
    <row r="2261" spans="1:3">
      <c r="A2261" t="s">
        <v>11</v>
      </c>
      <c r="B2261">
        <v>823.2</v>
      </c>
      <c r="C2261">
        <v>0.94069134899999995</v>
      </c>
    </row>
    <row r="2262" spans="1:3">
      <c r="A2262" t="s">
        <v>11</v>
      </c>
      <c r="B2262">
        <v>831.6</v>
      </c>
      <c r="C2262">
        <v>0.86675610599999997</v>
      </c>
    </row>
    <row r="2263" spans="1:3">
      <c r="A2263" t="s">
        <v>11</v>
      </c>
      <c r="B2263">
        <v>840</v>
      </c>
      <c r="C2263">
        <v>0.91144350299999999</v>
      </c>
    </row>
    <row r="2264" spans="1:3">
      <c r="A2264" t="s">
        <v>11</v>
      </c>
      <c r="B2264">
        <v>848.4</v>
      </c>
      <c r="C2264">
        <v>0.938867864</v>
      </c>
    </row>
    <row r="2265" spans="1:3">
      <c r="A2265" t="s">
        <v>11</v>
      </c>
      <c r="B2265">
        <v>856.8</v>
      </c>
      <c r="C2265">
        <v>0.90235010599999999</v>
      </c>
    </row>
    <row r="2266" spans="1:3">
      <c r="A2266" t="s">
        <v>11</v>
      </c>
      <c r="B2266">
        <v>865.2</v>
      </c>
      <c r="C2266">
        <v>0.90549782099999998</v>
      </c>
    </row>
    <row r="2267" spans="1:3">
      <c r="A2267" t="s">
        <v>11</v>
      </c>
      <c r="B2267">
        <v>873.6</v>
      </c>
      <c r="C2267">
        <v>0.90525219800000001</v>
      </c>
    </row>
    <row r="2268" spans="1:3">
      <c r="A2268" t="s">
        <v>11</v>
      </c>
      <c r="B2268">
        <v>882</v>
      </c>
      <c r="C2268">
        <v>0.90351948599999998</v>
      </c>
    </row>
    <row r="2269" spans="1:3">
      <c r="A2269" t="s">
        <v>11</v>
      </c>
      <c r="B2269">
        <v>890.4</v>
      </c>
      <c r="C2269">
        <v>0.87415683799999999</v>
      </c>
    </row>
    <row r="2270" spans="1:3">
      <c r="A2270" t="s">
        <v>11</v>
      </c>
      <c r="B2270">
        <v>898.8</v>
      </c>
      <c r="C2270">
        <v>0.87607643700000004</v>
      </c>
    </row>
    <row r="2271" spans="1:3">
      <c r="A2271" t="s">
        <v>11</v>
      </c>
      <c r="B2271">
        <v>907.2</v>
      </c>
      <c r="C2271">
        <v>0.86454015699999998</v>
      </c>
    </row>
    <row r="2272" spans="1:3">
      <c r="A2272" t="s">
        <v>11</v>
      </c>
      <c r="B2272">
        <v>915.6</v>
      </c>
      <c r="C2272">
        <v>0.85468853199999995</v>
      </c>
    </row>
    <row r="2273" spans="1:3">
      <c r="A2273" t="s">
        <v>11</v>
      </c>
      <c r="B2273">
        <v>924</v>
      </c>
      <c r="C2273">
        <v>0.86934315799999995</v>
      </c>
    </row>
    <row r="2274" spans="1:3">
      <c r="A2274" t="s">
        <v>11</v>
      </c>
      <c r="B2274">
        <v>932.4</v>
      </c>
      <c r="C2274">
        <v>0.85104423200000001</v>
      </c>
    </row>
    <row r="2275" spans="1:3">
      <c r="A2275" t="s">
        <v>11</v>
      </c>
      <c r="B2275">
        <v>940.8</v>
      </c>
      <c r="C2275">
        <v>0.850470222</v>
      </c>
    </row>
    <row r="2276" spans="1:3">
      <c r="A2276" t="s">
        <v>11</v>
      </c>
      <c r="B2276">
        <v>949.2</v>
      </c>
      <c r="C2276">
        <v>0.82618556600000004</v>
      </c>
    </row>
    <row r="2277" spans="1:3">
      <c r="A2277" t="s">
        <v>11</v>
      </c>
      <c r="B2277">
        <v>957.6</v>
      </c>
      <c r="C2277">
        <v>0.88100758899999998</v>
      </c>
    </row>
    <row r="2278" spans="1:3">
      <c r="A2278" t="s">
        <v>11</v>
      </c>
      <c r="B2278">
        <v>966</v>
      </c>
      <c r="C2278">
        <v>0.87619390900000005</v>
      </c>
    </row>
    <row r="2279" spans="1:3">
      <c r="A2279" t="s">
        <v>11</v>
      </c>
      <c r="B2279">
        <v>974.4</v>
      </c>
      <c r="C2279">
        <v>0.84266100700000002</v>
      </c>
    </row>
    <row r="2280" spans="1:3">
      <c r="A2280" t="s">
        <v>11</v>
      </c>
      <c r="B2280">
        <v>982.8</v>
      </c>
      <c r="C2280">
        <v>0.82850563700000002</v>
      </c>
    </row>
    <row r="2281" spans="1:3">
      <c r="A2281" t="s">
        <v>11</v>
      </c>
      <c r="B2281">
        <v>991.2</v>
      </c>
      <c r="C2281">
        <v>0.83449670600000003</v>
      </c>
    </row>
    <row r="2282" spans="1:3">
      <c r="A2282" t="s">
        <v>11</v>
      </c>
      <c r="B2282">
        <v>999.6</v>
      </c>
      <c r="C2282">
        <v>0.86334407899999999</v>
      </c>
    </row>
    <row r="2283" spans="1:3">
      <c r="A2283" t="s">
        <v>11</v>
      </c>
      <c r="B2283">
        <v>1008</v>
      </c>
      <c r="C2283">
        <v>0.84223116600000003</v>
      </c>
    </row>
    <row r="2284" spans="1:3">
      <c r="A2284" t="s">
        <v>11</v>
      </c>
      <c r="B2284">
        <v>1016.4</v>
      </c>
      <c r="C2284">
        <v>0.85229637599999997</v>
      </c>
    </row>
    <row r="2285" spans="1:3">
      <c r="A2285" t="s">
        <v>11</v>
      </c>
      <c r="B2285">
        <v>1024.8</v>
      </c>
      <c r="C2285">
        <v>0.83720390099999997</v>
      </c>
    </row>
    <row r="2286" spans="1:3">
      <c r="A2286" t="s">
        <v>11</v>
      </c>
      <c r="B2286">
        <v>1033.2</v>
      </c>
      <c r="C2286">
        <v>0.86523698000000004</v>
      </c>
    </row>
    <row r="2287" spans="1:3">
      <c r="A2287" t="s">
        <v>11</v>
      </c>
      <c r="B2287">
        <v>1041.5999999999999</v>
      </c>
      <c r="C2287">
        <v>0.86278875700000002</v>
      </c>
    </row>
    <row r="2288" spans="1:3">
      <c r="A2288" t="s">
        <v>11</v>
      </c>
      <c r="B2288">
        <v>1050</v>
      </c>
      <c r="C2288">
        <v>0.87725382600000001</v>
      </c>
    </row>
    <row r="2289" spans="1:3">
      <c r="A2289" t="s">
        <v>11</v>
      </c>
      <c r="B2289">
        <v>1058.4000000000001</v>
      </c>
      <c r="C2289">
        <v>0.85528123199999995</v>
      </c>
    </row>
    <row r="2290" spans="1:3">
      <c r="A2290" t="s">
        <v>11</v>
      </c>
      <c r="B2290">
        <v>1066.8</v>
      </c>
      <c r="C2290">
        <v>0.84396387699999997</v>
      </c>
    </row>
    <row r="2291" spans="1:3">
      <c r="A2291" t="s">
        <v>11</v>
      </c>
      <c r="B2291">
        <v>1075.2</v>
      </c>
      <c r="C2291">
        <v>0.82964564900000004</v>
      </c>
    </row>
    <row r="2292" spans="1:3">
      <c r="A2292" t="s">
        <v>11</v>
      </c>
      <c r="B2292">
        <v>1083.5999999999999</v>
      </c>
      <c r="C2292">
        <v>0.868208486</v>
      </c>
    </row>
    <row r="2293" spans="1:3">
      <c r="A2293" t="s">
        <v>11</v>
      </c>
      <c r="B2293">
        <v>1092</v>
      </c>
      <c r="C2293">
        <v>0.82671952900000001</v>
      </c>
    </row>
    <row r="2294" spans="1:3">
      <c r="A2294" t="s">
        <v>11</v>
      </c>
      <c r="B2294">
        <v>1100.4000000000001</v>
      </c>
      <c r="C2294">
        <v>0.85299319900000004</v>
      </c>
    </row>
    <row r="2295" spans="1:3">
      <c r="A2295" t="s">
        <v>11</v>
      </c>
      <c r="B2295">
        <v>1108.8</v>
      </c>
      <c r="C2295">
        <v>0.84582740999999995</v>
      </c>
    </row>
    <row r="2296" spans="1:3">
      <c r="A2296" t="s">
        <v>11</v>
      </c>
      <c r="B2296">
        <v>1117.2</v>
      </c>
      <c r="C2296">
        <v>0.84999232400000002</v>
      </c>
    </row>
    <row r="2297" spans="1:3">
      <c r="A2297" t="s">
        <v>11</v>
      </c>
      <c r="B2297">
        <v>1125.5999999999999</v>
      </c>
      <c r="C2297">
        <v>0.83566074599999995</v>
      </c>
    </row>
    <row r="2298" spans="1:3">
      <c r="A2298" t="s">
        <v>11</v>
      </c>
      <c r="B2298">
        <v>1134</v>
      </c>
      <c r="C2298">
        <v>0.819393551</v>
      </c>
    </row>
    <row r="2299" spans="1:3">
      <c r="A2299" t="s">
        <v>11</v>
      </c>
      <c r="B2299">
        <v>1142.4000000000001</v>
      </c>
      <c r="C2299">
        <v>0.83917956500000002</v>
      </c>
    </row>
    <row r="2300" spans="1:3">
      <c r="A2300" t="s">
        <v>11</v>
      </c>
      <c r="B2300">
        <v>1150.8</v>
      </c>
      <c r="C2300">
        <v>0.83402948799999999</v>
      </c>
    </row>
    <row r="2301" spans="1:3">
      <c r="A2301" t="s">
        <v>11</v>
      </c>
      <c r="B2301">
        <v>1159.2</v>
      </c>
      <c r="C2301">
        <v>0.80248826900000003</v>
      </c>
    </row>
    <row r="2302" spans="1:3">
      <c r="A2302" t="s">
        <v>11</v>
      </c>
      <c r="B2302">
        <v>1167.5999999999999</v>
      </c>
      <c r="C2302">
        <v>0.849207398</v>
      </c>
    </row>
    <row r="2303" spans="1:3">
      <c r="A2303" t="s">
        <v>11</v>
      </c>
      <c r="B2303">
        <v>1176</v>
      </c>
      <c r="C2303">
        <v>0.80410617900000003</v>
      </c>
    </row>
    <row r="2304" spans="1:3">
      <c r="A2304" t="s">
        <v>11</v>
      </c>
      <c r="B2304">
        <v>1184.4000000000001</v>
      </c>
      <c r="C2304">
        <v>0.807766498</v>
      </c>
    </row>
    <row r="2305" spans="1:3">
      <c r="A2305" t="s">
        <v>11</v>
      </c>
      <c r="B2305">
        <v>1192.8</v>
      </c>
      <c r="C2305">
        <v>0.82417786299999996</v>
      </c>
    </row>
    <row r="2306" spans="1:3">
      <c r="A2306" t="s">
        <v>11</v>
      </c>
      <c r="B2306">
        <v>1201.2</v>
      </c>
      <c r="C2306">
        <v>0.82714136000000005</v>
      </c>
    </row>
    <row r="2307" spans="1:3">
      <c r="A2307" t="s">
        <v>11</v>
      </c>
      <c r="B2307">
        <v>1209.5999999999999</v>
      </c>
      <c r="C2307">
        <v>0.85829812500000002</v>
      </c>
    </row>
    <row r="2308" spans="1:3">
      <c r="A2308" t="s">
        <v>11</v>
      </c>
      <c r="B2308">
        <v>1218</v>
      </c>
      <c r="C2308">
        <v>0.82388151399999998</v>
      </c>
    </row>
    <row r="2309" spans="1:3">
      <c r="A2309" t="s">
        <v>11</v>
      </c>
      <c r="B2309">
        <v>1226.4000000000001</v>
      </c>
      <c r="C2309">
        <v>0.81256148900000003</v>
      </c>
    </row>
    <row r="2310" spans="1:3">
      <c r="A2310" t="s">
        <v>11</v>
      </c>
      <c r="B2310">
        <v>1234.8</v>
      </c>
      <c r="C2310">
        <v>0.82360118299999996</v>
      </c>
    </row>
    <row r="2311" spans="1:3">
      <c r="A2311" t="s">
        <v>11</v>
      </c>
      <c r="B2311">
        <v>1243.2</v>
      </c>
      <c r="C2311">
        <v>0.80300087399999998</v>
      </c>
    </row>
    <row r="2312" spans="1:3">
      <c r="A2312" t="s">
        <v>11</v>
      </c>
      <c r="B2312">
        <v>1251.5999999999999</v>
      </c>
      <c r="C2312">
        <v>0.83747088199999997</v>
      </c>
    </row>
    <row r="2313" spans="1:3">
      <c r="A2313" t="s">
        <v>11</v>
      </c>
      <c r="B2313">
        <v>1260</v>
      </c>
      <c r="C2313">
        <v>0.857395727</v>
      </c>
    </row>
    <row r="2314" spans="1:3">
      <c r="A2314" t="s">
        <v>11</v>
      </c>
      <c r="B2314">
        <v>1268.4000000000001</v>
      </c>
      <c r="C2314">
        <v>0.84375029199999996</v>
      </c>
    </row>
    <row r="2315" spans="1:3">
      <c r="A2315" t="s">
        <v>11</v>
      </c>
      <c r="B2315">
        <v>1276.8</v>
      </c>
      <c r="C2315">
        <v>0.83176281299999999</v>
      </c>
    </row>
    <row r="2316" spans="1:3">
      <c r="A2316" t="s">
        <v>11</v>
      </c>
      <c r="B2316">
        <v>1285.2</v>
      </c>
      <c r="C2316">
        <v>0.84162778699999996</v>
      </c>
    </row>
    <row r="2317" spans="1:3">
      <c r="A2317" t="s">
        <v>11</v>
      </c>
      <c r="B2317">
        <v>1293.5999999999999</v>
      </c>
      <c r="C2317">
        <v>0.82302984199999996</v>
      </c>
    </row>
    <row r="2318" spans="1:3">
      <c r="A2318" t="s">
        <v>11</v>
      </c>
      <c r="B2318">
        <v>1302</v>
      </c>
      <c r="C2318">
        <v>0.82850296700000003</v>
      </c>
    </row>
    <row r="2319" spans="1:3">
      <c r="A2319" t="s">
        <v>11</v>
      </c>
      <c r="B2319">
        <v>1310.4000000000001</v>
      </c>
      <c r="C2319">
        <v>0.86135773500000001</v>
      </c>
    </row>
    <row r="2320" spans="1:3">
      <c r="A2320" t="s">
        <v>11</v>
      </c>
      <c r="B2320">
        <v>1318.8</v>
      </c>
      <c r="C2320">
        <v>0.85188789399999998</v>
      </c>
    </row>
    <row r="2321" spans="1:3">
      <c r="A2321" t="s">
        <v>11</v>
      </c>
      <c r="B2321">
        <v>1327.2</v>
      </c>
      <c r="C2321">
        <v>0.84562717300000001</v>
      </c>
    </row>
    <row r="2322" spans="1:3">
      <c r="A2322" t="s">
        <v>11</v>
      </c>
      <c r="B2322">
        <v>1335.6</v>
      </c>
      <c r="C2322">
        <v>0.84938627600000005</v>
      </c>
    </row>
    <row r="2323" spans="1:3">
      <c r="A2323" t="s">
        <v>11</v>
      </c>
      <c r="B2323">
        <v>1344</v>
      </c>
      <c r="C2323">
        <v>0.81162972300000003</v>
      </c>
    </row>
    <row r="2324" spans="1:3">
      <c r="A2324" t="s">
        <v>11</v>
      </c>
      <c r="B2324">
        <v>1352.4</v>
      </c>
      <c r="C2324">
        <v>0.80642625000000001</v>
      </c>
    </row>
    <row r="2325" spans="1:3">
      <c r="A2325" t="s">
        <v>11</v>
      </c>
      <c r="B2325">
        <v>1360.8</v>
      </c>
      <c r="C2325">
        <v>0.79736755999999998</v>
      </c>
    </row>
    <row r="2326" spans="1:3">
      <c r="A2326" t="s">
        <v>11</v>
      </c>
      <c r="B2326">
        <v>1369.2</v>
      </c>
      <c r="C2326">
        <v>0.82489070399999997</v>
      </c>
    </row>
    <row r="2327" spans="1:3">
      <c r="A2327" t="s">
        <v>11</v>
      </c>
      <c r="B2327">
        <v>1377.6</v>
      </c>
      <c r="C2327">
        <v>0.83810896899999998</v>
      </c>
    </row>
    <row r="2328" spans="1:3">
      <c r="A2328" t="s">
        <v>11</v>
      </c>
      <c r="B2328">
        <v>1386</v>
      </c>
      <c r="C2328">
        <v>0.82984588500000001</v>
      </c>
    </row>
    <row r="2329" spans="1:3">
      <c r="A2329" t="s">
        <v>11</v>
      </c>
      <c r="B2329">
        <v>1394.4</v>
      </c>
      <c r="C2329">
        <v>0.84273309200000002</v>
      </c>
    </row>
    <row r="2330" spans="1:3">
      <c r="A2330" t="s">
        <v>11</v>
      </c>
      <c r="B2330">
        <v>1402.8</v>
      </c>
      <c r="C2330">
        <v>0.84322967800000004</v>
      </c>
    </row>
    <row r="2331" spans="1:3">
      <c r="A2331" t="s">
        <v>11</v>
      </c>
      <c r="B2331">
        <v>1411.2</v>
      </c>
      <c r="C2331">
        <v>0.80051260499999999</v>
      </c>
    </row>
    <row r="2332" spans="1:3">
      <c r="A2332" t="s">
        <v>11</v>
      </c>
      <c r="B2332">
        <v>1419.6</v>
      </c>
      <c r="C2332">
        <v>0.80527555799999995</v>
      </c>
    </row>
    <row r="2333" spans="1:3">
      <c r="A2333" t="s">
        <v>11</v>
      </c>
      <c r="B2333">
        <v>1428</v>
      </c>
      <c r="C2333">
        <v>0.80489377500000003</v>
      </c>
    </row>
    <row r="2334" spans="1:3">
      <c r="A2334" t="s">
        <v>11</v>
      </c>
      <c r="B2334">
        <v>1436.4</v>
      </c>
      <c r="C2334">
        <v>0.83109001999999998</v>
      </c>
    </row>
    <row r="2335" spans="1:3">
      <c r="A2335" t="s">
        <v>11</v>
      </c>
      <c r="B2335">
        <v>1444.8</v>
      </c>
      <c r="C2335">
        <v>0.81876080399999995</v>
      </c>
    </row>
    <row r="2336" spans="1:3">
      <c r="A2336" t="s">
        <v>11</v>
      </c>
      <c r="B2336">
        <v>1453.2</v>
      </c>
      <c r="C2336">
        <v>0.83064148999999998</v>
      </c>
    </row>
    <row r="2337" spans="1:3">
      <c r="A2337" t="s">
        <v>11</v>
      </c>
      <c r="B2337">
        <v>1461.6</v>
      </c>
      <c r="C2337">
        <v>0.82686903899999997</v>
      </c>
    </row>
    <row r="2338" spans="1:3">
      <c r="A2338" t="s">
        <v>11</v>
      </c>
      <c r="B2338">
        <v>1470</v>
      </c>
      <c r="C2338">
        <v>0.77932493700000005</v>
      </c>
    </row>
    <row r="2339" spans="1:3">
      <c r="A2339" t="s">
        <v>11</v>
      </c>
      <c r="B2339">
        <v>1478.4</v>
      </c>
      <c r="C2339">
        <v>0.77128878700000003</v>
      </c>
    </row>
    <row r="2340" spans="1:3">
      <c r="A2340" t="s">
        <v>11</v>
      </c>
      <c r="B2340">
        <v>1486.8</v>
      </c>
      <c r="C2340">
        <v>0.78490752399999997</v>
      </c>
    </row>
    <row r="2341" spans="1:3">
      <c r="A2341" t="s">
        <v>11</v>
      </c>
      <c r="B2341">
        <v>1495.2</v>
      </c>
      <c r="C2341">
        <v>0.81563177899999995</v>
      </c>
    </row>
    <row r="2342" spans="1:3">
      <c r="A2342" t="s">
        <v>11</v>
      </c>
      <c r="B2342">
        <v>1503.6</v>
      </c>
      <c r="C2342">
        <v>0.76987912400000003</v>
      </c>
    </row>
    <row r="2343" spans="1:3">
      <c r="A2343" t="s">
        <v>11</v>
      </c>
      <c r="B2343">
        <v>1512</v>
      </c>
      <c r="C2343">
        <v>0.78070256199999999</v>
      </c>
    </row>
    <row r="2344" spans="1:3">
      <c r="A2344" t="s">
        <v>11</v>
      </c>
      <c r="B2344">
        <v>1520.4</v>
      </c>
      <c r="C2344">
        <v>0.78415997500000001</v>
      </c>
    </row>
    <row r="2345" spans="1:3">
      <c r="A2345" t="s">
        <v>11</v>
      </c>
      <c r="B2345">
        <v>1528.8</v>
      </c>
      <c r="C2345">
        <v>0.78955033600000002</v>
      </c>
    </row>
    <row r="2346" spans="1:3">
      <c r="A2346" t="s">
        <v>11</v>
      </c>
      <c r="B2346">
        <v>1537.2</v>
      </c>
      <c r="C2346">
        <v>0.78410390900000004</v>
      </c>
    </row>
    <row r="2347" spans="1:3">
      <c r="A2347" t="s">
        <v>11</v>
      </c>
      <c r="B2347">
        <v>1545.6</v>
      </c>
      <c r="C2347">
        <v>0.79522903700000003</v>
      </c>
    </row>
    <row r="2348" spans="1:3">
      <c r="A2348" t="s">
        <v>11</v>
      </c>
      <c r="B2348">
        <v>1554</v>
      </c>
      <c r="C2348">
        <v>0.82212210399999996</v>
      </c>
    </row>
    <row r="2349" spans="1:3">
      <c r="A2349" t="s">
        <v>11</v>
      </c>
      <c r="B2349">
        <v>1562.4</v>
      </c>
      <c r="C2349">
        <v>0.807245883</v>
      </c>
    </row>
    <row r="2350" spans="1:3">
      <c r="A2350" t="s">
        <v>11</v>
      </c>
      <c r="B2350">
        <v>1570.8</v>
      </c>
      <c r="C2350">
        <v>0.79651054899999996</v>
      </c>
    </row>
    <row r="2351" spans="1:3">
      <c r="A2351" t="s">
        <v>11</v>
      </c>
      <c r="B2351">
        <v>1579.2</v>
      </c>
      <c r="C2351">
        <v>0.80009344400000004</v>
      </c>
    </row>
    <row r="2352" spans="1:3">
      <c r="A2352" t="s">
        <v>11</v>
      </c>
      <c r="B2352">
        <v>1587.6</v>
      </c>
      <c r="C2352">
        <v>0.79450284699999996</v>
      </c>
    </row>
    <row r="2353" spans="1:3">
      <c r="A2353" t="s">
        <v>11</v>
      </c>
      <c r="B2353">
        <v>1596</v>
      </c>
      <c r="C2353">
        <v>0.802899421</v>
      </c>
    </row>
    <row r="2354" spans="1:3">
      <c r="A2354" t="s">
        <v>11</v>
      </c>
      <c r="B2354">
        <v>1604.4</v>
      </c>
      <c r="C2354">
        <v>0.791128198</v>
      </c>
    </row>
    <row r="2355" spans="1:3">
      <c r="A2355" t="s">
        <v>11</v>
      </c>
      <c r="B2355">
        <v>1612.8</v>
      </c>
      <c r="C2355">
        <v>0.79634769000000005</v>
      </c>
    </row>
    <row r="2356" spans="1:3">
      <c r="A2356" t="s">
        <v>11</v>
      </c>
      <c r="B2356">
        <v>1621.2</v>
      </c>
      <c r="C2356">
        <v>0.79952744200000003</v>
      </c>
    </row>
    <row r="2357" spans="1:3">
      <c r="A2357" t="s">
        <v>11</v>
      </c>
      <c r="B2357">
        <v>1629.6</v>
      </c>
      <c r="C2357">
        <v>0.81009457799999995</v>
      </c>
    </row>
    <row r="2358" spans="1:3">
      <c r="A2358" t="s">
        <v>11</v>
      </c>
      <c r="B2358">
        <v>1638</v>
      </c>
      <c r="C2358">
        <v>0.816865234</v>
      </c>
    </row>
    <row r="2359" spans="1:3">
      <c r="A2359" t="s">
        <v>11</v>
      </c>
      <c r="B2359">
        <v>1646.4</v>
      </c>
      <c r="C2359">
        <v>0.75868458100000002</v>
      </c>
    </row>
    <row r="2360" spans="1:3">
      <c r="A2360" t="s">
        <v>11</v>
      </c>
      <c r="B2360">
        <v>1654.8</v>
      </c>
      <c r="C2360">
        <v>0.80500590699999997</v>
      </c>
    </row>
    <row r="2361" spans="1:3">
      <c r="A2361" t="s">
        <v>11</v>
      </c>
      <c r="B2361">
        <v>1663.2</v>
      </c>
      <c r="C2361">
        <v>0.78991610099999998</v>
      </c>
    </row>
    <row r="2362" spans="1:3">
      <c r="A2362" t="s">
        <v>11</v>
      </c>
      <c r="B2362">
        <v>1671.6</v>
      </c>
      <c r="C2362">
        <v>0.79709256900000003</v>
      </c>
    </row>
    <row r="2363" spans="1:3">
      <c r="A2363" t="s">
        <v>11</v>
      </c>
      <c r="B2363">
        <v>1680</v>
      </c>
      <c r="C2363">
        <v>0.80415156600000004</v>
      </c>
    </row>
    <row r="2364" spans="1:3">
      <c r="A2364" t="s">
        <v>11</v>
      </c>
      <c r="B2364">
        <v>1688.4</v>
      </c>
      <c r="C2364">
        <v>0.82319003099999999</v>
      </c>
    </row>
    <row r="2365" spans="1:3">
      <c r="A2365" t="s">
        <v>11</v>
      </c>
      <c r="B2365">
        <v>1696.8</v>
      </c>
      <c r="C2365">
        <v>0.81603759099999995</v>
      </c>
    </row>
    <row r="2366" spans="1:3">
      <c r="A2366" t="s">
        <v>11</v>
      </c>
      <c r="B2366">
        <v>1705.2</v>
      </c>
      <c r="C2366">
        <v>0.76530839699999997</v>
      </c>
    </row>
    <row r="2367" spans="1:3">
      <c r="A2367" t="s">
        <v>11</v>
      </c>
      <c r="B2367">
        <v>1713.6</v>
      </c>
      <c r="C2367">
        <v>0.77054390800000006</v>
      </c>
    </row>
    <row r="2368" spans="1:3">
      <c r="A2368" t="s">
        <v>11</v>
      </c>
      <c r="B2368">
        <v>1722</v>
      </c>
      <c r="C2368">
        <v>0.78763340699999995</v>
      </c>
    </row>
    <row r="2369" spans="1:3">
      <c r="A2369" t="s">
        <v>11</v>
      </c>
      <c r="B2369">
        <v>1730.4</v>
      </c>
      <c r="C2369">
        <v>0.76207791899999999</v>
      </c>
    </row>
    <row r="2370" spans="1:3">
      <c r="A2370" t="s">
        <v>11</v>
      </c>
      <c r="B2370">
        <v>1738.8</v>
      </c>
      <c r="C2370">
        <v>0.79130173599999998</v>
      </c>
    </row>
    <row r="2371" spans="1:3">
      <c r="A2371" t="s">
        <v>11</v>
      </c>
      <c r="B2371">
        <v>1747.2</v>
      </c>
      <c r="C2371">
        <v>0.77756018800000004</v>
      </c>
    </row>
    <row r="2372" spans="1:3">
      <c r="A2372" t="s">
        <v>11</v>
      </c>
      <c r="B2372">
        <v>1755.6</v>
      </c>
      <c r="C2372">
        <v>0.75729360599999995</v>
      </c>
    </row>
    <row r="2373" spans="1:3">
      <c r="A2373" t="s">
        <v>11</v>
      </c>
      <c r="B2373">
        <v>1764</v>
      </c>
      <c r="C2373">
        <v>0.75878336400000002</v>
      </c>
    </row>
    <row r="2374" spans="1:3">
      <c r="A2374" t="s">
        <v>11</v>
      </c>
      <c r="B2374">
        <v>1772.4</v>
      </c>
      <c r="C2374">
        <v>0.78859187200000003</v>
      </c>
    </row>
    <row r="2375" spans="1:3">
      <c r="A2375" t="s">
        <v>11</v>
      </c>
      <c r="B2375">
        <v>1780.8</v>
      </c>
      <c r="C2375">
        <v>0.77876160500000002</v>
      </c>
    </row>
    <row r="2376" spans="1:3">
      <c r="A2376" t="s">
        <v>11</v>
      </c>
      <c r="B2376">
        <v>1789.2</v>
      </c>
      <c r="C2376">
        <v>0.78287846299999997</v>
      </c>
    </row>
    <row r="2377" spans="1:3">
      <c r="A2377" t="s">
        <v>11</v>
      </c>
      <c r="B2377">
        <v>1797.6</v>
      </c>
      <c r="C2377">
        <v>0.79084252799999999</v>
      </c>
    </row>
    <row r="2378" spans="1:3">
      <c r="A2378" t="s">
        <v>11</v>
      </c>
      <c r="B2378">
        <v>1806</v>
      </c>
      <c r="C2378">
        <v>0.78165568699999999</v>
      </c>
    </row>
    <row r="2379" spans="1:3">
      <c r="A2379" t="s">
        <v>11</v>
      </c>
      <c r="B2379">
        <v>1814.4</v>
      </c>
      <c r="C2379">
        <v>0.79868110999999997</v>
      </c>
    </row>
    <row r="2380" spans="1:3">
      <c r="A2380" t="s">
        <v>11</v>
      </c>
      <c r="B2380">
        <v>1822.8</v>
      </c>
      <c r="C2380">
        <v>0.78077998699999995</v>
      </c>
    </row>
    <row r="2381" spans="1:3">
      <c r="A2381" t="s">
        <v>11</v>
      </c>
      <c r="B2381">
        <v>1831.2</v>
      </c>
      <c r="C2381">
        <v>0.79562416999999996</v>
      </c>
    </row>
    <row r="2382" spans="1:3">
      <c r="A2382" t="s">
        <v>11</v>
      </c>
      <c r="B2382">
        <v>1839.6</v>
      </c>
      <c r="C2382">
        <v>0.77658036500000005</v>
      </c>
    </row>
    <row r="2383" spans="1:3">
      <c r="A2383" t="s">
        <v>11</v>
      </c>
      <c r="B2383">
        <v>1848</v>
      </c>
      <c r="C2383">
        <v>0.75420729799999997</v>
      </c>
    </row>
    <row r="2384" spans="1:3">
      <c r="A2384" t="s">
        <v>11</v>
      </c>
      <c r="B2384">
        <v>1856.4</v>
      </c>
      <c r="C2384">
        <v>0.77643085499999998</v>
      </c>
    </row>
    <row r="2385" spans="1:3">
      <c r="A2385" t="s">
        <v>11</v>
      </c>
      <c r="B2385">
        <v>1864.8</v>
      </c>
      <c r="C2385">
        <v>0.79172890699999998</v>
      </c>
    </row>
    <row r="2386" spans="1:3">
      <c r="A2386" t="s">
        <v>11</v>
      </c>
      <c r="B2386">
        <v>1873.2</v>
      </c>
      <c r="C2386">
        <v>0.77223657199999995</v>
      </c>
    </row>
    <row r="2387" spans="1:3">
      <c r="A2387" t="s">
        <v>11</v>
      </c>
      <c r="B2387">
        <v>1881.6</v>
      </c>
      <c r="C2387">
        <v>0.79643312399999999</v>
      </c>
    </row>
    <row r="2388" spans="1:3">
      <c r="A2388" t="s">
        <v>11</v>
      </c>
      <c r="B2388">
        <v>1890</v>
      </c>
      <c r="C2388">
        <v>0.80615659799999995</v>
      </c>
    </row>
    <row r="2389" spans="1:3">
      <c r="A2389" t="s">
        <v>11</v>
      </c>
      <c r="B2389">
        <v>1898.4</v>
      </c>
      <c r="C2389">
        <v>0.78964911900000001</v>
      </c>
    </row>
    <row r="2390" spans="1:3">
      <c r="A2390" t="s">
        <v>11</v>
      </c>
      <c r="B2390">
        <v>1906.8</v>
      </c>
      <c r="C2390">
        <v>0.78051033599999997</v>
      </c>
    </row>
    <row r="2391" spans="1:3">
      <c r="A2391" t="s">
        <v>11</v>
      </c>
      <c r="B2391">
        <v>1915.2</v>
      </c>
      <c r="C2391">
        <v>0.81356000100000003</v>
      </c>
    </row>
    <row r="2392" spans="1:3">
      <c r="A2392" t="s">
        <v>11</v>
      </c>
      <c r="B2392">
        <v>1923.6</v>
      </c>
      <c r="C2392">
        <v>0.78803922000000004</v>
      </c>
    </row>
    <row r="2393" spans="1:3">
      <c r="A2393" t="s">
        <v>11</v>
      </c>
      <c r="B2393">
        <v>1932</v>
      </c>
      <c r="C2393">
        <v>0.78974790299999997</v>
      </c>
    </row>
    <row r="2394" spans="1:3">
      <c r="A2394" t="s">
        <v>11</v>
      </c>
      <c r="B2394">
        <v>1940.4</v>
      </c>
      <c r="C2394">
        <v>0.79152867000000005</v>
      </c>
    </row>
    <row r="2395" spans="1:3">
      <c r="A2395" t="s">
        <v>11</v>
      </c>
      <c r="B2395">
        <v>1948.8</v>
      </c>
      <c r="C2395">
        <v>0.77076283300000004</v>
      </c>
    </row>
    <row r="2396" spans="1:3">
      <c r="A2396" t="s">
        <v>11</v>
      </c>
      <c r="B2396">
        <v>1957.2</v>
      </c>
      <c r="C2396">
        <v>0.79551737700000003</v>
      </c>
    </row>
    <row r="2397" spans="1:3">
      <c r="A2397" t="s">
        <v>11</v>
      </c>
      <c r="B2397">
        <v>1965.6</v>
      </c>
      <c r="C2397">
        <v>0.79864907299999999</v>
      </c>
    </row>
    <row r="2398" spans="1:3">
      <c r="A2398" t="s">
        <v>11</v>
      </c>
      <c r="B2398">
        <v>1974</v>
      </c>
      <c r="C2398">
        <v>0.78278502000000005</v>
      </c>
    </row>
    <row r="2399" spans="1:3">
      <c r="A2399" t="s">
        <v>11</v>
      </c>
      <c r="B2399">
        <v>1982.4</v>
      </c>
      <c r="C2399">
        <v>0.76561809599999997</v>
      </c>
    </row>
    <row r="2400" spans="1:3">
      <c r="A2400" t="s">
        <v>11</v>
      </c>
      <c r="B2400">
        <v>1990.8</v>
      </c>
      <c r="C2400">
        <v>0.76066558500000003</v>
      </c>
    </row>
    <row r="2401" spans="1:3">
      <c r="A2401" t="s">
        <v>11</v>
      </c>
      <c r="B2401">
        <v>1999.2</v>
      </c>
      <c r="C2401">
        <v>0.776567016</v>
      </c>
    </row>
    <row r="2402" spans="1:3">
      <c r="A2402" t="s">
        <v>11</v>
      </c>
      <c r="B2402">
        <v>2007.6</v>
      </c>
      <c r="C2402">
        <v>0.78808460700000005</v>
      </c>
    </row>
    <row r="2403" spans="1:3">
      <c r="A2403" t="s">
        <v>11</v>
      </c>
      <c r="B2403">
        <v>2016</v>
      </c>
      <c r="C2403">
        <v>0.77423626499999998</v>
      </c>
    </row>
    <row r="2404" spans="1:3">
      <c r="A2404" t="s">
        <v>11</v>
      </c>
      <c r="B2404">
        <v>2024.4</v>
      </c>
      <c r="C2404">
        <v>0.77259432800000005</v>
      </c>
    </row>
    <row r="2405" spans="1:3">
      <c r="A2405" t="s">
        <v>11</v>
      </c>
      <c r="B2405">
        <v>2032.8</v>
      </c>
      <c r="C2405">
        <v>0.79932987600000005</v>
      </c>
    </row>
    <row r="2406" spans="1:3">
      <c r="A2406" t="s">
        <v>11</v>
      </c>
      <c r="B2406">
        <v>2041.2</v>
      </c>
      <c r="C2406">
        <v>0.76689693800000003</v>
      </c>
    </row>
    <row r="2407" spans="1:3">
      <c r="A2407" t="s">
        <v>11</v>
      </c>
      <c r="B2407">
        <v>2049.6</v>
      </c>
      <c r="C2407">
        <v>0.77814754699999999</v>
      </c>
    </row>
    <row r="2408" spans="1:3">
      <c r="A2408" t="s">
        <v>11</v>
      </c>
      <c r="B2408">
        <v>2058</v>
      </c>
      <c r="C2408">
        <v>0.77690608299999997</v>
      </c>
    </row>
    <row r="2409" spans="1:3">
      <c r="A2409" t="s">
        <v>11</v>
      </c>
      <c r="B2409">
        <v>2066.4</v>
      </c>
      <c r="C2409">
        <v>0.79408101600000003</v>
      </c>
    </row>
    <row r="2410" spans="1:3">
      <c r="A2410" t="s">
        <v>11</v>
      </c>
      <c r="B2410">
        <v>2074.8000000000002</v>
      </c>
      <c r="C2410">
        <v>0.78632519700000003</v>
      </c>
    </row>
    <row r="2411" spans="1:3">
      <c r="A2411" t="s">
        <v>11</v>
      </c>
      <c r="B2411">
        <v>2083.1999999999998</v>
      </c>
      <c r="C2411">
        <v>0.77617722200000006</v>
      </c>
    </row>
    <row r="2412" spans="1:3">
      <c r="A2412" t="s">
        <v>11</v>
      </c>
      <c r="B2412">
        <v>2091.6</v>
      </c>
      <c r="C2412">
        <v>0.769980577</v>
      </c>
    </row>
    <row r="2413" spans="1:3">
      <c r="A2413" t="s">
        <v>11</v>
      </c>
      <c r="B2413">
        <v>2100</v>
      </c>
      <c r="C2413">
        <v>0.80647964599999999</v>
      </c>
    </row>
    <row r="2414" spans="1:3">
      <c r="A2414" t="s">
        <v>11</v>
      </c>
      <c r="B2414">
        <v>2108.4</v>
      </c>
      <c r="C2414">
        <v>0.80702161900000002</v>
      </c>
    </row>
    <row r="2415" spans="1:3">
      <c r="A2415" t="s">
        <v>11</v>
      </c>
      <c r="B2415">
        <v>2116.8000000000002</v>
      </c>
      <c r="C2415">
        <v>0.78839430499999996</v>
      </c>
    </row>
    <row r="2416" spans="1:3">
      <c r="A2416" t="s">
        <v>11</v>
      </c>
      <c r="B2416">
        <v>2125.1999999999998</v>
      </c>
      <c r="C2416">
        <v>0.78025136299999998</v>
      </c>
    </row>
    <row r="2417" spans="1:3">
      <c r="A2417" t="s">
        <v>11</v>
      </c>
      <c r="B2417">
        <v>2133.6</v>
      </c>
      <c r="C2417">
        <v>0.78727298199999995</v>
      </c>
    </row>
    <row r="2418" spans="1:3">
      <c r="A2418" t="s">
        <v>11</v>
      </c>
      <c r="B2418">
        <v>2142</v>
      </c>
      <c r="C2418">
        <v>0.79908158299999998</v>
      </c>
    </row>
    <row r="2419" spans="1:3">
      <c r="A2419" t="s">
        <v>11</v>
      </c>
      <c r="B2419">
        <v>2150.4</v>
      </c>
      <c r="C2419">
        <v>0.78972654399999997</v>
      </c>
    </row>
    <row r="2420" spans="1:3">
      <c r="A2420" t="s">
        <v>11</v>
      </c>
      <c r="B2420">
        <v>2158.8000000000002</v>
      </c>
      <c r="C2420">
        <v>0.769548067</v>
      </c>
    </row>
    <row r="2421" spans="1:3">
      <c r="A2421" t="s">
        <v>11</v>
      </c>
      <c r="B2421">
        <v>2167.1999999999998</v>
      </c>
      <c r="C2421">
        <v>0.77212977999999999</v>
      </c>
    </row>
    <row r="2422" spans="1:3">
      <c r="A2422" t="s">
        <v>11</v>
      </c>
      <c r="B2422">
        <v>2175.6</v>
      </c>
      <c r="C2422">
        <v>0.78254206599999998</v>
      </c>
    </row>
    <row r="2423" spans="1:3">
      <c r="A2423" t="s">
        <v>11</v>
      </c>
      <c r="B2423">
        <v>2184</v>
      </c>
      <c r="C2423">
        <v>0.76899808400000003</v>
      </c>
    </row>
    <row r="2424" spans="1:3">
      <c r="A2424" t="s">
        <v>11</v>
      </c>
      <c r="B2424">
        <v>2192.4</v>
      </c>
      <c r="C2424">
        <v>0.77423092599999999</v>
      </c>
    </row>
    <row r="2425" spans="1:3">
      <c r="A2425" t="s">
        <v>11</v>
      </c>
      <c r="B2425">
        <v>2200.8000000000002</v>
      </c>
      <c r="C2425">
        <v>0.78220033</v>
      </c>
    </row>
    <row r="2426" spans="1:3">
      <c r="A2426" t="s">
        <v>11</v>
      </c>
      <c r="B2426">
        <v>2209.1999999999998</v>
      </c>
      <c r="C2426">
        <v>0.77992564600000003</v>
      </c>
    </row>
    <row r="2427" spans="1:3">
      <c r="A2427" t="s">
        <v>11</v>
      </c>
      <c r="B2427">
        <v>2217.6</v>
      </c>
      <c r="C2427">
        <v>0.78972387399999999</v>
      </c>
    </row>
    <row r="2428" spans="1:3">
      <c r="A2428" t="s">
        <v>11</v>
      </c>
      <c r="B2428">
        <v>2226</v>
      </c>
      <c r="C2428">
        <v>0.77535224899999999</v>
      </c>
    </row>
    <row r="2429" spans="1:3">
      <c r="A2429" t="s">
        <v>11</v>
      </c>
      <c r="B2429">
        <v>2234.4</v>
      </c>
      <c r="C2429">
        <v>0.78213358399999999</v>
      </c>
    </row>
    <row r="2430" spans="1:3">
      <c r="A2430" t="s">
        <v>11</v>
      </c>
      <c r="B2430">
        <v>2242.8000000000002</v>
      </c>
      <c r="C2430">
        <v>0.756231019</v>
      </c>
    </row>
    <row r="2431" spans="1:3">
      <c r="A2431" t="s">
        <v>11</v>
      </c>
      <c r="B2431">
        <v>2251.1999999999998</v>
      </c>
      <c r="C2431">
        <v>0.778956502</v>
      </c>
    </row>
    <row r="2432" spans="1:3">
      <c r="A2432" t="s">
        <v>11</v>
      </c>
      <c r="B2432">
        <v>2259.6</v>
      </c>
      <c r="C2432">
        <v>0.77174265600000003</v>
      </c>
    </row>
    <row r="2433" spans="1:3">
      <c r="A2433" t="s">
        <v>11</v>
      </c>
      <c r="B2433">
        <v>2268</v>
      </c>
      <c r="C2433">
        <v>0.76389606399999999</v>
      </c>
    </row>
    <row r="2434" spans="1:3">
      <c r="A2434" t="s">
        <v>11</v>
      </c>
      <c r="B2434">
        <v>2276.4</v>
      </c>
      <c r="C2434">
        <v>0.76432056500000001</v>
      </c>
    </row>
    <row r="2435" spans="1:3">
      <c r="A2435" t="s">
        <v>11</v>
      </c>
      <c r="B2435">
        <v>2284.8000000000002</v>
      </c>
      <c r="C2435">
        <v>0.75483737500000003</v>
      </c>
    </row>
    <row r="2436" spans="1:3">
      <c r="A2436" t="s">
        <v>11</v>
      </c>
      <c r="B2436">
        <v>2293.1999999999998</v>
      </c>
      <c r="C2436">
        <v>0.756706247</v>
      </c>
    </row>
    <row r="2437" spans="1:3">
      <c r="A2437" t="s">
        <v>11</v>
      </c>
      <c r="B2437">
        <v>2301.6</v>
      </c>
      <c r="C2437">
        <v>0.76387203599999998</v>
      </c>
    </row>
    <row r="2438" spans="1:3">
      <c r="A2438" t="s">
        <v>11</v>
      </c>
      <c r="B2438">
        <v>2310</v>
      </c>
      <c r="C2438">
        <v>0.78450171199999996</v>
      </c>
    </row>
    <row r="2439" spans="1:3">
      <c r="A2439" t="s">
        <v>11</v>
      </c>
      <c r="B2439">
        <v>2318.4</v>
      </c>
      <c r="C2439">
        <v>0.75758728600000003</v>
      </c>
    </row>
    <row r="2440" spans="1:3">
      <c r="A2440" t="s">
        <v>11</v>
      </c>
      <c r="B2440">
        <v>2326.8000000000002</v>
      </c>
      <c r="C2440">
        <v>0.76123158700000004</v>
      </c>
    </row>
    <row r="2441" spans="1:3">
      <c r="A2441" t="s">
        <v>11</v>
      </c>
      <c r="B2441">
        <v>2335.1999999999998</v>
      </c>
      <c r="C2441">
        <v>0.775304192</v>
      </c>
    </row>
    <row r="2442" spans="1:3">
      <c r="A2442" t="s">
        <v>11</v>
      </c>
      <c r="B2442">
        <v>2343.6</v>
      </c>
      <c r="C2442">
        <v>0.75128651800000001</v>
      </c>
    </row>
    <row r="2443" spans="1:3">
      <c r="A2443" t="s">
        <v>11</v>
      </c>
      <c r="B2443">
        <v>2352</v>
      </c>
      <c r="C2443">
        <v>0.75580384899999997</v>
      </c>
    </row>
    <row r="2444" spans="1:3">
      <c r="A2444" t="s">
        <v>11</v>
      </c>
      <c r="B2444">
        <v>2360.4</v>
      </c>
      <c r="C2444">
        <v>0.76949467000000005</v>
      </c>
    </row>
    <row r="2445" spans="1:3">
      <c r="A2445" t="s">
        <v>11</v>
      </c>
      <c r="B2445">
        <v>2368.8000000000002</v>
      </c>
      <c r="C2445">
        <v>0.758735308</v>
      </c>
    </row>
    <row r="2446" spans="1:3">
      <c r="A2446" t="s">
        <v>11</v>
      </c>
      <c r="B2446">
        <v>2377.1999999999998</v>
      </c>
      <c r="C2446">
        <v>0.78842901300000001</v>
      </c>
    </row>
    <row r="2447" spans="1:3">
      <c r="A2447" t="s">
        <v>11</v>
      </c>
      <c r="B2447">
        <v>2385.6</v>
      </c>
      <c r="C2447">
        <v>0.77374501900000003</v>
      </c>
    </row>
    <row r="2448" spans="1:3">
      <c r="A2448" t="s">
        <v>11</v>
      </c>
      <c r="B2448">
        <v>2394</v>
      </c>
      <c r="C2448">
        <v>0.76631491799999996</v>
      </c>
    </row>
    <row r="2449" spans="1:3">
      <c r="A2449" t="s">
        <v>11</v>
      </c>
      <c r="B2449">
        <v>2402.4</v>
      </c>
      <c r="C2449">
        <v>0.77922615399999995</v>
      </c>
    </row>
    <row r="2450" spans="1:3">
      <c r="A2450" t="s">
        <v>11</v>
      </c>
      <c r="B2450">
        <v>2410.8000000000002</v>
      </c>
      <c r="C2450">
        <v>0.77941571099999996</v>
      </c>
    </row>
    <row r="2451" spans="1:3">
      <c r="A2451" t="s">
        <v>11</v>
      </c>
      <c r="B2451">
        <v>2419.1999999999998</v>
      </c>
      <c r="C2451">
        <v>0.77762960299999995</v>
      </c>
    </row>
    <row r="2452" spans="1:3">
      <c r="A2452" t="s">
        <v>11</v>
      </c>
      <c r="B2452">
        <v>2427.6</v>
      </c>
      <c r="C2452">
        <v>0.77393457600000004</v>
      </c>
    </row>
    <row r="2453" spans="1:3">
      <c r="A2453" t="s">
        <v>11</v>
      </c>
      <c r="B2453">
        <v>2436</v>
      </c>
      <c r="C2453">
        <v>0.77929556899999997</v>
      </c>
    </row>
    <row r="2454" spans="1:3">
      <c r="A2454" t="s">
        <v>11</v>
      </c>
      <c r="B2454">
        <v>2444.4</v>
      </c>
      <c r="C2454">
        <v>0.75638319899999995</v>
      </c>
    </row>
    <row r="2455" spans="1:3">
      <c r="A2455" t="s">
        <v>11</v>
      </c>
      <c r="B2455">
        <v>2452.8000000000002</v>
      </c>
      <c r="C2455">
        <v>0.77355813200000001</v>
      </c>
    </row>
    <row r="2456" spans="1:3">
      <c r="A2456" t="s">
        <v>11</v>
      </c>
      <c r="B2456">
        <v>2461.1999999999998</v>
      </c>
      <c r="C2456">
        <v>0.75669289799999995</v>
      </c>
    </row>
    <row r="2457" spans="1:3">
      <c r="A2457" t="s">
        <v>11</v>
      </c>
      <c r="B2457">
        <v>2469.6</v>
      </c>
      <c r="C2457">
        <v>0.75357188100000005</v>
      </c>
    </row>
    <row r="2458" spans="1:3">
      <c r="A2458" t="s">
        <v>11</v>
      </c>
      <c r="B2458">
        <v>2478</v>
      </c>
      <c r="C2458">
        <v>0.75014650599999999</v>
      </c>
    </row>
    <row r="2459" spans="1:3">
      <c r="A2459" t="s">
        <v>11</v>
      </c>
      <c r="B2459">
        <v>2486.4</v>
      </c>
      <c r="C2459">
        <v>0.75353183400000001</v>
      </c>
    </row>
    <row r="2460" spans="1:3">
      <c r="A2460" t="s">
        <v>11</v>
      </c>
      <c r="B2460">
        <v>2494.8000000000002</v>
      </c>
      <c r="C2460">
        <v>0.74507652400000002</v>
      </c>
    </row>
    <row r="2461" spans="1:3">
      <c r="A2461" t="s">
        <v>11</v>
      </c>
      <c r="B2461">
        <v>2503.1999999999998</v>
      </c>
      <c r="C2461">
        <v>0.75572642400000001</v>
      </c>
    </row>
    <row r="2462" spans="1:3">
      <c r="A2462" t="s">
        <v>11</v>
      </c>
      <c r="B2462">
        <v>2511.6</v>
      </c>
      <c r="C2462">
        <v>0.76838936599999996</v>
      </c>
    </row>
    <row r="2463" spans="1:3">
      <c r="A2463" t="s">
        <v>11</v>
      </c>
      <c r="B2463">
        <v>2520</v>
      </c>
      <c r="C2463">
        <v>0.76316720400000004</v>
      </c>
    </row>
    <row r="2464" spans="1:3">
      <c r="A2464" t="s">
        <v>11</v>
      </c>
      <c r="B2464">
        <v>2528.4</v>
      </c>
      <c r="C2464">
        <v>0.72722078700000004</v>
      </c>
    </row>
    <row r="2465" spans="1:3">
      <c r="A2465" t="s">
        <v>11</v>
      </c>
      <c r="B2465">
        <v>2536.8000000000002</v>
      </c>
      <c r="C2465">
        <v>0.73173544800000001</v>
      </c>
    </row>
    <row r="2466" spans="1:3">
      <c r="A2466" t="s">
        <v>11</v>
      </c>
      <c r="B2466">
        <v>2545.1999999999998</v>
      </c>
      <c r="C2466">
        <v>0.70302156500000001</v>
      </c>
    </row>
    <row r="2467" spans="1:3">
      <c r="A2467" t="s">
        <v>11</v>
      </c>
      <c r="B2467">
        <v>2553.6</v>
      </c>
      <c r="C2467">
        <v>0.74644080000000002</v>
      </c>
    </row>
    <row r="2468" spans="1:3">
      <c r="A2468" t="s">
        <v>11</v>
      </c>
      <c r="B2468">
        <v>2562</v>
      </c>
      <c r="C2468">
        <v>0.76567950200000001</v>
      </c>
    </row>
    <row r="2469" spans="1:3">
      <c r="A2469" t="s">
        <v>11</v>
      </c>
      <c r="B2469">
        <v>2570.4</v>
      </c>
      <c r="C2469">
        <v>0.72746907999999999</v>
      </c>
    </row>
    <row r="2470" spans="1:3">
      <c r="A2470" t="s">
        <v>11</v>
      </c>
      <c r="B2470">
        <v>2578.8000000000002</v>
      </c>
      <c r="C2470">
        <v>0.74263898100000003</v>
      </c>
    </row>
    <row r="2471" spans="1:3">
      <c r="A2471" t="s">
        <v>11</v>
      </c>
      <c r="B2471">
        <v>2587.1999999999998</v>
      </c>
      <c r="C2471">
        <v>0.72191319099999995</v>
      </c>
    </row>
    <row r="2472" spans="1:3">
      <c r="A2472" t="s">
        <v>11</v>
      </c>
      <c r="B2472">
        <v>2595.6</v>
      </c>
      <c r="C2472">
        <v>0.73651975999999997</v>
      </c>
    </row>
    <row r="2473" spans="1:3">
      <c r="A2473" t="s">
        <v>11</v>
      </c>
      <c r="B2473">
        <v>2604</v>
      </c>
      <c r="C2473">
        <v>0.739114822</v>
      </c>
    </row>
    <row r="2474" spans="1:3">
      <c r="A2474" t="s">
        <v>11</v>
      </c>
      <c r="B2474">
        <v>2612.4</v>
      </c>
      <c r="C2474">
        <v>0.72796299600000003</v>
      </c>
    </row>
    <row r="2475" spans="1:3">
      <c r="A2475" t="s">
        <v>11</v>
      </c>
      <c r="B2475">
        <v>2620.8000000000002</v>
      </c>
      <c r="C2475">
        <v>0.73573216399999997</v>
      </c>
    </row>
    <row r="2476" spans="1:3">
      <c r="A2476" t="s">
        <v>11</v>
      </c>
      <c r="B2476">
        <v>2629.2</v>
      </c>
      <c r="C2476">
        <v>0.74064195799999999</v>
      </c>
    </row>
    <row r="2477" spans="1:3">
      <c r="A2477" t="s">
        <v>11</v>
      </c>
      <c r="B2477">
        <v>2637.6</v>
      </c>
      <c r="C2477">
        <v>0.71679248200000001</v>
      </c>
    </row>
    <row r="2478" spans="1:3">
      <c r="A2478" t="s">
        <v>11</v>
      </c>
      <c r="B2478">
        <v>2646</v>
      </c>
      <c r="C2478">
        <v>0.72272748499999995</v>
      </c>
    </row>
    <row r="2479" spans="1:3">
      <c r="A2479" t="s">
        <v>11</v>
      </c>
      <c r="B2479">
        <v>2654.4</v>
      </c>
      <c r="C2479">
        <v>0.69868578299999995</v>
      </c>
    </row>
    <row r="2480" spans="1:3">
      <c r="A2480" t="s">
        <v>11</v>
      </c>
      <c r="B2480">
        <v>2662.8</v>
      </c>
      <c r="C2480">
        <v>0.81501772100000003</v>
      </c>
    </row>
    <row r="2481" spans="1:3">
      <c r="A2481" t="s">
        <v>11</v>
      </c>
      <c r="B2481">
        <v>2671.2</v>
      </c>
      <c r="C2481">
        <v>0.94473345200000003</v>
      </c>
    </row>
    <row r="2482" spans="1:3">
      <c r="A2482" t="s">
        <v>11</v>
      </c>
      <c r="B2482">
        <v>2679.6</v>
      </c>
      <c r="C2482">
        <v>0.99955547499999997</v>
      </c>
    </row>
    <row r="2483" spans="1:3">
      <c r="A2483" t="s">
        <v>11</v>
      </c>
      <c r="B2483">
        <v>2688</v>
      </c>
      <c r="C2483">
        <v>0.93618202800000005</v>
      </c>
    </row>
    <row r="2484" spans="1:3">
      <c r="A2484" t="s">
        <v>11</v>
      </c>
      <c r="B2484">
        <v>2696.4</v>
      </c>
      <c r="C2484">
        <v>0.73151385300000005</v>
      </c>
    </row>
    <row r="2485" spans="1:3">
      <c r="A2485" t="s">
        <v>11</v>
      </c>
      <c r="B2485">
        <v>2704.8</v>
      </c>
      <c r="C2485">
        <v>0.73379921599999998</v>
      </c>
    </row>
    <row r="2486" spans="1:3">
      <c r="A2486" t="s">
        <v>11</v>
      </c>
      <c r="B2486">
        <v>2713.2</v>
      </c>
      <c r="C2486">
        <v>0.72627033200000002</v>
      </c>
    </row>
    <row r="2487" spans="1:3">
      <c r="A2487" t="s">
        <v>11</v>
      </c>
      <c r="B2487">
        <v>2721.6</v>
      </c>
      <c r="C2487">
        <v>0.74223583800000004</v>
      </c>
    </row>
    <row r="2488" spans="1:3">
      <c r="A2488" t="s">
        <v>11</v>
      </c>
      <c r="B2488">
        <v>2730</v>
      </c>
      <c r="C2488">
        <v>0.72338959999999997</v>
      </c>
    </row>
    <row r="2489" spans="1:3">
      <c r="A2489" t="s">
        <v>11</v>
      </c>
      <c r="B2489">
        <v>2738.4</v>
      </c>
      <c r="C2489">
        <v>0.74372292600000001</v>
      </c>
    </row>
    <row r="2490" spans="1:3">
      <c r="A2490" t="s">
        <v>11</v>
      </c>
      <c r="B2490">
        <v>2746.8</v>
      </c>
      <c r="C2490">
        <v>0.71606362199999996</v>
      </c>
    </row>
    <row r="2491" spans="1:3">
      <c r="A2491" t="s">
        <v>11</v>
      </c>
      <c r="B2491">
        <v>2755.2</v>
      </c>
      <c r="C2491">
        <v>0.72950615100000005</v>
      </c>
    </row>
    <row r="2492" spans="1:3">
      <c r="A2492" t="s">
        <v>11</v>
      </c>
      <c r="B2492">
        <v>2763.6</v>
      </c>
      <c r="C2492">
        <v>0.72890544199999996</v>
      </c>
    </row>
    <row r="2493" spans="1:3">
      <c r="A2493" t="s">
        <v>11</v>
      </c>
      <c r="B2493">
        <v>2772</v>
      </c>
      <c r="C2493">
        <v>0.72833143099999997</v>
      </c>
    </row>
    <row r="2494" spans="1:3">
      <c r="A2494" t="s">
        <v>11</v>
      </c>
      <c r="B2494">
        <v>2780.4</v>
      </c>
      <c r="C2494">
        <v>0.75166296200000005</v>
      </c>
    </row>
    <row r="2495" spans="1:3">
      <c r="A2495" t="s">
        <v>11</v>
      </c>
      <c r="B2495">
        <v>2788.8</v>
      </c>
      <c r="C2495">
        <v>0.73836994300000003</v>
      </c>
    </row>
    <row r="2496" spans="1:3">
      <c r="A2496" t="s">
        <v>11</v>
      </c>
      <c r="B2496">
        <v>2797.2</v>
      </c>
      <c r="C2496">
        <v>0.72408909200000005</v>
      </c>
    </row>
    <row r="2497" spans="1:3">
      <c r="A2497" t="s">
        <v>11</v>
      </c>
      <c r="B2497">
        <v>2805.6</v>
      </c>
      <c r="C2497">
        <v>0.75145471699999999</v>
      </c>
    </row>
    <row r="2498" spans="1:3">
      <c r="A2498" t="s">
        <v>11</v>
      </c>
      <c r="B2498">
        <v>2814</v>
      </c>
      <c r="C2498">
        <v>0.750429507</v>
      </c>
    </row>
    <row r="2499" spans="1:3">
      <c r="A2499" t="s">
        <v>11</v>
      </c>
      <c r="B2499">
        <v>2822.4</v>
      </c>
      <c r="C2499">
        <v>0.72249521100000003</v>
      </c>
    </row>
    <row r="2500" spans="1:3">
      <c r="A2500" t="s">
        <v>11</v>
      </c>
      <c r="B2500">
        <v>2830.8</v>
      </c>
      <c r="C2500">
        <v>0.75945615799999999</v>
      </c>
    </row>
    <row r="2501" spans="1:3">
      <c r="A2501" t="s">
        <v>11</v>
      </c>
      <c r="B2501">
        <v>2839.2</v>
      </c>
      <c r="C2501">
        <v>0.70705031900000004</v>
      </c>
    </row>
    <row r="2502" spans="1:3">
      <c r="A2502" t="s">
        <v>11</v>
      </c>
      <c r="B2502">
        <v>2847.6</v>
      </c>
      <c r="C2502">
        <v>0.73606589099999997</v>
      </c>
    </row>
    <row r="2503" spans="1:3">
      <c r="A2503" t="s">
        <v>11</v>
      </c>
      <c r="B2503">
        <v>2856</v>
      </c>
      <c r="C2503">
        <v>0.72085060400000001</v>
      </c>
    </row>
    <row r="2504" spans="1:3">
      <c r="A2504" t="s">
        <v>11</v>
      </c>
      <c r="B2504">
        <v>2864.4</v>
      </c>
      <c r="C2504">
        <v>0.71203486800000004</v>
      </c>
    </row>
    <row r="2505" spans="1:3">
      <c r="A2505" t="s">
        <v>11</v>
      </c>
      <c r="B2505">
        <v>2872.8</v>
      </c>
      <c r="C2505">
        <v>0.70073353199999999</v>
      </c>
    </row>
    <row r="2506" spans="1:3">
      <c r="A2506" t="s">
        <v>11</v>
      </c>
      <c r="B2506">
        <v>2881.2</v>
      </c>
      <c r="C2506">
        <v>0.74280984900000002</v>
      </c>
    </row>
    <row r="2507" spans="1:3">
      <c r="A2507" t="s">
        <v>11</v>
      </c>
      <c r="B2507">
        <v>2889.6</v>
      </c>
      <c r="C2507">
        <v>0.71096427100000004</v>
      </c>
    </row>
    <row r="2508" spans="1:3">
      <c r="A2508" t="s">
        <v>11</v>
      </c>
      <c r="B2508">
        <v>2898</v>
      </c>
      <c r="C2508">
        <v>0.70822770899999998</v>
      </c>
    </row>
    <row r="2509" spans="1:3">
      <c r="A2509" t="s">
        <v>11</v>
      </c>
      <c r="B2509">
        <v>2906.4</v>
      </c>
      <c r="C2509">
        <v>0.72158747300000003</v>
      </c>
    </row>
    <row r="2510" spans="1:3">
      <c r="A2510" t="s">
        <v>11</v>
      </c>
      <c r="B2510">
        <v>2914.8</v>
      </c>
      <c r="C2510">
        <v>0.730424568</v>
      </c>
    </row>
    <row r="2511" spans="1:3">
      <c r="A2511" t="s">
        <v>11</v>
      </c>
      <c r="B2511">
        <v>2923.2</v>
      </c>
      <c r="C2511">
        <v>0.74433164500000004</v>
      </c>
    </row>
    <row r="2512" spans="1:3">
      <c r="A2512" t="s">
        <v>11</v>
      </c>
      <c r="B2512">
        <v>2931.6</v>
      </c>
      <c r="C2512">
        <v>0.71484084599999997</v>
      </c>
    </row>
    <row r="2513" spans="1:3">
      <c r="A2513" t="s">
        <v>11</v>
      </c>
      <c r="B2513">
        <v>2940</v>
      </c>
      <c r="C2513">
        <v>0.74221714999999999</v>
      </c>
    </row>
    <row r="2514" spans="1:3">
      <c r="A2514" t="s">
        <v>11</v>
      </c>
      <c r="B2514">
        <v>2948.4</v>
      </c>
      <c r="C2514">
        <v>0.72989327400000004</v>
      </c>
    </row>
    <row r="2515" spans="1:3">
      <c r="A2515" t="s">
        <v>11</v>
      </c>
      <c r="B2515">
        <v>2956.8</v>
      </c>
      <c r="C2515">
        <v>0.71216835899999997</v>
      </c>
    </row>
    <row r="2516" spans="1:3">
      <c r="A2516" t="s">
        <v>11</v>
      </c>
      <c r="B2516">
        <v>2965.2</v>
      </c>
      <c r="C2516">
        <v>0.72812318499999995</v>
      </c>
    </row>
    <row r="2517" spans="1:3">
      <c r="A2517" t="s">
        <v>11</v>
      </c>
      <c r="B2517">
        <v>2973.6</v>
      </c>
      <c r="C2517">
        <v>0.71346054999999997</v>
      </c>
    </row>
    <row r="2518" spans="1:3">
      <c r="A2518" t="s">
        <v>11</v>
      </c>
      <c r="B2518">
        <v>2982</v>
      </c>
      <c r="C2518">
        <v>0.76285750500000005</v>
      </c>
    </row>
    <row r="2519" spans="1:3">
      <c r="A2519" t="s">
        <v>11</v>
      </c>
      <c r="B2519">
        <v>2990.4</v>
      </c>
      <c r="C2519">
        <v>0.70875633199999999</v>
      </c>
    </row>
    <row r="2520" spans="1:3">
      <c r="A2520" t="s">
        <v>11</v>
      </c>
      <c r="B2520">
        <v>2998.8</v>
      </c>
      <c r="C2520">
        <v>0.73471229400000004</v>
      </c>
    </row>
    <row r="2521" spans="1:3">
      <c r="A2521" t="s">
        <v>11</v>
      </c>
      <c r="B2521">
        <v>3007.2</v>
      </c>
      <c r="C2521">
        <v>0.74817618100000005</v>
      </c>
    </row>
    <row r="2522" spans="1:3">
      <c r="A2522" t="s">
        <v>11</v>
      </c>
      <c r="B2522">
        <v>3015.6</v>
      </c>
      <c r="C2522">
        <v>0.74604833699999995</v>
      </c>
    </row>
    <row r="2523" spans="1:3">
      <c r="A2523" t="s">
        <v>11</v>
      </c>
      <c r="B2523">
        <v>3024</v>
      </c>
      <c r="C2523">
        <v>0.71721431300000005</v>
      </c>
    </row>
    <row r="2524" spans="1:3">
      <c r="A2524" t="s">
        <v>11</v>
      </c>
      <c r="B2524">
        <v>3032.4</v>
      </c>
      <c r="C2524">
        <v>0.72603004900000001</v>
      </c>
    </row>
    <row r="2525" spans="1:3">
      <c r="A2525" t="s">
        <v>11</v>
      </c>
      <c r="B2525">
        <v>3040.8</v>
      </c>
      <c r="C2525">
        <v>0.72898820600000003</v>
      </c>
    </row>
    <row r="2526" spans="1:3">
      <c r="A2526" t="s">
        <v>11</v>
      </c>
      <c r="B2526">
        <v>3049.2</v>
      </c>
      <c r="C2526">
        <v>0.73549721999999995</v>
      </c>
    </row>
    <row r="2527" spans="1:3">
      <c r="A2527" t="s">
        <v>11</v>
      </c>
      <c r="B2527">
        <v>3057.6</v>
      </c>
      <c r="C2527">
        <v>0.71674976499999998</v>
      </c>
    </row>
    <row r="2528" spans="1:3">
      <c r="A2528" t="s">
        <v>11</v>
      </c>
      <c r="B2528">
        <v>3066</v>
      </c>
      <c r="C2528">
        <v>0.69364783799999996</v>
      </c>
    </row>
    <row r="2529" spans="1:3">
      <c r="A2529" t="s">
        <v>11</v>
      </c>
      <c r="B2529">
        <v>3074.4</v>
      </c>
      <c r="C2529">
        <v>0.71950501600000005</v>
      </c>
    </row>
    <row r="2530" spans="1:3">
      <c r="A2530" t="s">
        <v>11</v>
      </c>
      <c r="B2530">
        <v>3082.8</v>
      </c>
      <c r="C2530">
        <v>0.71705412400000001</v>
      </c>
    </row>
    <row r="2531" spans="1:3">
      <c r="A2531" t="s">
        <v>11</v>
      </c>
      <c r="B2531">
        <v>3091.2</v>
      </c>
      <c r="C2531">
        <v>0.69371725299999998</v>
      </c>
    </row>
    <row r="2532" spans="1:3">
      <c r="A2532" t="s">
        <v>11</v>
      </c>
      <c r="B2532">
        <v>3099.6</v>
      </c>
      <c r="C2532">
        <v>0.70912743700000003</v>
      </c>
    </row>
    <row r="2533" spans="1:3">
      <c r="A2533" t="s">
        <v>11</v>
      </c>
      <c r="B2533">
        <v>3108</v>
      </c>
      <c r="C2533">
        <v>0.69315926100000003</v>
      </c>
    </row>
    <row r="2534" spans="1:3">
      <c r="A2534" t="s">
        <v>11</v>
      </c>
      <c r="B2534">
        <v>3116.4</v>
      </c>
      <c r="C2534">
        <v>0.69885131099999998</v>
      </c>
    </row>
    <row r="2535" spans="1:3">
      <c r="A2535" t="s">
        <v>11</v>
      </c>
      <c r="B2535">
        <v>3124.8</v>
      </c>
      <c r="C2535">
        <v>0.69287092100000003</v>
      </c>
    </row>
    <row r="2536" spans="1:3">
      <c r="A2536" t="s">
        <v>11</v>
      </c>
      <c r="B2536">
        <v>3133.2</v>
      </c>
      <c r="C2536">
        <v>0.68467725199999996</v>
      </c>
    </row>
    <row r="2537" spans="1:3">
      <c r="A2537" t="s">
        <v>11</v>
      </c>
      <c r="B2537">
        <v>3141.6</v>
      </c>
      <c r="C2537">
        <v>0.712854502</v>
      </c>
    </row>
    <row r="2538" spans="1:3">
      <c r="A2538" t="s">
        <v>11</v>
      </c>
      <c r="B2538">
        <v>3150</v>
      </c>
      <c r="C2538">
        <v>0.69825327199999998</v>
      </c>
    </row>
    <row r="2539" spans="1:3">
      <c r="A2539" t="s">
        <v>11</v>
      </c>
      <c r="B2539">
        <v>3158.4</v>
      </c>
      <c r="C2539">
        <v>0.71925672299999999</v>
      </c>
    </row>
    <row r="2540" spans="1:3">
      <c r="A2540" t="s">
        <v>11</v>
      </c>
      <c r="B2540">
        <v>3166.8</v>
      </c>
      <c r="C2540">
        <v>0.72312528799999998</v>
      </c>
    </row>
    <row r="2541" spans="1:3">
      <c r="A2541" t="s">
        <v>11</v>
      </c>
      <c r="B2541">
        <v>3175.2</v>
      </c>
      <c r="C2541">
        <v>0.746515555</v>
      </c>
    </row>
    <row r="2542" spans="1:3">
      <c r="A2542" t="s">
        <v>11</v>
      </c>
      <c r="B2542">
        <v>3183.6</v>
      </c>
      <c r="C2542">
        <v>0.71491293099999997</v>
      </c>
    </row>
    <row r="2543" spans="1:3">
      <c r="A2543" t="s">
        <v>11</v>
      </c>
      <c r="B2543">
        <v>3192</v>
      </c>
      <c r="C2543">
        <v>0.70552852399999999</v>
      </c>
    </row>
    <row r="2544" spans="1:3">
      <c r="A2544" t="s">
        <v>11</v>
      </c>
      <c r="B2544">
        <v>3200.4</v>
      </c>
      <c r="C2544">
        <v>0.70066411699999998</v>
      </c>
    </row>
    <row r="2545" spans="1:3">
      <c r="A2545" t="s">
        <v>11</v>
      </c>
      <c r="B2545">
        <v>3208.8</v>
      </c>
      <c r="C2545">
        <v>0.69851758399999997</v>
      </c>
    </row>
    <row r="2546" spans="1:3">
      <c r="A2546" t="s">
        <v>11</v>
      </c>
      <c r="B2546">
        <v>3217.2</v>
      </c>
      <c r="C2546">
        <v>0.72257530599999997</v>
      </c>
    </row>
    <row r="2547" spans="1:3">
      <c r="A2547" t="s">
        <v>11</v>
      </c>
      <c r="B2547">
        <v>3225.6</v>
      </c>
      <c r="C2547">
        <v>0.72004698899999997</v>
      </c>
    </row>
    <row r="2548" spans="1:3">
      <c r="A2548" t="s">
        <v>11</v>
      </c>
      <c r="B2548">
        <v>3234</v>
      </c>
      <c r="C2548">
        <v>0.71866135399999997</v>
      </c>
    </row>
    <row r="2549" spans="1:3">
      <c r="A2549" t="s">
        <v>11</v>
      </c>
      <c r="B2549">
        <v>3242.4</v>
      </c>
      <c r="C2549">
        <v>0.68887954500000004</v>
      </c>
    </row>
    <row r="2550" spans="1:3">
      <c r="A2550" t="s">
        <v>11</v>
      </c>
      <c r="B2550">
        <v>3250.8</v>
      </c>
      <c r="C2550">
        <v>0.678889089</v>
      </c>
    </row>
    <row r="2551" spans="1:3">
      <c r="A2551" t="s">
        <v>11</v>
      </c>
      <c r="B2551">
        <v>3259.2</v>
      </c>
      <c r="C2551">
        <v>0.69643512699999999</v>
      </c>
    </row>
    <row r="2552" spans="1:3">
      <c r="A2552" t="s">
        <v>11</v>
      </c>
      <c r="B2552">
        <v>3267.6</v>
      </c>
      <c r="C2552">
        <v>0.68413794900000002</v>
      </c>
    </row>
    <row r="2553" spans="1:3">
      <c r="A2553" t="s">
        <v>11</v>
      </c>
      <c r="B2553">
        <v>3276</v>
      </c>
      <c r="C2553">
        <v>0.68947758400000003</v>
      </c>
    </row>
    <row r="2554" spans="1:3">
      <c r="A2554" t="s">
        <v>11</v>
      </c>
      <c r="B2554">
        <v>3284.4</v>
      </c>
      <c r="C2554">
        <v>0.695695587</v>
      </c>
    </row>
    <row r="2555" spans="1:3">
      <c r="A2555" t="s">
        <v>11</v>
      </c>
      <c r="B2555">
        <v>3292.8</v>
      </c>
      <c r="C2555">
        <v>0.67833376700000003</v>
      </c>
    </row>
    <row r="2556" spans="1:3">
      <c r="A2556" t="s">
        <v>11</v>
      </c>
      <c r="B2556">
        <v>3301.2</v>
      </c>
      <c r="C2556">
        <v>0.69981778500000003</v>
      </c>
    </row>
    <row r="2557" spans="1:3">
      <c r="A2557" t="s">
        <v>11</v>
      </c>
      <c r="B2557">
        <v>3309.6</v>
      </c>
      <c r="C2557">
        <v>0.68622040699999998</v>
      </c>
    </row>
    <row r="2558" spans="1:3">
      <c r="A2558" t="s">
        <v>11</v>
      </c>
      <c r="B2558">
        <v>3318</v>
      </c>
      <c r="C2558">
        <v>0.694358009</v>
      </c>
    </row>
    <row r="2559" spans="1:3">
      <c r="A2559" t="s">
        <v>11</v>
      </c>
      <c r="B2559">
        <v>3326.4</v>
      </c>
      <c r="C2559">
        <v>0.697890177</v>
      </c>
    </row>
    <row r="2560" spans="1:3">
      <c r="A2560" t="s">
        <v>11</v>
      </c>
      <c r="B2560">
        <v>3334.8</v>
      </c>
      <c r="C2560">
        <v>0.69058555799999999</v>
      </c>
    </row>
    <row r="2561" spans="1:3">
      <c r="A2561" t="s">
        <v>11</v>
      </c>
      <c r="B2561">
        <v>3343.2</v>
      </c>
      <c r="C2561">
        <v>0.68643399199999999</v>
      </c>
    </row>
    <row r="2562" spans="1:3">
      <c r="A2562" t="s">
        <v>11</v>
      </c>
      <c r="B2562">
        <v>3351.6</v>
      </c>
      <c r="C2562">
        <v>0.68837494899999996</v>
      </c>
    </row>
    <row r="2563" spans="1:3">
      <c r="A2563" t="s">
        <v>11</v>
      </c>
      <c r="B2563">
        <v>0</v>
      </c>
      <c r="C2563">
        <v>1.0187092630000001</v>
      </c>
    </row>
    <row r="2564" spans="1:3">
      <c r="A2564" t="s">
        <v>11</v>
      </c>
      <c r="B2564">
        <v>8.4</v>
      </c>
      <c r="C2564">
        <v>1.0080555200000001</v>
      </c>
    </row>
    <row r="2565" spans="1:3">
      <c r="A2565" t="s">
        <v>11</v>
      </c>
      <c r="B2565">
        <v>16.8</v>
      </c>
      <c r="C2565">
        <v>0.97111407800000005</v>
      </c>
    </row>
    <row r="2566" spans="1:3">
      <c r="A2566" t="s">
        <v>11</v>
      </c>
      <c r="B2566">
        <v>25.2</v>
      </c>
      <c r="C2566">
        <v>1.0042354120000001</v>
      </c>
    </row>
    <row r="2567" spans="1:3">
      <c r="A2567" t="s">
        <v>11</v>
      </c>
      <c r="B2567">
        <v>33.6</v>
      </c>
      <c r="C2567">
        <v>1.016780332</v>
      </c>
    </row>
    <row r="2568" spans="1:3">
      <c r="A2568" t="s">
        <v>11</v>
      </c>
      <c r="B2568">
        <v>42</v>
      </c>
      <c r="C2568">
        <v>0.980319406</v>
      </c>
    </row>
    <row r="2569" spans="1:3">
      <c r="A2569" t="s">
        <v>11</v>
      </c>
      <c r="B2569">
        <v>50.4</v>
      </c>
      <c r="C2569">
        <v>1.0085017140000001</v>
      </c>
    </row>
    <row r="2570" spans="1:3">
      <c r="A2570" t="s">
        <v>11</v>
      </c>
      <c r="B2570">
        <v>58.8</v>
      </c>
      <c r="C2570">
        <v>1.0294488129999999</v>
      </c>
    </row>
    <row r="2571" spans="1:3">
      <c r="A2571" t="s">
        <v>11</v>
      </c>
      <c r="B2571">
        <v>67.2</v>
      </c>
      <c r="C2571">
        <v>1.010537046</v>
      </c>
    </row>
    <row r="2572" spans="1:3">
      <c r="A2572" t="s">
        <v>11</v>
      </c>
      <c r="B2572">
        <v>75.599999999999994</v>
      </c>
      <c r="C2572">
        <v>0.98663133700000005</v>
      </c>
    </row>
    <row r="2573" spans="1:3">
      <c r="A2573" t="s">
        <v>11</v>
      </c>
      <c r="B2573">
        <v>84</v>
      </c>
      <c r="C2573">
        <v>1.0255463300000001</v>
      </c>
    </row>
    <row r="2574" spans="1:3">
      <c r="A2574" t="s">
        <v>11</v>
      </c>
      <c r="B2574">
        <v>92.4</v>
      </c>
      <c r="C2574">
        <v>0.97204078900000002</v>
      </c>
    </row>
    <row r="2575" spans="1:3">
      <c r="A2575" t="s">
        <v>11</v>
      </c>
      <c r="B2575">
        <v>100.8</v>
      </c>
      <c r="C2575">
        <v>1.0293630060000001</v>
      </c>
    </row>
    <row r="2576" spans="1:3">
      <c r="A2576" t="s">
        <v>11</v>
      </c>
      <c r="B2576">
        <v>109.2</v>
      </c>
      <c r="C2576">
        <v>1.0116010479999999</v>
      </c>
    </row>
    <row r="2577" spans="1:3">
      <c r="A2577" t="s">
        <v>11</v>
      </c>
      <c r="B2577">
        <v>117.6</v>
      </c>
      <c r="C2577">
        <v>0.97215405399999999</v>
      </c>
    </row>
    <row r="2578" spans="1:3">
      <c r="A2578" t="s">
        <v>11</v>
      </c>
      <c r="B2578">
        <v>126</v>
      </c>
      <c r="C2578">
        <v>0.96032304499999999</v>
      </c>
    </row>
    <row r="2579" spans="1:3">
      <c r="A2579" t="s">
        <v>11</v>
      </c>
      <c r="B2579">
        <v>134.4</v>
      </c>
      <c r="C2579">
        <v>1.012960224</v>
      </c>
    </row>
    <row r="2580" spans="1:3">
      <c r="A2580" t="s">
        <v>11</v>
      </c>
      <c r="B2580">
        <v>142.80000000000001</v>
      </c>
      <c r="C2580">
        <v>1.007657378</v>
      </c>
    </row>
    <row r="2581" spans="1:3">
      <c r="A2581" t="s">
        <v>11</v>
      </c>
      <c r="B2581">
        <v>151.19999999999999</v>
      </c>
      <c r="C2581">
        <v>1.015386833</v>
      </c>
    </row>
    <row r="2582" spans="1:3">
      <c r="A2582" t="s">
        <v>11</v>
      </c>
      <c r="B2582">
        <v>159.6</v>
      </c>
      <c r="C2582">
        <v>0.99777246200000003</v>
      </c>
    </row>
    <row r="2583" spans="1:3">
      <c r="A2583" t="s">
        <v>11</v>
      </c>
      <c r="B2583">
        <v>168</v>
      </c>
      <c r="C2583">
        <v>0.98518635499999996</v>
      </c>
    </row>
    <row r="2584" spans="1:3">
      <c r="A2584" t="s">
        <v>11</v>
      </c>
      <c r="B2584">
        <v>176.4</v>
      </c>
      <c r="C2584">
        <v>1.002817888</v>
      </c>
    </row>
    <row r="2585" spans="1:3">
      <c r="A2585" t="s">
        <v>11</v>
      </c>
      <c r="B2585">
        <v>184.8</v>
      </c>
      <c r="C2585">
        <v>1.000634969</v>
      </c>
    </row>
    <row r="2586" spans="1:3">
      <c r="A2586" t="s">
        <v>11</v>
      </c>
      <c r="B2586">
        <v>193.2</v>
      </c>
      <c r="C2586">
        <v>0.97222269900000002</v>
      </c>
    </row>
    <row r="2587" spans="1:3">
      <c r="A2587" t="s">
        <v>11</v>
      </c>
      <c r="B2587">
        <v>201.6</v>
      </c>
      <c r="C2587">
        <v>0.93744015000000003</v>
      </c>
    </row>
    <row r="2588" spans="1:3">
      <c r="A2588" t="s">
        <v>11</v>
      </c>
      <c r="B2588">
        <v>210</v>
      </c>
      <c r="C2588">
        <v>0.97565152899999996</v>
      </c>
    </row>
    <row r="2589" spans="1:3">
      <c r="A2589" t="s">
        <v>11</v>
      </c>
      <c r="B2589">
        <v>218.4</v>
      </c>
      <c r="C2589">
        <v>0.961308104</v>
      </c>
    </row>
    <row r="2590" spans="1:3">
      <c r="A2590" t="s">
        <v>11</v>
      </c>
      <c r="B2590">
        <v>226.8</v>
      </c>
      <c r="C2590">
        <v>0.98274944799999997</v>
      </c>
    </row>
    <row r="2591" spans="1:3">
      <c r="A2591" t="s">
        <v>11</v>
      </c>
      <c r="B2591">
        <v>235.2</v>
      </c>
      <c r="C2591">
        <v>0.99586755599999999</v>
      </c>
    </row>
    <row r="2592" spans="1:3">
      <c r="A2592" t="s">
        <v>11</v>
      </c>
      <c r="B2592">
        <v>243.6</v>
      </c>
      <c r="C2592">
        <v>0.97273753799999996</v>
      </c>
    </row>
    <row r="2593" spans="1:3">
      <c r="A2593" t="s">
        <v>11</v>
      </c>
      <c r="B2593">
        <v>252</v>
      </c>
      <c r="C2593">
        <v>1.012490004</v>
      </c>
    </row>
    <row r="2594" spans="1:3">
      <c r="A2594" t="s">
        <v>11</v>
      </c>
      <c r="B2594">
        <v>260.39999999999998</v>
      </c>
      <c r="C2594">
        <v>0.97376721700000002</v>
      </c>
    </row>
    <row r="2595" spans="1:3">
      <c r="A2595" t="s">
        <v>11</v>
      </c>
      <c r="B2595">
        <v>268.8</v>
      </c>
      <c r="C2595">
        <v>0.99886048900000002</v>
      </c>
    </row>
    <row r="2596" spans="1:3">
      <c r="A2596" t="s">
        <v>11</v>
      </c>
      <c r="B2596">
        <v>277.2</v>
      </c>
      <c r="C2596">
        <v>0.97676015000000005</v>
      </c>
    </row>
    <row r="2597" spans="1:3">
      <c r="A2597" t="s">
        <v>11</v>
      </c>
      <c r="B2597">
        <v>285.60000000000002</v>
      </c>
      <c r="C2597">
        <v>1.016083582</v>
      </c>
    </row>
    <row r="2598" spans="1:3">
      <c r="A2598" t="s">
        <v>11</v>
      </c>
      <c r="B2598">
        <v>294</v>
      </c>
      <c r="C2598">
        <v>0.971330311</v>
      </c>
    </row>
    <row r="2599" spans="1:3">
      <c r="A2599" t="s">
        <v>11</v>
      </c>
      <c r="B2599">
        <v>302.39999999999998</v>
      </c>
      <c r="C2599">
        <v>1.0228142490000001</v>
      </c>
    </row>
    <row r="2600" spans="1:3">
      <c r="A2600" t="s">
        <v>11</v>
      </c>
      <c r="B2600">
        <v>310.8</v>
      </c>
      <c r="C2600">
        <v>0.97916616599999995</v>
      </c>
    </row>
    <row r="2601" spans="1:3">
      <c r="A2601" t="s">
        <v>11</v>
      </c>
      <c r="B2601">
        <v>319.2</v>
      </c>
      <c r="C2601">
        <v>0.98547466500000003</v>
      </c>
    </row>
    <row r="2602" spans="1:3">
      <c r="A2602" t="s">
        <v>11</v>
      </c>
      <c r="B2602">
        <v>327.60000000000002</v>
      </c>
      <c r="C2602">
        <v>0.97171129199999995</v>
      </c>
    </row>
    <row r="2603" spans="1:3">
      <c r="A2603" t="s">
        <v>11</v>
      </c>
      <c r="B2603">
        <v>336</v>
      </c>
      <c r="C2603">
        <v>1.0136192180000001</v>
      </c>
    </row>
    <row r="2604" spans="1:3">
      <c r="A2604" t="s">
        <v>11</v>
      </c>
      <c r="B2604">
        <v>344.4</v>
      </c>
      <c r="C2604">
        <v>1.015009284</v>
      </c>
    </row>
    <row r="2605" spans="1:3">
      <c r="A2605" t="s">
        <v>11</v>
      </c>
      <c r="B2605">
        <v>352.8</v>
      </c>
      <c r="C2605">
        <v>0.99009105799999997</v>
      </c>
    </row>
    <row r="2606" spans="1:3">
      <c r="A2606" t="s">
        <v>11</v>
      </c>
      <c r="B2606">
        <v>361.2</v>
      </c>
      <c r="C2606">
        <v>0.96224511199999996</v>
      </c>
    </row>
    <row r="2607" spans="1:3">
      <c r="A2607" t="s">
        <v>11</v>
      </c>
      <c r="B2607">
        <v>369.6</v>
      </c>
      <c r="C2607">
        <v>0.98978901900000005</v>
      </c>
    </row>
    <row r="2608" spans="1:3">
      <c r="A2608" t="s">
        <v>11</v>
      </c>
      <c r="B2608">
        <v>378</v>
      </c>
      <c r="C2608">
        <v>0.98553644500000004</v>
      </c>
    </row>
    <row r="2609" spans="1:3">
      <c r="A2609" t="s">
        <v>11</v>
      </c>
      <c r="B2609">
        <v>386.4</v>
      </c>
      <c r="C2609">
        <v>0.969758334</v>
      </c>
    </row>
    <row r="2610" spans="1:3">
      <c r="A2610" t="s">
        <v>11</v>
      </c>
      <c r="B2610">
        <v>394.8</v>
      </c>
      <c r="C2610">
        <v>0.94268807899999996</v>
      </c>
    </row>
    <row r="2611" spans="1:3">
      <c r="A2611" t="s">
        <v>11</v>
      </c>
      <c r="B2611">
        <v>403.2</v>
      </c>
      <c r="C2611">
        <v>0.93275511099999997</v>
      </c>
    </row>
    <row r="2612" spans="1:3">
      <c r="A2612" t="s">
        <v>11</v>
      </c>
      <c r="B2612">
        <v>411.6</v>
      </c>
      <c r="C2612">
        <v>0.93561075400000004</v>
      </c>
    </row>
    <row r="2613" spans="1:3">
      <c r="A2613" t="s">
        <v>11</v>
      </c>
      <c r="B2613">
        <v>420</v>
      </c>
      <c r="C2613">
        <v>0.95470099799999997</v>
      </c>
    </row>
    <row r="2614" spans="1:3">
      <c r="A2614" t="s">
        <v>11</v>
      </c>
      <c r="B2614">
        <v>428.4</v>
      </c>
      <c r="C2614">
        <v>1.001431253</v>
      </c>
    </row>
    <row r="2615" spans="1:3">
      <c r="A2615" t="s">
        <v>11</v>
      </c>
      <c r="B2615">
        <v>436.8</v>
      </c>
      <c r="C2615">
        <v>0.97583343899999997</v>
      </c>
    </row>
    <row r="2616" spans="1:3">
      <c r="A2616" t="s">
        <v>11</v>
      </c>
      <c r="B2616">
        <v>445.2</v>
      </c>
      <c r="C2616">
        <v>0.91185949700000002</v>
      </c>
    </row>
    <row r="2617" spans="1:3">
      <c r="A2617" t="s">
        <v>11</v>
      </c>
      <c r="B2617">
        <v>453.6</v>
      </c>
      <c r="C2617">
        <v>0.95492409599999994</v>
      </c>
    </row>
    <row r="2618" spans="1:3">
      <c r="A2618" t="s">
        <v>11</v>
      </c>
      <c r="B2618">
        <v>462</v>
      </c>
      <c r="C2618">
        <v>0.980013935</v>
      </c>
    </row>
    <row r="2619" spans="1:3">
      <c r="A2619" t="s">
        <v>11</v>
      </c>
      <c r="B2619">
        <v>470.4</v>
      </c>
      <c r="C2619">
        <v>0.97457036699999999</v>
      </c>
    </row>
    <row r="2620" spans="1:3">
      <c r="A2620" t="s">
        <v>11</v>
      </c>
      <c r="B2620">
        <v>478.8</v>
      </c>
      <c r="C2620">
        <v>0.93501010799999995</v>
      </c>
    </row>
    <row r="2621" spans="1:3">
      <c r="A2621" t="s">
        <v>11</v>
      </c>
      <c r="B2621">
        <v>487.2</v>
      </c>
      <c r="C2621">
        <v>1.0103482720000001</v>
      </c>
    </row>
    <row r="2622" spans="1:3">
      <c r="A2622" t="s">
        <v>11</v>
      </c>
      <c r="B2622">
        <v>495.6</v>
      </c>
      <c r="C2622">
        <v>0.99019402599999995</v>
      </c>
    </row>
    <row r="2623" spans="1:3">
      <c r="A2623" t="s">
        <v>11</v>
      </c>
      <c r="B2623">
        <v>504</v>
      </c>
      <c r="C2623">
        <v>0.93028388200000001</v>
      </c>
    </row>
    <row r="2624" spans="1:3">
      <c r="A2624" t="s">
        <v>11</v>
      </c>
      <c r="B2624">
        <v>512.4</v>
      </c>
      <c r="C2624">
        <v>0.953650726</v>
      </c>
    </row>
    <row r="2625" spans="1:3">
      <c r="A2625" t="s">
        <v>11</v>
      </c>
      <c r="B2625">
        <v>520.79999999999995</v>
      </c>
      <c r="C2625">
        <v>0.93887140300000005</v>
      </c>
    </row>
    <row r="2626" spans="1:3">
      <c r="A2626" t="s">
        <v>11</v>
      </c>
      <c r="B2626">
        <v>529.20000000000005</v>
      </c>
      <c r="C2626">
        <v>0.94152797499999996</v>
      </c>
    </row>
    <row r="2627" spans="1:3">
      <c r="A2627" t="s">
        <v>11</v>
      </c>
      <c r="B2627">
        <v>537.6</v>
      </c>
      <c r="C2627">
        <v>0.91273815599999997</v>
      </c>
    </row>
    <row r="2628" spans="1:3">
      <c r="A2628" t="s">
        <v>11</v>
      </c>
      <c r="B2628">
        <v>546</v>
      </c>
      <c r="C2628">
        <v>0.910469431</v>
      </c>
    </row>
    <row r="2629" spans="1:3">
      <c r="A2629" t="s">
        <v>11</v>
      </c>
      <c r="B2629">
        <v>554.4</v>
      </c>
      <c r="C2629">
        <v>0.93016032100000001</v>
      </c>
    </row>
    <row r="2630" spans="1:3">
      <c r="A2630" t="s">
        <v>11</v>
      </c>
      <c r="B2630">
        <v>562.79999999999995</v>
      </c>
      <c r="C2630">
        <v>0.96498062500000004</v>
      </c>
    </row>
    <row r="2631" spans="1:3">
      <c r="A2631" t="s">
        <v>11</v>
      </c>
      <c r="B2631">
        <v>571.20000000000005</v>
      </c>
      <c r="C2631">
        <v>0.94994045000000005</v>
      </c>
    </row>
    <row r="2632" spans="1:3">
      <c r="A2632" t="s">
        <v>11</v>
      </c>
      <c r="B2632">
        <v>579.6</v>
      </c>
      <c r="C2632">
        <v>0.969991728</v>
      </c>
    </row>
    <row r="2633" spans="1:3">
      <c r="A2633" t="s">
        <v>11</v>
      </c>
      <c r="B2633">
        <v>588</v>
      </c>
      <c r="C2633">
        <v>0.96046376700000002</v>
      </c>
    </row>
    <row r="2634" spans="1:3">
      <c r="A2634" t="s">
        <v>11</v>
      </c>
      <c r="B2634">
        <v>596.4</v>
      </c>
      <c r="C2634">
        <v>0.99134383400000003</v>
      </c>
    </row>
    <row r="2635" spans="1:3">
      <c r="A2635" t="s">
        <v>11</v>
      </c>
      <c r="B2635">
        <v>604.79999999999995</v>
      </c>
      <c r="C2635">
        <v>0.96776419000000002</v>
      </c>
    </row>
    <row r="2636" spans="1:3">
      <c r="A2636" t="s">
        <v>11</v>
      </c>
      <c r="B2636">
        <v>613.20000000000005</v>
      </c>
      <c r="C2636">
        <v>0.97211973100000004</v>
      </c>
    </row>
    <row r="2637" spans="1:3">
      <c r="A2637" t="s">
        <v>11</v>
      </c>
      <c r="B2637">
        <v>621.6</v>
      </c>
      <c r="C2637">
        <v>0.988707856</v>
      </c>
    </row>
    <row r="2638" spans="1:3">
      <c r="A2638" t="s">
        <v>11</v>
      </c>
      <c r="B2638">
        <v>630</v>
      </c>
      <c r="C2638">
        <v>0.95782435700000002</v>
      </c>
    </row>
    <row r="2639" spans="1:3">
      <c r="A2639" t="s">
        <v>11</v>
      </c>
      <c r="B2639">
        <v>638.4</v>
      </c>
      <c r="C2639">
        <v>0.97461155399999999</v>
      </c>
    </row>
    <row r="2640" spans="1:3">
      <c r="A2640" t="s">
        <v>11</v>
      </c>
      <c r="B2640">
        <v>646.79999999999995</v>
      </c>
      <c r="C2640">
        <v>0.94607572299999998</v>
      </c>
    </row>
    <row r="2641" spans="1:3">
      <c r="A2641" t="s">
        <v>11</v>
      </c>
      <c r="B2641">
        <v>655.20000000000005</v>
      </c>
      <c r="C2641">
        <v>0.97126509800000005</v>
      </c>
    </row>
    <row r="2642" spans="1:3">
      <c r="A2642" t="s">
        <v>11</v>
      </c>
      <c r="B2642">
        <v>663.6</v>
      </c>
      <c r="C2642">
        <v>0.97387361699999997</v>
      </c>
    </row>
    <row r="2643" spans="1:3">
      <c r="A2643" t="s">
        <v>11</v>
      </c>
      <c r="B2643">
        <v>672</v>
      </c>
      <c r="C2643">
        <v>0.98049101900000002</v>
      </c>
    </row>
    <row r="2644" spans="1:3">
      <c r="A2644" t="s">
        <v>11</v>
      </c>
      <c r="B2644">
        <v>680.4</v>
      </c>
      <c r="C2644">
        <v>0.93776964699999998</v>
      </c>
    </row>
    <row r="2645" spans="1:3">
      <c r="A2645" t="s">
        <v>11</v>
      </c>
      <c r="B2645">
        <v>688.8</v>
      </c>
      <c r="C2645">
        <v>0.96020978000000001</v>
      </c>
    </row>
    <row r="2646" spans="1:3">
      <c r="A2646" t="s">
        <v>11</v>
      </c>
      <c r="B2646">
        <v>697.2</v>
      </c>
      <c r="C2646">
        <v>0.89688453499999998</v>
      </c>
    </row>
    <row r="2647" spans="1:3">
      <c r="A2647" t="s">
        <v>11</v>
      </c>
      <c r="B2647">
        <v>705.6</v>
      </c>
      <c r="C2647">
        <v>0.94954574000000003</v>
      </c>
    </row>
    <row r="2648" spans="1:3">
      <c r="A2648" t="s">
        <v>11</v>
      </c>
      <c r="B2648">
        <v>714</v>
      </c>
      <c r="C2648">
        <v>0.94429437800000005</v>
      </c>
    </row>
    <row r="2649" spans="1:3">
      <c r="A2649" t="s">
        <v>11</v>
      </c>
      <c r="B2649">
        <v>722.4</v>
      </c>
      <c r="C2649">
        <v>0.914155681</v>
      </c>
    </row>
    <row r="2650" spans="1:3">
      <c r="A2650" t="s">
        <v>11</v>
      </c>
      <c r="B2650">
        <v>730.8</v>
      </c>
      <c r="C2650">
        <v>0.90417122900000002</v>
      </c>
    </row>
    <row r="2651" spans="1:3">
      <c r="A2651" t="s">
        <v>11</v>
      </c>
      <c r="B2651">
        <v>739.2</v>
      </c>
      <c r="C2651">
        <v>0.93097033500000004</v>
      </c>
    </row>
    <row r="2652" spans="1:3">
      <c r="A2652" t="s">
        <v>11</v>
      </c>
      <c r="B2652">
        <v>747.6</v>
      </c>
      <c r="C2652">
        <v>0.96548516699999998</v>
      </c>
    </row>
    <row r="2653" spans="1:3">
      <c r="A2653" t="s">
        <v>11</v>
      </c>
      <c r="B2653">
        <v>756</v>
      </c>
      <c r="C2653">
        <v>0.94081749599999998</v>
      </c>
    </row>
    <row r="2654" spans="1:3">
      <c r="A2654" t="s">
        <v>11</v>
      </c>
      <c r="B2654">
        <v>764.4</v>
      </c>
      <c r="C2654">
        <v>0.974216843</v>
      </c>
    </row>
    <row r="2655" spans="1:3">
      <c r="A2655" t="s">
        <v>11</v>
      </c>
      <c r="B2655">
        <v>772.8</v>
      </c>
      <c r="C2655">
        <v>0.96535817400000001</v>
      </c>
    </row>
    <row r="2656" spans="1:3">
      <c r="A2656" t="s">
        <v>11</v>
      </c>
      <c r="B2656">
        <v>781.2</v>
      </c>
      <c r="C2656">
        <v>0.955967503</v>
      </c>
    </row>
    <row r="2657" spans="1:3">
      <c r="A2657" t="s">
        <v>11</v>
      </c>
      <c r="B2657">
        <v>789.6</v>
      </c>
      <c r="C2657">
        <v>0.97483121800000005</v>
      </c>
    </row>
    <row r="2658" spans="1:3">
      <c r="A2658" t="s">
        <v>11</v>
      </c>
      <c r="B2658">
        <v>798</v>
      </c>
      <c r="C2658">
        <v>0.96185040099999997</v>
      </c>
    </row>
    <row r="2659" spans="1:3">
      <c r="A2659" t="s">
        <v>11</v>
      </c>
      <c r="B2659">
        <v>806.4</v>
      </c>
      <c r="C2659">
        <v>0.95985625699999999</v>
      </c>
    </row>
    <row r="2660" spans="1:3">
      <c r="A2660" t="s">
        <v>11</v>
      </c>
      <c r="B2660">
        <v>814.8</v>
      </c>
      <c r="C2660">
        <v>0.95310842900000003</v>
      </c>
    </row>
    <row r="2661" spans="1:3">
      <c r="A2661" t="s">
        <v>11</v>
      </c>
      <c r="B2661">
        <v>823.2</v>
      </c>
      <c r="C2661">
        <v>0.97263456999999998</v>
      </c>
    </row>
    <row r="2662" spans="1:3">
      <c r="A2662" t="s">
        <v>11</v>
      </c>
      <c r="B2662">
        <v>831.6</v>
      </c>
      <c r="C2662">
        <v>0.93835313200000003</v>
      </c>
    </row>
    <row r="2663" spans="1:3">
      <c r="A2663" t="s">
        <v>11</v>
      </c>
      <c r="B2663">
        <v>840</v>
      </c>
      <c r="C2663">
        <v>0.96751706699999995</v>
      </c>
    </row>
    <row r="2664" spans="1:3">
      <c r="A2664" t="s">
        <v>11</v>
      </c>
      <c r="B2664">
        <v>848.4</v>
      </c>
      <c r="C2664">
        <v>0.96458591500000002</v>
      </c>
    </row>
    <row r="2665" spans="1:3">
      <c r="A2665" t="s">
        <v>11</v>
      </c>
      <c r="B2665">
        <v>856.8</v>
      </c>
      <c r="C2665">
        <v>0.98612336199999995</v>
      </c>
    </row>
    <row r="2666" spans="1:3">
      <c r="A2666" t="s">
        <v>11</v>
      </c>
      <c r="B2666">
        <v>865.2</v>
      </c>
      <c r="C2666">
        <v>0.96030931600000002</v>
      </c>
    </row>
    <row r="2667" spans="1:3">
      <c r="A2667" t="s">
        <v>11</v>
      </c>
      <c r="B2667">
        <v>873.6</v>
      </c>
      <c r="C2667">
        <v>0.97742600899999998</v>
      </c>
    </row>
    <row r="2668" spans="1:3">
      <c r="A2668" t="s">
        <v>11</v>
      </c>
      <c r="B2668">
        <v>882</v>
      </c>
      <c r="C2668">
        <v>0.96505270200000004</v>
      </c>
    </row>
    <row r="2669" spans="1:3">
      <c r="A2669" t="s">
        <v>11</v>
      </c>
      <c r="B2669">
        <v>890.4</v>
      </c>
      <c r="C2669">
        <v>0.94141814199999996</v>
      </c>
    </row>
    <row r="2670" spans="1:3">
      <c r="A2670" t="s">
        <v>11</v>
      </c>
      <c r="B2670">
        <v>898.8</v>
      </c>
      <c r="C2670">
        <v>0.91723441999999999</v>
      </c>
    </row>
    <row r="2671" spans="1:3">
      <c r="A2671" t="s">
        <v>11</v>
      </c>
      <c r="B2671">
        <v>907.2</v>
      </c>
      <c r="C2671">
        <v>0.93920433299999995</v>
      </c>
    </row>
    <row r="2672" spans="1:3">
      <c r="A2672" t="s">
        <v>11</v>
      </c>
      <c r="B2672">
        <v>915.6</v>
      </c>
      <c r="C2672">
        <v>0.94449001700000002</v>
      </c>
    </row>
    <row r="2673" spans="1:3">
      <c r="A2673" t="s">
        <v>11</v>
      </c>
      <c r="B2673">
        <v>924</v>
      </c>
      <c r="C2673">
        <v>0.94614436800000001</v>
      </c>
    </row>
    <row r="2674" spans="1:3">
      <c r="A2674" t="s">
        <v>11</v>
      </c>
      <c r="B2674">
        <v>932.4</v>
      </c>
      <c r="C2674">
        <v>0.92535858599999998</v>
      </c>
    </row>
    <row r="2675" spans="1:3">
      <c r="A2675" t="s">
        <v>11</v>
      </c>
      <c r="B2675">
        <v>940.8</v>
      </c>
      <c r="C2675">
        <v>0.93739209800000001</v>
      </c>
    </row>
    <row r="2676" spans="1:3">
      <c r="A2676" t="s">
        <v>11</v>
      </c>
      <c r="B2676">
        <v>949.2</v>
      </c>
      <c r="C2676">
        <v>0.92709187800000004</v>
      </c>
    </row>
    <row r="2677" spans="1:3">
      <c r="A2677" t="s">
        <v>11</v>
      </c>
      <c r="B2677">
        <v>957.6</v>
      </c>
      <c r="C2677">
        <v>0.96347042900000002</v>
      </c>
    </row>
    <row r="2678" spans="1:3">
      <c r="A2678" t="s">
        <v>11</v>
      </c>
      <c r="B2678">
        <v>966</v>
      </c>
      <c r="C2678">
        <v>0.96066970299999999</v>
      </c>
    </row>
    <row r="2679" spans="1:3">
      <c r="A2679" t="s">
        <v>11</v>
      </c>
      <c r="B2679">
        <v>974.4</v>
      </c>
      <c r="C2679">
        <v>0.89096731500000004</v>
      </c>
    </row>
    <row r="2680" spans="1:3">
      <c r="A2680" t="s">
        <v>11</v>
      </c>
      <c r="B2680">
        <v>982.8</v>
      </c>
      <c r="C2680">
        <v>0.88762772300000004</v>
      </c>
    </row>
    <row r="2681" spans="1:3">
      <c r="A2681" t="s">
        <v>11</v>
      </c>
      <c r="B2681">
        <v>991.2</v>
      </c>
      <c r="C2681">
        <v>0.90209470999999997</v>
      </c>
    </row>
    <row r="2682" spans="1:3">
      <c r="A2682" t="s">
        <v>11</v>
      </c>
      <c r="B2682">
        <v>999.6</v>
      </c>
      <c r="C2682">
        <v>0.92746942700000001</v>
      </c>
    </row>
    <row r="2683" spans="1:3">
      <c r="A2683" t="s">
        <v>11</v>
      </c>
      <c r="B2683">
        <v>1008</v>
      </c>
      <c r="C2683">
        <v>0.91513387499999999</v>
      </c>
    </row>
    <row r="2684" spans="1:3">
      <c r="A2684" t="s">
        <v>11</v>
      </c>
      <c r="B2684">
        <v>1016.4</v>
      </c>
      <c r="C2684">
        <v>0.91798951799999995</v>
      </c>
    </row>
    <row r="2685" spans="1:3">
      <c r="A2685" t="s">
        <v>11</v>
      </c>
      <c r="B2685">
        <v>1024.8</v>
      </c>
      <c r="C2685">
        <v>0.93459480399999995</v>
      </c>
    </row>
    <row r="2686" spans="1:3">
      <c r="A2686" t="s">
        <v>11</v>
      </c>
      <c r="B2686">
        <v>1033.2</v>
      </c>
      <c r="C2686">
        <v>0.93275511099999997</v>
      </c>
    </row>
    <row r="2687" spans="1:3">
      <c r="A2687" t="s">
        <v>11</v>
      </c>
      <c r="B2687">
        <v>1041.5999999999999</v>
      </c>
      <c r="C2687">
        <v>0.91972281</v>
      </c>
    </row>
    <row r="2688" spans="1:3">
      <c r="A2688" t="s">
        <v>11</v>
      </c>
      <c r="B2688">
        <v>1050</v>
      </c>
      <c r="C2688">
        <v>0.93663700000000005</v>
      </c>
    </row>
    <row r="2689" spans="1:3">
      <c r="A2689" t="s">
        <v>11</v>
      </c>
      <c r="B2689">
        <v>1058.4000000000001</v>
      </c>
      <c r="C2689">
        <v>0.92962831999999995</v>
      </c>
    </row>
    <row r="2690" spans="1:3">
      <c r="A2690" t="s">
        <v>11</v>
      </c>
      <c r="B2690">
        <v>1066.8</v>
      </c>
      <c r="C2690">
        <v>0.952778931</v>
      </c>
    </row>
    <row r="2691" spans="1:3">
      <c r="A2691" t="s">
        <v>11</v>
      </c>
      <c r="B2691">
        <v>1075.2</v>
      </c>
      <c r="C2691">
        <v>0.91721039400000004</v>
      </c>
    </row>
    <row r="2692" spans="1:3">
      <c r="A2692" t="s">
        <v>11</v>
      </c>
      <c r="B2692">
        <v>1083.5999999999999</v>
      </c>
      <c r="C2692">
        <v>0.94482637899999999</v>
      </c>
    </row>
    <row r="2693" spans="1:3">
      <c r="A2693" t="s">
        <v>11</v>
      </c>
      <c r="B2693">
        <v>1092</v>
      </c>
      <c r="C2693">
        <v>0.92350173199999996</v>
      </c>
    </row>
    <row r="2694" spans="1:3">
      <c r="A2694" t="s">
        <v>11</v>
      </c>
      <c r="B2694">
        <v>1100.4000000000001</v>
      </c>
      <c r="C2694">
        <v>0.96341551299999995</v>
      </c>
    </row>
    <row r="2695" spans="1:3">
      <c r="A2695" t="s">
        <v>11</v>
      </c>
      <c r="B2695">
        <v>1108.8</v>
      </c>
      <c r="C2695">
        <v>0.94393399099999997</v>
      </c>
    </row>
    <row r="2696" spans="1:3">
      <c r="A2696" t="s">
        <v>11</v>
      </c>
      <c r="B2696">
        <v>1117.2</v>
      </c>
      <c r="C2696">
        <v>0.96120513600000002</v>
      </c>
    </row>
    <row r="2697" spans="1:3">
      <c r="A2697" t="s">
        <v>11</v>
      </c>
      <c r="B2697">
        <v>1125.5999999999999</v>
      </c>
      <c r="C2697">
        <v>0.92045045000000003</v>
      </c>
    </row>
    <row r="2698" spans="1:3">
      <c r="A2698" t="s">
        <v>11</v>
      </c>
      <c r="B2698">
        <v>1134</v>
      </c>
      <c r="C2698">
        <v>0.91261459499999997</v>
      </c>
    </row>
    <row r="2699" spans="1:3">
      <c r="A2699" t="s">
        <v>11</v>
      </c>
      <c r="B2699">
        <v>1142.4000000000001</v>
      </c>
      <c r="C2699">
        <v>0.93478701099999995</v>
      </c>
    </row>
    <row r="2700" spans="1:3">
      <c r="A2700" t="s">
        <v>11</v>
      </c>
      <c r="B2700">
        <v>1150.8</v>
      </c>
      <c r="C2700">
        <v>0.94583546399999996</v>
      </c>
    </row>
    <row r="2701" spans="1:3">
      <c r="A2701" t="s">
        <v>11</v>
      </c>
      <c r="B2701">
        <v>1159.2</v>
      </c>
      <c r="C2701">
        <v>0.90847185399999997</v>
      </c>
    </row>
    <row r="2702" spans="1:3">
      <c r="A2702" t="s">
        <v>11</v>
      </c>
      <c r="B2702">
        <v>1167.5999999999999</v>
      </c>
      <c r="C2702">
        <v>0.94004866899999995</v>
      </c>
    </row>
    <row r="2703" spans="1:3">
      <c r="A2703" t="s">
        <v>11</v>
      </c>
      <c r="B2703">
        <v>1176</v>
      </c>
      <c r="C2703">
        <v>0.91890249999999996</v>
      </c>
    </row>
    <row r="2704" spans="1:3">
      <c r="A2704" t="s">
        <v>11</v>
      </c>
      <c r="B2704">
        <v>1184.4000000000001</v>
      </c>
      <c r="C2704">
        <v>0.90511166899999995</v>
      </c>
    </row>
    <row r="2705" spans="1:3">
      <c r="A2705" t="s">
        <v>11</v>
      </c>
      <c r="B2705">
        <v>1192.8</v>
      </c>
      <c r="C2705">
        <v>0.93178378100000003</v>
      </c>
    </row>
    <row r="2706" spans="1:3">
      <c r="A2706" t="s">
        <v>11</v>
      </c>
      <c r="B2706">
        <v>1201.2</v>
      </c>
      <c r="C2706">
        <v>0.94697497500000005</v>
      </c>
    </row>
    <row r="2707" spans="1:3">
      <c r="A2707" t="s">
        <v>11</v>
      </c>
      <c r="B2707">
        <v>1209.5999999999999</v>
      </c>
      <c r="C2707">
        <v>0.93591279299999997</v>
      </c>
    </row>
    <row r="2708" spans="1:3">
      <c r="A2708" t="s">
        <v>11</v>
      </c>
      <c r="B2708">
        <v>1218</v>
      </c>
      <c r="C2708">
        <v>0.92339876399999998</v>
      </c>
    </row>
    <row r="2709" spans="1:3">
      <c r="A2709" t="s">
        <v>11</v>
      </c>
      <c r="B2709">
        <v>1226.4000000000001</v>
      </c>
      <c r="C2709">
        <v>0.90292531700000001</v>
      </c>
    </row>
    <row r="2710" spans="1:3">
      <c r="A2710" t="s">
        <v>11</v>
      </c>
      <c r="B2710">
        <v>1234.8</v>
      </c>
      <c r="C2710">
        <v>0.90562993999999997</v>
      </c>
    </row>
    <row r="2711" spans="1:3">
      <c r="A2711" t="s">
        <v>11</v>
      </c>
      <c r="B2711">
        <v>1243.2</v>
      </c>
      <c r="C2711">
        <v>0.89735132299999998</v>
      </c>
    </row>
    <row r="2712" spans="1:3">
      <c r="A2712" t="s">
        <v>11</v>
      </c>
      <c r="B2712">
        <v>1251.5999999999999</v>
      </c>
      <c r="C2712">
        <v>0.911921278</v>
      </c>
    </row>
    <row r="2713" spans="1:3">
      <c r="A2713" t="s">
        <v>11</v>
      </c>
      <c r="B2713">
        <v>1260</v>
      </c>
      <c r="C2713">
        <v>0.92429801599999994</v>
      </c>
    </row>
    <row r="2714" spans="1:3">
      <c r="A2714" t="s">
        <v>11</v>
      </c>
      <c r="B2714">
        <v>1268.4000000000001</v>
      </c>
      <c r="C2714">
        <v>0.94878377800000002</v>
      </c>
    </row>
    <row r="2715" spans="1:3">
      <c r="A2715" t="s">
        <v>11</v>
      </c>
      <c r="B2715">
        <v>1276.8</v>
      </c>
      <c r="C2715">
        <v>0.92317566699999998</v>
      </c>
    </row>
    <row r="2716" spans="1:3">
      <c r="A2716" t="s">
        <v>11</v>
      </c>
      <c r="B2716">
        <v>1285.2</v>
      </c>
      <c r="C2716">
        <v>0.93836342900000003</v>
      </c>
    </row>
    <row r="2717" spans="1:3">
      <c r="A2717" t="s">
        <v>11</v>
      </c>
      <c r="B2717">
        <v>1293.5999999999999</v>
      </c>
      <c r="C2717">
        <v>0.92590774799999997</v>
      </c>
    </row>
    <row r="2718" spans="1:3">
      <c r="A2718" t="s">
        <v>11</v>
      </c>
      <c r="B2718">
        <v>1302</v>
      </c>
      <c r="C2718">
        <v>0.90219767799999995</v>
      </c>
    </row>
    <row r="2719" spans="1:3">
      <c r="A2719" t="s">
        <v>11</v>
      </c>
      <c r="B2719">
        <v>1310.4000000000001</v>
      </c>
      <c r="C2719">
        <v>0.963185552</v>
      </c>
    </row>
    <row r="2720" spans="1:3">
      <c r="A2720" t="s">
        <v>11</v>
      </c>
      <c r="B2720">
        <v>1318.8</v>
      </c>
      <c r="C2720">
        <v>0.95373653300000005</v>
      </c>
    </row>
    <row r="2721" spans="1:3">
      <c r="A2721" t="s">
        <v>11</v>
      </c>
      <c r="B2721">
        <v>1327.2</v>
      </c>
      <c r="C2721">
        <v>0.91393944800000004</v>
      </c>
    </row>
    <row r="2722" spans="1:3">
      <c r="A2722" t="s">
        <v>11</v>
      </c>
      <c r="B2722">
        <v>1335.6</v>
      </c>
      <c r="C2722">
        <v>0.92131194800000005</v>
      </c>
    </row>
    <row r="2723" spans="1:3">
      <c r="A2723" t="s">
        <v>11</v>
      </c>
      <c r="B2723">
        <v>1344</v>
      </c>
      <c r="C2723">
        <v>0.88839654999999995</v>
      </c>
    </row>
    <row r="2724" spans="1:3">
      <c r="A2724" t="s">
        <v>11</v>
      </c>
      <c r="B2724">
        <v>1352.4</v>
      </c>
      <c r="C2724">
        <v>0.85716639299999997</v>
      </c>
    </row>
    <row r="2725" spans="1:3">
      <c r="A2725" t="s">
        <v>11</v>
      </c>
      <c r="B2725">
        <v>1360.8</v>
      </c>
      <c r="C2725">
        <v>0.87783204599999998</v>
      </c>
    </row>
    <row r="2726" spans="1:3">
      <c r="A2726" t="s">
        <v>11</v>
      </c>
      <c r="B2726">
        <v>1369.2</v>
      </c>
      <c r="C2726">
        <v>0.93784515700000004</v>
      </c>
    </row>
    <row r="2727" spans="1:3">
      <c r="A2727" t="s">
        <v>11</v>
      </c>
      <c r="B2727">
        <v>1377.6</v>
      </c>
      <c r="C2727">
        <v>0.95687705300000003</v>
      </c>
    </row>
    <row r="2728" spans="1:3">
      <c r="A2728" t="s">
        <v>11</v>
      </c>
      <c r="B2728">
        <v>1386</v>
      </c>
      <c r="C2728">
        <v>0.90683809699999995</v>
      </c>
    </row>
    <row r="2729" spans="1:3">
      <c r="A2729" t="s">
        <v>11</v>
      </c>
      <c r="B2729">
        <v>1394.4</v>
      </c>
      <c r="C2729">
        <v>0.95480396599999995</v>
      </c>
    </row>
    <row r="2730" spans="1:3">
      <c r="A2730" t="s">
        <v>11</v>
      </c>
      <c r="B2730">
        <v>1402.8</v>
      </c>
      <c r="C2730">
        <v>0.89658249599999995</v>
      </c>
    </row>
    <row r="2731" spans="1:3">
      <c r="A2731" t="s">
        <v>11</v>
      </c>
      <c r="B2731">
        <v>1411.2</v>
      </c>
      <c r="C2731">
        <v>0.88563014600000001</v>
      </c>
    </row>
    <row r="2732" spans="1:3">
      <c r="A2732" t="s">
        <v>11</v>
      </c>
      <c r="B2732">
        <v>1419.6</v>
      </c>
      <c r="C2732">
        <v>0.89941411299999996</v>
      </c>
    </row>
    <row r="2733" spans="1:3">
      <c r="A2733" t="s">
        <v>11</v>
      </c>
      <c r="B2733">
        <v>1428</v>
      </c>
      <c r="C2733">
        <v>0.92468243000000006</v>
      </c>
    </row>
    <row r="2734" spans="1:3">
      <c r="A2734" t="s">
        <v>11</v>
      </c>
      <c r="B2734">
        <v>1436.4</v>
      </c>
      <c r="C2734">
        <v>0.92811125999999999</v>
      </c>
    </row>
    <row r="2735" spans="1:3">
      <c r="A2735" t="s">
        <v>11</v>
      </c>
      <c r="B2735">
        <v>1444.8</v>
      </c>
      <c r="C2735">
        <v>0.93663700000000005</v>
      </c>
    </row>
    <row r="2736" spans="1:3">
      <c r="A2736" t="s">
        <v>11</v>
      </c>
      <c r="B2736">
        <v>1453.2</v>
      </c>
      <c r="C2736">
        <v>0.90504988799999997</v>
      </c>
    </row>
    <row r="2737" spans="1:3">
      <c r="A2737" t="s">
        <v>11</v>
      </c>
      <c r="B2737">
        <v>1461.6</v>
      </c>
      <c r="C2737">
        <v>0.92271574300000003</v>
      </c>
    </row>
    <row r="2738" spans="1:3">
      <c r="A2738" t="s">
        <v>11</v>
      </c>
      <c r="B2738">
        <v>1470</v>
      </c>
      <c r="C2738">
        <v>0.86869536300000005</v>
      </c>
    </row>
    <row r="2739" spans="1:3">
      <c r="A2739" t="s">
        <v>11</v>
      </c>
      <c r="B2739">
        <v>1478.4</v>
      </c>
      <c r="C2739">
        <v>0.84824594200000003</v>
      </c>
    </row>
    <row r="2740" spans="1:3">
      <c r="A2740" t="s">
        <v>11</v>
      </c>
      <c r="B2740">
        <v>1486.8</v>
      </c>
      <c r="C2740">
        <v>0.85772585099999998</v>
      </c>
    </row>
    <row r="2741" spans="1:3">
      <c r="A2741" t="s">
        <v>11</v>
      </c>
      <c r="B2741">
        <v>1495.2</v>
      </c>
      <c r="C2741">
        <v>0.91780760800000005</v>
      </c>
    </row>
    <row r="2742" spans="1:3">
      <c r="A2742" t="s">
        <v>11</v>
      </c>
      <c r="B2742">
        <v>1503.6</v>
      </c>
      <c r="C2742">
        <v>0.86910723400000001</v>
      </c>
    </row>
    <row r="2743" spans="1:3">
      <c r="A2743" t="s">
        <v>11</v>
      </c>
      <c r="B2743">
        <v>1512</v>
      </c>
      <c r="C2743">
        <v>0.89881346699999998</v>
      </c>
    </row>
    <row r="2744" spans="1:3">
      <c r="A2744" t="s">
        <v>11</v>
      </c>
      <c r="B2744">
        <v>1520.4</v>
      </c>
      <c r="C2744">
        <v>0.90245509700000004</v>
      </c>
    </row>
    <row r="2745" spans="1:3">
      <c r="A2745" t="s">
        <v>11</v>
      </c>
      <c r="B2745">
        <v>1528.8</v>
      </c>
      <c r="C2745">
        <v>0.86395197599999995</v>
      </c>
    </row>
    <row r="2746" spans="1:3">
      <c r="A2746" t="s">
        <v>11</v>
      </c>
      <c r="B2746">
        <v>1537.2</v>
      </c>
      <c r="C2746">
        <v>0.86983144199999995</v>
      </c>
    </row>
    <row r="2747" spans="1:3">
      <c r="A2747" t="s">
        <v>11</v>
      </c>
      <c r="B2747">
        <v>1545.6</v>
      </c>
      <c r="C2747">
        <v>0.91654453499999999</v>
      </c>
    </row>
    <row r="2748" spans="1:3">
      <c r="A2748" t="s">
        <v>11</v>
      </c>
      <c r="B2748">
        <v>1554</v>
      </c>
      <c r="C2748">
        <v>0.93906017799999997</v>
      </c>
    </row>
    <row r="2749" spans="1:3">
      <c r="A2749" t="s">
        <v>11</v>
      </c>
      <c r="B2749">
        <v>1562.4</v>
      </c>
      <c r="C2749">
        <v>0.895827398</v>
      </c>
    </row>
    <row r="2750" spans="1:3">
      <c r="A2750" t="s">
        <v>11</v>
      </c>
      <c r="B2750">
        <v>1570.8</v>
      </c>
      <c r="C2750">
        <v>0.91648618699999995</v>
      </c>
    </row>
    <row r="2751" spans="1:3">
      <c r="A2751" t="s">
        <v>11</v>
      </c>
      <c r="B2751">
        <v>1579.2</v>
      </c>
      <c r="C2751">
        <v>0.92421907400000003</v>
      </c>
    </row>
    <row r="2752" spans="1:3">
      <c r="A2752" t="s">
        <v>11</v>
      </c>
      <c r="B2752">
        <v>1587.6</v>
      </c>
      <c r="C2752">
        <v>0.93247366600000003</v>
      </c>
    </row>
    <row r="2753" spans="1:3">
      <c r="A2753" t="s">
        <v>11</v>
      </c>
      <c r="B2753">
        <v>1596</v>
      </c>
      <c r="C2753">
        <v>0.91473230100000003</v>
      </c>
    </row>
    <row r="2754" spans="1:3">
      <c r="A2754" t="s">
        <v>11</v>
      </c>
      <c r="B2754">
        <v>1604.4</v>
      </c>
      <c r="C2754">
        <v>0.90805998200000004</v>
      </c>
    </row>
    <row r="2755" spans="1:3">
      <c r="A2755" t="s">
        <v>11</v>
      </c>
      <c r="B2755">
        <v>1612.8</v>
      </c>
      <c r="C2755">
        <v>0.90260954900000001</v>
      </c>
    </row>
    <row r="2756" spans="1:3">
      <c r="A2756" t="s">
        <v>11</v>
      </c>
      <c r="B2756">
        <v>1621.2</v>
      </c>
      <c r="C2756">
        <v>0.91071655299999998</v>
      </c>
    </row>
    <row r="2757" spans="1:3">
      <c r="A2757" t="s">
        <v>11</v>
      </c>
      <c r="B2757">
        <v>1629.6</v>
      </c>
      <c r="C2757">
        <v>0.93950637199999998</v>
      </c>
    </row>
    <row r="2758" spans="1:3">
      <c r="A2758" t="s">
        <v>11</v>
      </c>
      <c r="B2758">
        <v>1638</v>
      </c>
      <c r="C2758">
        <v>0.93186958799999997</v>
      </c>
    </row>
    <row r="2759" spans="1:3">
      <c r="A2759" t="s">
        <v>11</v>
      </c>
      <c r="B2759">
        <v>1646.4</v>
      </c>
      <c r="C2759">
        <v>0.88130892800000005</v>
      </c>
    </row>
    <row r="2760" spans="1:3">
      <c r="A2760" t="s">
        <v>11</v>
      </c>
      <c r="B2760">
        <v>1654.8</v>
      </c>
      <c r="C2760">
        <v>0.89919101599999995</v>
      </c>
    </row>
    <row r="2761" spans="1:3">
      <c r="A2761" t="s">
        <v>11</v>
      </c>
      <c r="B2761">
        <v>1663.2</v>
      </c>
      <c r="C2761">
        <v>0.90885969899999997</v>
      </c>
    </row>
    <row r="2762" spans="1:3">
      <c r="A2762" t="s">
        <v>11</v>
      </c>
      <c r="B2762">
        <v>1671.6</v>
      </c>
      <c r="C2762">
        <v>0.929257636</v>
      </c>
    </row>
    <row r="2763" spans="1:3">
      <c r="A2763" t="s">
        <v>11</v>
      </c>
      <c r="B2763">
        <v>1680</v>
      </c>
      <c r="C2763">
        <v>0.935401386</v>
      </c>
    </row>
    <row r="2764" spans="1:3">
      <c r="A2764" t="s">
        <v>11</v>
      </c>
      <c r="B2764">
        <v>1688.4</v>
      </c>
      <c r="C2764">
        <v>0.94014134100000002</v>
      </c>
    </row>
    <row r="2765" spans="1:3">
      <c r="A2765" t="s">
        <v>11</v>
      </c>
      <c r="B2765">
        <v>1696.8</v>
      </c>
      <c r="C2765">
        <v>0.93996972700000003</v>
      </c>
    </row>
    <row r="2766" spans="1:3">
      <c r="A2766" t="s">
        <v>11</v>
      </c>
      <c r="B2766">
        <v>1705.2</v>
      </c>
      <c r="C2766">
        <v>0.89780438200000001</v>
      </c>
    </row>
    <row r="2767" spans="1:3">
      <c r="A2767" t="s">
        <v>11</v>
      </c>
      <c r="B2767">
        <v>1713.6</v>
      </c>
      <c r="C2767">
        <v>0.90407512499999998</v>
      </c>
    </row>
    <row r="2768" spans="1:3">
      <c r="A2768" t="s">
        <v>11</v>
      </c>
      <c r="B2768">
        <v>1722</v>
      </c>
      <c r="C2768">
        <v>0.93320473800000003</v>
      </c>
    </row>
    <row r="2769" spans="1:3">
      <c r="A2769" t="s">
        <v>11</v>
      </c>
      <c r="B2769">
        <v>1730.4</v>
      </c>
      <c r="C2769">
        <v>0.89907431900000001</v>
      </c>
    </row>
    <row r="2770" spans="1:3">
      <c r="A2770" t="s">
        <v>11</v>
      </c>
      <c r="B2770">
        <v>1738.8</v>
      </c>
      <c r="C2770">
        <v>0.89150618000000004</v>
      </c>
    </row>
    <row r="2771" spans="1:3">
      <c r="A2771" t="s">
        <v>11</v>
      </c>
      <c r="B2771">
        <v>1747.2</v>
      </c>
      <c r="C2771">
        <v>0.90932648699999996</v>
      </c>
    </row>
    <row r="2772" spans="1:3">
      <c r="A2772" t="s">
        <v>11</v>
      </c>
      <c r="B2772">
        <v>1755.6</v>
      </c>
      <c r="C2772">
        <v>0.88729822599999997</v>
      </c>
    </row>
    <row r="2773" spans="1:3">
      <c r="A2773" t="s">
        <v>11</v>
      </c>
      <c r="B2773">
        <v>1764</v>
      </c>
      <c r="C2773">
        <v>0.87011631899999997</v>
      </c>
    </row>
    <row r="2774" spans="1:3">
      <c r="A2774" t="s">
        <v>11</v>
      </c>
      <c r="B2774">
        <v>1772.4</v>
      </c>
      <c r="C2774">
        <v>0.91797922099999996</v>
      </c>
    </row>
    <row r="2775" spans="1:3">
      <c r="A2775" t="s">
        <v>11</v>
      </c>
      <c r="B2775">
        <v>1780.8</v>
      </c>
      <c r="C2775">
        <v>0.907119542</v>
      </c>
    </row>
    <row r="2776" spans="1:3">
      <c r="A2776" t="s">
        <v>11</v>
      </c>
      <c r="B2776">
        <v>1789.2</v>
      </c>
      <c r="C2776">
        <v>0.903474479</v>
      </c>
    </row>
    <row r="2777" spans="1:3">
      <c r="A2777" t="s">
        <v>11</v>
      </c>
      <c r="B2777">
        <v>1797.6</v>
      </c>
      <c r="C2777">
        <v>0.92279125299999998</v>
      </c>
    </row>
    <row r="2778" spans="1:3">
      <c r="A2778" t="s">
        <v>11</v>
      </c>
      <c r="B2778">
        <v>1806</v>
      </c>
      <c r="C2778">
        <v>0.91324613099999996</v>
      </c>
    </row>
    <row r="2779" spans="1:3">
      <c r="A2779" t="s">
        <v>11</v>
      </c>
      <c r="B2779">
        <v>1814.4</v>
      </c>
      <c r="C2779">
        <v>0.91000607499999997</v>
      </c>
    </row>
    <row r="2780" spans="1:3">
      <c r="A2780" t="s">
        <v>11</v>
      </c>
      <c r="B2780">
        <v>1822.8</v>
      </c>
      <c r="C2780">
        <v>0.87906422799999995</v>
      </c>
    </row>
    <row r="2781" spans="1:3">
      <c r="A2781" t="s">
        <v>11</v>
      </c>
      <c r="B2781">
        <v>1831.2</v>
      </c>
      <c r="C2781">
        <v>0.90922695099999995</v>
      </c>
    </row>
    <row r="2782" spans="1:3">
      <c r="A2782" t="s">
        <v>11</v>
      </c>
      <c r="B2782">
        <v>1839.6</v>
      </c>
      <c r="C2782">
        <v>0.88866426600000004</v>
      </c>
    </row>
    <row r="2783" spans="1:3">
      <c r="A2783" t="s">
        <v>11</v>
      </c>
      <c r="B2783">
        <v>1848</v>
      </c>
      <c r="C2783">
        <v>0.90426390000000001</v>
      </c>
    </row>
    <row r="2784" spans="1:3">
      <c r="A2784" t="s">
        <v>11</v>
      </c>
      <c r="B2784">
        <v>1856.4</v>
      </c>
      <c r="C2784">
        <v>0.89357583399999996</v>
      </c>
    </row>
    <row r="2785" spans="1:3">
      <c r="A2785" t="s">
        <v>11</v>
      </c>
      <c r="B2785">
        <v>1864.8</v>
      </c>
      <c r="C2785">
        <v>0.89606422399999996</v>
      </c>
    </row>
    <row r="2786" spans="1:3">
      <c r="A2786" t="s">
        <v>11</v>
      </c>
      <c r="B2786">
        <v>1873.2</v>
      </c>
      <c r="C2786">
        <v>0.88636121800000001</v>
      </c>
    </row>
    <row r="2787" spans="1:3">
      <c r="A2787" t="s">
        <v>11</v>
      </c>
      <c r="B2787">
        <v>1881.6</v>
      </c>
      <c r="C2787">
        <v>0.91666123200000005</v>
      </c>
    </row>
    <row r="2788" spans="1:3">
      <c r="A2788" t="s">
        <v>11</v>
      </c>
      <c r="B2788">
        <v>1890</v>
      </c>
      <c r="C2788">
        <v>0.92495014600000003</v>
      </c>
    </row>
    <row r="2789" spans="1:3">
      <c r="A2789" t="s">
        <v>11</v>
      </c>
      <c r="B2789">
        <v>1898.4</v>
      </c>
      <c r="C2789">
        <v>0.92127762499999999</v>
      </c>
    </row>
    <row r="2790" spans="1:3">
      <c r="A2790" t="s">
        <v>11</v>
      </c>
      <c r="B2790">
        <v>1906.8</v>
      </c>
      <c r="C2790">
        <v>0.90240018099999997</v>
      </c>
    </row>
    <row r="2791" spans="1:3">
      <c r="A2791" t="s">
        <v>11</v>
      </c>
      <c r="B2791">
        <v>1915.2</v>
      </c>
      <c r="C2791">
        <v>0.90516658500000002</v>
      </c>
    </row>
    <row r="2792" spans="1:3">
      <c r="A2792" t="s">
        <v>11</v>
      </c>
      <c r="B2792">
        <v>1923.6</v>
      </c>
      <c r="C2792">
        <v>0.91679165799999995</v>
      </c>
    </row>
    <row r="2793" spans="1:3">
      <c r="A2793" t="s">
        <v>11</v>
      </c>
      <c r="B2793">
        <v>1932</v>
      </c>
      <c r="C2793">
        <v>0.89517870099999997</v>
      </c>
    </row>
    <row r="2794" spans="1:3">
      <c r="A2794" t="s">
        <v>11</v>
      </c>
      <c r="B2794">
        <v>1940.4</v>
      </c>
      <c r="C2794">
        <v>0.91876520900000003</v>
      </c>
    </row>
    <row r="2795" spans="1:3">
      <c r="A2795" t="s">
        <v>11</v>
      </c>
      <c r="B2795">
        <v>1948.8</v>
      </c>
      <c r="C2795">
        <v>0.88977631899999998</v>
      </c>
    </row>
    <row r="2796" spans="1:3">
      <c r="A2796" t="s">
        <v>11</v>
      </c>
      <c r="B2796">
        <v>1957.2</v>
      </c>
      <c r="C2796">
        <v>0.87347650399999999</v>
      </c>
    </row>
    <row r="2797" spans="1:3">
      <c r="A2797" t="s">
        <v>11</v>
      </c>
      <c r="B2797">
        <v>1965.6</v>
      </c>
      <c r="C2797">
        <v>0.90421584799999999</v>
      </c>
    </row>
    <row r="2798" spans="1:3">
      <c r="A2798" t="s">
        <v>11</v>
      </c>
      <c r="B2798">
        <v>1974</v>
      </c>
      <c r="C2798">
        <v>0.90434970599999998</v>
      </c>
    </row>
    <row r="2799" spans="1:3">
      <c r="A2799" t="s">
        <v>11</v>
      </c>
      <c r="B2799">
        <v>1982.4</v>
      </c>
      <c r="C2799">
        <v>0.877801155</v>
      </c>
    </row>
    <row r="2800" spans="1:3">
      <c r="A2800" t="s">
        <v>11</v>
      </c>
      <c r="B2800">
        <v>1990.8</v>
      </c>
      <c r="C2800">
        <v>0.87778056199999999</v>
      </c>
    </row>
    <row r="2801" spans="1:3">
      <c r="A2801" t="s">
        <v>11</v>
      </c>
      <c r="B2801">
        <v>1999.2</v>
      </c>
      <c r="C2801">
        <v>0.89572099800000005</v>
      </c>
    </row>
    <row r="2802" spans="1:3">
      <c r="A2802" t="s">
        <v>11</v>
      </c>
      <c r="B2802">
        <v>2007.6</v>
      </c>
      <c r="C2802">
        <v>0.89385727999999998</v>
      </c>
    </row>
    <row r="2803" spans="1:3">
      <c r="A2803" t="s">
        <v>11</v>
      </c>
      <c r="B2803">
        <v>2016</v>
      </c>
      <c r="C2803">
        <v>0.90114054099999996</v>
      </c>
    </row>
    <row r="2804" spans="1:3">
      <c r="A2804" t="s">
        <v>11</v>
      </c>
      <c r="B2804">
        <v>2024.4</v>
      </c>
      <c r="C2804">
        <v>0.87599921700000005</v>
      </c>
    </row>
    <row r="2805" spans="1:3">
      <c r="A2805" t="s">
        <v>11</v>
      </c>
      <c r="B2805">
        <v>2032.8</v>
      </c>
      <c r="C2805">
        <v>0.88793319400000004</v>
      </c>
    </row>
    <row r="2806" spans="1:3">
      <c r="A2806" t="s">
        <v>11</v>
      </c>
      <c r="B2806">
        <v>2041.2</v>
      </c>
      <c r="C2806">
        <v>0.87691219899999995</v>
      </c>
    </row>
    <row r="2807" spans="1:3">
      <c r="A2807" t="s">
        <v>11</v>
      </c>
      <c r="B2807">
        <v>2049.6</v>
      </c>
      <c r="C2807">
        <v>0.88422978299999999</v>
      </c>
    </row>
    <row r="2808" spans="1:3">
      <c r="A2808" t="s">
        <v>11</v>
      </c>
      <c r="B2808">
        <v>2058</v>
      </c>
      <c r="C2808">
        <v>0.88162126399999996</v>
      </c>
    </row>
    <row r="2809" spans="1:3">
      <c r="A2809" t="s">
        <v>11</v>
      </c>
      <c r="B2809">
        <v>2066.4</v>
      </c>
      <c r="C2809">
        <v>0.90232123900000005</v>
      </c>
    </row>
    <row r="2810" spans="1:3">
      <c r="A2810" t="s">
        <v>11</v>
      </c>
      <c r="B2810">
        <v>2074.8000000000002</v>
      </c>
      <c r="C2810">
        <v>0.92058430800000002</v>
      </c>
    </row>
    <row r="2811" spans="1:3">
      <c r="A2811" t="s">
        <v>11</v>
      </c>
      <c r="B2811">
        <v>2083.1999999999998</v>
      </c>
      <c r="C2811">
        <v>0.88888393099999996</v>
      </c>
    </row>
    <row r="2812" spans="1:3">
      <c r="A2812" t="s">
        <v>11</v>
      </c>
      <c r="B2812">
        <v>2091.6</v>
      </c>
      <c r="C2812">
        <v>0.89765336200000001</v>
      </c>
    </row>
    <row r="2813" spans="1:3">
      <c r="A2813" t="s">
        <v>11</v>
      </c>
      <c r="B2813">
        <v>2100</v>
      </c>
      <c r="C2813">
        <v>0.92483344899999997</v>
      </c>
    </row>
    <row r="2814" spans="1:3">
      <c r="A2814" t="s">
        <v>11</v>
      </c>
      <c r="B2814">
        <v>2108.4</v>
      </c>
      <c r="C2814">
        <v>0.89463983599999997</v>
      </c>
    </row>
    <row r="2815" spans="1:3">
      <c r="A2815" t="s">
        <v>11</v>
      </c>
      <c r="B2815">
        <v>2116.8000000000002</v>
      </c>
      <c r="C2815">
        <v>0.91531235300000002</v>
      </c>
    </row>
    <row r="2816" spans="1:3">
      <c r="A2816" t="s">
        <v>11</v>
      </c>
      <c r="B2816">
        <v>2125.1999999999998</v>
      </c>
      <c r="C2816">
        <v>0.87863862699999995</v>
      </c>
    </row>
    <row r="2817" spans="1:3">
      <c r="A2817" t="s">
        <v>11</v>
      </c>
      <c r="B2817">
        <v>2133.6</v>
      </c>
      <c r="C2817">
        <v>0.86344056899999999</v>
      </c>
    </row>
    <row r="2818" spans="1:3">
      <c r="A2818" t="s">
        <v>11</v>
      </c>
      <c r="B2818">
        <v>2142</v>
      </c>
      <c r="C2818">
        <v>0.89673008300000001</v>
      </c>
    </row>
    <row r="2819" spans="1:3">
      <c r="A2819" t="s">
        <v>11</v>
      </c>
      <c r="B2819">
        <v>2150.4</v>
      </c>
      <c r="C2819">
        <v>0.87281064600000002</v>
      </c>
    </row>
    <row r="2820" spans="1:3">
      <c r="A2820" t="s">
        <v>11</v>
      </c>
      <c r="B2820">
        <v>2158.8000000000002</v>
      </c>
      <c r="C2820">
        <v>0.89012297799999995</v>
      </c>
    </row>
    <row r="2821" spans="1:3">
      <c r="A2821" t="s">
        <v>11</v>
      </c>
      <c r="B2821">
        <v>2167.1999999999998</v>
      </c>
      <c r="C2821">
        <v>0.87265962600000002</v>
      </c>
    </row>
    <row r="2822" spans="1:3">
      <c r="A2822" t="s">
        <v>11</v>
      </c>
      <c r="B2822">
        <v>2175.6</v>
      </c>
      <c r="C2822">
        <v>0.88688978699999999</v>
      </c>
    </row>
    <row r="2823" spans="1:3">
      <c r="A2823" t="s">
        <v>11</v>
      </c>
      <c r="B2823">
        <v>2184</v>
      </c>
      <c r="C2823">
        <v>0.86654333400000005</v>
      </c>
    </row>
    <row r="2824" spans="1:3">
      <c r="A2824" t="s">
        <v>11</v>
      </c>
      <c r="B2824">
        <v>2192.4</v>
      </c>
      <c r="C2824">
        <v>0.88085586900000001</v>
      </c>
    </row>
    <row r="2825" spans="1:3">
      <c r="A2825" t="s">
        <v>11</v>
      </c>
      <c r="B2825">
        <v>2200.8000000000002</v>
      </c>
      <c r="C2825">
        <v>0.88535213300000004</v>
      </c>
    </row>
    <row r="2826" spans="1:3">
      <c r="A2826" t="s">
        <v>11</v>
      </c>
      <c r="B2826">
        <v>2209.1999999999998</v>
      </c>
      <c r="C2826">
        <v>0.87903677000000002</v>
      </c>
    </row>
    <row r="2827" spans="1:3">
      <c r="A2827" t="s">
        <v>11</v>
      </c>
      <c r="B2827">
        <v>2217.6</v>
      </c>
      <c r="C2827">
        <v>0.88521827500000005</v>
      </c>
    </row>
    <row r="2828" spans="1:3">
      <c r="A2828" t="s">
        <v>11</v>
      </c>
      <c r="B2828">
        <v>2226</v>
      </c>
      <c r="C2828">
        <v>0.87874845999999995</v>
      </c>
    </row>
    <row r="2829" spans="1:3">
      <c r="A2829" t="s">
        <v>11</v>
      </c>
      <c r="B2829">
        <v>2234.4</v>
      </c>
      <c r="C2829">
        <v>0.89994611300000005</v>
      </c>
    </row>
    <row r="2830" spans="1:3">
      <c r="A2830" t="s">
        <v>11</v>
      </c>
      <c r="B2830">
        <v>2242.8000000000002</v>
      </c>
      <c r="C2830">
        <v>0.86790937499999998</v>
      </c>
    </row>
    <row r="2831" spans="1:3">
      <c r="A2831" t="s">
        <v>11</v>
      </c>
      <c r="B2831">
        <v>2251.1999999999998</v>
      </c>
      <c r="C2831">
        <v>0.87162308300000002</v>
      </c>
    </row>
    <row r="2832" spans="1:3">
      <c r="A2832" t="s">
        <v>11</v>
      </c>
      <c r="B2832">
        <v>2259.6</v>
      </c>
      <c r="C2832">
        <v>0.86241775399999998</v>
      </c>
    </row>
    <row r="2833" spans="1:3">
      <c r="A2833" t="s">
        <v>11</v>
      </c>
      <c r="B2833">
        <v>2268</v>
      </c>
      <c r="C2833">
        <v>0.88091078499999997</v>
      </c>
    </row>
    <row r="2834" spans="1:3">
      <c r="A2834" t="s">
        <v>11</v>
      </c>
      <c r="B2834">
        <v>2276.4</v>
      </c>
      <c r="C2834">
        <v>0.88023462900000005</v>
      </c>
    </row>
    <row r="2835" spans="1:3">
      <c r="A2835" t="s">
        <v>11</v>
      </c>
      <c r="B2835">
        <v>2284.8000000000002</v>
      </c>
      <c r="C2835">
        <v>0.86728470300000005</v>
      </c>
    </row>
    <row r="2836" spans="1:3">
      <c r="A2836" t="s">
        <v>11</v>
      </c>
      <c r="B2836">
        <v>2293.1999999999998</v>
      </c>
      <c r="C2836">
        <v>0.85247105700000003</v>
      </c>
    </row>
    <row r="2837" spans="1:3">
      <c r="A2837" t="s">
        <v>11</v>
      </c>
      <c r="B2837">
        <v>2301.6</v>
      </c>
      <c r="C2837">
        <v>0.86695520599999998</v>
      </c>
    </row>
    <row r="2838" spans="1:3">
      <c r="A2838" t="s">
        <v>11</v>
      </c>
      <c r="B2838">
        <v>2310</v>
      </c>
      <c r="C2838">
        <v>0.87488030000000006</v>
      </c>
    </row>
    <row r="2839" spans="1:3">
      <c r="A2839" t="s">
        <v>11</v>
      </c>
      <c r="B2839">
        <v>2318.4</v>
      </c>
      <c r="C2839">
        <v>0.873809434</v>
      </c>
    </row>
    <row r="2840" spans="1:3">
      <c r="A2840" t="s">
        <v>11</v>
      </c>
      <c r="B2840">
        <v>2326.8000000000002</v>
      </c>
      <c r="C2840">
        <v>0.86552052000000002</v>
      </c>
    </row>
    <row r="2841" spans="1:3">
      <c r="A2841" t="s">
        <v>11</v>
      </c>
      <c r="B2841">
        <v>2335.1999999999998</v>
      </c>
      <c r="C2841">
        <v>0.86641977299999995</v>
      </c>
    </row>
    <row r="2842" spans="1:3">
      <c r="A2842" t="s">
        <v>11</v>
      </c>
      <c r="B2842">
        <v>2343.6</v>
      </c>
      <c r="C2842">
        <v>0.883986092</v>
      </c>
    </row>
    <row r="2843" spans="1:3">
      <c r="A2843" t="s">
        <v>11</v>
      </c>
      <c r="B2843">
        <v>2352</v>
      </c>
      <c r="C2843">
        <v>0.84330005200000002</v>
      </c>
    </row>
    <row r="2844" spans="1:3">
      <c r="A2844" t="s">
        <v>11</v>
      </c>
      <c r="B2844">
        <v>2360.4</v>
      </c>
      <c r="C2844">
        <v>0.86059865499999999</v>
      </c>
    </row>
    <row r="2845" spans="1:3">
      <c r="A2845" t="s">
        <v>11</v>
      </c>
      <c r="B2845">
        <v>2368.8000000000002</v>
      </c>
      <c r="C2845">
        <v>0.85646964299999995</v>
      </c>
    </row>
    <row r="2846" spans="1:3">
      <c r="A2846" t="s">
        <v>11</v>
      </c>
      <c r="B2846">
        <v>2377.1999999999998</v>
      </c>
      <c r="C2846">
        <v>0.88598023699999995</v>
      </c>
    </row>
    <row r="2847" spans="1:3">
      <c r="A2847" t="s">
        <v>11</v>
      </c>
      <c r="B2847">
        <v>2385.6</v>
      </c>
      <c r="C2847">
        <v>0.86422312499999998</v>
      </c>
    </row>
    <row r="2848" spans="1:3">
      <c r="A2848" t="s">
        <v>11</v>
      </c>
      <c r="B2848">
        <v>2394</v>
      </c>
      <c r="C2848">
        <v>0.86232851600000004</v>
      </c>
    </row>
    <row r="2849" spans="1:3">
      <c r="A2849" t="s">
        <v>11</v>
      </c>
      <c r="B2849">
        <v>2402.4</v>
      </c>
      <c r="C2849">
        <v>0.89427601599999995</v>
      </c>
    </row>
    <row r="2850" spans="1:3">
      <c r="A2850" t="s">
        <v>11</v>
      </c>
      <c r="B2850">
        <v>2410.8000000000002</v>
      </c>
      <c r="C2850">
        <v>0.87874502799999998</v>
      </c>
    </row>
    <row r="2851" spans="1:3">
      <c r="A2851" t="s">
        <v>11</v>
      </c>
      <c r="B2851">
        <v>2419.1999999999998</v>
      </c>
      <c r="C2851">
        <v>0.869697583</v>
      </c>
    </row>
    <row r="2852" spans="1:3">
      <c r="A2852" t="s">
        <v>11</v>
      </c>
      <c r="B2852">
        <v>2427.6</v>
      </c>
      <c r="C2852">
        <v>0.87523382299999997</v>
      </c>
    </row>
    <row r="2853" spans="1:3">
      <c r="A2853" t="s">
        <v>11</v>
      </c>
      <c r="B2853">
        <v>2436</v>
      </c>
      <c r="C2853">
        <v>0.878216459</v>
      </c>
    </row>
    <row r="2854" spans="1:3">
      <c r="A2854" t="s">
        <v>11</v>
      </c>
      <c r="B2854">
        <v>2444.4</v>
      </c>
      <c r="C2854">
        <v>0.86656736000000001</v>
      </c>
    </row>
    <row r="2855" spans="1:3">
      <c r="A2855" t="s">
        <v>11</v>
      </c>
      <c r="B2855">
        <v>2452.8000000000002</v>
      </c>
      <c r="C2855">
        <v>0.86106887499999996</v>
      </c>
    </row>
    <row r="2856" spans="1:3">
      <c r="A2856" t="s">
        <v>11</v>
      </c>
      <c r="B2856">
        <v>2461.1999999999998</v>
      </c>
      <c r="C2856">
        <v>0.86984517100000003</v>
      </c>
    </row>
    <row r="2857" spans="1:3">
      <c r="A2857" t="s">
        <v>11</v>
      </c>
      <c r="B2857">
        <v>2469.6</v>
      </c>
      <c r="C2857">
        <v>0.83075856400000003</v>
      </c>
    </row>
    <row r="2858" spans="1:3">
      <c r="A2858" t="s">
        <v>11</v>
      </c>
      <c r="B2858">
        <v>2478</v>
      </c>
      <c r="C2858">
        <v>0.85920172399999994</v>
      </c>
    </row>
    <row r="2859" spans="1:3">
      <c r="A2859" t="s">
        <v>11</v>
      </c>
      <c r="B2859">
        <v>2486.4</v>
      </c>
      <c r="C2859">
        <v>0.85433477599999996</v>
      </c>
    </row>
    <row r="2860" spans="1:3">
      <c r="A2860" t="s">
        <v>11</v>
      </c>
      <c r="B2860">
        <v>2494.8000000000002</v>
      </c>
      <c r="C2860">
        <v>0.84473130500000004</v>
      </c>
    </row>
    <row r="2861" spans="1:3">
      <c r="A2861" t="s">
        <v>11</v>
      </c>
      <c r="B2861">
        <v>2503.1999999999998</v>
      </c>
      <c r="C2861">
        <v>0.850940268</v>
      </c>
    </row>
    <row r="2862" spans="1:3">
      <c r="A2862" t="s">
        <v>11</v>
      </c>
      <c r="B2862">
        <v>2511.6</v>
      </c>
      <c r="C2862">
        <v>0.88830387899999996</v>
      </c>
    </row>
    <row r="2863" spans="1:3">
      <c r="A2863" t="s">
        <v>11</v>
      </c>
      <c r="B2863">
        <v>2520</v>
      </c>
      <c r="C2863">
        <v>0.87672685699999997</v>
      </c>
    </row>
    <row r="2864" spans="1:3">
      <c r="A2864" t="s">
        <v>11</v>
      </c>
      <c r="B2864">
        <v>2528.4</v>
      </c>
      <c r="C2864">
        <v>0.84188939200000001</v>
      </c>
    </row>
    <row r="2865" spans="1:3">
      <c r="A2865" t="s">
        <v>11</v>
      </c>
      <c r="B2865">
        <v>2536.8000000000002</v>
      </c>
      <c r="C2865">
        <v>0.86814963300000003</v>
      </c>
    </row>
    <row r="2866" spans="1:3">
      <c r="A2866" t="s">
        <v>11</v>
      </c>
      <c r="B2866">
        <v>2545.1999999999998</v>
      </c>
      <c r="C2866">
        <v>0.83311652899999999</v>
      </c>
    </row>
    <row r="2867" spans="1:3">
      <c r="A2867" t="s">
        <v>11</v>
      </c>
      <c r="B2867">
        <v>2553.6</v>
      </c>
      <c r="C2867">
        <v>0.86807412299999998</v>
      </c>
    </row>
    <row r="2868" spans="1:3">
      <c r="A2868" t="s">
        <v>11</v>
      </c>
      <c r="B2868">
        <v>2562</v>
      </c>
      <c r="C2868">
        <v>0.88333052999999995</v>
      </c>
    </row>
    <row r="2869" spans="1:3">
      <c r="A2869" t="s">
        <v>11</v>
      </c>
      <c r="B2869">
        <v>2570.4</v>
      </c>
      <c r="C2869">
        <v>0.82859280700000004</v>
      </c>
    </row>
    <row r="2870" spans="1:3">
      <c r="A2870" t="s">
        <v>11</v>
      </c>
      <c r="B2870">
        <v>2578.8000000000002</v>
      </c>
      <c r="C2870">
        <v>0.81899276799999998</v>
      </c>
    </row>
    <row r="2871" spans="1:3">
      <c r="A2871" t="s">
        <v>11</v>
      </c>
      <c r="B2871">
        <v>2587.1999999999998</v>
      </c>
      <c r="C2871">
        <v>0.849821351</v>
      </c>
    </row>
    <row r="2872" spans="1:3">
      <c r="A2872" t="s">
        <v>11</v>
      </c>
      <c r="B2872">
        <v>2595.6</v>
      </c>
      <c r="C2872">
        <v>0.82294330199999999</v>
      </c>
    </row>
    <row r="2873" spans="1:3">
      <c r="A2873" t="s">
        <v>11</v>
      </c>
      <c r="B2873">
        <v>2604</v>
      </c>
      <c r="C2873">
        <v>0.83885870399999996</v>
      </c>
    </row>
    <row r="2874" spans="1:3">
      <c r="A2874" t="s">
        <v>11</v>
      </c>
      <c r="B2874">
        <v>2612.4</v>
      </c>
      <c r="C2874">
        <v>0.83337394799999998</v>
      </c>
    </row>
    <row r="2875" spans="1:3">
      <c r="A2875" t="s">
        <v>11</v>
      </c>
      <c r="B2875">
        <v>2620.8000000000002</v>
      </c>
      <c r="C2875">
        <v>0.83235799899999996</v>
      </c>
    </row>
    <row r="2876" spans="1:3">
      <c r="A2876" t="s">
        <v>11</v>
      </c>
      <c r="B2876">
        <v>2629.2</v>
      </c>
      <c r="C2876">
        <v>0.830415338</v>
      </c>
    </row>
    <row r="2877" spans="1:3">
      <c r="A2877" t="s">
        <v>11</v>
      </c>
      <c r="B2877">
        <v>2637.6</v>
      </c>
      <c r="C2877">
        <v>0.79875271599999997</v>
      </c>
    </row>
    <row r="2878" spans="1:3">
      <c r="A2878" t="s">
        <v>11</v>
      </c>
      <c r="B2878">
        <v>2646</v>
      </c>
      <c r="C2878">
        <v>0.85216558600000003</v>
      </c>
    </row>
    <row r="2879" spans="1:3">
      <c r="A2879" t="s">
        <v>11</v>
      </c>
      <c r="B2879">
        <v>2654.4</v>
      </c>
      <c r="C2879">
        <v>0.85272504500000001</v>
      </c>
    </row>
    <row r="2880" spans="1:3">
      <c r="A2880" t="s">
        <v>11</v>
      </c>
      <c r="B2880">
        <v>2662.8</v>
      </c>
      <c r="C2880">
        <v>0.87589625000000004</v>
      </c>
    </row>
    <row r="2881" spans="1:3">
      <c r="A2881" t="s">
        <v>11</v>
      </c>
      <c r="B2881">
        <v>2671.2</v>
      </c>
      <c r="C2881">
        <v>0.86690715399999996</v>
      </c>
    </row>
    <row r="2882" spans="1:3">
      <c r="A2882" t="s">
        <v>11</v>
      </c>
      <c r="B2882">
        <v>2679.6</v>
      </c>
      <c r="C2882">
        <v>0.85622251999999999</v>
      </c>
    </row>
    <row r="2883" spans="1:3">
      <c r="A2883" t="s">
        <v>11</v>
      </c>
      <c r="B2883">
        <v>2688</v>
      </c>
      <c r="C2883">
        <v>0.86549306199999998</v>
      </c>
    </row>
    <row r="2884" spans="1:3">
      <c r="A2884" t="s">
        <v>11</v>
      </c>
      <c r="B2884">
        <v>2696.4</v>
      </c>
      <c r="C2884">
        <v>0.85260491599999999</v>
      </c>
    </row>
    <row r="2885" spans="1:3">
      <c r="A2885" t="s">
        <v>11</v>
      </c>
      <c r="B2885">
        <v>2704.8</v>
      </c>
      <c r="C2885">
        <v>0.88803273000000005</v>
      </c>
    </row>
    <row r="2886" spans="1:3">
      <c r="A2886" t="s">
        <v>11</v>
      </c>
      <c r="B2886">
        <v>2713.2</v>
      </c>
      <c r="C2886">
        <v>0.868537479</v>
      </c>
    </row>
    <row r="2887" spans="1:3">
      <c r="A2887" t="s">
        <v>11</v>
      </c>
      <c r="B2887">
        <v>2721.6</v>
      </c>
      <c r="C2887">
        <v>0.88255827099999995</v>
      </c>
    </row>
    <row r="2888" spans="1:3">
      <c r="A2888" t="s">
        <v>11</v>
      </c>
      <c r="B2888">
        <v>2730</v>
      </c>
      <c r="C2888">
        <v>0.87543289400000002</v>
      </c>
    </row>
    <row r="2889" spans="1:3">
      <c r="A2889" t="s">
        <v>11</v>
      </c>
      <c r="B2889">
        <v>2738.4</v>
      </c>
      <c r="C2889">
        <v>0.87007856400000005</v>
      </c>
    </row>
    <row r="2890" spans="1:3">
      <c r="A2890" t="s">
        <v>11</v>
      </c>
      <c r="B2890">
        <v>2746.8</v>
      </c>
      <c r="C2890">
        <v>0.84984194400000002</v>
      </c>
    </row>
    <row r="2891" spans="1:3">
      <c r="A2891" t="s">
        <v>11</v>
      </c>
      <c r="B2891">
        <v>2755.2</v>
      </c>
      <c r="C2891">
        <v>0.85871777500000002</v>
      </c>
    </row>
    <row r="2892" spans="1:3">
      <c r="A2892" t="s">
        <v>11</v>
      </c>
      <c r="B2892">
        <v>2763.6</v>
      </c>
      <c r="C2892">
        <v>0.86466931899999999</v>
      </c>
    </row>
    <row r="2893" spans="1:3">
      <c r="A2893" t="s">
        <v>11</v>
      </c>
      <c r="B2893">
        <v>2772</v>
      </c>
      <c r="C2893">
        <v>0.86269576800000003</v>
      </c>
    </row>
    <row r="2894" spans="1:3">
      <c r="A2894" t="s">
        <v>11</v>
      </c>
      <c r="B2894">
        <v>2780.4</v>
      </c>
      <c r="C2894">
        <v>0.85757139999999998</v>
      </c>
    </row>
    <row r="2895" spans="1:3">
      <c r="A2895" t="s">
        <v>11</v>
      </c>
      <c r="B2895">
        <v>2788.8</v>
      </c>
      <c r="C2895">
        <v>0.87191482499999995</v>
      </c>
    </row>
    <row r="2896" spans="1:3">
      <c r="A2896" t="s">
        <v>11</v>
      </c>
      <c r="B2896">
        <v>2797.2</v>
      </c>
      <c r="C2896">
        <v>0.860972772</v>
      </c>
    </row>
    <row r="2897" spans="1:3">
      <c r="A2897" t="s">
        <v>11</v>
      </c>
      <c r="B2897">
        <v>2805.6</v>
      </c>
      <c r="C2897">
        <v>0.89163660600000005</v>
      </c>
    </row>
    <row r="2898" spans="1:3">
      <c r="A2898" t="s">
        <v>11</v>
      </c>
      <c r="B2898">
        <v>2814</v>
      </c>
      <c r="C2898">
        <v>0.88238665800000005</v>
      </c>
    </row>
    <row r="2899" spans="1:3">
      <c r="A2899" t="s">
        <v>11</v>
      </c>
      <c r="B2899">
        <v>2822.4</v>
      </c>
      <c r="C2899">
        <v>0.86328268500000005</v>
      </c>
    </row>
    <row r="2900" spans="1:3">
      <c r="A2900" t="s">
        <v>11</v>
      </c>
      <c r="B2900">
        <v>2830.8</v>
      </c>
      <c r="C2900">
        <v>0.87865578899999996</v>
      </c>
    </row>
    <row r="2901" spans="1:3">
      <c r="A2901" t="s">
        <v>11</v>
      </c>
      <c r="B2901">
        <v>2839.2</v>
      </c>
      <c r="C2901">
        <v>0.84984537699999996</v>
      </c>
    </row>
    <row r="2902" spans="1:3">
      <c r="A2902" t="s">
        <v>11</v>
      </c>
      <c r="B2902">
        <v>2847.6</v>
      </c>
      <c r="C2902">
        <v>0.85185325000000001</v>
      </c>
    </row>
    <row r="2903" spans="1:3">
      <c r="A2903" t="s">
        <v>11</v>
      </c>
      <c r="B2903">
        <v>2856</v>
      </c>
      <c r="C2903">
        <v>0.86901799499999999</v>
      </c>
    </row>
    <row r="2904" spans="1:3">
      <c r="A2904" t="s">
        <v>11</v>
      </c>
      <c r="B2904">
        <v>2864.4</v>
      </c>
      <c r="C2904">
        <v>0.849598254</v>
      </c>
    </row>
    <row r="2905" spans="1:3">
      <c r="A2905" t="s">
        <v>11</v>
      </c>
      <c r="B2905">
        <v>2872.8</v>
      </c>
      <c r="C2905">
        <v>0.81579389899999999</v>
      </c>
    </row>
    <row r="2906" spans="1:3">
      <c r="A2906" t="s">
        <v>11</v>
      </c>
      <c r="B2906">
        <v>2881.2</v>
      </c>
      <c r="C2906">
        <v>0.86771716799999998</v>
      </c>
    </row>
    <row r="2907" spans="1:3">
      <c r="A2907" t="s">
        <v>11</v>
      </c>
      <c r="B2907">
        <v>2889.6</v>
      </c>
      <c r="C2907">
        <v>0.85197681199999997</v>
      </c>
    </row>
    <row r="2908" spans="1:3">
      <c r="A2908" t="s">
        <v>11</v>
      </c>
      <c r="B2908">
        <v>2898</v>
      </c>
      <c r="C2908">
        <v>0.83131115899999997</v>
      </c>
    </row>
    <row r="2909" spans="1:3">
      <c r="A2909" t="s">
        <v>11</v>
      </c>
      <c r="B2909">
        <v>2906.4</v>
      </c>
      <c r="C2909">
        <v>0.86446338300000003</v>
      </c>
    </row>
    <row r="2910" spans="1:3">
      <c r="A2910" t="s">
        <v>11</v>
      </c>
      <c r="B2910">
        <v>2914.8</v>
      </c>
      <c r="C2910">
        <v>0.875302468</v>
      </c>
    </row>
    <row r="2911" spans="1:3">
      <c r="A2911" t="s">
        <v>11</v>
      </c>
      <c r="B2911">
        <v>2923.2</v>
      </c>
      <c r="C2911">
        <v>0.84257241199999999</v>
      </c>
    </row>
    <row r="2912" spans="1:3">
      <c r="A2912" t="s">
        <v>11</v>
      </c>
      <c r="B2912">
        <v>2931.6</v>
      </c>
      <c r="C2912">
        <v>0.84259987000000003</v>
      </c>
    </row>
    <row r="2913" spans="1:3">
      <c r="A2913" t="s">
        <v>11</v>
      </c>
      <c r="B2913">
        <v>2940</v>
      </c>
      <c r="C2913">
        <v>0.85414600200000002</v>
      </c>
    </row>
    <row r="2914" spans="1:3">
      <c r="A2914" t="s">
        <v>11</v>
      </c>
      <c r="B2914">
        <v>2948.4</v>
      </c>
      <c r="C2914">
        <v>0.87219627099999997</v>
      </c>
    </row>
    <row r="2915" spans="1:3">
      <c r="A2915" t="s">
        <v>11</v>
      </c>
      <c r="B2915">
        <v>2956.8</v>
      </c>
      <c r="C2915">
        <v>0.83774321900000004</v>
      </c>
    </row>
    <row r="2916" spans="1:3">
      <c r="A2916" t="s">
        <v>11</v>
      </c>
      <c r="B2916">
        <v>2965.2</v>
      </c>
      <c r="C2916">
        <v>0.83340483899999995</v>
      </c>
    </row>
    <row r="2917" spans="1:3">
      <c r="A2917" t="s">
        <v>11</v>
      </c>
      <c r="B2917">
        <v>2973.6</v>
      </c>
      <c r="C2917">
        <v>0.83106403600000001</v>
      </c>
    </row>
    <row r="2918" spans="1:3">
      <c r="A2918" t="s">
        <v>11</v>
      </c>
      <c r="B2918">
        <v>2982</v>
      </c>
      <c r="C2918">
        <v>0.86831781399999997</v>
      </c>
    </row>
    <row r="2919" spans="1:3">
      <c r="A2919" t="s">
        <v>11</v>
      </c>
      <c r="B2919">
        <v>2990.4</v>
      </c>
      <c r="C2919">
        <v>0.84110683600000002</v>
      </c>
    </row>
    <row r="2920" spans="1:3">
      <c r="A2920" t="s">
        <v>11</v>
      </c>
      <c r="B2920">
        <v>2998.8</v>
      </c>
      <c r="C2920">
        <v>0.84654353999999998</v>
      </c>
    </row>
    <row r="2921" spans="1:3">
      <c r="A2921" t="s">
        <v>11</v>
      </c>
      <c r="B2921">
        <v>3007.2</v>
      </c>
      <c r="C2921">
        <v>0.86551022300000002</v>
      </c>
    </row>
    <row r="2922" spans="1:3">
      <c r="A2922" t="s">
        <v>11</v>
      </c>
      <c r="B2922">
        <v>3015.6</v>
      </c>
      <c r="C2922">
        <v>0.84277834799999995</v>
      </c>
    </row>
    <row r="2923" spans="1:3">
      <c r="A2923" t="s">
        <v>11</v>
      </c>
      <c r="B2923">
        <v>3024</v>
      </c>
      <c r="C2923">
        <v>0.85722130900000004</v>
      </c>
    </row>
    <row r="2924" spans="1:3">
      <c r="A2924" t="s">
        <v>11</v>
      </c>
      <c r="B2924">
        <v>3032.4</v>
      </c>
      <c r="C2924">
        <v>0.829186588</v>
      </c>
    </row>
    <row r="2925" spans="1:3">
      <c r="A2925" t="s">
        <v>11</v>
      </c>
      <c r="B2925">
        <v>3040.8</v>
      </c>
      <c r="C2925">
        <v>0.85494571900000005</v>
      </c>
    </row>
    <row r="2926" spans="1:3">
      <c r="A2926" t="s">
        <v>11</v>
      </c>
      <c r="B2926">
        <v>3049.2</v>
      </c>
      <c r="C2926">
        <v>0.83683023700000003</v>
      </c>
    </row>
    <row r="2927" spans="1:3">
      <c r="A2927" t="s">
        <v>11</v>
      </c>
      <c r="B2927">
        <v>3057.6</v>
      </c>
      <c r="C2927">
        <v>0.83353526499999997</v>
      </c>
    </row>
    <row r="2928" spans="1:3">
      <c r="A2928" t="s">
        <v>11</v>
      </c>
      <c r="B2928">
        <v>3066</v>
      </c>
      <c r="C2928">
        <v>0.81892412299999995</v>
      </c>
    </row>
    <row r="2929" spans="1:3">
      <c r="A2929" t="s">
        <v>11</v>
      </c>
      <c r="B2929">
        <v>3074.4</v>
      </c>
      <c r="C2929">
        <v>0.84619688100000001</v>
      </c>
    </row>
    <row r="2930" spans="1:3">
      <c r="A2930" t="s">
        <v>11</v>
      </c>
      <c r="B2930">
        <v>3082.8</v>
      </c>
      <c r="C2930">
        <v>0.815436944</v>
      </c>
    </row>
    <row r="2931" spans="1:3">
      <c r="A2931" t="s">
        <v>11</v>
      </c>
      <c r="B2931">
        <v>3091.2</v>
      </c>
      <c r="C2931">
        <v>0.82076038299999998</v>
      </c>
    </row>
    <row r="2932" spans="1:3">
      <c r="A2932" t="s">
        <v>11</v>
      </c>
      <c r="B2932">
        <v>3099.6</v>
      </c>
      <c r="C2932">
        <v>0.81153102899999996</v>
      </c>
    </row>
    <row r="2933" spans="1:3">
      <c r="A2933" t="s">
        <v>11</v>
      </c>
      <c r="B2933">
        <v>3108</v>
      </c>
      <c r="C2933">
        <v>0.81700205599999998</v>
      </c>
    </row>
    <row r="2934" spans="1:3">
      <c r="A2934" t="s">
        <v>11</v>
      </c>
      <c r="B2934">
        <v>3116.4</v>
      </c>
      <c r="C2934">
        <v>0.82766952800000004</v>
      </c>
    </row>
    <row r="2935" spans="1:3">
      <c r="A2935" t="s">
        <v>11</v>
      </c>
      <c r="B2935">
        <v>3124.8</v>
      </c>
      <c r="C2935">
        <v>0.78200670699999997</v>
      </c>
    </row>
    <row r="2936" spans="1:3">
      <c r="A2936" t="s">
        <v>11</v>
      </c>
      <c r="B2936">
        <v>3133.2</v>
      </c>
      <c r="C2936">
        <v>0.79955929699999995</v>
      </c>
    </row>
    <row r="2937" spans="1:3">
      <c r="A2937" t="s">
        <v>11</v>
      </c>
      <c r="B2937">
        <v>3141.6</v>
      </c>
      <c r="C2937">
        <v>0.80571334400000005</v>
      </c>
    </row>
    <row r="2938" spans="1:3">
      <c r="A2938" t="s">
        <v>11</v>
      </c>
      <c r="B2938">
        <v>3150</v>
      </c>
      <c r="C2938">
        <v>0.81288677300000001</v>
      </c>
    </row>
    <row r="2939" spans="1:3">
      <c r="A2939" t="s">
        <v>11</v>
      </c>
      <c r="B2939">
        <v>3158.4</v>
      </c>
      <c r="C2939">
        <v>0.81325745699999996</v>
      </c>
    </row>
    <row r="2940" spans="1:3">
      <c r="A2940" t="s">
        <v>11</v>
      </c>
      <c r="B2940">
        <v>3166.8</v>
      </c>
      <c r="C2940">
        <v>0.814400401</v>
      </c>
    </row>
    <row r="2941" spans="1:3">
      <c r="A2941" t="s">
        <v>11</v>
      </c>
      <c r="B2941">
        <v>3175.2</v>
      </c>
      <c r="C2941">
        <v>0.83877632999999996</v>
      </c>
    </row>
    <row r="2942" spans="1:3">
      <c r="A2942" t="s">
        <v>11</v>
      </c>
      <c r="B2942">
        <v>3183.6</v>
      </c>
      <c r="C2942">
        <v>0.81087203500000005</v>
      </c>
    </row>
    <row r="2943" spans="1:3">
      <c r="A2943" t="s">
        <v>11</v>
      </c>
      <c r="B2943">
        <v>3192</v>
      </c>
      <c r="C2943">
        <v>0.794637433</v>
      </c>
    </row>
    <row r="2944" spans="1:3">
      <c r="A2944" t="s">
        <v>11</v>
      </c>
      <c r="B2944">
        <v>3200.4</v>
      </c>
      <c r="C2944">
        <v>0.83387505900000003</v>
      </c>
    </row>
    <row r="2945" spans="1:3">
      <c r="A2945" t="s">
        <v>11</v>
      </c>
      <c r="B2945">
        <v>3208.8</v>
      </c>
      <c r="C2945">
        <v>0.80659543600000005</v>
      </c>
    </row>
    <row r="2946" spans="1:3">
      <c r="A2946" t="s">
        <v>11</v>
      </c>
      <c r="B2946">
        <v>3217.2</v>
      </c>
      <c r="C2946">
        <v>0.81327805099999995</v>
      </c>
    </row>
    <row r="2947" spans="1:3">
      <c r="A2947" t="s">
        <v>11</v>
      </c>
      <c r="B2947">
        <v>3225.6</v>
      </c>
      <c r="C2947">
        <v>0.81141433200000002</v>
      </c>
    </row>
    <row r="2948" spans="1:3">
      <c r="A2948" t="s">
        <v>11</v>
      </c>
      <c r="B2948">
        <v>3234</v>
      </c>
      <c r="C2948">
        <v>0.84099700399999999</v>
      </c>
    </row>
    <row r="2949" spans="1:3">
      <c r="A2949" t="s">
        <v>11</v>
      </c>
      <c r="B2949">
        <v>3242.4</v>
      </c>
      <c r="C2949">
        <v>0.80122394500000005</v>
      </c>
    </row>
    <row r="2950" spans="1:3">
      <c r="A2950" t="s">
        <v>11</v>
      </c>
      <c r="B2950">
        <v>3250.8</v>
      </c>
      <c r="C2950">
        <v>0.79668649400000002</v>
      </c>
    </row>
    <row r="2951" spans="1:3">
      <c r="A2951" t="s">
        <v>11</v>
      </c>
      <c r="B2951">
        <v>3259.2</v>
      </c>
      <c r="C2951">
        <v>0.81952476900000004</v>
      </c>
    </row>
    <row r="2952" spans="1:3">
      <c r="A2952" t="s">
        <v>11</v>
      </c>
      <c r="B2952">
        <v>3267.6</v>
      </c>
      <c r="C2952">
        <v>0.81466125300000003</v>
      </c>
    </row>
    <row r="2953" spans="1:3">
      <c r="A2953" t="s">
        <v>11</v>
      </c>
      <c r="B2953">
        <v>3276</v>
      </c>
      <c r="C2953">
        <v>0.81701578500000005</v>
      </c>
    </row>
    <row r="2954" spans="1:3">
      <c r="A2954" t="s">
        <v>11</v>
      </c>
      <c r="B2954">
        <v>3284.4</v>
      </c>
      <c r="C2954">
        <v>0.82114136500000001</v>
      </c>
    </row>
    <row r="2955" spans="1:3">
      <c r="A2955" t="s">
        <v>11</v>
      </c>
      <c r="B2955">
        <v>3292.8</v>
      </c>
      <c r="C2955">
        <v>0.78782439199999998</v>
      </c>
    </row>
    <row r="2956" spans="1:3">
      <c r="A2956" t="s">
        <v>11</v>
      </c>
      <c r="B2956">
        <v>3301.2</v>
      </c>
      <c r="C2956">
        <v>0.81459947200000005</v>
      </c>
    </row>
    <row r="2957" spans="1:3">
      <c r="A2957" t="s">
        <v>11</v>
      </c>
      <c r="B2957">
        <v>3309.6</v>
      </c>
      <c r="C2957">
        <v>0.79940484599999995</v>
      </c>
    </row>
    <row r="2958" spans="1:3">
      <c r="A2958" t="s">
        <v>11</v>
      </c>
      <c r="B2958">
        <v>3318</v>
      </c>
      <c r="C2958">
        <v>0.82601517700000004</v>
      </c>
    </row>
    <row r="2959" spans="1:3">
      <c r="A2959" t="s">
        <v>11</v>
      </c>
      <c r="B2959">
        <v>3326.4</v>
      </c>
      <c r="C2959">
        <v>0.80949569799999999</v>
      </c>
    </row>
    <row r="2960" spans="1:3">
      <c r="A2960" t="s">
        <v>11</v>
      </c>
      <c r="B2960">
        <v>3334.8</v>
      </c>
      <c r="C2960">
        <v>0.81512460799999997</v>
      </c>
    </row>
    <row r="2961" spans="1:3">
      <c r="A2961" t="s">
        <v>11</v>
      </c>
      <c r="B2961">
        <v>3343.2</v>
      </c>
      <c r="C2961">
        <v>0.82010482100000004</v>
      </c>
    </row>
    <row r="2962" spans="1:3">
      <c r="A2962" t="s">
        <v>11</v>
      </c>
      <c r="B2962">
        <v>3351.6</v>
      </c>
      <c r="C2962">
        <v>0.81863238100000002</v>
      </c>
    </row>
    <row r="2963" spans="1:3">
      <c r="A2963" t="s">
        <v>11</v>
      </c>
      <c r="B2963">
        <v>0</v>
      </c>
      <c r="C2963">
        <v>0.92350750800000003</v>
      </c>
    </row>
    <row r="2964" spans="1:3">
      <c r="A2964" t="s">
        <v>11</v>
      </c>
      <c r="B2964">
        <v>8.4</v>
      </c>
      <c r="C2964">
        <v>0.97523233300000001</v>
      </c>
    </row>
    <row r="2965" spans="1:3">
      <c r="A2965" t="s">
        <v>11</v>
      </c>
      <c r="B2965">
        <v>16.8</v>
      </c>
      <c r="C2965">
        <v>0.990981</v>
      </c>
    </row>
    <row r="2966" spans="1:3">
      <c r="A2966" t="s">
        <v>11</v>
      </c>
      <c r="B2966">
        <v>25.2</v>
      </c>
      <c r="C2966">
        <v>0.995454226</v>
      </c>
    </row>
    <row r="2967" spans="1:3">
      <c r="A2967" t="s">
        <v>11</v>
      </c>
      <c r="B2967">
        <v>33.6</v>
      </c>
      <c r="C2967">
        <v>0.99309724499999996</v>
      </c>
    </row>
    <row r="2968" spans="1:3">
      <c r="A2968" t="s">
        <v>11</v>
      </c>
      <c r="B2968">
        <v>42</v>
      </c>
      <c r="C2968">
        <v>1.0163628730000001</v>
      </c>
    </row>
    <row r="2969" spans="1:3">
      <c r="A2969" t="s">
        <v>11</v>
      </c>
      <c r="B2969">
        <v>50.4</v>
      </c>
      <c r="C2969">
        <v>0.97258236200000003</v>
      </c>
    </row>
    <row r="2970" spans="1:3">
      <c r="A2970" t="s">
        <v>11</v>
      </c>
      <c r="B2970">
        <v>58.8</v>
      </c>
      <c r="C2970">
        <v>1.0082263410000001</v>
      </c>
    </row>
    <row r="2971" spans="1:3">
      <c r="A2971" t="s">
        <v>11</v>
      </c>
      <c r="B2971">
        <v>67.2</v>
      </c>
      <c r="C2971">
        <v>1.0142578250000001</v>
      </c>
    </row>
    <row r="2972" spans="1:3">
      <c r="A2972" t="s">
        <v>11</v>
      </c>
      <c r="B2972">
        <v>75.599999999999994</v>
      </c>
      <c r="C2972">
        <v>1.054296651</v>
      </c>
    </row>
    <row r="2973" spans="1:3">
      <c r="A2973" t="s">
        <v>11</v>
      </c>
      <c r="B2973">
        <v>84</v>
      </c>
      <c r="C2973">
        <v>0.98292284799999996</v>
      </c>
    </row>
    <row r="2974" spans="1:3">
      <c r="A2974" t="s">
        <v>11</v>
      </c>
      <c r="B2974">
        <v>92.4</v>
      </c>
      <c r="C2974">
        <v>0.98591992799999995</v>
      </c>
    </row>
    <row r="2975" spans="1:3">
      <c r="A2975" t="s">
        <v>11</v>
      </c>
      <c r="B2975">
        <v>100.8</v>
      </c>
      <c r="C2975">
        <v>1.0209648650000001</v>
      </c>
    </row>
    <row r="2976" spans="1:3">
      <c r="A2976" t="s">
        <v>11</v>
      </c>
      <c r="B2976">
        <v>109.2</v>
      </c>
      <c r="C2976">
        <v>0.97820328700000003</v>
      </c>
    </row>
    <row r="2977" spans="1:3">
      <c r="A2977" t="s">
        <v>11</v>
      </c>
      <c r="B2977">
        <v>117.6</v>
      </c>
      <c r="C2977">
        <v>1.01087258</v>
      </c>
    </row>
    <row r="2978" spans="1:3">
      <c r="A2978" t="s">
        <v>11</v>
      </c>
      <c r="B2978">
        <v>126</v>
      </c>
      <c r="C2978">
        <v>1.045316607</v>
      </c>
    </row>
    <row r="2979" spans="1:3">
      <c r="A2979" t="s">
        <v>11</v>
      </c>
      <c r="B2979">
        <v>134.4</v>
      </c>
      <c r="C2979">
        <v>0.98466958999999998</v>
      </c>
    </row>
    <row r="2980" spans="1:3">
      <c r="A2980" t="s">
        <v>11</v>
      </c>
      <c r="B2980">
        <v>142.80000000000001</v>
      </c>
      <c r="C2980">
        <v>1.0086107740000001</v>
      </c>
    </row>
    <row r="2981" spans="1:3">
      <c r="A2981" t="s">
        <v>11</v>
      </c>
      <c r="B2981">
        <v>151.19999999999999</v>
      </c>
      <c r="C2981">
        <v>1.0252738669999999</v>
      </c>
    </row>
    <row r="2982" spans="1:3">
      <c r="A2982" t="s">
        <v>11</v>
      </c>
      <c r="B2982">
        <v>159.6</v>
      </c>
      <c r="C2982">
        <v>1.0284948890000001</v>
      </c>
    </row>
    <row r="2983" spans="1:3">
      <c r="A2983" t="s">
        <v>11</v>
      </c>
      <c r="B2983">
        <v>168</v>
      </c>
      <c r="C2983">
        <v>1.0109192339999999</v>
      </c>
    </row>
    <row r="2984" spans="1:3">
      <c r="A2984" t="s">
        <v>11</v>
      </c>
      <c r="B2984">
        <v>176.4</v>
      </c>
      <c r="C2984">
        <v>1.0207577189999999</v>
      </c>
    </row>
    <row r="2985" spans="1:3">
      <c r="A2985" t="s">
        <v>11</v>
      </c>
      <c r="B2985">
        <v>184.8</v>
      </c>
      <c r="C2985">
        <v>0.972826831</v>
      </c>
    </row>
    <row r="2986" spans="1:3">
      <c r="A2986" t="s">
        <v>11</v>
      </c>
      <c r="B2986">
        <v>193.2</v>
      </c>
      <c r="C2986">
        <v>0.98024861699999999</v>
      </c>
    </row>
    <row r="2987" spans="1:3">
      <c r="A2987" t="s">
        <v>11</v>
      </c>
      <c r="B2987">
        <v>201.6</v>
      </c>
      <c r="C2987">
        <v>0.973980128</v>
      </c>
    </row>
    <row r="2988" spans="1:3">
      <c r="A2988" t="s">
        <v>11</v>
      </c>
      <c r="B2988">
        <v>210</v>
      </c>
      <c r="C2988">
        <v>0.99927988899999998</v>
      </c>
    </row>
    <row r="2989" spans="1:3">
      <c r="A2989" t="s">
        <v>11</v>
      </c>
      <c r="B2989">
        <v>218.4</v>
      </c>
      <c r="C2989">
        <v>0.93533533700000004</v>
      </c>
    </row>
    <row r="2990" spans="1:3">
      <c r="A2990" t="s">
        <v>11</v>
      </c>
      <c r="B2990">
        <v>226.8</v>
      </c>
      <c r="C2990">
        <v>0.92439394200000002</v>
      </c>
    </row>
    <row r="2991" spans="1:3">
      <c r="A2991" t="s">
        <v>11</v>
      </c>
      <c r="B2991">
        <v>235.2</v>
      </c>
      <c r="C2991">
        <v>0.99920710800000001</v>
      </c>
    </row>
    <row r="2992" spans="1:3">
      <c r="A2992" t="s">
        <v>11</v>
      </c>
      <c r="B2992">
        <v>243.6</v>
      </c>
      <c r="C2992">
        <v>0.96232025499999996</v>
      </c>
    </row>
    <row r="2993" spans="1:3">
      <c r="A2993" t="s">
        <v>11</v>
      </c>
      <c r="B2993">
        <v>252</v>
      </c>
      <c r="C2993">
        <v>0.97660957199999998</v>
      </c>
    </row>
    <row r="2994" spans="1:3">
      <c r="A2994" t="s">
        <v>11</v>
      </c>
      <c r="B2994">
        <v>260.39999999999998</v>
      </c>
      <c r="C2994">
        <v>0.97325045300000002</v>
      </c>
    </row>
    <row r="2995" spans="1:3">
      <c r="A2995" t="s">
        <v>11</v>
      </c>
      <c r="B2995">
        <v>268.8</v>
      </c>
      <c r="C2995">
        <v>1.020789444</v>
      </c>
    </row>
    <row r="2996" spans="1:3">
      <c r="A2996" t="s">
        <v>11</v>
      </c>
      <c r="B2996">
        <v>277.2</v>
      </c>
      <c r="C2996">
        <v>1.071054919</v>
      </c>
    </row>
    <row r="2997" spans="1:3">
      <c r="A2997" t="s">
        <v>11</v>
      </c>
      <c r="B2997">
        <v>285.60000000000002</v>
      </c>
      <c r="C2997">
        <v>0.99244221700000002</v>
      </c>
    </row>
    <row r="2998" spans="1:3">
      <c r="A2998" t="s">
        <v>11</v>
      </c>
      <c r="B2998">
        <v>294</v>
      </c>
      <c r="C2998">
        <v>0.92547072600000002</v>
      </c>
    </row>
    <row r="2999" spans="1:3">
      <c r="A2999" t="s">
        <v>11</v>
      </c>
      <c r="B2999">
        <v>302.39999999999998</v>
      </c>
      <c r="C2999">
        <v>0.97320379899999998</v>
      </c>
    </row>
    <row r="3000" spans="1:3">
      <c r="A3000" t="s">
        <v>11</v>
      </c>
      <c r="B3000">
        <v>310.8</v>
      </c>
      <c r="C3000">
        <v>1.0251824249999999</v>
      </c>
    </row>
    <row r="3001" spans="1:3">
      <c r="A3001" t="s">
        <v>11</v>
      </c>
      <c r="B3001">
        <v>319.2</v>
      </c>
      <c r="C3001">
        <v>0.98409480699999996</v>
      </c>
    </row>
    <row r="3002" spans="1:3">
      <c r="A3002" t="s">
        <v>11</v>
      </c>
      <c r="B3002">
        <v>327.60000000000002</v>
      </c>
      <c r="C3002">
        <v>0.95513920600000002</v>
      </c>
    </row>
    <row r="3003" spans="1:3">
      <c r="A3003" t="s">
        <v>11</v>
      </c>
      <c r="B3003">
        <v>336</v>
      </c>
      <c r="C3003">
        <v>0.97981566399999998</v>
      </c>
    </row>
    <row r="3004" spans="1:3">
      <c r="A3004" t="s">
        <v>11</v>
      </c>
      <c r="B3004">
        <v>344.4</v>
      </c>
      <c r="C3004">
        <v>0.98725797699999995</v>
      </c>
    </row>
    <row r="3005" spans="1:3">
      <c r="A3005" t="s">
        <v>11</v>
      </c>
      <c r="B3005">
        <v>352.8</v>
      </c>
      <c r="C3005">
        <v>1.0022079209999999</v>
      </c>
    </row>
    <row r="3006" spans="1:3">
      <c r="A3006" t="s">
        <v>11</v>
      </c>
      <c r="B3006">
        <v>361.2</v>
      </c>
      <c r="C3006">
        <v>0.98381114800000002</v>
      </c>
    </row>
    <row r="3007" spans="1:3">
      <c r="A3007" t="s">
        <v>11</v>
      </c>
      <c r="B3007">
        <v>369.6</v>
      </c>
      <c r="C3007">
        <v>0.96995851700000002</v>
      </c>
    </row>
    <row r="3008" spans="1:3">
      <c r="A3008" t="s">
        <v>11</v>
      </c>
      <c r="B3008">
        <v>378</v>
      </c>
      <c r="C3008">
        <v>0.96334665200000003</v>
      </c>
    </row>
    <row r="3009" spans="1:3">
      <c r="A3009" t="s">
        <v>11</v>
      </c>
      <c r="B3009">
        <v>386.4</v>
      </c>
      <c r="C3009">
        <v>0.97028509799999996</v>
      </c>
    </row>
    <row r="3010" spans="1:3">
      <c r="A3010" t="s">
        <v>11</v>
      </c>
      <c r="B3010">
        <v>394.8</v>
      </c>
      <c r="C3010">
        <v>0.92908364399999999</v>
      </c>
    </row>
    <row r="3011" spans="1:3">
      <c r="A3011" t="s">
        <v>11</v>
      </c>
      <c r="B3011">
        <v>403.2</v>
      </c>
      <c r="C3011">
        <v>0.96458206199999996</v>
      </c>
    </row>
    <row r="3012" spans="1:3">
      <c r="A3012" t="s">
        <v>11</v>
      </c>
      <c r="B3012">
        <v>411.6</v>
      </c>
      <c r="C3012">
        <v>0.96943598799999997</v>
      </c>
    </row>
    <row r="3013" spans="1:3">
      <c r="A3013" t="s">
        <v>11</v>
      </c>
      <c r="B3013">
        <v>420</v>
      </c>
      <c r="C3013">
        <v>0.98226035499999997</v>
      </c>
    </row>
    <row r="3014" spans="1:3">
      <c r="A3014" t="s">
        <v>11</v>
      </c>
      <c r="B3014">
        <v>428.4</v>
      </c>
      <c r="C3014">
        <v>0.94061475100000003</v>
      </c>
    </row>
    <row r="3015" spans="1:3">
      <c r="A3015" t="s">
        <v>11</v>
      </c>
      <c r="B3015">
        <v>436.8</v>
      </c>
      <c r="C3015">
        <v>0.94960599199999995</v>
      </c>
    </row>
    <row r="3016" spans="1:3">
      <c r="A3016" t="s">
        <v>11</v>
      </c>
      <c r="B3016">
        <v>445.2</v>
      </c>
      <c r="C3016">
        <v>0.94167847199999999</v>
      </c>
    </row>
    <row r="3017" spans="1:3">
      <c r="A3017" t="s">
        <v>11</v>
      </c>
      <c r="B3017">
        <v>453.6</v>
      </c>
      <c r="C3017">
        <v>0.951195974</v>
      </c>
    </row>
    <row r="3018" spans="1:3">
      <c r="A3018" t="s">
        <v>11</v>
      </c>
      <c r="B3018">
        <v>462</v>
      </c>
      <c r="C3018">
        <v>0.94292881100000003</v>
      </c>
    </row>
    <row r="3019" spans="1:3">
      <c r="A3019" t="s">
        <v>11</v>
      </c>
      <c r="B3019">
        <v>470.4</v>
      </c>
      <c r="C3019">
        <v>0.95580916400000004</v>
      </c>
    </row>
    <row r="3020" spans="1:3">
      <c r="A3020" t="s">
        <v>11</v>
      </c>
      <c r="B3020">
        <v>478.8</v>
      </c>
      <c r="C3020">
        <v>0.95334580999999996</v>
      </c>
    </row>
    <row r="3021" spans="1:3">
      <c r="A3021" t="s">
        <v>11</v>
      </c>
      <c r="B3021">
        <v>487.2</v>
      </c>
      <c r="C3021">
        <v>0.98025421499999998</v>
      </c>
    </row>
    <row r="3022" spans="1:3">
      <c r="A3022" t="s">
        <v>11</v>
      </c>
      <c r="B3022">
        <v>495.6</v>
      </c>
      <c r="C3022">
        <v>0.94576726600000005</v>
      </c>
    </row>
    <row r="3023" spans="1:3">
      <c r="A3023" t="s">
        <v>11</v>
      </c>
      <c r="B3023">
        <v>504</v>
      </c>
      <c r="C3023">
        <v>0.95375077100000005</v>
      </c>
    </row>
    <row r="3024" spans="1:3">
      <c r="A3024" t="s">
        <v>11</v>
      </c>
      <c r="B3024">
        <v>512.4</v>
      </c>
      <c r="C3024">
        <v>0.94735164999999999</v>
      </c>
    </row>
    <row r="3025" spans="1:3">
      <c r="A3025" t="s">
        <v>11</v>
      </c>
      <c r="B3025">
        <v>520.79999999999995</v>
      </c>
      <c r="C3025">
        <v>0.92379863100000004</v>
      </c>
    </row>
    <row r="3026" spans="1:3">
      <c r="A3026" t="s">
        <v>11</v>
      </c>
      <c r="B3026">
        <v>529.20000000000005</v>
      </c>
      <c r="C3026">
        <v>0.94629166200000003</v>
      </c>
    </row>
    <row r="3027" spans="1:3">
      <c r="A3027" t="s">
        <v>11</v>
      </c>
      <c r="B3027">
        <v>537.6</v>
      </c>
      <c r="C3027">
        <v>0.95399337399999995</v>
      </c>
    </row>
    <row r="3028" spans="1:3">
      <c r="A3028" t="s">
        <v>11</v>
      </c>
      <c r="B3028">
        <v>546</v>
      </c>
      <c r="C3028">
        <v>0.92814122499999996</v>
      </c>
    </row>
    <row r="3029" spans="1:3">
      <c r="A3029" t="s">
        <v>11</v>
      </c>
      <c r="B3029">
        <v>554.4</v>
      </c>
      <c r="C3029">
        <v>0.97536109900000001</v>
      </c>
    </row>
    <row r="3030" spans="1:3">
      <c r="A3030" t="s">
        <v>11</v>
      </c>
      <c r="B3030">
        <v>562.79999999999995</v>
      </c>
      <c r="C3030">
        <v>0.93000553600000002</v>
      </c>
    </row>
    <row r="3031" spans="1:3">
      <c r="A3031" t="s">
        <v>11</v>
      </c>
      <c r="B3031">
        <v>571.20000000000005</v>
      </c>
      <c r="C3031">
        <v>0.95820906699999997</v>
      </c>
    </row>
    <row r="3032" spans="1:3">
      <c r="A3032" t="s">
        <v>11</v>
      </c>
      <c r="B3032">
        <v>579.6</v>
      </c>
      <c r="C3032">
        <v>0.97284362700000004</v>
      </c>
    </row>
    <row r="3033" spans="1:3">
      <c r="A3033" t="s">
        <v>11</v>
      </c>
      <c r="B3033">
        <v>588</v>
      </c>
      <c r="C3033">
        <v>0.94821195800000002</v>
      </c>
    </row>
    <row r="3034" spans="1:3">
      <c r="A3034" t="s">
        <v>11</v>
      </c>
      <c r="B3034">
        <v>596.4</v>
      </c>
      <c r="C3034">
        <v>0.95773505800000003</v>
      </c>
    </row>
    <row r="3035" spans="1:3">
      <c r="A3035" t="s">
        <v>11</v>
      </c>
      <c r="B3035">
        <v>604.79999999999995</v>
      </c>
      <c r="C3035">
        <v>0.93861421</v>
      </c>
    </row>
    <row r="3036" spans="1:3">
      <c r="A3036" t="s">
        <v>11</v>
      </c>
      <c r="B3036">
        <v>613.20000000000005</v>
      </c>
      <c r="C3036">
        <v>0.92931878199999995</v>
      </c>
    </row>
    <row r="3037" spans="1:3">
      <c r="A3037" t="s">
        <v>11</v>
      </c>
      <c r="B3037">
        <v>621.6</v>
      </c>
      <c r="C3037">
        <v>0.96133491400000004</v>
      </c>
    </row>
    <row r="3038" spans="1:3">
      <c r="A3038" t="s">
        <v>11</v>
      </c>
      <c r="B3038">
        <v>630</v>
      </c>
      <c r="C3038">
        <v>0.94467368600000001</v>
      </c>
    </row>
    <row r="3039" spans="1:3">
      <c r="A3039" t="s">
        <v>11</v>
      </c>
      <c r="B3039">
        <v>638.4</v>
      </c>
      <c r="C3039">
        <v>0.94486590199999998</v>
      </c>
    </row>
    <row r="3040" spans="1:3">
      <c r="A3040" t="s">
        <v>11</v>
      </c>
      <c r="B3040">
        <v>646.79999999999995</v>
      </c>
      <c r="C3040">
        <v>0.93493037599999995</v>
      </c>
    </row>
    <row r="3041" spans="1:3">
      <c r="A3041" t="s">
        <v>11</v>
      </c>
      <c r="B3041">
        <v>655.20000000000005</v>
      </c>
      <c r="C3041">
        <v>0.94940257800000005</v>
      </c>
    </row>
    <row r="3042" spans="1:3">
      <c r="A3042" t="s">
        <v>11</v>
      </c>
      <c r="B3042">
        <v>663.6</v>
      </c>
      <c r="C3042">
        <v>0.92096204199999998</v>
      </c>
    </row>
    <row r="3043" spans="1:3">
      <c r="A3043" t="s">
        <v>11</v>
      </c>
      <c r="B3043">
        <v>672</v>
      </c>
      <c r="C3043">
        <v>0.94377792100000002</v>
      </c>
    </row>
    <row r="3044" spans="1:3">
      <c r="A3044" t="s">
        <v>11</v>
      </c>
      <c r="B3044">
        <v>680.4</v>
      </c>
      <c r="C3044">
        <v>0.92189326400000005</v>
      </c>
    </row>
    <row r="3045" spans="1:3">
      <c r="A3045" t="s">
        <v>11</v>
      </c>
      <c r="B3045">
        <v>688.8</v>
      </c>
      <c r="C3045">
        <v>0.92140059399999996</v>
      </c>
    </row>
    <row r="3046" spans="1:3">
      <c r="A3046" t="s">
        <v>11</v>
      </c>
      <c r="B3046">
        <v>697.2</v>
      </c>
      <c r="C3046">
        <v>0.91453119699999996</v>
      </c>
    </row>
    <row r="3047" spans="1:3">
      <c r="A3047" t="s">
        <v>11</v>
      </c>
      <c r="B3047">
        <v>705.6</v>
      </c>
      <c r="C3047">
        <v>0.90736694299999998</v>
      </c>
    </row>
    <row r="3048" spans="1:3">
      <c r="A3048" t="s">
        <v>11</v>
      </c>
      <c r="B3048">
        <v>714</v>
      </c>
      <c r="C3048">
        <v>0.96106431800000003</v>
      </c>
    </row>
    <row r="3049" spans="1:3">
      <c r="A3049" t="s">
        <v>11</v>
      </c>
      <c r="B3049">
        <v>722.4</v>
      </c>
      <c r="C3049">
        <v>0.94871022699999996</v>
      </c>
    </row>
    <row r="3050" spans="1:3">
      <c r="A3050" t="s">
        <v>11</v>
      </c>
      <c r="B3050">
        <v>730.8</v>
      </c>
      <c r="C3050">
        <v>0.99064135600000003</v>
      </c>
    </row>
    <row r="3051" spans="1:3">
      <c r="A3051" t="s">
        <v>11</v>
      </c>
      <c r="B3051">
        <v>739.2</v>
      </c>
      <c r="C3051">
        <v>0.92840995400000004</v>
      </c>
    </row>
    <row r="3052" spans="1:3">
      <c r="A3052" t="s">
        <v>11</v>
      </c>
      <c r="B3052">
        <v>747.6</v>
      </c>
      <c r="C3052">
        <v>0.92287300699999997</v>
      </c>
    </row>
    <row r="3053" spans="1:3">
      <c r="A3053" t="s">
        <v>11</v>
      </c>
      <c r="B3053">
        <v>756</v>
      </c>
      <c r="C3053">
        <v>0.95092724500000003</v>
      </c>
    </row>
    <row r="3054" spans="1:3">
      <c r="A3054" t="s">
        <v>11</v>
      </c>
      <c r="B3054">
        <v>764.4</v>
      </c>
      <c r="C3054">
        <v>0.98183300100000004</v>
      </c>
    </row>
    <row r="3055" spans="1:3">
      <c r="A3055" t="s">
        <v>11</v>
      </c>
      <c r="B3055">
        <v>772.8</v>
      </c>
      <c r="C3055">
        <v>0.95504776400000002</v>
      </c>
    </row>
    <row r="3056" spans="1:3">
      <c r="A3056" t="s">
        <v>11</v>
      </c>
      <c r="B3056">
        <v>781.2</v>
      </c>
      <c r="C3056">
        <v>0.94244733700000005</v>
      </c>
    </row>
    <row r="3057" spans="1:3">
      <c r="A3057" t="s">
        <v>11</v>
      </c>
      <c r="B3057">
        <v>789.6</v>
      </c>
      <c r="C3057">
        <v>0.94811491599999997</v>
      </c>
    </row>
    <row r="3058" spans="1:3">
      <c r="A3058" t="s">
        <v>11</v>
      </c>
      <c r="B3058">
        <v>798</v>
      </c>
      <c r="C3058">
        <v>0.95079101399999999</v>
      </c>
    </row>
    <row r="3059" spans="1:3">
      <c r="A3059" t="s">
        <v>11</v>
      </c>
      <c r="B3059">
        <v>806.4</v>
      </c>
      <c r="C3059">
        <v>0.93203220399999998</v>
      </c>
    </row>
    <row r="3060" spans="1:3">
      <c r="A3060" t="s">
        <v>11</v>
      </c>
      <c r="B3060">
        <v>814.8</v>
      </c>
      <c r="C3060">
        <v>0.93545663800000001</v>
      </c>
    </row>
    <row r="3061" spans="1:3">
      <c r="A3061" t="s">
        <v>11</v>
      </c>
      <c r="B3061">
        <v>823.2</v>
      </c>
      <c r="C3061">
        <v>0.95379742499999998</v>
      </c>
    </row>
    <row r="3062" spans="1:3">
      <c r="A3062" t="s">
        <v>11</v>
      </c>
      <c r="B3062">
        <v>831.6</v>
      </c>
      <c r="C3062">
        <v>0.912534387</v>
      </c>
    </row>
    <row r="3063" spans="1:3">
      <c r="A3063" t="s">
        <v>11</v>
      </c>
      <c r="B3063">
        <v>840</v>
      </c>
      <c r="C3063">
        <v>0.91096120000000003</v>
      </c>
    </row>
    <row r="3064" spans="1:3">
      <c r="A3064" t="s">
        <v>11</v>
      </c>
      <c r="B3064">
        <v>848.4</v>
      </c>
      <c r="C3064">
        <v>0.956764646</v>
      </c>
    </row>
    <row r="3065" spans="1:3">
      <c r="A3065" t="s">
        <v>11</v>
      </c>
      <c r="B3065">
        <v>856.8</v>
      </c>
      <c r="C3065">
        <v>0.90456581199999997</v>
      </c>
    </row>
    <row r="3066" spans="1:3">
      <c r="A3066" t="s">
        <v>11</v>
      </c>
      <c r="B3066">
        <v>865.2</v>
      </c>
      <c r="C3066">
        <v>0.92754031599999998</v>
      </c>
    </row>
    <row r="3067" spans="1:3">
      <c r="A3067" t="s">
        <v>11</v>
      </c>
      <c r="B3067">
        <v>873.6</v>
      </c>
      <c r="C3067">
        <v>0.94282803699999995</v>
      </c>
    </row>
    <row r="3068" spans="1:3">
      <c r="A3068" t="s">
        <v>11</v>
      </c>
      <c r="B3068">
        <v>882</v>
      </c>
      <c r="C3068">
        <v>0.92482129599999996</v>
      </c>
    </row>
    <row r="3069" spans="1:3">
      <c r="A3069" t="s">
        <v>11</v>
      </c>
      <c r="B3069">
        <v>890.4</v>
      </c>
      <c r="C3069">
        <v>0.92459735499999995</v>
      </c>
    </row>
    <row r="3070" spans="1:3">
      <c r="A3070" t="s">
        <v>11</v>
      </c>
      <c r="B3070">
        <v>898.8</v>
      </c>
      <c r="C3070">
        <v>0.96905342100000003</v>
      </c>
    </row>
    <row r="3071" spans="1:3">
      <c r="A3071" t="s">
        <v>11</v>
      </c>
      <c r="B3071">
        <v>907.2</v>
      </c>
      <c r="C3071">
        <v>0.92084633900000001</v>
      </c>
    </row>
    <row r="3072" spans="1:3">
      <c r="A3072" t="s">
        <v>11</v>
      </c>
      <c r="B3072">
        <v>915.6</v>
      </c>
      <c r="C3072">
        <v>0.94524660199999999</v>
      </c>
    </row>
    <row r="3073" spans="1:3">
      <c r="A3073" t="s">
        <v>11</v>
      </c>
      <c r="B3073">
        <v>924</v>
      </c>
      <c r="C3073">
        <v>0.94943803599999999</v>
      </c>
    </row>
    <row r="3074" spans="1:3">
      <c r="A3074" t="s">
        <v>11</v>
      </c>
      <c r="B3074">
        <v>932.4</v>
      </c>
      <c r="C3074">
        <v>0.91945417100000004</v>
      </c>
    </row>
    <row r="3075" spans="1:3">
      <c r="A3075" t="s">
        <v>11</v>
      </c>
      <c r="B3075">
        <v>940.8</v>
      </c>
      <c r="C3075">
        <v>0.91691057200000003</v>
      </c>
    </row>
    <row r="3076" spans="1:3">
      <c r="A3076" t="s">
        <v>11</v>
      </c>
      <c r="B3076">
        <v>949.2</v>
      </c>
      <c r="C3076">
        <v>0.91292441800000002</v>
      </c>
    </row>
    <row r="3077" spans="1:3">
      <c r="A3077" t="s">
        <v>11</v>
      </c>
      <c r="B3077">
        <v>957.6</v>
      </c>
      <c r="C3077">
        <v>0.90494091300000001</v>
      </c>
    </row>
    <row r="3078" spans="1:3">
      <c r="A3078" t="s">
        <v>11</v>
      </c>
      <c r="B3078">
        <v>966</v>
      </c>
      <c r="C3078">
        <v>0.89545140400000001</v>
      </c>
    </row>
    <row r="3079" spans="1:3">
      <c r="A3079" t="s">
        <v>11</v>
      </c>
      <c r="B3079">
        <v>974.4</v>
      </c>
      <c r="C3079">
        <v>0.91499774099999998</v>
      </c>
    </row>
    <row r="3080" spans="1:3">
      <c r="A3080" t="s">
        <v>11</v>
      </c>
      <c r="B3080">
        <v>982.8</v>
      </c>
      <c r="C3080">
        <v>0.85427421000000003</v>
      </c>
    </row>
    <row r="3081" spans="1:3">
      <c r="A3081" t="s">
        <v>11</v>
      </c>
      <c r="B3081">
        <v>991.2</v>
      </c>
      <c r="C3081">
        <v>0.89253643500000002</v>
      </c>
    </row>
    <row r="3082" spans="1:3">
      <c r="A3082" t="s">
        <v>11</v>
      </c>
      <c r="B3082">
        <v>999.6</v>
      </c>
      <c r="C3082">
        <v>0.916921769</v>
      </c>
    </row>
    <row r="3083" spans="1:3">
      <c r="A3083" t="s">
        <v>11</v>
      </c>
      <c r="B3083">
        <v>1008</v>
      </c>
      <c r="C3083">
        <v>0.923766906</v>
      </c>
    </row>
    <row r="3084" spans="1:3">
      <c r="A3084" t="s">
        <v>11</v>
      </c>
      <c r="B3084">
        <v>1016.4</v>
      </c>
      <c r="C3084">
        <v>0.88383071999999996</v>
      </c>
    </row>
    <row r="3085" spans="1:3">
      <c r="A3085" t="s">
        <v>11</v>
      </c>
      <c r="B3085">
        <v>1024.8</v>
      </c>
      <c r="C3085">
        <v>0.91210143399999999</v>
      </c>
    </row>
    <row r="3086" spans="1:3">
      <c r="A3086" t="s">
        <v>11</v>
      </c>
      <c r="B3086">
        <v>1033.2</v>
      </c>
      <c r="C3086">
        <v>0.93737880100000004</v>
      </c>
    </row>
    <row r="3087" spans="1:3">
      <c r="A3087" t="s">
        <v>11</v>
      </c>
      <c r="B3087">
        <v>1041.5999999999999</v>
      </c>
      <c r="C3087">
        <v>0.92279462800000001</v>
      </c>
    </row>
    <row r="3088" spans="1:3">
      <c r="A3088" t="s">
        <v>11</v>
      </c>
      <c r="B3088">
        <v>1050</v>
      </c>
      <c r="C3088">
        <v>0.93227294100000002</v>
      </c>
    </row>
    <row r="3089" spans="1:3">
      <c r="A3089" t="s">
        <v>11</v>
      </c>
      <c r="B3089">
        <v>1058.4000000000001</v>
      </c>
      <c r="C3089">
        <v>0.88476940699999995</v>
      </c>
    </row>
    <row r="3090" spans="1:3">
      <c r="A3090" t="s">
        <v>11</v>
      </c>
      <c r="B3090">
        <v>1066.8</v>
      </c>
      <c r="C3090">
        <v>0.88043987700000004</v>
      </c>
    </row>
    <row r="3091" spans="1:3">
      <c r="A3091" t="s">
        <v>11</v>
      </c>
      <c r="B3091">
        <v>1075.2</v>
      </c>
      <c r="C3091">
        <v>0.86364801700000005</v>
      </c>
    </row>
    <row r="3092" spans="1:3">
      <c r="A3092" t="s">
        <v>11</v>
      </c>
      <c r="B3092">
        <v>1083.5999999999999</v>
      </c>
      <c r="C3092">
        <v>0.88428046900000001</v>
      </c>
    </row>
    <row r="3093" spans="1:3">
      <c r="A3093" t="s">
        <v>11</v>
      </c>
      <c r="B3093">
        <v>1092</v>
      </c>
      <c r="C3093">
        <v>0.85365090700000001</v>
      </c>
    </row>
    <row r="3094" spans="1:3">
      <c r="A3094" t="s">
        <v>11</v>
      </c>
      <c r="B3094">
        <v>1100.4000000000001</v>
      </c>
      <c r="C3094">
        <v>0.89121518200000005</v>
      </c>
    </row>
    <row r="3095" spans="1:3">
      <c r="A3095" t="s">
        <v>11</v>
      </c>
      <c r="B3095">
        <v>1108.8</v>
      </c>
      <c r="C3095">
        <v>0.89546073500000001</v>
      </c>
    </row>
    <row r="3096" spans="1:3">
      <c r="A3096" t="s">
        <v>11</v>
      </c>
      <c r="B3096">
        <v>1117.2</v>
      </c>
      <c r="C3096">
        <v>0.88451374100000002</v>
      </c>
    </row>
    <row r="3097" spans="1:3">
      <c r="A3097" t="s">
        <v>11</v>
      </c>
      <c r="B3097">
        <v>1125.5999999999999</v>
      </c>
      <c r="C3097">
        <v>0.84058766799999995</v>
      </c>
    </row>
    <row r="3098" spans="1:3">
      <c r="A3098" t="s">
        <v>11</v>
      </c>
      <c r="B3098">
        <v>1134</v>
      </c>
      <c r="C3098">
        <v>0.86561496699999996</v>
      </c>
    </row>
    <row r="3099" spans="1:3">
      <c r="A3099" t="s">
        <v>11</v>
      </c>
      <c r="B3099">
        <v>1142.4000000000001</v>
      </c>
      <c r="C3099">
        <v>0.85630087799999999</v>
      </c>
    </row>
    <row r="3100" spans="1:3">
      <c r="A3100" t="s">
        <v>11</v>
      </c>
      <c r="B3100">
        <v>1150.8</v>
      </c>
      <c r="C3100">
        <v>0.87199729199999998</v>
      </c>
    </row>
    <row r="3101" spans="1:3">
      <c r="A3101" t="s">
        <v>11</v>
      </c>
      <c r="B3101">
        <v>1159.2</v>
      </c>
      <c r="C3101">
        <v>0.88698082700000003</v>
      </c>
    </row>
    <row r="3102" spans="1:3">
      <c r="A3102" t="s">
        <v>11</v>
      </c>
      <c r="B3102">
        <v>1167.5999999999999</v>
      </c>
      <c r="C3102">
        <v>0.88596562599999995</v>
      </c>
    </row>
    <row r="3103" spans="1:3">
      <c r="A3103" t="s">
        <v>11</v>
      </c>
      <c r="B3103">
        <v>1176</v>
      </c>
      <c r="C3103">
        <v>0.86594341399999997</v>
      </c>
    </row>
    <row r="3104" spans="1:3">
      <c r="A3104" t="s">
        <v>11</v>
      </c>
      <c r="B3104">
        <v>1184.4000000000001</v>
      </c>
      <c r="C3104">
        <v>0.85519610099999999</v>
      </c>
    </row>
    <row r="3105" spans="1:3">
      <c r="A3105" t="s">
        <v>11</v>
      </c>
      <c r="B3105">
        <v>1192.8</v>
      </c>
      <c r="C3105">
        <v>0.87009379200000003</v>
      </c>
    </row>
    <row r="3106" spans="1:3">
      <c r="A3106" t="s">
        <v>11</v>
      </c>
      <c r="B3106">
        <v>1201.2</v>
      </c>
      <c r="C3106">
        <v>0.85064076399999999</v>
      </c>
    </row>
    <row r="3107" spans="1:3">
      <c r="A3107" t="s">
        <v>11</v>
      </c>
      <c r="B3107">
        <v>1209.5999999999999</v>
      </c>
      <c r="C3107">
        <v>0.85981675499999999</v>
      </c>
    </row>
    <row r="3108" spans="1:3">
      <c r="A3108" t="s">
        <v>11</v>
      </c>
      <c r="B3108">
        <v>1218</v>
      </c>
      <c r="C3108">
        <v>0.84779297799999997</v>
      </c>
    </row>
    <row r="3109" spans="1:3">
      <c r="A3109" t="s">
        <v>11</v>
      </c>
      <c r="B3109">
        <v>1226.4000000000001</v>
      </c>
      <c r="C3109">
        <v>0.85824170200000005</v>
      </c>
    </row>
    <row r="3110" spans="1:3">
      <c r="A3110" t="s">
        <v>11</v>
      </c>
      <c r="B3110">
        <v>1234.8</v>
      </c>
      <c r="C3110">
        <v>0.84618433299999996</v>
      </c>
    </row>
    <row r="3111" spans="1:3">
      <c r="A3111" t="s">
        <v>11</v>
      </c>
      <c r="B3111">
        <v>1243.2</v>
      </c>
      <c r="C3111">
        <v>0.85398868500000003</v>
      </c>
    </row>
    <row r="3112" spans="1:3">
      <c r="A3112" t="s">
        <v>11</v>
      </c>
      <c r="B3112">
        <v>1251.5999999999999</v>
      </c>
      <c r="C3112">
        <v>0.89141299699999998</v>
      </c>
    </row>
    <row r="3113" spans="1:3">
      <c r="A3113" t="s">
        <v>11</v>
      </c>
      <c r="B3113">
        <v>1260</v>
      </c>
      <c r="C3113">
        <v>0.89524798999999999</v>
      </c>
    </row>
    <row r="3114" spans="1:3">
      <c r="A3114" t="s">
        <v>11</v>
      </c>
      <c r="B3114">
        <v>1268.4000000000001</v>
      </c>
      <c r="C3114">
        <v>0.90915100800000004</v>
      </c>
    </row>
    <row r="3115" spans="1:3">
      <c r="A3115" t="s">
        <v>11</v>
      </c>
      <c r="B3115">
        <v>1276.8</v>
      </c>
      <c r="C3115">
        <v>0.87962062500000004</v>
      </c>
    </row>
    <row r="3116" spans="1:3">
      <c r="A3116" t="s">
        <v>11</v>
      </c>
      <c r="B3116">
        <v>1285.2</v>
      </c>
      <c r="C3116">
        <v>0.84133787199999999</v>
      </c>
    </row>
    <row r="3117" spans="1:3">
      <c r="A3117" t="s">
        <v>11</v>
      </c>
      <c r="B3117">
        <v>1293.5999999999999</v>
      </c>
      <c r="C3117">
        <v>0.84321337900000004</v>
      </c>
    </row>
    <row r="3118" spans="1:3">
      <c r="A3118" t="s">
        <v>11</v>
      </c>
      <c r="B3118">
        <v>1302</v>
      </c>
      <c r="C3118">
        <v>0.84041224800000003</v>
      </c>
    </row>
    <row r="3119" spans="1:3">
      <c r="A3119" t="s">
        <v>11</v>
      </c>
      <c r="B3119">
        <v>1310.4000000000001</v>
      </c>
      <c r="C3119">
        <v>0.88262890199999999</v>
      </c>
    </row>
    <row r="3120" spans="1:3">
      <c r="A3120" t="s">
        <v>11</v>
      </c>
      <c r="B3120">
        <v>1318.8</v>
      </c>
      <c r="C3120">
        <v>0.87601890299999996</v>
      </c>
    </row>
    <row r="3121" spans="1:3">
      <c r="A3121" t="s">
        <v>11</v>
      </c>
      <c r="B3121">
        <v>1327.2</v>
      </c>
      <c r="C3121">
        <v>0.87035132400000004</v>
      </c>
    </row>
    <row r="3122" spans="1:3">
      <c r="A3122" t="s">
        <v>11</v>
      </c>
      <c r="B3122">
        <v>1335.6</v>
      </c>
      <c r="C3122">
        <v>0.86796261799999996</v>
      </c>
    </row>
    <row r="3123" spans="1:3">
      <c r="A3123" t="s">
        <v>11</v>
      </c>
      <c r="B3123">
        <v>1344</v>
      </c>
      <c r="C3123">
        <v>0.86584077500000001</v>
      </c>
    </row>
    <row r="3124" spans="1:3">
      <c r="A3124" t="s">
        <v>11</v>
      </c>
      <c r="B3124">
        <v>1352.4</v>
      </c>
      <c r="C3124">
        <v>0.839561271</v>
      </c>
    </row>
    <row r="3125" spans="1:3">
      <c r="A3125" t="s">
        <v>11</v>
      </c>
      <c r="B3125">
        <v>1360.8</v>
      </c>
      <c r="C3125">
        <v>0.83950155299999996</v>
      </c>
    </row>
    <row r="3126" spans="1:3">
      <c r="A3126" t="s">
        <v>11</v>
      </c>
      <c r="B3126">
        <v>1369.2</v>
      </c>
      <c r="C3126">
        <v>0.86046618500000005</v>
      </c>
    </row>
    <row r="3127" spans="1:3">
      <c r="A3127" t="s">
        <v>11</v>
      </c>
      <c r="B3127">
        <v>1377.6</v>
      </c>
      <c r="C3127">
        <v>0.87728976999999997</v>
      </c>
    </row>
    <row r="3128" spans="1:3">
      <c r="A3128" t="s">
        <v>11</v>
      </c>
      <c r="B3128">
        <v>1386</v>
      </c>
      <c r="C3128">
        <v>0.90963434799999998</v>
      </c>
    </row>
    <row r="3129" spans="1:3">
      <c r="A3129" t="s">
        <v>11</v>
      </c>
      <c r="B3129">
        <v>1394.4</v>
      </c>
      <c r="C3129">
        <v>0.90501556000000005</v>
      </c>
    </row>
    <row r="3130" spans="1:3">
      <c r="A3130" t="s">
        <v>11</v>
      </c>
      <c r="B3130">
        <v>1402.8</v>
      </c>
      <c r="C3130">
        <v>0.81188586699999998</v>
      </c>
    </row>
    <row r="3131" spans="1:3">
      <c r="A3131" t="s">
        <v>11</v>
      </c>
      <c r="B3131">
        <v>1411.2</v>
      </c>
      <c r="C3131">
        <v>0.848640222</v>
      </c>
    </row>
    <row r="3132" spans="1:3">
      <c r="A3132" t="s">
        <v>11</v>
      </c>
      <c r="B3132">
        <v>1419.6</v>
      </c>
      <c r="C3132">
        <v>0.90578069299999997</v>
      </c>
    </row>
    <row r="3133" spans="1:3">
      <c r="A3133" t="s">
        <v>11</v>
      </c>
      <c r="B3133">
        <v>1428</v>
      </c>
      <c r="C3133">
        <v>0.89779345600000005</v>
      </c>
    </row>
    <row r="3134" spans="1:3">
      <c r="A3134" t="s">
        <v>11</v>
      </c>
      <c r="B3134">
        <v>1436.4</v>
      </c>
      <c r="C3134">
        <v>0.90406007799999999</v>
      </c>
    </row>
    <row r="3135" spans="1:3">
      <c r="A3135" t="s">
        <v>11</v>
      </c>
      <c r="B3135">
        <v>1444.8</v>
      </c>
      <c r="C3135">
        <v>0.86889757199999995</v>
      </c>
    </row>
    <row r="3136" spans="1:3">
      <c r="A3136" t="s">
        <v>11</v>
      </c>
      <c r="B3136">
        <v>1453.2</v>
      </c>
      <c r="C3136">
        <v>0.87624284500000005</v>
      </c>
    </row>
    <row r="3137" spans="1:3">
      <c r="A3137" t="s">
        <v>11</v>
      </c>
      <c r="B3137">
        <v>1461.6</v>
      </c>
      <c r="C3137">
        <v>0.88014688699999999</v>
      </c>
    </row>
    <row r="3138" spans="1:3">
      <c r="A3138" t="s">
        <v>11</v>
      </c>
      <c r="B3138">
        <v>1470</v>
      </c>
      <c r="C3138">
        <v>0.83097125900000002</v>
      </c>
    </row>
    <row r="3139" spans="1:3">
      <c r="A3139" t="s">
        <v>11</v>
      </c>
      <c r="B3139">
        <v>1478.4</v>
      </c>
      <c r="C3139">
        <v>0.85277380400000002</v>
      </c>
    </row>
    <row r="3140" spans="1:3">
      <c r="A3140" t="s">
        <v>11</v>
      </c>
      <c r="B3140">
        <v>1486.8</v>
      </c>
      <c r="C3140">
        <v>0.844105412</v>
      </c>
    </row>
    <row r="3141" spans="1:3">
      <c r="A3141" t="s">
        <v>11</v>
      </c>
      <c r="B3141">
        <v>1495.2</v>
      </c>
      <c r="C3141">
        <v>0.86850194300000005</v>
      </c>
    </row>
    <row r="3142" spans="1:3">
      <c r="A3142" t="s">
        <v>11</v>
      </c>
      <c r="B3142">
        <v>1503.6</v>
      </c>
      <c r="C3142">
        <v>0.90809288600000004</v>
      </c>
    </row>
    <row r="3143" spans="1:3">
      <c r="A3143" t="s">
        <v>11</v>
      </c>
      <c r="B3143">
        <v>1512</v>
      </c>
      <c r="C3143">
        <v>0.87223802900000003</v>
      </c>
    </row>
    <row r="3144" spans="1:3">
      <c r="A3144" t="s">
        <v>11</v>
      </c>
      <c r="B3144">
        <v>1520.4</v>
      </c>
      <c r="C3144">
        <v>0.90693398999999997</v>
      </c>
    </row>
    <row r="3145" spans="1:3">
      <c r="A3145" t="s">
        <v>11</v>
      </c>
      <c r="B3145">
        <v>1528.8</v>
      </c>
      <c r="C3145">
        <v>0.86546940500000002</v>
      </c>
    </row>
    <row r="3146" spans="1:3">
      <c r="A3146" t="s">
        <v>11</v>
      </c>
      <c r="B3146">
        <v>1537.2</v>
      </c>
      <c r="C3146">
        <v>0.85766132100000003</v>
      </c>
    </row>
    <row r="3147" spans="1:3">
      <c r="A3147" t="s">
        <v>11</v>
      </c>
      <c r="B3147">
        <v>1545.6</v>
      </c>
      <c r="C3147">
        <v>0.87776564499999998</v>
      </c>
    </row>
    <row r="3148" spans="1:3">
      <c r="A3148" t="s">
        <v>11</v>
      </c>
      <c r="B3148">
        <v>1554</v>
      </c>
      <c r="C3148">
        <v>0.86421346799999998</v>
      </c>
    </row>
    <row r="3149" spans="1:3">
      <c r="A3149" t="s">
        <v>11</v>
      </c>
      <c r="B3149">
        <v>1562.4</v>
      </c>
      <c r="C3149">
        <v>0.90209872599999996</v>
      </c>
    </row>
    <row r="3150" spans="1:3">
      <c r="A3150" t="s">
        <v>11</v>
      </c>
      <c r="B3150">
        <v>1570.8</v>
      </c>
      <c r="C3150">
        <v>0.87463606599999999</v>
      </c>
    </row>
    <row r="3151" spans="1:3">
      <c r="A3151" t="s">
        <v>11</v>
      </c>
      <c r="B3151">
        <v>1579.2</v>
      </c>
      <c r="C3151">
        <v>0.88502693899999996</v>
      </c>
    </row>
    <row r="3152" spans="1:3">
      <c r="A3152" t="s">
        <v>11</v>
      </c>
      <c r="B3152">
        <v>1587.6</v>
      </c>
      <c r="C3152">
        <v>0.87428335899999998</v>
      </c>
    </row>
    <row r="3153" spans="1:3">
      <c r="A3153" t="s">
        <v>11</v>
      </c>
      <c r="B3153">
        <v>1596</v>
      </c>
      <c r="C3153">
        <v>0.87448303999999999</v>
      </c>
    </row>
    <row r="3154" spans="1:3">
      <c r="A3154" t="s">
        <v>11</v>
      </c>
      <c r="B3154">
        <v>1604.4</v>
      </c>
      <c r="C3154">
        <v>0.892146404</v>
      </c>
    </row>
    <row r="3155" spans="1:3">
      <c r="A3155" t="s">
        <v>11</v>
      </c>
      <c r="B3155">
        <v>1612.8</v>
      </c>
      <c r="C3155">
        <v>0.86931186400000005</v>
      </c>
    </row>
    <row r="3156" spans="1:3">
      <c r="A3156" t="s">
        <v>11</v>
      </c>
      <c r="B3156">
        <v>1621.2</v>
      </c>
      <c r="C3156">
        <v>0.89509682999999995</v>
      </c>
    </row>
    <row r="3157" spans="1:3">
      <c r="A3157" t="s">
        <v>11</v>
      </c>
      <c r="B3157">
        <v>1629.6</v>
      </c>
      <c r="C3157">
        <v>0.85639605299999999</v>
      </c>
    </row>
    <row r="3158" spans="1:3">
      <c r="A3158" t="s">
        <v>11</v>
      </c>
      <c r="B3158">
        <v>1638</v>
      </c>
      <c r="C3158">
        <v>0.87708262400000003</v>
      </c>
    </row>
    <row r="3159" spans="1:3">
      <c r="A3159" t="s">
        <v>11</v>
      </c>
      <c r="B3159">
        <v>1646.4</v>
      </c>
      <c r="C3159">
        <v>0.83029756899999996</v>
      </c>
    </row>
    <row r="3160" spans="1:3">
      <c r="A3160" t="s">
        <v>11</v>
      </c>
      <c r="B3160">
        <v>1654.8</v>
      </c>
      <c r="C3160">
        <v>0.85298654799999996</v>
      </c>
    </row>
    <row r="3161" spans="1:3">
      <c r="A3161" t="s">
        <v>11</v>
      </c>
      <c r="B3161">
        <v>1663.2</v>
      </c>
      <c r="C3161">
        <v>0.87558221800000002</v>
      </c>
    </row>
    <row r="3162" spans="1:3">
      <c r="A3162" t="s">
        <v>11</v>
      </c>
      <c r="B3162">
        <v>1671.6</v>
      </c>
      <c r="C3162">
        <v>0.86665256099999999</v>
      </c>
    </row>
    <row r="3163" spans="1:3">
      <c r="A3163" t="s">
        <v>11</v>
      </c>
      <c r="B3163">
        <v>1680</v>
      </c>
      <c r="C3163">
        <v>0.87032706400000004</v>
      </c>
    </row>
    <row r="3164" spans="1:3">
      <c r="A3164" t="s">
        <v>11</v>
      </c>
      <c r="B3164">
        <v>1688.4</v>
      </c>
      <c r="C3164">
        <v>0.87053607600000005</v>
      </c>
    </row>
    <row r="3165" spans="1:3">
      <c r="A3165" t="s">
        <v>11</v>
      </c>
      <c r="B3165">
        <v>1696.8</v>
      </c>
      <c r="C3165">
        <v>0.864407551</v>
      </c>
    </row>
    <row r="3166" spans="1:3">
      <c r="A3166" t="s">
        <v>11</v>
      </c>
      <c r="B3166">
        <v>1705.2</v>
      </c>
      <c r="C3166">
        <v>0.87753423900000005</v>
      </c>
    </row>
    <row r="3167" spans="1:3">
      <c r="A3167" t="s">
        <v>11</v>
      </c>
      <c r="B3167">
        <v>1713.6</v>
      </c>
      <c r="C3167">
        <v>0.85573356</v>
      </c>
    </row>
    <row r="3168" spans="1:3">
      <c r="A3168" t="s">
        <v>11</v>
      </c>
      <c r="B3168">
        <v>1722</v>
      </c>
      <c r="C3168">
        <v>0.87032146499999996</v>
      </c>
    </row>
    <row r="3169" spans="1:3">
      <c r="A3169" t="s">
        <v>11</v>
      </c>
      <c r="B3169">
        <v>1730.4</v>
      </c>
      <c r="C3169">
        <v>0.90117683400000004</v>
      </c>
    </row>
    <row r="3170" spans="1:3">
      <c r="A3170" t="s">
        <v>11</v>
      </c>
      <c r="B3170">
        <v>1738.8</v>
      </c>
      <c r="C3170">
        <v>0.88517623400000001</v>
      </c>
    </row>
    <row r="3171" spans="1:3">
      <c r="A3171" t="s">
        <v>11</v>
      </c>
      <c r="B3171">
        <v>1747.2</v>
      </c>
      <c r="C3171">
        <v>0.90603076100000002</v>
      </c>
    </row>
    <row r="3172" spans="1:3">
      <c r="A3172" t="s">
        <v>11</v>
      </c>
      <c r="B3172">
        <v>1755.6</v>
      </c>
      <c r="C3172">
        <v>0.84894627499999997</v>
      </c>
    </row>
    <row r="3173" spans="1:3">
      <c r="A3173" t="s">
        <v>11</v>
      </c>
      <c r="B3173">
        <v>1764</v>
      </c>
      <c r="C3173">
        <v>0.870233755</v>
      </c>
    </row>
    <row r="3174" spans="1:3">
      <c r="A3174" t="s">
        <v>11</v>
      </c>
      <c r="B3174">
        <v>1772.4</v>
      </c>
      <c r="C3174">
        <v>0.884967222</v>
      </c>
    </row>
    <row r="3175" spans="1:3">
      <c r="A3175" t="s">
        <v>11</v>
      </c>
      <c r="B3175">
        <v>1780.8</v>
      </c>
      <c r="C3175">
        <v>0.86622707300000001</v>
      </c>
    </row>
    <row r="3176" spans="1:3">
      <c r="A3176" t="s">
        <v>11</v>
      </c>
      <c r="B3176">
        <v>1789.2</v>
      </c>
      <c r="C3176">
        <v>0.86082075899999999</v>
      </c>
    </row>
    <row r="3177" spans="1:3">
      <c r="A3177" t="s">
        <v>11</v>
      </c>
      <c r="B3177">
        <v>1797.6</v>
      </c>
      <c r="C3177">
        <v>0.85397375499999995</v>
      </c>
    </row>
    <row r="3178" spans="1:3">
      <c r="A3178" t="s">
        <v>11</v>
      </c>
      <c r="B3178">
        <v>1806</v>
      </c>
      <c r="C3178">
        <v>0.84745146699999996</v>
      </c>
    </row>
    <row r="3179" spans="1:3">
      <c r="A3179" t="s">
        <v>11</v>
      </c>
      <c r="B3179">
        <v>1814.4</v>
      </c>
      <c r="C3179">
        <v>0.84723125799999999</v>
      </c>
    </row>
    <row r="3180" spans="1:3">
      <c r="A3180" t="s">
        <v>11</v>
      </c>
      <c r="B3180">
        <v>1822.8</v>
      </c>
      <c r="C3180">
        <v>0.88088029400000001</v>
      </c>
    </row>
    <row r="3181" spans="1:3">
      <c r="A3181" t="s">
        <v>11</v>
      </c>
      <c r="B3181">
        <v>1831.2</v>
      </c>
      <c r="C3181">
        <v>0.88514637500000004</v>
      </c>
    </row>
    <row r="3182" spans="1:3">
      <c r="A3182" t="s">
        <v>11</v>
      </c>
      <c r="B3182">
        <v>1839.6</v>
      </c>
      <c r="C3182">
        <v>0.87771899099999995</v>
      </c>
    </row>
    <row r="3183" spans="1:3">
      <c r="A3183" t="s">
        <v>11</v>
      </c>
      <c r="B3183">
        <v>1848</v>
      </c>
      <c r="C3183">
        <v>0.83592595800000002</v>
      </c>
    </row>
    <row r="3184" spans="1:3">
      <c r="A3184" t="s">
        <v>11</v>
      </c>
      <c r="B3184">
        <v>1856.4</v>
      </c>
      <c r="C3184">
        <v>0.86699220600000004</v>
      </c>
    </row>
    <row r="3185" spans="1:3">
      <c r="A3185" t="s">
        <v>11</v>
      </c>
      <c r="B3185">
        <v>1864.8</v>
      </c>
      <c r="C3185">
        <v>0.87410047400000002</v>
      </c>
    </row>
    <row r="3186" spans="1:3">
      <c r="A3186" t="s">
        <v>11</v>
      </c>
      <c r="B3186">
        <v>1873.2</v>
      </c>
      <c r="C3186">
        <v>0.83009042300000002</v>
      </c>
    </row>
    <row r="3187" spans="1:3">
      <c r="A3187" t="s">
        <v>11</v>
      </c>
      <c r="B3187">
        <v>1881.6</v>
      </c>
      <c r="C3187">
        <v>0.85926809900000001</v>
      </c>
    </row>
    <row r="3188" spans="1:3">
      <c r="A3188" t="s">
        <v>11</v>
      </c>
      <c r="B3188">
        <v>1890</v>
      </c>
      <c r="C3188">
        <v>0.83960605899999996</v>
      </c>
    </row>
    <row r="3189" spans="1:3">
      <c r="A3189" t="s">
        <v>11</v>
      </c>
      <c r="B3189">
        <v>1898.4</v>
      </c>
      <c r="C3189">
        <v>0.86429557999999995</v>
      </c>
    </row>
    <row r="3190" spans="1:3">
      <c r="A3190" t="s">
        <v>11</v>
      </c>
      <c r="B3190">
        <v>1906.8</v>
      </c>
      <c r="C3190">
        <v>0.84384414699999999</v>
      </c>
    </row>
    <row r="3191" spans="1:3">
      <c r="A3191" t="s">
        <v>11</v>
      </c>
      <c r="B3191">
        <v>1915.2</v>
      </c>
      <c r="C3191">
        <v>0.85071541100000003</v>
      </c>
    </row>
    <row r="3192" spans="1:3">
      <c r="A3192" t="s">
        <v>11</v>
      </c>
      <c r="B3192">
        <v>1923.6</v>
      </c>
      <c r="C3192">
        <v>0.84379189399999999</v>
      </c>
    </row>
    <row r="3193" spans="1:3">
      <c r="A3193" t="s">
        <v>11</v>
      </c>
      <c r="B3193">
        <v>1932</v>
      </c>
      <c r="C3193">
        <v>0.82896885099999995</v>
      </c>
    </row>
    <row r="3194" spans="1:3">
      <c r="A3194" t="s">
        <v>11</v>
      </c>
      <c r="B3194">
        <v>1940.4</v>
      </c>
      <c r="C3194">
        <v>0.82822238000000004</v>
      </c>
    </row>
    <row r="3195" spans="1:3">
      <c r="A3195" t="s">
        <v>11</v>
      </c>
      <c r="B3195">
        <v>1948.8</v>
      </c>
      <c r="C3195">
        <v>0.85511585599999995</v>
      </c>
    </row>
    <row r="3196" spans="1:3">
      <c r="A3196" t="s">
        <v>11</v>
      </c>
      <c r="B3196">
        <v>1957.2</v>
      </c>
      <c r="C3196">
        <v>0.83160949100000003</v>
      </c>
    </row>
    <row r="3197" spans="1:3">
      <c r="A3197" t="s">
        <v>11</v>
      </c>
      <c r="B3197">
        <v>1965.6</v>
      </c>
      <c r="C3197">
        <v>0.85755868099999999</v>
      </c>
    </row>
    <row r="3198" spans="1:3">
      <c r="A3198" t="s">
        <v>11</v>
      </c>
      <c r="B3198">
        <v>1974</v>
      </c>
      <c r="C3198">
        <v>0.84783963200000001</v>
      </c>
    </row>
    <row r="3199" spans="1:3">
      <c r="A3199" t="s">
        <v>11</v>
      </c>
      <c r="B3199">
        <v>1982.4</v>
      </c>
      <c r="C3199">
        <v>0.85789832600000004</v>
      </c>
    </row>
    <row r="3200" spans="1:3">
      <c r="A3200" t="s">
        <v>11</v>
      </c>
      <c r="B3200">
        <v>1990.8</v>
      </c>
      <c r="C3200">
        <v>0.83017253499999999</v>
      </c>
    </row>
    <row r="3201" spans="1:3">
      <c r="A3201" t="s">
        <v>11</v>
      </c>
      <c r="B3201">
        <v>1999.2</v>
      </c>
      <c r="C3201">
        <v>0.82603895299999996</v>
      </c>
    </row>
    <row r="3202" spans="1:3">
      <c r="A3202" t="s">
        <v>11</v>
      </c>
      <c r="B3202">
        <v>2007.6</v>
      </c>
      <c r="C3202">
        <v>0.82393950400000004</v>
      </c>
    </row>
    <row r="3203" spans="1:3">
      <c r="A3203" t="s">
        <v>11</v>
      </c>
      <c r="B3203">
        <v>2016</v>
      </c>
      <c r="C3203">
        <v>0.79554375600000005</v>
      </c>
    </row>
    <row r="3204" spans="1:3">
      <c r="A3204" t="s">
        <v>11</v>
      </c>
      <c r="B3204">
        <v>2024.4</v>
      </c>
      <c r="C3204">
        <v>0.84799825699999998</v>
      </c>
    </row>
    <row r="3205" spans="1:3">
      <c r="A3205" t="s">
        <v>11</v>
      </c>
      <c r="B3205">
        <v>2032.8</v>
      </c>
      <c r="C3205">
        <v>0.793044945</v>
      </c>
    </row>
    <row r="3206" spans="1:3">
      <c r="A3206" t="s">
        <v>11</v>
      </c>
      <c r="B3206">
        <v>2041.2</v>
      </c>
      <c r="C3206">
        <v>0.84050369000000003</v>
      </c>
    </row>
    <row r="3207" spans="1:3">
      <c r="A3207" t="s">
        <v>11</v>
      </c>
      <c r="B3207">
        <v>2049.6</v>
      </c>
      <c r="C3207">
        <v>0.87042597099999997</v>
      </c>
    </row>
    <row r="3208" spans="1:3">
      <c r="A3208" t="s">
        <v>11</v>
      </c>
      <c r="B3208">
        <v>2058</v>
      </c>
      <c r="C3208">
        <v>0.81314926899999995</v>
      </c>
    </row>
    <row r="3209" spans="1:3">
      <c r="A3209" t="s">
        <v>11</v>
      </c>
      <c r="B3209">
        <v>2066.4</v>
      </c>
      <c r="C3209">
        <v>0.84224483400000005</v>
      </c>
    </row>
    <row r="3210" spans="1:3">
      <c r="A3210" t="s">
        <v>11</v>
      </c>
      <c r="B3210">
        <v>2074.8000000000002</v>
      </c>
      <c r="C3210">
        <v>0.85533606500000003</v>
      </c>
    </row>
    <row r="3211" spans="1:3">
      <c r="A3211" t="s">
        <v>11</v>
      </c>
      <c r="B3211">
        <v>2083.1999999999998</v>
      </c>
      <c r="C3211">
        <v>0.85921771300000005</v>
      </c>
    </row>
    <row r="3212" spans="1:3">
      <c r="A3212" t="s">
        <v>11</v>
      </c>
      <c r="B3212">
        <v>2091.6</v>
      </c>
      <c r="C3212">
        <v>0.81823086899999997</v>
      </c>
    </row>
    <row r="3213" spans="1:3">
      <c r="A3213" t="s">
        <v>11</v>
      </c>
      <c r="B3213">
        <v>2100</v>
      </c>
      <c r="C3213">
        <v>0.823855526</v>
      </c>
    </row>
    <row r="3214" spans="1:3">
      <c r="A3214" t="s">
        <v>11</v>
      </c>
      <c r="B3214">
        <v>2108.4</v>
      </c>
      <c r="C3214">
        <v>0.81134840799999997</v>
      </c>
    </row>
    <row r="3215" spans="1:3">
      <c r="A3215" t="s">
        <v>11</v>
      </c>
      <c r="B3215">
        <v>2116.8000000000002</v>
      </c>
      <c r="C3215">
        <v>0.79442405000000005</v>
      </c>
    </row>
    <row r="3216" spans="1:3">
      <c r="A3216" t="s">
        <v>11</v>
      </c>
      <c r="B3216">
        <v>2125.1999999999998</v>
      </c>
      <c r="C3216">
        <v>0.81618367300000005</v>
      </c>
    </row>
    <row r="3217" spans="1:3">
      <c r="A3217" t="s">
        <v>11</v>
      </c>
      <c r="B3217">
        <v>2133.6</v>
      </c>
      <c r="C3217">
        <v>0.82170755699999998</v>
      </c>
    </row>
    <row r="3218" spans="1:3">
      <c r="A3218" t="s">
        <v>11</v>
      </c>
      <c r="B3218">
        <v>2142</v>
      </c>
      <c r="C3218">
        <v>0.81411408299999999</v>
      </c>
    </row>
    <row r="3219" spans="1:3">
      <c r="A3219" t="s">
        <v>11</v>
      </c>
      <c r="B3219">
        <v>2150.4</v>
      </c>
      <c r="C3219">
        <v>0.79099774899999997</v>
      </c>
    </row>
    <row r="3220" spans="1:3">
      <c r="A3220" t="s">
        <v>11</v>
      </c>
      <c r="B3220">
        <v>2158.8000000000002</v>
      </c>
      <c r="C3220">
        <v>0.81780724699999996</v>
      </c>
    </row>
    <row r="3221" spans="1:3">
      <c r="A3221" t="s">
        <v>11</v>
      </c>
      <c r="B3221">
        <v>2167.1999999999998</v>
      </c>
      <c r="C3221">
        <v>0.79939927799999999</v>
      </c>
    </row>
    <row r="3222" spans="1:3">
      <c r="A3222" t="s">
        <v>11</v>
      </c>
      <c r="B3222">
        <v>2175.6</v>
      </c>
      <c r="C3222">
        <v>0.83373320100000003</v>
      </c>
    </row>
    <row r="3223" spans="1:3">
      <c r="A3223" t="s">
        <v>11</v>
      </c>
      <c r="B3223">
        <v>2184</v>
      </c>
      <c r="C3223">
        <v>0.82801710100000003</v>
      </c>
    </row>
    <row r="3224" spans="1:3">
      <c r="A3224" t="s">
        <v>11</v>
      </c>
      <c r="B3224">
        <v>2192.4</v>
      </c>
      <c r="C3224">
        <v>0.86880053099999999</v>
      </c>
    </row>
    <row r="3225" spans="1:3">
      <c r="A3225" t="s">
        <v>11</v>
      </c>
      <c r="B3225">
        <v>2200.8000000000002</v>
      </c>
      <c r="C3225">
        <v>0.93239424199999998</v>
      </c>
    </row>
    <row r="3226" spans="1:3">
      <c r="A3226" t="s">
        <v>11</v>
      </c>
      <c r="B3226">
        <v>2209.1999999999998</v>
      </c>
      <c r="C3226">
        <v>0.947622246</v>
      </c>
    </row>
    <row r="3227" spans="1:3">
      <c r="A3227" t="s">
        <v>11</v>
      </c>
      <c r="B3227">
        <v>2217.6</v>
      </c>
      <c r="C3227">
        <v>0.93328814100000002</v>
      </c>
    </row>
    <row r="3228" spans="1:3">
      <c r="A3228" t="s">
        <v>11</v>
      </c>
      <c r="B3228">
        <v>2226</v>
      </c>
      <c r="C3228">
        <v>0.92375384299999996</v>
      </c>
    </row>
    <row r="3229" spans="1:3">
      <c r="A3229" t="s">
        <v>11</v>
      </c>
      <c r="B3229">
        <v>2234.4</v>
      </c>
      <c r="C3229">
        <v>0.96417150299999999</v>
      </c>
    </row>
    <row r="3230" spans="1:3">
      <c r="A3230" t="s">
        <v>11</v>
      </c>
      <c r="B3230">
        <v>2242.8000000000002</v>
      </c>
      <c r="C3230">
        <v>0.92391619999999997</v>
      </c>
    </row>
    <row r="3231" spans="1:3">
      <c r="A3231" t="s">
        <v>11</v>
      </c>
      <c r="B3231">
        <v>2251.1999999999998</v>
      </c>
      <c r="C3231">
        <v>0.932955961</v>
      </c>
    </row>
    <row r="3232" spans="1:3">
      <c r="A3232" t="s">
        <v>11</v>
      </c>
      <c r="B3232">
        <v>2259.6</v>
      </c>
      <c r="C3232">
        <v>0.94813917700000006</v>
      </c>
    </row>
    <row r="3233" spans="1:3">
      <c r="A3233" t="s">
        <v>11</v>
      </c>
      <c r="B3233">
        <v>2268</v>
      </c>
      <c r="C3233">
        <v>0.90911181900000004</v>
      </c>
    </row>
    <row r="3234" spans="1:3">
      <c r="A3234" t="s">
        <v>11</v>
      </c>
      <c r="B3234">
        <v>2276.4</v>
      </c>
      <c r="C3234">
        <v>0.941982659</v>
      </c>
    </row>
    <row r="3235" spans="1:3">
      <c r="A3235" t="s">
        <v>11</v>
      </c>
      <c r="B3235">
        <v>2284.8000000000002</v>
      </c>
      <c r="C3235">
        <v>0.99634812500000003</v>
      </c>
    </row>
    <row r="3236" spans="1:3">
      <c r="A3236" t="s">
        <v>11</v>
      </c>
      <c r="B3236">
        <v>2293.1999999999998</v>
      </c>
      <c r="C3236">
        <v>0.93710820500000003</v>
      </c>
    </row>
    <row r="3237" spans="1:3">
      <c r="A3237" t="s">
        <v>11</v>
      </c>
      <c r="B3237">
        <v>2301.6</v>
      </c>
      <c r="C3237">
        <v>0.94466995399999998</v>
      </c>
    </row>
    <row r="3238" spans="1:3">
      <c r="A3238" t="s">
        <v>11</v>
      </c>
      <c r="B3238">
        <v>2310</v>
      </c>
      <c r="C3238">
        <v>0.93984402</v>
      </c>
    </row>
    <row r="3239" spans="1:3">
      <c r="A3239" t="s">
        <v>11</v>
      </c>
      <c r="B3239">
        <v>2318.4</v>
      </c>
      <c r="C3239">
        <v>0.94776407500000004</v>
      </c>
    </row>
    <row r="3240" spans="1:3">
      <c r="A3240" t="s">
        <v>11</v>
      </c>
      <c r="B3240">
        <v>2326.8000000000002</v>
      </c>
      <c r="C3240">
        <v>0.91254931699999997</v>
      </c>
    </row>
    <row r="3241" spans="1:3">
      <c r="A3241" t="s">
        <v>11</v>
      </c>
      <c r="B3241">
        <v>2335.1999999999998</v>
      </c>
      <c r="C3241">
        <v>0.92868988100000005</v>
      </c>
    </row>
    <row r="3242" spans="1:3">
      <c r="A3242" t="s">
        <v>11</v>
      </c>
      <c r="B3242">
        <v>2343.6</v>
      </c>
      <c r="C3242">
        <v>0.92206122000000001</v>
      </c>
    </row>
    <row r="3243" spans="1:3">
      <c r="A3243" t="s">
        <v>11</v>
      </c>
      <c r="B3243">
        <v>2352</v>
      </c>
      <c r="C3243">
        <v>0.95063238900000002</v>
      </c>
    </row>
    <row r="3244" spans="1:3">
      <c r="A3244" t="s">
        <v>11</v>
      </c>
      <c r="B3244">
        <v>2360.4</v>
      </c>
      <c r="C3244">
        <v>0.90251674999999998</v>
      </c>
    </row>
    <row r="3245" spans="1:3">
      <c r="A3245" t="s">
        <v>11</v>
      </c>
      <c r="B3245">
        <v>2368.8000000000002</v>
      </c>
      <c r="C3245">
        <v>0.95799632300000004</v>
      </c>
    </row>
    <row r="3246" spans="1:3">
      <c r="A3246" t="s">
        <v>11</v>
      </c>
      <c r="B3246">
        <v>2377.1999999999998</v>
      </c>
      <c r="C3246">
        <v>0.96190783000000002</v>
      </c>
    </row>
    <row r="3247" spans="1:3">
      <c r="A3247" t="s">
        <v>11</v>
      </c>
      <c r="B3247">
        <v>2385.6</v>
      </c>
      <c r="C3247">
        <v>0.96882574799999999</v>
      </c>
    </row>
    <row r="3248" spans="1:3">
      <c r="A3248" t="s">
        <v>11</v>
      </c>
      <c r="B3248">
        <v>2394</v>
      </c>
      <c r="C3248">
        <v>0.91224512999999996</v>
      </c>
    </row>
    <row r="3249" spans="1:3">
      <c r="A3249" t="s">
        <v>11</v>
      </c>
      <c r="B3249">
        <v>2402.4</v>
      </c>
      <c r="C3249">
        <v>0.949895249</v>
      </c>
    </row>
    <row r="3250" spans="1:3">
      <c r="A3250" t="s">
        <v>11</v>
      </c>
      <c r="B3250">
        <v>2410.8000000000002</v>
      </c>
      <c r="C3250">
        <v>0.970583686</v>
      </c>
    </row>
    <row r="3251" spans="1:3">
      <c r="A3251" t="s">
        <v>11</v>
      </c>
      <c r="B3251">
        <v>2419.1999999999998</v>
      </c>
      <c r="C3251">
        <v>0.92768587800000002</v>
      </c>
    </row>
    <row r="3252" spans="1:3">
      <c r="A3252" t="s">
        <v>11</v>
      </c>
      <c r="B3252">
        <v>2427.6</v>
      </c>
      <c r="C3252">
        <v>0.94225885300000001</v>
      </c>
    </row>
    <row r="3253" spans="1:3">
      <c r="A3253" t="s">
        <v>11</v>
      </c>
      <c r="B3253">
        <v>2436</v>
      </c>
      <c r="C3253">
        <v>0.95023116100000005</v>
      </c>
    </row>
    <row r="3254" spans="1:3">
      <c r="A3254" t="s">
        <v>11</v>
      </c>
      <c r="B3254">
        <v>2444.4</v>
      </c>
      <c r="C3254">
        <v>0.97446720099999995</v>
      </c>
    </row>
    <row r="3255" spans="1:3">
      <c r="A3255" t="s">
        <v>11</v>
      </c>
      <c r="B3255">
        <v>2452.8000000000002</v>
      </c>
      <c r="C3255">
        <v>0.93049447399999996</v>
      </c>
    </row>
    <row r="3256" spans="1:3">
      <c r="A3256" t="s">
        <v>11</v>
      </c>
      <c r="B3256">
        <v>2461.1999999999998</v>
      </c>
      <c r="C3256">
        <v>0.99225373299999997</v>
      </c>
    </row>
    <row r="3257" spans="1:3">
      <c r="A3257" t="s">
        <v>11</v>
      </c>
      <c r="B3257">
        <v>2469.6</v>
      </c>
      <c r="C3257">
        <v>0.96991559500000002</v>
      </c>
    </row>
    <row r="3258" spans="1:3">
      <c r="A3258" t="s">
        <v>11</v>
      </c>
      <c r="B3258">
        <v>2478</v>
      </c>
      <c r="C3258">
        <v>0.97742509099999997</v>
      </c>
    </row>
    <row r="3259" spans="1:3">
      <c r="A3259" t="s">
        <v>11</v>
      </c>
      <c r="B3259">
        <v>2486.4</v>
      </c>
      <c r="C3259">
        <v>0.94837804699999995</v>
      </c>
    </row>
    <row r="3260" spans="1:3">
      <c r="A3260" t="s">
        <v>11</v>
      </c>
      <c r="B3260">
        <v>2494.8000000000002</v>
      </c>
      <c r="C3260">
        <v>0.940715525</v>
      </c>
    </row>
    <row r="3261" spans="1:3">
      <c r="A3261" t="s">
        <v>11</v>
      </c>
      <c r="B3261">
        <v>2503.1999999999998</v>
      </c>
      <c r="C3261">
        <v>0.94294187399999996</v>
      </c>
    </row>
    <row r="3262" spans="1:3">
      <c r="A3262" t="s">
        <v>11</v>
      </c>
      <c r="B3262">
        <v>2511.6</v>
      </c>
      <c r="C3262">
        <v>0.94869343100000003</v>
      </c>
    </row>
    <row r="3263" spans="1:3">
      <c r="A3263" t="s">
        <v>11</v>
      </c>
      <c r="B3263">
        <v>2520</v>
      </c>
      <c r="C3263">
        <v>0.91651494300000003</v>
      </c>
    </row>
    <row r="3264" spans="1:3">
      <c r="A3264" t="s">
        <v>11</v>
      </c>
      <c r="B3264">
        <v>2528.4</v>
      </c>
      <c r="C3264">
        <v>0.92536435399999994</v>
      </c>
    </row>
    <row r="3265" spans="1:3">
      <c r="A3265" t="s">
        <v>11</v>
      </c>
      <c r="B3265">
        <v>2536.8000000000002</v>
      </c>
      <c r="C3265">
        <v>0.90452475600000004</v>
      </c>
    </row>
    <row r="3266" spans="1:3">
      <c r="A3266" t="s">
        <v>11</v>
      </c>
      <c r="B3266">
        <v>2545.1999999999998</v>
      </c>
      <c r="C3266">
        <v>0.90389025599999995</v>
      </c>
    </row>
    <row r="3267" spans="1:3">
      <c r="A3267" t="s">
        <v>11</v>
      </c>
      <c r="B3267">
        <v>2553.6</v>
      </c>
      <c r="C3267">
        <v>0.91355145400000004</v>
      </c>
    </row>
    <row r="3268" spans="1:3">
      <c r="A3268" t="s">
        <v>11</v>
      </c>
      <c r="B3268">
        <v>2562</v>
      </c>
      <c r="C3268">
        <v>0.94021165699999998</v>
      </c>
    </row>
    <row r="3269" spans="1:3">
      <c r="A3269" t="s">
        <v>11</v>
      </c>
      <c r="B3269">
        <v>2570.4</v>
      </c>
      <c r="C3269">
        <v>0.93445823400000005</v>
      </c>
    </row>
    <row r="3270" spans="1:3">
      <c r="A3270" t="s">
        <v>11</v>
      </c>
      <c r="B3270">
        <v>2578.8000000000002</v>
      </c>
      <c r="C3270">
        <v>0.94366968299999998</v>
      </c>
    </row>
    <row r="3271" spans="1:3">
      <c r="A3271" t="s">
        <v>11</v>
      </c>
      <c r="B3271">
        <v>2587.1999999999998</v>
      </c>
      <c r="C3271">
        <v>0.93554434900000005</v>
      </c>
    </row>
    <row r="3272" spans="1:3">
      <c r="A3272" t="s">
        <v>11</v>
      </c>
      <c r="B3272">
        <v>2595.6</v>
      </c>
      <c r="C3272">
        <v>0.89169852199999999</v>
      </c>
    </row>
    <row r="3273" spans="1:3">
      <c r="A3273" t="s">
        <v>11</v>
      </c>
      <c r="B3273">
        <v>2604</v>
      </c>
      <c r="C3273">
        <v>0.91624248100000005</v>
      </c>
    </row>
    <row r="3274" spans="1:3">
      <c r="A3274" t="s">
        <v>11</v>
      </c>
      <c r="B3274">
        <v>2612.4</v>
      </c>
      <c r="C3274">
        <v>0.89439888000000001</v>
      </c>
    </row>
    <row r="3275" spans="1:3">
      <c r="A3275" t="s">
        <v>11</v>
      </c>
      <c r="B3275">
        <v>2620.8000000000002</v>
      </c>
      <c r="C3275">
        <v>0.92774746100000005</v>
      </c>
    </row>
    <row r="3276" spans="1:3">
      <c r="A3276" t="s">
        <v>11</v>
      </c>
      <c r="B3276">
        <v>2629.2</v>
      </c>
      <c r="C3276">
        <v>0.93527748499999996</v>
      </c>
    </row>
    <row r="3277" spans="1:3">
      <c r="A3277" t="s">
        <v>11</v>
      </c>
      <c r="B3277">
        <v>2637.6</v>
      </c>
      <c r="C3277">
        <v>0.92979838999999997</v>
      </c>
    </row>
    <row r="3278" spans="1:3">
      <c r="A3278" t="s">
        <v>11</v>
      </c>
      <c r="B3278">
        <v>2646</v>
      </c>
      <c r="C3278">
        <v>0.90819179400000005</v>
      </c>
    </row>
    <row r="3279" spans="1:3">
      <c r="A3279" t="s">
        <v>11</v>
      </c>
      <c r="B3279">
        <v>2654.4</v>
      </c>
      <c r="C3279">
        <v>0.90341811299999997</v>
      </c>
    </row>
    <row r="3280" spans="1:3">
      <c r="A3280" t="s">
        <v>11</v>
      </c>
      <c r="B3280">
        <v>2662.8</v>
      </c>
      <c r="C3280">
        <v>0.89771880900000001</v>
      </c>
    </row>
    <row r="3281" spans="1:3">
      <c r="A3281" t="s">
        <v>11</v>
      </c>
      <c r="B3281">
        <v>2671.2</v>
      </c>
      <c r="C3281">
        <v>0.86430491099999995</v>
      </c>
    </row>
    <row r="3282" spans="1:3">
      <c r="A3282" t="s">
        <v>11</v>
      </c>
      <c r="B3282">
        <v>2679.6</v>
      </c>
      <c r="C3282">
        <v>0.87494398600000001</v>
      </c>
    </row>
    <row r="3283" spans="1:3">
      <c r="A3283" t="s">
        <v>11</v>
      </c>
      <c r="B3283">
        <v>2688</v>
      </c>
      <c r="C3283">
        <v>0.93006525299999998</v>
      </c>
    </row>
    <row r="3284" spans="1:3">
      <c r="A3284" t="s">
        <v>11</v>
      </c>
      <c r="B3284">
        <v>2696.4</v>
      </c>
      <c r="C3284">
        <v>0.90505475000000002</v>
      </c>
    </row>
    <row r="3285" spans="1:3">
      <c r="A3285" t="s">
        <v>11</v>
      </c>
      <c r="B3285">
        <v>2704.8</v>
      </c>
      <c r="C3285">
        <v>0.89982198999999996</v>
      </c>
    </row>
    <row r="3286" spans="1:3">
      <c r="A3286" t="s">
        <v>11</v>
      </c>
      <c r="B3286">
        <v>2713.2</v>
      </c>
      <c r="C3286">
        <v>0.82745538100000005</v>
      </c>
    </row>
    <row r="3287" spans="1:3">
      <c r="A3287" t="s">
        <v>11</v>
      </c>
      <c r="B3287">
        <v>2721.6</v>
      </c>
      <c r="C3287">
        <v>0.84447864699999997</v>
      </c>
    </row>
    <row r="3288" spans="1:3">
      <c r="A3288" t="s">
        <v>11</v>
      </c>
      <c r="B3288">
        <v>2730</v>
      </c>
      <c r="C3288">
        <v>0.84975806200000004</v>
      </c>
    </row>
    <row r="3289" spans="1:3">
      <c r="A3289" t="s">
        <v>11</v>
      </c>
      <c r="B3289">
        <v>2738.4</v>
      </c>
      <c r="C3289">
        <v>0.84774072499999997</v>
      </c>
    </row>
    <row r="3290" spans="1:3">
      <c r="A3290" t="s">
        <v>11</v>
      </c>
      <c r="B3290">
        <v>2746.8</v>
      </c>
      <c r="C3290">
        <v>0.89904752700000001</v>
      </c>
    </row>
    <row r="3291" spans="1:3">
      <c r="A3291" t="s">
        <v>11</v>
      </c>
      <c r="B3291">
        <v>2755.2</v>
      </c>
      <c r="C3291">
        <v>0.93833801500000003</v>
      </c>
    </row>
    <row r="3292" spans="1:3">
      <c r="A3292" t="s">
        <v>11</v>
      </c>
      <c r="B3292">
        <v>2763.6</v>
      </c>
      <c r="C3292">
        <v>0.88412557599999997</v>
      </c>
    </row>
    <row r="3293" spans="1:3">
      <c r="A3293" t="s">
        <v>11</v>
      </c>
      <c r="B3293">
        <v>2772</v>
      </c>
      <c r="C3293">
        <v>0.89722240600000003</v>
      </c>
    </row>
    <row r="3294" spans="1:3">
      <c r="A3294" t="s">
        <v>11</v>
      </c>
      <c r="B3294">
        <v>2780.4</v>
      </c>
      <c r="C3294">
        <v>0.87360780299999996</v>
      </c>
    </row>
    <row r="3295" spans="1:3">
      <c r="A3295" t="s">
        <v>11</v>
      </c>
      <c r="B3295">
        <v>2788.8</v>
      </c>
      <c r="C3295">
        <v>0.90920326100000004</v>
      </c>
    </row>
    <row r="3296" spans="1:3">
      <c r="A3296" t="s">
        <v>11</v>
      </c>
      <c r="B3296">
        <v>2797.2</v>
      </c>
      <c r="C3296">
        <v>0.90901291100000003</v>
      </c>
    </row>
    <row r="3297" spans="1:3">
      <c r="A3297" t="s">
        <v>11</v>
      </c>
      <c r="B3297">
        <v>2805.6</v>
      </c>
      <c r="C3297">
        <v>0.95474357700000001</v>
      </c>
    </row>
    <row r="3298" spans="1:3">
      <c r="A3298" t="s">
        <v>11</v>
      </c>
      <c r="B3298">
        <v>2814</v>
      </c>
      <c r="C3298">
        <v>0.90494277999999995</v>
      </c>
    </row>
    <row r="3299" spans="1:3">
      <c r="A3299" t="s">
        <v>11</v>
      </c>
      <c r="B3299">
        <v>2822.4</v>
      </c>
      <c r="C3299">
        <v>0.89152123500000002</v>
      </c>
    </row>
    <row r="3300" spans="1:3">
      <c r="A3300" t="s">
        <v>11</v>
      </c>
      <c r="B3300">
        <v>2830.8</v>
      </c>
      <c r="C3300">
        <v>0.93554808099999998</v>
      </c>
    </row>
    <row r="3301" spans="1:3">
      <c r="A3301" t="s">
        <v>11</v>
      </c>
      <c r="B3301">
        <v>2839.2</v>
      </c>
      <c r="C3301">
        <v>0.90021948600000001</v>
      </c>
    </row>
    <row r="3302" spans="1:3">
      <c r="A3302" t="s">
        <v>11</v>
      </c>
      <c r="B3302">
        <v>2847.6</v>
      </c>
      <c r="C3302">
        <v>0.89290033999999996</v>
      </c>
    </row>
    <row r="3303" spans="1:3">
      <c r="A3303" t="s">
        <v>11</v>
      </c>
      <c r="B3303">
        <v>2856</v>
      </c>
      <c r="C3303">
        <v>0.87136465799999996</v>
      </c>
    </row>
    <row r="3304" spans="1:3">
      <c r="A3304" t="s">
        <v>11</v>
      </c>
      <c r="B3304">
        <v>2864.4</v>
      </c>
      <c r="C3304">
        <v>0.84989615900000004</v>
      </c>
    </row>
    <row r="3305" spans="1:3">
      <c r="A3305" t="s">
        <v>11</v>
      </c>
      <c r="B3305">
        <v>2872.8</v>
      </c>
      <c r="C3305">
        <v>0.87714234199999996</v>
      </c>
    </row>
    <row r="3306" spans="1:3">
      <c r="A3306" t="s">
        <v>11</v>
      </c>
      <c r="B3306">
        <v>2881.2</v>
      </c>
      <c r="C3306">
        <v>0.92090232500000002</v>
      </c>
    </row>
    <row r="3307" spans="1:3">
      <c r="A3307" t="s">
        <v>11</v>
      </c>
      <c r="B3307">
        <v>2889.6</v>
      </c>
      <c r="C3307">
        <v>0.92971441200000005</v>
      </c>
    </row>
    <row r="3308" spans="1:3">
      <c r="A3308" t="s">
        <v>11</v>
      </c>
      <c r="B3308">
        <v>2898</v>
      </c>
      <c r="C3308">
        <v>0.88448761399999998</v>
      </c>
    </row>
    <row r="3309" spans="1:3">
      <c r="A3309" t="s">
        <v>11</v>
      </c>
      <c r="B3309">
        <v>2906.4</v>
      </c>
      <c r="C3309">
        <v>0.889606538</v>
      </c>
    </row>
    <row r="3310" spans="1:3">
      <c r="A3310" t="s">
        <v>11</v>
      </c>
      <c r="B3310">
        <v>2914.8</v>
      </c>
      <c r="C3310">
        <v>0.88612238499999996</v>
      </c>
    </row>
    <row r="3311" spans="1:3">
      <c r="A3311" t="s">
        <v>11</v>
      </c>
      <c r="B3311">
        <v>2923.2</v>
      </c>
      <c r="C3311">
        <v>0.87764247699999998</v>
      </c>
    </row>
    <row r="3312" spans="1:3">
      <c r="A3312" t="s">
        <v>11</v>
      </c>
      <c r="B3312">
        <v>2931.6</v>
      </c>
      <c r="C3312">
        <v>0.86094579199999999</v>
      </c>
    </row>
    <row r="3313" spans="1:3">
      <c r="A3313" t="s">
        <v>11</v>
      </c>
      <c r="B3313">
        <v>2940</v>
      </c>
      <c r="C3313">
        <v>0.85952189899999998</v>
      </c>
    </row>
    <row r="3314" spans="1:3">
      <c r="A3314" t="s">
        <v>11</v>
      </c>
      <c r="B3314">
        <v>2948.4</v>
      </c>
      <c r="C3314">
        <v>0.87545531799999998</v>
      </c>
    </row>
    <row r="3315" spans="1:3">
      <c r="A3315" t="s">
        <v>11</v>
      </c>
      <c r="B3315">
        <v>2956.8</v>
      </c>
      <c r="C3315">
        <v>0.86380104300000005</v>
      </c>
    </row>
    <row r="3316" spans="1:3">
      <c r="A3316" t="s">
        <v>11</v>
      </c>
      <c r="B3316">
        <v>2965.2</v>
      </c>
      <c r="C3316">
        <v>0.878045572</v>
      </c>
    </row>
    <row r="3317" spans="1:3">
      <c r="A3317" t="s">
        <v>11</v>
      </c>
      <c r="B3317">
        <v>2973.6</v>
      </c>
      <c r="C3317">
        <v>0.85057544699999998</v>
      </c>
    </row>
    <row r="3318" spans="1:3">
      <c r="A3318" t="s">
        <v>11</v>
      </c>
      <c r="B3318">
        <v>2982</v>
      </c>
      <c r="C3318">
        <v>0.88285844199999997</v>
      </c>
    </row>
    <row r="3319" spans="1:3">
      <c r="A3319" t="s">
        <v>11</v>
      </c>
      <c r="B3319">
        <v>2990.4</v>
      </c>
      <c r="C3319">
        <v>0.87647798300000002</v>
      </c>
    </row>
    <row r="3320" spans="1:3">
      <c r="A3320" t="s">
        <v>11</v>
      </c>
      <c r="B3320">
        <v>2998.8</v>
      </c>
      <c r="C3320">
        <v>0.87068163700000001</v>
      </c>
    </row>
    <row r="3321" spans="1:3">
      <c r="A3321" t="s">
        <v>11</v>
      </c>
      <c r="B3321">
        <v>3007.2</v>
      </c>
      <c r="C3321">
        <v>0.86757818499999995</v>
      </c>
    </row>
    <row r="3322" spans="1:3">
      <c r="A3322" t="s">
        <v>11</v>
      </c>
      <c r="B3322">
        <v>3015.6</v>
      </c>
      <c r="C3322">
        <v>0.84815315000000002</v>
      </c>
    </row>
    <row r="3323" spans="1:3">
      <c r="A3323" t="s">
        <v>11</v>
      </c>
      <c r="B3323">
        <v>3024</v>
      </c>
      <c r="C3323">
        <v>0.84306968400000004</v>
      </c>
    </row>
    <row r="3324" spans="1:3">
      <c r="A3324" t="s">
        <v>11</v>
      </c>
      <c r="B3324">
        <v>3032.4</v>
      </c>
      <c r="C3324">
        <v>0.88649562100000001</v>
      </c>
    </row>
    <row r="3325" spans="1:3">
      <c r="A3325" t="s">
        <v>11</v>
      </c>
      <c r="B3325">
        <v>3040.8</v>
      </c>
      <c r="C3325">
        <v>0.84470258899999995</v>
      </c>
    </row>
    <row r="3326" spans="1:3">
      <c r="A3326" t="s">
        <v>11</v>
      </c>
      <c r="B3326">
        <v>3049.2</v>
      </c>
      <c r="C3326">
        <v>0.84567859899999998</v>
      </c>
    </row>
    <row r="3327" spans="1:3">
      <c r="A3327" t="s">
        <v>11</v>
      </c>
      <c r="B3327">
        <v>3057.6</v>
      </c>
      <c r="C3327">
        <v>0.844077419</v>
      </c>
    </row>
    <row r="3328" spans="1:3">
      <c r="A3328" t="s">
        <v>11</v>
      </c>
      <c r="B3328">
        <v>3066</v>
      </c>
      <c r="C3328">
        <v>0.84587081500000005</v>
      </c>
    </row>
    <row r="3329" spans="1:3">
      <c r="A3329" t="s">
        <v>11</v>
      </c>
      <c r="B3329">
        <v>3074.4</v>
      </c>
      <c r="C3329">
        <v>0.82520850400000001</v>
      </c>
    </row>
    <row r="3330" spans="1:3">
      <c r="A3330" t="s">
        <v>11</v>
      </c>
      <c r="B3330">
        <v>3082.8</v>
      </c>
      <c r="C3330">
        <v>0.84778364699999997</v>
      </c>
    </row>
    <row r="3331" spans="1:3">
      <c r="A3331" t="s">
        <v>11</v>
      </c>
      <c r="B3331">
        <v>3091.2</v>
      </c>
      <c r="C3331">
        <v>0.82186804800000002</v>
      </c>
    </row>
    <row r="3332" spans="1:3">
      <c r="A3332" t="s">
        <v>11</v>
      </c>
      <c r="B3332">
        <v>3099.6</v>
      </c>
      <c r="C3332">
        <v>0.81970141600000002</v>
      </c>
    </row>
    <row r="3333" spans="1:3">
      <c r="A3333" t="s">
        <v>11</v>
      </c>
      <c r="B3333">
        <v>3108</v>
      </c>
      <c r="C3333">
        <v>0.837278937</v>
      </c>
    </row>
    <row r="3334" spans="1:3">
      <c r="A3334" t="s">
        <v>11</v>
      </c>
      <c r="B3334">
        <v>3116.4</v>
      </c>
      <c r="C3334">
        <v>0.84298757199999996</v>
      </c>
    </row>
    <row r="3335" spans="1:3">
      <c r="A3335" t="s">
        <v>11</v>
      </c>
      <c r="B3335">
        <v>3124.8</v>
      </c>
      <c r="C3335">
        <v>0.809926382</v>
      </c>
    </row>
    <row r="3336" spans="1:3">
      <c r="A3336" t="s">
        <v>11</v>
      </c>
      <c r="B3336">
        <v>3133.2</v>
      </c>
      <c r="C3336">
        <v>0.80399567100000002</v>
      </c>
    </row>
    <row r="3337" spans="1:3">
      <c r="A3337" t="s">
        <v>11</v>
      </c>
      <c r="B3337">
        <v>3141.6</v>
      </c>
      <c r="C3337">
        <v>0.79894766299999997</v>
      </c>
    </row>
    <row r="3338" spans="1:3">
      <c r="A3338" t="s">
        <v>11</v>
      </c>
      <c r="B3338">
        <v>3150</v>
      </c>
      <c r="C3338">
        <v>0.83948849000000003</v>
      </c>
    </row>
    <row r="3339" spans="1:3">
      <c r="A3339" t="s">
        <v>11</v>
      </c>
      <c r="B3339">
        <v>3158.4</v>
      </c>
      <c r="C3339">
        <v>0.80954568199999999</v>
      </c>
    </row>
    <row r="3340" spans="1:3">
      <c r="A3340" t="s">
        <v>11</v>
      </c>
      <c r="B3340">
        <v>3166.8</v>
      </c>
      <c r="C3340">
        <v>0.83211709099999998</v>
      </c>
    </row>
    <row r="3341" spans="1:3">
      <c r="A3341" t="s">
        <v>11</v>
      </c>
      <c r="B3341">
        <v>3175.2</v>
      </c>
      <c r="C3341">
        <v>0.86203937200000003</v>
      </c>
    </row>
    <row r="3342" spans="1:3">
      <c r="A3342" t="s">
        <v>11</v>
      </c>
      <c r="B3342">
        <v>3183.6</v>
      </c>
      <c r="C3342">
        <v>0.80616416899999999</v>
      </c>
    </row>
    <row r="3343" spans="1:3">
      <c r="A3343" t="s">
        <v>11</v>
      </c>
      <c r="B3343">
        <v>3192</v>
      </c>
      <c r="C3343">
        <v>0.80933666999999998</v>
      </c>
    </row>
    <row r="3344" spans="1:3">
      <c r="A3344" t="s">
        <v>11</v>
      </c>
      <c r="B3344">
        <v>3200.4</v>
      </c>
      <c r="C3344">
        <v>0.798846889</v>
      </c>
    </row>
    <row r="3345" spans="1:3">
      <c r="A3345" t="s">
        <v>11</v>
      </c>
      <c r="B3345">
        <v>3208.8</v>
      </c>
      <c r="C3345">
        <v>0.79436246600000004</v>
      </c>
    </row>
    <row r="3346" spans="1:3">
      <c r="A3346" t="s">
        <v>11</v>
      </c>
      <c r="B3346">
        <v>3217.2</v>
      </c>
      <c r="C3346">
        <v>0.80908660200000004</v>
      </c>
    </row>
    <row r="3347" spans="1:3">
      <c r="A3347" t="s">
        <v>11</v>
      </c>
      <c r="B3347">
        <v>3225.6</v>
      </c>
      <c r="C3347">
        <v>0.82052253399999997</v>
      </c>
    </row>
    <row r="3348" spans="1:3">
      <c r="A3348" t="s">
        <v>11</v>
      </c>
      <c r="B3348">
        <v>3234</v>
      </c>
      <c r="C3348">
        <v>0.83885212399999998</v>
      </c>
    </row>
    <row r="3349" spans="1:3">
      <c r="A3349" t="s">
        <v>11</v>
      </c>
      <c r="B3349">
        <v>3242.4</v>
      </c>
      <c r="C3349">
        <v>0.78126190399999995</v>
      </c>
    </row>
    <row r="3350" spans="1:3">
      <c r="A3350" t="s">
        <v>11</v>
      </c>
      <c r="B3350">
        <v>3250.8</v>
      </c>
      <c r="C3350">
        <v>0.793950041</v>
      </c>
    </row>
    <row r="3351" spans="1:3">
      <c r="A3351" t="s">
        <v>11</v>
      </c>
      <c r="B3351">
        <v>3259.2</v>
      </c>
      <c r="C3351">
        <v>0.78681751300000002</v>
      </c>
    </row>
    <row r="3352" spans="1:3">
      <c r="A3352" t="s">
        <v>11</v>
      </c>
      <c r="B3352">
        <v>3267.6</v>
      </c>
      <c r="C3352">
        <v>0.76485074399999997</v>
      </c>
    </row>
    <row r="3353" spans="1:3">
      <c r="A3353" t="s">
        <v>11</v>
      </c>
      <c r="B3353">
        <v>3276</v>
      </c>
      <c r="C3353">
        <v>0.78912037499999999</v>
      </c>
    </row>
    <row r="3354" spans="1:3">
      <c r="A3354" t="s">
        <v>11</v>
      </c>
      <c r="B3354">
        <v>3284.4</v>
      </c>
      <c r="C3354">
        <v>0.77326906799999995</v>
      </c>
    </row>
    <row r="3355" spans="1:3">
      <c r="A3355" t="s">
        <v>11</v>
      </c>
      <c r="B3355">
        <v>3292.8</v>
      </c>
      <c r="C3355">
        <v>0.80300659799999996</v>
      </c>
    </row>
    <row r="3356" spans="1:3">
      <c r="A3356" t="s">
        <v>11</v>
      </c>
      <c r="B3356">
        <v>3301.2</v>
      </c>
      <c r="C3356">
        <v>0.76557482099999996</v>
      </c>
    </row>
    <row r="3357" spans="1:3">
      <c r="A3357" t="s">
        <v>11</v>
      </c>
      <c r="B3357">
        <v>3309.6</v>
      </c>
      <c r="C3357">
        <v>0.79858749100000004</v>
      </c>
    </row>
    <row r="3358" spans="1:3">
      <c r="A3358" t="s">
        <v>11</v>
      </c>
      <c r="B3358">
        <v>3318</v>
      </c>
      <c r="C3358">
        <v>0.765597215</v>
      </c>
    </row>
    <row r="3359" spans="1:3">
      <c r="A3359" t="s">
        <v>11</v>
      </c>
      <c r="B3359">
        <v>3326.4</v>
      </c>
      <c r="C3359">
        <v>0.77420962199999999</v>
      </c>
    </row>
    <row r="3360" spans="1:3">
      <c r="A3360" t="s">
        <v>11</v>
      </c>
      <c r="B3360">
        <v>3334.8</v>
      </c>
      <c r="C3360">
        <v>0.81504903699999998</v>
      </c>
    </row>
    <row r="3361" spans="1:3">
      <c r="A3361" t="s">
        <v>11</v>
      </c>
      <c r="B3361">
        <v>3343.2</v>
      </c>
      <c r="C3361">
        <v>0.76032899799999998</v>
      </c>
    </row>
    <row r="3362" spans="1:3">
      <c r="A3362" t="s">
        <v>11</v>
      </c>
      <c r="B3362">
        <v>3351.6</v>
      </c>
      <c r="C3362">
        <v>0.77528453900000005</v>
      </c>
    </row>
    <row r="3363" spans="1:3">
      <c r="A3363" t="s">
        <v>11</v>
      </c>
      <c r="B3363">
        <v>0</v>
      </c>
      <c r="C3363">
        <v>1.050648493</v>
      </c>
    </row>
    <row r="3364" spans="1:3">
      <c r="A3364" t="s">
        <v>11</v>
      </c>
      <c r="B3364">
        <v>8.4</v>
      </c>
      <c r="C3364">
        <v>1.0069772109999999</v>
      </c>
    </row>
    <row r="3365" spans="1:3">
      <c r="A3365" t="s">
        <v>11</v>
      </c>
      <c r="B3365">
        <v>16.8</v>
      </c>
      <c r="C3365">
        <v>0.98728268399999997</v>
      </c>
    </row>
    <row r="3366" spans="1:3">
      <c r="A3366" t="s">
        <v>11</v>
      </c>
      <c r="B3366">
        <v>25.2</v>
      </c>
      <c r="C3366">
        <v>0.99204209099999996</v>
      </c>
    </row>
    <row r="3367" spans="1:3">
      <c r="A3367" t="s">
        <v>11</v>
      </c>
      <c r="B3367">
        <v>33.6</v>
      </c>
      <c r="C3367">
        <v>0.98086863800000001</v>
      </c>
    </row>
    <row r="3368" spans="1:3">
      <c r="A3368" t="s">
        <v>11</v>
      </c>
      <c r="B3368">
        <v>42</v>
      </c>
      <c r="C3368">
        <v>1.013189849</v>
      </c>
    </row>
    <row r="3369" spans="1:3">
      <c r="A3369" t="s">
        <v>11</v>
      </c>
      <c r="B3369">
        <v>50.4</v>
      </c>
      <c r="C3369">
        <v>0.99353250400000004</v>
      </c>
    </row>
    <row r="3370" spans="1:3">
      <c r="A3370" t="s">
        <v>11</v>
      </c>
      <c r="B3370">
        <v>58.8</v>
      </c>
      <c r="C3370">
        <v>0.99053618499999996</v>
      </c>
    </row>
    <row r="3371" spans="1:3">
      <c r="A3371" t="s">
        <v>11</v>
      </c>
      <c r="B3371">
        <v>67.2</v>
      </c>
      <c r="C3371">
        <v>0.97740753300000005</v>
      </c>
    </row>
    <row r="3372" spans="1:3">
      <c r="A3372" t="s">
        <v>11</v>
      </c>
      <c r="B3372">
        <v>75.599999999999994</v>
      </c>
      <c r="C3372">
        <v>1.029485242</v>
      </c>
    </row>
    <row r="3373" spans="1:3">
      <c r="A3373" t="s">
        <v>11</v>
      </c>
      <c r="B3373">
        <v>84</v>
      </c>
      <c r="C3373">
        <v>1.0165703909999999</v>
      </c>
    </row>
    <row r="3374" spans="1:3">
      <c r="A3374" t="s">
        <v>11</v>
      </c>
      <c r="B3374">
        <v>92.4</v>
      </c>
      <c r="C3374">
        <v>0.95901440599999999</v>
      </c>
    </row>
    <row r="3375" spans="1:3">
      <c r="A3375" t="s">
        <v>11</v>
      </c>
      <c r="B3375">
        <v>100.8</v>
      </c>
      <c r="C3375">
        <v>1.0000549999999999</v>
      </c>
    </row>
    <row r="3376" spans="1:3">
      <c r="A3376" t="s">
        <v>11</v>
      </c>
      <c r="B3376">
        <v>109.2</v>
      </c>
      <c r="C3376">
        <v>0.97152334299999998</v>
      </c>
    </row>
    <row r="3377" spans="1:3">
      <c r="A3377" t="s">
        <v>11</v>
      </c>
      <c r="B3377">
        <v>117.6</v>
      </c>
      <c r="C3377">
        <v>0.98107004600000003</v>
      </c>
    </row>
    <row r="3378" spans="1:3">
      <c r="A3378" t="s">
        <v>11</v>
      </c>
      <c r="B3378">
        <v>126</v>
      </c>
      <c r="C3378">
        <v>0.98072300499999998</v>
      </c>
    </row>
    <row r="3379" spans="1:3">
      <c r="A3379" t="s">
        <v>11</v>
      </c>
      <c r="B3379">
        <v>134.4</v>
      </c>
      <c r="C3379">
        <v>1.0117985899999999</v>
      </c>
    </row>
    <row r="3380" spans="1:3">
      <c r="A3380" t="s">
        <v>11</v>
      </c>
      <c r="B3380">
        <v>142.80000000000001</v>
      </c>
      <c r="C3380">
        <v>0.99123956099999999</v>
      </c>
    </row>
    <row r="3381" spans="1:3">
      <c r="A3381" t="s">
        <v>11</v>
      </c>
      <c r="B3381">
        <v>151.19999999999999</v>
      </c>
      <c r="C3381">
        <v>1.018987278</v>
      </c>
    </row>
    <row r="3382" spans="1:3">
      <c r="A3382" t="s">
        <v>11</v>
      </c>
      <c r="B3382">
        <v>159.6</v>
      </c>
      <c r="C3382">
        <v>1.03296184</v>
      </c>
    </row>
    <row r="3383" spans="1:3">
      <c r="A3383" t="s">
        <v>11</v>
      </c>
      <c r="B3383">
        <v>168</v>
      </c>
      <c r="C3383">
        <v>1.005465107</v>
      </c>
    </row>
    <row r="3384" spans="1:3">
      <c r="A3384" t="s">
        <v>11</v>
      </c>
      <c r="B3384">
        <v>176.4</v>
      </c>
      <c r="C3384">
        <v>1.0219154290000001</v>
      </c>
    </row>
    <row r="3385" spans="1:3">
      <c r="A3385" t="s">
        <v>11</v>
      </c>
      <c r="B3385">
        <v>184.8</v>
      </c>
      <c r="C3385">
        <v>1.0173047529999999</v>
      </c>
    </row>
    <row r="3386" spans="1:3">
      <c r="A3386" t="s">
        <v>11</v>
      </c>
      <c r="B3386">
        <v>193.2</v>
      </c>
      <c r="C3386">
        <v>0.96940082100000002</v>
      </c>
    </row>
    <row r="3387" spans="1:3">
      <c r="A3387" t="s">
        <v>11</v>
      </c>
      <c r="B3387">
        <v>201.6</v>
      </c>
      <c r="C3387">
        <v>1.0103267680000001</v>
      </c>
    </row>
    <row r="3388" spans="1:3">
      <c r="A3388" t="s">
        <v>11</v>
      </c>
      <c r="B3388">
        <v>210</v>
      </c>
      <c r="C3388">
        <v>1.065233474</v>
      </c>
    </row>
    <row r="3389" spans="1:3">
      <c r="A3389" t="s">
        <v>11</v>
      </c>
      <c r="B3389">
        <v>218.4</v>
      </c>
      <c r="C3389">
        <v>0.94098691099999998</v>
      </c>
    </row>
    <row r="3390" spans="1:3">
      <c r="A3390" t="s">
        <v>11</v>
      </c>
      <c r="B3390">
        <v>226.8</v>
      </c>
      <c r="C3390">
        <v>0.91718677500000001</v>
      </c>
    </row>
    <row r="3391" spans="1:3">
      <c r="A3391" t="s">
        <v>11</v>
      </c>
      <c r="B3391">
        <v>235.2</v>
      </c>
      <c r="C3391">
        <v>0.94077001100000002</v>
      </c>
    </row>
    <row r="3392" spans="1:3">
      <c r="A3392" t="s">
        <v>11</v>
      </c>
      <c r="B3392">
        <v>243.6</v>
      </c>
      <c r="C3392">
        <v>0.92212280099999999</v>
      </c>
    </row>
    <row r="3393" spans="1:3">
      <c r="A3393" t="s">
        <v>11</v>
      </c>
      <c r="B3393">
        <v>252</v>
      </c>
      <c r="C3393">
        <v>0.92526165500000002</v>
      </c>
    </row>
    <row r="3394" spans="1:3">
      <c r="A3394" t="s">
        <v>11</v>
      </c>
      <c r="B3394">
        <v>260.39999999999998</v>
      </c>
      <c r="C3394">
        <v>0.94622039999999996</v>
      </c>
    </row>
    <row r="3395" spans="1:3">
      <c r="A3395" t="s">
        <v>11</v>
      </c>
      <c r="B3395">
        <v>268.8</v>
      </c>
      <c r="C3395">
        <v>0.962004529</v>
      </c>
    </row>
    <row r="3396" spans="1:3">
      <c r="A3396" t="s">
        <v>11</v>
      </c>
      <c r="B3396">
        <v>277.2</v>
      </c>
      <c r="C3396">
        <v>0.99612910799999999</v>
      </c>
    </row>
    <row r="3397" spans="1:3">
      <c r="A3397" t="s">
        <v>11</v>
      </c>
      <c r="B3397">
        <v>285.60000000000002</v>
      </c>
      <c r="C3397">
        <v>0.99385785500000001</v>
      </c>
    </row>
    <row r="3398" spans="1:3">
      <c r="A3398" t="s">
        <v>11</v>
      </c>
      <c r="B3398">
        <v>294</v>
      </c>
      <c r="C3398">
        <v>0.97825034499999997</v>
      </c>
    </row>
    <row r="3399" spans="1:3">
      <c r="A3399" t="s">
        <v>11</v>
      </c>
      <c r="B3399">
        <v>302.39999999999998</v>
      </c>
      <c r="C3399">
        <v>0.972635731</v>
      </c>
    </row>
    <row r="3400" spans="1:3">
      <c r="A3400" t="s">
        <v>11</v>
      </c>
      <c r="B3400">
        <v>310.8</v>
      </c>
      <c r="C3400">
        <v>1.0095428289999999</v>
      </c>
    </row>
    <row r="3401" spans="1:3">
      <c r="A3401" t="s">
        <v>11</v>
      </c>
      <c r="B3401">
        <v>319.2</v>
      </c>
      <c r="C3401">
        <v>0.97266361800000001</v>
      </c>
    </row>
    <row r="3402" spans="1:3">
      <c r="A3402" t="s">
        <v>11</v>
      </c>
      <c r="B3402">
        <v>327.60000000000002</v>
      </c>
      <c r="C3402">
        <v>0.97577458500000003</v>
      </c>
    </row>
    <row r="3403" spans="1:3">
      <c r="A3403" t="s">
        <v>11</v>
      </c>
      <c r="B3403">
        <v>336</v>
      </c>
      <c r="C3403">
        <v>0.95133614300000002</v>
      </c>
    </row>
    <row r="3404" spans="1:3">
      <c r="A3404" t="s">
        <v>11</v>
      </c>
      <c r="B3404">
        <v>344.4</v>
      </c>
      <c r="C3404">
        <v>0.99219392100000003</v>
      </c>
    </row>
    <row r="3405" spans="1:3">
      <c r="A3405" t="s">
        <v>11</v>
      </c>
      <c r="B3405">
        <v>352.8</v>
      </c>
      <c r="C3405">
        <v>0.99107843500000004</v>
      </c>
    </row>
    <row r="3406" spans="1:3">
      <c r="A3406" t="s">
        <v>11</v>
      </c>
      <c r="B3406">
        <v>361.2</v>
      </c>
      <c r="C3406">
        <v>0.97681570500000003</v>
      </c>
    </row>
    <row r="3407" spans="1:3">
      <c r="A3407" t="s">
        <v>11</v>
      </c>
      <c r="B3407">
        <v>369.6</v>
      </c>
      <c r="C3407">
        <v>0.94596941599999995</v>
      </c>
    </row>
    <row r="3408" spans="1:3">
      <c r="A3408" t="s">
        <v>11</v>
      </c>
      <c r="B3408">
        <v>378</v>
      </c>
      <c r="C3408">
        <v>0.94764884199999999</v>
      </c>
    </row>
    <row r="3409" spans="1:3">
      <c r="A3409" t="s">
        <v>11</v>
      </c>
      <c r="B3409">
        <v>386.4</v>
      </c>
      <c r="C3409">
        <v>0.92096393499999996</v>
      </c>
    </row>
    <row r="3410" spans="1:3">
      <c r="A3410" t="s">
        <v>11</v>
      </c>
      <c r="B3410">
        <v>394.8</v>
      </c>
      <c r="C3410">
        <v>0.92749262700000001</v>
      </c>
    </row>
    <row r="3411" spans="1:3">
      <c r="A3411" t="s">
        <v>11</v>
      </c>
      <c r="B3411">
        <v>403.2</v>
      </c>
      <c r="C3411">
        <v>0.94999756000000002</v>
      </c>
    </row>
    <row r="3412" spans="1:3">
      <c r="A3412" t="s">
        <v>11</v>
      </c>
      <c r="B3412">
        <v>411.6</v>
      </c>
      <c r="C3412">
        <v>0.93491370900000004</v>
      </c>
    </row>
    <row r="3413" spans="1:3">
      <c r="A3413" t="s">
        <v>11</v>
      </c>
      <c r="B3413">
        <v>420</v>
      </c>
      <c r="C3413">
        <v>0.94905559399999995</v>
      </c>
    </row>
    <row r="3414" spans="1:3">
      <c r="A3414" t="s">
        <v>11</v>
      </c>
      <c r="B3414">
        <v>428.4</v>
      </c>
      <c r="C3414">
        <v>0.94240915599999997</v>
      </c>
    </row>
    <row r="3415" spans="1:3">
      <c r="A3415" t="s">
        <v>11</v>
      </c>
      <c r="B3415">
        <v>436.8</v>
      </c>
      <c r="C3415">
        <v>0.93140922299999995</v>
      </c>
    </row>
    <row r="3416" spans="1:3">
      <c r="A3416" t="s">
        <v>11</v>
      </c>
      <c r="B3416">
        <v>445.2</v>
      </c>
      <c r="C3416">
        <v>0.91329186900000003</v>
      </c>
    </row>
    <row r="3417" spans="1:3">
      <c r="A3417" t="s">
        <v>11</v>
      </c>
      <c r="B3417">
        <v>453.6</v>
      </c>
      <c r="C3417">
        <v>0.94106127699999997</v>
      </c>
    </row>
    <row r="3418" spans="1:3">
      <c r="A3418" t="s">
        <v>11</v>
      </c>
      <c r="B3418">
        <v>462</v>
      </c>
      <c r="C3418">
        <v>0.91911718600000003</v>
      </c>
    </row>
    <row r="3419" spans="1:3">
      <c r="A3419" t="s">
        <v>11</v>
      </c>
      <c r="B3419">
        <v>470.4</v>
      </c>
      <c r="C3419">
        <v>0.93339850700000004</v>
      </c>
    </row>
    <row r="3420" spans="1:3">
      <c r="A3420" t="s">
        <v>11</v>
      </c>
      <c r="B3420">
        <v>478.8</v>
      </c>
      <c r="C3420">
        <v>0.94838010500000003</v>
      </c>
    </row>
    <row r="3421" spans="1:3">
      <c r="A3421" t="s">
        <v>11</v>
      </c>
      <c r="B3421">
        <v>487.2</v>
      </c>
      <c r="C3421">
        <v>0.92177576100000003</v>
      </c>
    </row>
    <row r="3422" spans="1:3">
      <c r="A3422" t="s">
        <v>11</v>
      </c>
      <c r="B3422">
        <v>495.6</v>
      </c>
      <c r="C3422">
        <v>1.002846814</v>
      </c>
    </row>
    <row r="3423" spans="1:3">
      <c r="A3423" t="s">
        <v>11</v>
      </c>
      <c r="B3423">
        <v>504</v>
      </c>
      <c r="C3423">
        <v>0.93135964599999999</v>
      </c>
    </row>
    <row r="3424" spans="1:3">
      <c r="A3424" t="s">
        <v>11</v>
      </c>
      <c r="B3424">
        <v>512.4</v>
      </c>
      <c r="C3424">
        <v>0.93774580399999996</v>
      </c>
    </row>
    <row r="3425" spans="1:3">
      <c r="A3425" t="s">
        <v>11</v>
      </c>
      <c r="B3425">
        <v>520.79999999999995</v>
      </c>
      <c r="C3425">
        <v>0.92205773099999999</v>
      </c>
    </row>
    <row r="3426" spans="1:3">
      <c r="A3426" t="s">
        <v>11</v>
      </c>
      <c r="B3426">
        <v>529.20000000000005</v>
      </c>
      <c r="C3426">
        <v>0.934963286</v>
      </c>
    </row>
    <row r="3427" spans="1:3">
      <c r="A3427" t="s">
        <v>11</v>
      </c>
      <c r="B3427">
        <v>537.6</v>
      </c>
      <c r="C3427">
        <v>0.90038321600000004</v>
      </c>
    </row>
    <row r="3428" spans="1:3">
      <c r="A3428" t="s">
        <v>11</v>
      </c>
      <c r="B3428">
        <v>546</v>
      </c>
      <c r="C3428">
        <v>0.93761256500000001</v>
      </c>
    </row>
    <row r="3429" spans="1:3">
      <c r="A3429" t="s">
        <v>11</v>
      </c>
      <c r="B3429">
        <v>554.4</v>
      </c>
      <c r="C3429">
        <v>0.93332414100000005</v>
      </c>
    </row>
    <row r="3430" spans="1:3">
      <c r="A3430" t="s">
        <v>11</v>
      </c>
      <c r="B3430">
        <v>562.79999999999995</v>
      </c>
      <c r="C3430">
        <v>0.91523467400000003</v>
      </c>
    </row>
    <row r="3431" spans="1:3">
      <c r="A3431" t="s">
        <v>11</v>
      </c>
      <c r="B3431">
        <v>571.20000000000005</v>
      </c>
      <c r="C3431">
        <v>0.93089176100000004</v>
      </c>
    </row>
    <row r="3432" spans="1:3">
      <c r="A3432" t="s">
        <v>11</v>
      </c>
      <c r="B3432">
        <v>579.6</v>
      </c>
      <c r="C3432">
        <v>0.93993959299999996</v>
      </c>
    </row>
    <row r="3433" spans="1:3">
      <c r="A3433" t="s">
        <v>11</v>
      </c>
      <c r="B3433">
        <v>588</v>
      </c>
      <c r="C3433">
        <v>0.93435906400000002</v>
      </c>
    </row>
    <row r="3434" spans="1:3">
      <c r="A3434" t="s">
        <v>11</v>
      </c>
      <c r="B3434">
        <v>596.4</v>
      </c>
      <c r="C3434">
        <v>0.92633376099999998</v>
      </c>
    </row>
    <row r="3435" spans="1:3">
      <c r="A3435" t="s">
        <v>11</v>
      </c>
      <c r="B3435">
        <v>604.79999999999995</v>
      </c>
      <c r="C3435">
        <v>0.92029464299999997</v>
      </c>
    </row>
    <row r="3436" spans="1:3">
      <c r="A3436" t="s">
        <v>11</v>
      </c>
      <c r="B3436">
        <v>613.20000000000005</v>
      </c>
      <c r="C3436">
        <v>0.93524215700000002</v>
      </c>
    </row>
    <row r="3437" spans="1:3">
      <c r="A3437" t="s">
        <v>11</v>
      </c>
      <c r="B3437">
        <v>621.6</v>
      </c>
      <c r="C3437">
        <v>0.93322188800000005</v>
      </c>
    </row>
    <row r="3438" spans="1:3">
      <c r="A3438" t="s">
        <v>11</v>
      </c>
      <c r="B3438">
        <v>630</v>
      </c>
      <c r="C3438">
        <v>0.93266104599999999</v>
      </c>
    </row>
    <row r="3439" spans="1:3">
      <c r="A3439" t="s">
        <v>11</v>
      </c>
      <c r="B3439">
        <v>638.4</v>
      </c>
      <c r="C3439">
        <v>0.93289343899999999</v>
      </c>
    </row>
    <row r="3440" spans="1:3">
      <c r="A3440" t="s">
        <v>11</v>
      </c>
      <c r="B3440">
        <v>646.79999999999995</v>
      </c>
      <c r="C3440">
        <v>0.91353975499999995</v>
      </c>
    </row>
    <row r="3441" spans="1:3">
      <c r="A3441" t="s">
        <v>11</v>
      </c>
      <c r="B3441">
        <v>655.20000000000005</v>
      </c>
      <c r="C3441">
        <v>0.91331665799999995</v>
      </c>
    </row>
    <row r="3442" spans="1:3">
      <c r="A3442" t="s">
        <v>11</v>
      </c>
      <c r="B3442">
        <v>663.6</v>
      </c>
      <c r="C3442">
        <v>0.918274374</v>
      </c>
    </row>
    <row r="3443" spans="1:3">
      <c r="A3443" t="s">
        <v>11</v>
      </c>
      <c r="B3443">
        <v>672</v>
      </c>
      <c r="C3443">
        <v>0.937036231</v>
      </c>
    </row>
    <row r="3444" spans="1:3">
      <c r="A3444" t="s">
        <v>11</v>
      </c>
      <c r="B3444">
        <v>680.4</v>
      </c>
      <c r="C3444">
        <v>0.89857365</v>
      </c>
    </row>
    <row r="3445" spans="1:3">
      <c r="A3445" t="s">
        <v>11</v>
      </c>
      <c r="B3445">
        <v>688.8</v>
      </c>
      <c r="C3445">
        <v>0.93079260699999999</v>
      </c>
    </row>
    <row r="3446" spans="1:3">
      <c r="A3446" t="s">
        <v>11</v>
      </c>
      <c r="B3446">
        <v>697.2</v>
      </c>
      <c r="C3446">
        <v>0.91181075199999995</v>
      </c>
    </row>
    <row r="3447" spans="1:3">
      <c r="A3447" t="s">
        <v>11</v>
      </c>
      <c r="B3447">
        <v>705.6</v>
      </c>
      <c r="C3447">
        <v>0.90683134499999996</v>
      </c>
    </row>
    <row r="3448" spans="1:3">
      <c r="A3448" t="s">
        <v>11</v>
      </c>
      <c r="B3448">
        <v>714</v>
      </c>
      <c r="C3448">
        <v>0.91081301100000001</v>
      </c>
    </row>
    <row r="3449" spans="1:3">
      <c r="A3449" t="s">
        <v>11</v>
      </c>
      <c r="B3449">
        <v>722.4</v>
      </c>
      <c r="C3449">
        <v>0.89449283000000002</v>
      </c>
    </row>
    <row r="3450" spans="1:3">
      <c r="A3450" t="s">
        <v>11</v>
      </c>
      <c r="B3450">
        <v>730.8</v>
      </c>
      <c r="C3450">
        <v>0.93524525599999997</v>
      </c>
    </row>
    <row r="3451" spans="1:3">
      <c r="A3451" t="s">
        <v>11</v>
      </c>
      <c r="B3451">
        <v>739.2</v>
      </c>
      <c r="C3451">
        <v>0.92863600099999999</v>
      </c>
    </row>
    <row r="3452" spans="1:3">
      <c r="A3452" t="s">
        <v>11</v>
      </c>
      <c r="B3452">
        <v>747.6</v>
      </c>
      <c r="C3452">
        <v>0.87657378399999997</v>
      </c>
    </row>
    <row r="3453" spans="1:3">
      <c r="A3453" t="s">
        <v>11</v>
      </c>
      <c r="B3453">
        <v>756</v>
      </c>
      <c r="C3453">
        <v>0.92589996100000005</v>
      </c>
    </row>
    <row r="3454" spans="1:3">
      <c r="A3454" t="s">
        <v>11</v>
      </c>
      <c r="B3454">
        <v>764.4</v>
      </c>
      <c r="C3454">
        <v>0.90702345699999998</v>
      </c>
    </row>
    <row r="3455" spans="1:3">
      <c r="A3455" t="s">
        <v>11</v>
      </c>
      <c r="B3455">
        <v>772.8</v>
      </c>
      <c r="C3455">
        <v>0.93073993099999996</v>
      </c>
    </row>
    <row r="3456" spans="1:3">
      <c r="A3456" t="s">
        <v>11</v>
      </c>
      <c r="B3456">
        <v>781.2</v>
      </c>
      <c r="C3456">
        <v>0.93155485599999999</v>
      </c>
    </row>
    <row r="3457" spans="1:3">
      <c r="A3457" t="s">
        <v>11</v>
      </c>
      <c r="B3457">
        <v>789.6</v>
      </c>
      <c r="C3457">
        <v>0.91121582599999995</v>
      </c>
    </row>
    <row r="3458" spans="1:3">
      <c r="A3458" t="s">
        <v>11</v>
      </c>
      <c r="B3458">
        <v>798</v>
      </c>
      <c r="C3458">
        <v>0.88345881299999995</v>
      </c>
    </row>
    <row r="3459" spans="1:3">
      <c r="A3459" t="s">
        <v>11</v>
      </c>
      <c r="B3459">
        <v>806.4</v>
      </c>
      <c r="C3459">
        <v>0.92193378800000003</v>
      </c>
    </row>
    <row r="3460" spans="1:3">
      <c r="A3460" t="s">
        <v>11</v>
      </c>
      <c r="B3460">
        <v>814.8</v>
      </c>
      <c r="C3460">
        <v>0.92265885400000003</v>
      </c>
    </row>
    <row r="3461" spans="1:3">
      <c r="A3461" t="s">
        <v>11</v>
      </c>
      <c r="B3461">
        <v>823.2</v>
      </c>
      <c r="C3461">
        <v>0.89993082400000002</v>
      </c>
    </row>
    <row r="3462" spans="1:3">
      <c r="A3462" t="s">
        <v>11</v>
      </c>
      <c r="B3462">
        <v>831.6</v>
      </c>
      <c r="C3462">
        <v>0.91836733100000001</v>
      </c>
    </row>
    <row r="3463" spans="1:3">
      <c r="A3463" t="s">
        <v>11</v>
      </c>
      <c r="B3463">
        <v>840</v>
      </c>
      <c r="C3463">
        <v>0.89255622199999995</v>
      </c>
    </row>
    <row r="3464" spans="1:3">
      <c r="A3464" t="s">
        <v>11</v>
      </c>
      <c r="B3464">
        <v>848.4</v>
      </c>
      <c r="C3464">
        <v>0.91382792199999996</v>
      </c>
    </row>
    <row r="3465" spans="1:3">
      <c r="A3465" t="s">
        <v>11</v>
      </c>
      <c r="B3465">
        <v>856.8</v>
      </c>
      <c r="C3465">
        <v>0.917856067</v>
      </c>
    </row>
    <row r="3466" spans="1:3">
      <c r="A3466" t="s">
        <v>11</v>
      </c>
      <c r="B3466">
        <v>865.2</v>
      </c>
      <c r="C3466">
        <v>0.89464775799999996</v>
      </c>
    </row>
    <row r="3467" spans="1:3">
      <c r="A3467" t="s">
        <v>11</v>
      </c>
      <c r="B3467">
        <v>873.6</v>
      </c>
      <c r="C3467">
        <v>0.91099582700000004</v>
      </c>
    </row>
    <row r="3468" spans="1:3">
      <c r="A3468" t="s">
        <v>11</v>
      </c>
      <c r="B3468">
        <v>882</v>
      </c>
      <c r="C3468">
        <v>0.86784820399999996</v>
      </c>
    </row>
    <row r="3469" spans="1:3">
      <c r="A3469" t="s">
        <v>11</v>
      </c>
      <c r="B3469">
        <v>890.4</v>
      </c>
      <c r="C3469">
        <v>0.89586239899999998</v>
      </c>
    </row>
    <row r="3470" spans="1:3">
      <c r="A3470" t="s">
        <v>11</v>
      </c>
      <c r="B3470">
        <v>898.8</v>
      </c>
      <c r="C3470">
        <v>0.88775033599999997</v>
      </c>
    </row>
    <row r="3471" spans="1:3">
      <c r="A3471" t="s">
        <v>11</v>
      </c>
      <c r="B3471">
        <v>907.2</v>
      </c>
      <c r="C3471">
        <v>0.87965996300000004</v>
      </c>
    </row>
    <row r="3472" spans="1:3">
      <c r="A3472" t="s">
        <v>11</v>
      </c>
      <c r="B3472">
        <v>915.6</v>
      </c>
      <c r="C3472">
        <v>0.88861173900000001</v>
      </c>
    </row>
    <row r="3473" spans="1:3">
      <c r="A3473" t="s">
        <v>11</v>
      </c>
      <c r="B3473">
        <v>924</v>
      </c>
      <c r="C3473">
        <v>0.86770257100000003</v>
      </c>
    </row>
    <row r="3474" spans="1:3">
      <c r="A3474" t="s">
        <v>11</v>
      </c>
      <c r="B3474">
        <v>932.4</v>
      </c>
      <c r="C3474">
        <v>0.86546540199999999</v>
      </c>
    </row>
    <row r="3475" spans="1:3">
      <c r="A3475" t="s">
        <v>11</v>
      </c>
      <c r="B3475">
        <v>940.8</v>
      </c>
      <c r="C3475">
        <v>0.88264698699999999</v>
      </c>
    </row>
    <row r="3476" spans="1:3">
      <c r="A3476" t="s">
        <v>11</v>
      </c>
      <c r="B3476">
        <v>949.2</v>
      </c>
      <c r="C3476">
        <v>0.86287499499999998</v>
      </c>
    </row>
    <row r="3477" spans="1:3">
      <c r="A3477" t="s">
        <v>11</v>
      </c>
      <c r="B3477">
        <v>957.6</v>
      </c>
      <c r="C3477">
        <v>0.875938577</v>
      </c>
    </row>
    <row r="3478" spans="1:3">
      <c r="A3478" t="s">
        <v>11</v>
      </c>
      <c r="B3478">
        <v>966</v>
      </c>
      <c r="C3478">
        <v>0.88819033300000005</v>
      </c>
    </row>
    <row r="3479" spans="1:3">
      <c r="A3479" t="s">
        <v>11</v>
      </c>
      <c r="B3479">
        <v>974.4</v>
      </c>
      <c r="C3479">
        <v>0.873410142</v>
      </c>
    </row>
    <row r="3480" spans="1:3">
      <c r="A3480" t="s">
        <v>11</v>
      </c>
      <c r="B3480">
        <v>982.8</v>
      </c>
      <c r="C3480">
        <v>0.86847101699999996</v>
      </c>
    </row>
    <row r="3481" spans="1:3">
      <c r="A3481" t="s">
        <v>11</v>
      </c>
      <c r="B3481">
        <v>991.2</v>
      </c>
      <c r="C3481">
        <v>0.83329911999999995</v>
      </c>
    </row>
    <row r="3482" spans="1:3">
      <c r="A3482" t="s">
        <v>11</v>
      </c>
      <c r="B3482">
        <v>999.6</v>
      </c>
      <c r="C3482">
        <v>0.875771254</v>
      </c>
    </row>
    <row r="3483" spans="1:3">
      <c r="A3483" t="s">
        <v>11</v>
      </c>
      <c r="B3483">
        <v>1008</v>
      </c>
      <c r="C3483">
        <v>0.87689293700000004</v>
      </c>
    </row>
    <row r="3484" spans="1:3">
      <c r="A3484" t="s">
        <v>11</v>
      </c>
      <c r="B3484">
        <v>1016.4</v>
      </c>
      <c r="C3484">
        <v>0.84956042899999995</v>
      </c>
    </row>
    <row r="3485" spans="1:3">
      <c r="A3485" t="s">
        <v>11</v>
      </c>
      <c r="B3485">
        <v>1024.8</v>
      </c>
      <c r="C3485">
        <v>0.85754545000000004</v>
      </c>
    </row>
    <row r="3486" spans="1:3">
      <c r="A3486" t="s">
        <v>11</v>
      </c>
      <c r="B3486">
        <v>1033.2</v>
      </c>
      <c r="C3486">
        <v>0.84281483599999996</v>
      </c>
    </row>
    <row r="3487" spans="1:3">
      <c r="A3487" t="s">
        <v>11</v>
      </c>
      <c r="B3487">
        <v>1041.5999999999999</v>
      </c>
      <c r="C3487">
        <v>0.87791236800000005</v>
      </c>
    </row>
    <row r="3488" spans="1:3">
      <c r="A3488" t="s">
        <v>11</v>
      </c>
      <c r="B3488">
        <v>1050</v>
      </c>
      <c r="C3488">
        <v>0.893993959</v>
      </c>
    </row>
    <row r="3489" spans="1:3">
      <c r="A3489" t="s">
        <v>11</v>
      </c>
      <c r="B3489">
        <v>1058.4000000000001</v>
      </c>
      <c r="C3489">
        <v>0.89986575400000002</v>
      </c>
    </row>
    <row r="3490" spans="1:3">
      <c r="A3490" t="s">
        <v>11</v>
      </c>
      <c r="B3490">
        <v>1066.8</v>
      </c>
      <c r="C3490">
        <v>0.87048199100000001</v>
      </c>
    </row>
    <row r="3491" spans="1:3">
      <c r="A3491" t="s">
        <v>11</v>
      </c>
      <c r="B3491">
        <v>1075.2</v>
      </c>
      <c r="C3491">
        <v>0.85958741000000005</v>
      </c>
    </row>
    <row r="3492" spans="1:3">
      <c r="A3492" t="s">
        <v>11</v>
      </c>
      <c r="B3492">
        <v>1083.5999999999999</v>
      </c>
      <c r="C3492">
        <v>0.84917620599999999</v>
      </c>
    </row>
    <row r="3493" spans="1:3">
      <c r="A3493" t="s">
        <v>11</v>
      </c>
      <c r="B3493">
        <v>1092</v>
      </c>
      <c r="C3493">
        <v>0.85563363100000001</v>
      </c>
    </row>
    <row r="3494" spans="1:3">
      <c r="A3494" t="s">
        <v>11</v>
      </c>
      <c r="B3494">
        <v>1100.4000000000001</v>
      </c>
      <c r="C3494">
        <v>0.86594568000000005</v>
      </c>
    </row>
    <row r="3495" spans="1:3">
      <c r="A3495" t="s">
        <v>11</v>
      </c>
      <c r="B3495">
        <v>1108.8</v>
      </c>
      <c r="C3495">
        <v>0.899493926</v>
      </c>
    </row>
    <row r="3496" spans="1:3">
      <c r="A3496" t="s">
        <v>11</v>
      </c>
      <c r="B3496">
        <v>1117.2</v>
      </c>
      <c r="C3496">
        <v>0.87424365800000003</v>
      </c>
    </row>
    <row r="3497" spans="1:3">
      <c r="A3497" t="s">
        <v>11</v>
      </c>
      <c r="B3497">
        <v>1125.5999999999999</v>
      </c>
      <c r="C3497">
        <v>0.86959889800000001</v>
      </c>
    </row>
    <row r="3498" spans="1:3">
      <c r="A3498" t="s">
        <v>11</v>
      </c>
      <c r="B3498">
        <v>1134</v>
      </c>
      <c r="C3498">
        <v>0.87374478799999999</v>
      </c>
    </row>
    <row r="3499" spans="1:3">
      <c r="A3499" t="s">
        <v>11</v>
      </c>
      <c r="B3499">
        <v>1142.4000000000001</v>
      </c>
      <c r="C3499">
        <v>0.87164085700000005</v>
      </c>
    </row>
    <row r="3500" spans="1:3">
      <c r="A3500" t="s">
        <v>11</v>
      </c>
      <c r="B3500">
        <v>1150.8</v>
      </c>
      <c r="C3500">
        <v>0.92329406199999997</v>
      </c>
    </row>
    <row r="3501" spans="1:3">
      <c r="A3501" t="s">
        <v>11</v>
      </c>
      <c r="B3501">
        <v>1159.2</v>
      </c>
      <c r="C3501">
        <v>0.88849709200000004</v>
      </c>
    </row>
    <row r="3502" spans="1:3">
      <c r="A3502" t="s">
        <v>11</v>
      </c>
      <c r="B3502">
        <v>1167.5999999999999</v>
      </c>
      <c r="C3502">
        <v>0.86734313699999999</v>
      </c>
    </row>
    <row r="3503" spans="1:3">
      <c r="A3503" t="s">
        <v>11</v>
      </c>
      <c r="B3503">
        <v>1176</v>
      </c>
      <c r="C3503">
        <v>0.87182677099999994</v>
      </c>
    </row>
    <row r="3504" spans="1:3">
      <c r="A3504" t="s">
        <v>11</v>
      </c>
      <c r="B3504">
        <v>1184.4000000000001</v>
      </c>
      <c r="C3504">
        <v>0.83693684400000001</v>
      </c>
    </row>
    <row r="3505" spans="1:3">
      <c r="A3505" t="s">
        <v>11</v>
      </c>
      <c r="B3505">
        <v>1192.8</v>
      </c>
      <c r="C3505">
        <v>0.83384446899999998</v>
      </c>
    </row>
    <row r="3506" spans="1:3">
      <c r="A3506" t="s">
        <v>11</v>
      </c>
      <c r="B3506">
        <v>1201.2</v>
      </c>
      <c r="C3506">
        <v>0.86244739199999998</v>
      </c>
    </row>
    <row r="3507" spans="1:3">
      <c r="A3507" t="s">
        <v>11</v>
      </c>
      <c r="B3507">
        <v>1209.5999999999999</v>
      </c>
      <c r="C3507">
        <v>0.84424637700000005</v>
      </c>
    </row>
    <row r="3508" spans="1:3">
      <c r="A3508" t="s">
        <v>11</v>
      </c>
      <c r="B3508">
        <v>1218</v>
      </c>
      <c r="C3508">
        <v>0.87247437299999997</v>
      </c>
    </row>
    <row r="3509" spans="1:3">
      <c r="A3509" t="s">
        <v>11</v>
      </c>
      <c r="B3509">
        <v>1226.4000000000001</v>
      </c>
      <c r="C3509">
        <v>0.85233055300000005</v>
      </c>
    </row>
    <row r="3510" spans="1:3">
      <c r="A3510" t="s">
        <v>11</v>
      </c>
      <c r="B3510">
        <v>1234.8</v>
      </c>
      <c r="C3510">
        <v>0.856553907</v>
      </c>
    </row>
    <row r="3511" spans="1:3">
      <c r="A3511" t="s">
        <v>11</v>
      </c>
      <c r="B3511">
        <v>1243.2</v>
      </c>
      <c r="C3511">
        <v>0.84807001500000001</v>
      </c>
    </row>
    <row r="3512" spans="1:3">
      <c r="A3512" t="s">
        <v>11</v>
      </c>
      <c r="B3512">
        <v>1251.5999999999999</v>
      </c>
      <c r="C3512">
        <v>0.87098705799999998</v>
      </c>
    </row>
    <row r="3513" spans="1:3">
      <c r="A3513" t="s">
        <v>11</v>
      </c>
      <c r="B3513">
        <v>1260</v>
      </c>
      <c r="C3513">
        <v>0.86443047799999995</v>
      </c>
    </row>
    <row r="3514" spans="1:3">
      <c r="A3514" t="s">
        <v>11</v>
      </c>
      <c r="B3514">
        <v>1268.4000000000001</v>
      </c>
      <c r="C3514">
        <v>0.88787117999999998</v>
      </c>
    </row>
    <row r="3515" spans="1:3">
      <c r="A3515" t="s">
        <v>11</v>
      </c>
      <c r="B3515">
        <v>1276.8</v>
      </c>
      <c r="C3515">
        <v>0.86076486699999999</v>
      </c>
    </row>
    <row r="3516" spans="1:3">
      <c r="A3516" t="s">
        <v>11</v>
      </c>
      <c r="B3516">
        <v>1285.2</v>
      </c>
      <c r="C3516">
        <v>0.85151872699999998</v>
      </c>
    </row>
    <row r="3517" spans="1:3">
      <c r="A3517" t="s">
        <v>11</v>
      </c>
      <c r="B3517">
        <v>1293.5999999999999</v>
      </c>
      <c r="C3517">
        <v>0.84466158599999996</v>
      </c>
    </row>
    <row r="3518" spans="1:3">
      <c r="A3518" t="s">
        <v>11</v>
      </c>
      <c r="B3518">
        <v>1302</v>
      </c>
      <c r="C3518">
        <v>0.84354609899999999</v>
      </c>
    </row>
    <row r="3519" spans="1:3">
      <c r="A3519" t="s">
        <v>11</v>
      </c>
      <c r="B3519">
        <v>1310.4000000000001</v>
      </c>
      <c r="C3519">
        <v>0.86113669599999998</v>
      </c>
    </row>
    <row r="3520" spans="1:3">
      <c r="A3520" t="s">
        <v>11</v>
      </c>
      <c r="B3520">
        <v>1318.8</v>
      </c>
      <c r="C3520">
        <v>0.85622235999999996</v>
      </c>
    </row>
    <row r="3521" spans="1:3">
      <c r="A3521" t="s">
        <v>11</v>
      </c>
      <c r="B3521">
        <v>1327.2</v>
      </c>
      <c r="C3521">
        <v>0.85934881900000004</v>
      </c>
    </row>
    <row r="3522" spans="1:3">
      <c r="A3522" t="s">
        <v>11</v>
      </c>
      <c r="B3522">
        <v>1335.6</v>
      </c>
      <c r="C3522">
        <v>0.83998893799999996</v>
      </c>
    </row>
    <row r="3523" spans="1:3">
      <c r="A3523" t="s">
        <v>11</v>
      </c>
      <c r="B3523">
        <v>1344</v>
      </c>
      <c r="C3523">
        <v>0.83291799600000005</v>
      </c>
    </row>
    <row r="3524" spans="1:3">
      <c r="A3524" t="s">
        <v>11</v>
      </c>
      <c r="B3524">
        <v>1352.4</v>
      </c>
      <c r="C3524">
        <v>0.82107834999999996</v>
      </c>
    </row>
    <row r="3525" spans="1:3">
      <c r="A3525" t="s">
        <v>11</v>
      </c>
      <c r="B3525">
        <v>1360.8</v>
      </c>
      <c r="C3525">
        <v>0.79949369299999995</v>
      </c>
    </row>
    <row r="3526" spans="1:3">
      <c r="A3526" t="s">
        <v>11</v>
      </c>
      <c r="B3526">
        <v>1369.2</v>
      </c>
      <c r="C3526">
        <v>0.81357360700000003</v>
      </c>
    </row>
    <row r="3527" spans="1:3">
      <c r="A3527" t="s">
        <v>11</v>
      </c>
      <c r="B3527">
        <v>1377.6</v>
      </c>
      <c r="C3527">
        <v>0.810964609</v>
      </c>
    </row>
    <row r="3528" spans="1:3">
      <c r="A3528" t="s">
        <v>11</v>
      </c>
      <c r="B3528">
        <v>1386</v>
      </c>
      <c r="C3528">
        <v>0.80037368799999997</v>
      </c>
    </row>
    <row r="3529" spans="1:3">
      <c r="A3529" t="s">
        <v>11</v>
      </c>
      <c r="B3529">
        <v>1394.4</v>
      </c>
      <c r="C3529">
        <v>0.83289940399999995</v>
      </c>
    </row>
    <row r="3530" spans="1:3">
      <c r="A3530" t="s">
        <v>11</v>
      </c>
      <c r="B3530">
        <v>1402.8</v>
      </c>
      <c r="C3530">
        <v>0.84030809100000003</v>
      </c>
    </row>
    <row r="3531" spans="1:3">
      <c r="A3531" t="s">
        <v>11</v>
      </c>
      <c r="B3531">
        <v>1411.2</v>
      </c>
      <c r="C3531">
        <v>0.83720951899999996</v>
      </c>
    </row>
    <row r="3532" spans="1:3">
      <c r="A3532" t="s">
        <v>11</v>
      </c>
      <c r="B3532">
        <v>1419.6</v>
      </c>
      <c r="C3532">
        <v>0.828016054</v>
      </c>
    </row>
    <row r="3533" spans="1:3">
      <c r="A3533" t="s">
        <v>11</v>
      </c>
      <c r="B3533">
        <v>1428</v>
      </c>
      <c r="C3533">
        <v>0.85133281199999999</v>
      </c>
    </row>
    <row r="3534" spans="1:3">
      <c r="A3534" t="s">
        <v>11</v>
      </c>
      <c r="B3534">
        <v>1436.4</v>
      </c>
      <c r="C3534">
        <v>0.82457354000000005</v>
      </c>
    </row>
    <row r="3535" spans="1:3">
      <c r="A3535" t="s">
        <v>11</v>
      </c>
      <c r="B3535">
        <v>1444.8</v>
      </c>
      <c r="C3535">
        <v>0.82332791299999997</v>
      </c>
    </row>
    <row r="3536" spans="1:3">
      <c r="A3536" t="s">
        <v>11</v>
      </c>
      <c r="B3536">
        <v>1453.2</v>
      </c>
      <c r="C3536">
        <v>0.83953034900000001</v>
      </c>
    </row>
    <row r="3537" spans="1:3">
      <c r="A3537" t="s">
        <v>11</v>
      </c>
      <c r="B3537">
        <v>1461.6</v>
      </c>
      <c r="C3537">
        <v>0.82100708300000003</v>
      </c>
    </row>
    <row r="3538" spans="1:3">
      <c r="A3538" t="s">
        <v>11</v>
      </c>
      <c r="B3538">
        <v>1470</v>
      </c>
      <c r="C3538">
        <v>0.83706388600000003</v>
      </c>
    </row>
    <row r="3539" spans="1:3">
      <c r="A3539" t="s">
        <v>11</v>
      </c>
      <c r="B3539">
        <v>1478.4</v>
      </c>
      <c r="C3539">
        <v>0.84268159799999998</v>
      </c>
    </row>
    <row r="3540" spans="1:3">
      <c r="A3540" t="s">
        <v>11</v>
      </c>
      <c r="B3540">
        <v>1486.8</v>
      </c>
      <c r="C3540">
        <v>0.81695724800000002</v>
      </c>
    </row>
    <row r="3541" spans="1:3">
      <c r="A3541" t="s">
        <v>11</v>
      </c>
      <c r="B3541">
        <v>1495.2</v>
      </c>
      <c r="C3541">
        <v>0.80165339800000002</v>
      </c>
    </row>
    <row r="3542" spans="1:3">
      <c r="A3542" t="s">
        <v>11</v>
      </c>
      <c r="B3542">
        <v>1503.6</v>
      </c>
      <c r="C3542">
        <v>0.80734547599999995</v>
      </c>
    </row>
    <row r="3543" spans="1:3">
      <c r="A3543" t="s">
        <v>11</v>
      </c>
      <c r="B3543">
        <v>1512</v>
      </c>
      <c r="C3543">
        <v>0.81036348599999997</v>
      </c>
    </row>
    <row r="3544" spans="1:3">
      <c r="A3544" t="s">
        <v>11</v>
      </c>
      <c r="B3544">
        <v>1520.4</v>
      </c>
      <c r="C3544">
        <v>0.82940731300000003</v>
      </c>
    </row>
    <row r="3545" spans="1:3">
      <c r="A3545" t="s">
        <v>11</v>
      </c>
      <c r="B3545">
        <v>1528.8</v>
      </c>
      <c r="C3545">
        <v>0.81540486300000004</v>
      </c>
    </row>
    <row r="3546" spans="1:3">
      <c r="A3546" t="s">
        <v>11</v>
      </c>
      <c r="B3546">
        <v>1537.2</v>
      </c>
      <c r="C3546">
        <v>0.81918202299999998</v>
      </c>
    </row>
    <row r="3547" spans="1:3">
      <c r="A3547" t="s">
        <v>11</v>
      </c>
      <c r="B3547">
        <v>1545.6</v>
      </c>
      <c r="C3547">
        <v>0.80937813999999997</v>
      </c>
    </row>
    <row r="3548" spans="1:3">
      <c r="A3548" t="s">
        <v>11</v>
      </c>
      <c r="B3548">
        <v>1554</v>
      </c>
      <c r="C3548">
        <v>0.85143196700000001</v>
      </c>
    </row>
    <row r="3549" spans="1:3">
      <c r="A3549" t="s">
        <v>11</v>
      </c>
      <c r="B3549">
        <v>1562.4</v>
      </c>
      <c r="C3549">
        <v>0.82355101100000005</v>
      </c>
    </row>
    <row r="3550" spans="1:3">
      <c r="A3550" t="s">
        <v>11</v>
      </c>
      <c r="B3550">
        <v>1570.8</v>
      </c>
      <c r="C3550">
        <v>0.81378430999999996</v>
      </c>
    </row>
    <row r="3551" spans="1:3">
      <c r="A3551" t="s">
        <v>11</v>
      </c>
      <c r="B3551">
        <v>1579.2</v>
      </c>
      <c r="C3551">
        <v>0.83569121800000001</v>
      </c>
    </row>
    <row r="3552" spans="1:3">
      <c r="A3552" t="s">
        <v>11</v>
      </c>
      <c r="B3552">
        <v>1587.6</v>
      </c>
      <c r="C3552">
        <v>0.83801514700000002</v>
      </c>
    </row>
    <row r="3553" spans="1:3">
      <c r="A3553" t="s">
        <v>11</v>
      </c>
      <c r="B3553">
        <v>1596</v>
      </c>
      <c r="C3553">
        <v>0.83206898699999998</v>
      </c>
    </row>
    <row r="3554" spans="1:3">
      <c r="A3554" t="s">
        <v>11</v>
      </c>
      <c r="B3554">
        <v>1604.4</v>
      </c>
      <c r="C3554">
        <v>0.84726748500000004</v>
      </c>
    </row>
    <row r="3555" spans="1:3">
      <c r="A3555" t="s">
        <v>11</v>
      </c>
      <c r="B3555">
        <v>1612.8</v>
      </c>
      <c r="C3555">
        <v>0.82908815999999996</v>
      </c>
    </row>
    <row r="3556" spans="1:3">
      <c r="A3556" t="s">
        <v>11</v>
      </c>
      <c r="B3556">
        <v>1621.2</v>
      </c>
      <c r="C3556">
        <v>0.84924747300000003</v>
      </c>
    </row>
    <row r="3557" spans="1:3">
      <c r="A3557" t="s">
        <v>11</v>
      </c>
      <c r="B3557">
        <v>1629.6</v>
      </c>
      <c r="C3557">
        <v>0.81853132299999998</v>
      </c>
    </row>
    <row r="3558" spans="1:3">
      <c r="A3558" t="s">
        <v>11</v>
      </c>
      <c r="B3558">
        <v>1638</v>
      </c>
      <c r="C3558">
        <v>0.825081705</v>
      </c>
    </row>
    <row r="3559" spans="1:3">
      <c r="A3559" t="s">
        <v>11</v>
      </c>
      <c r="B3559">
        <v>1646.4</v>
      </c>
      <c r="C3559">
        <v>0.81011250099999998</v>
      </c>
    </row>
    <row r="3560" spans="1:3">
      <c r="A3560" t="s">
        <v>11</v>
      </c>
      <c r="B3560">
        <v>1654.8</v>
      </c>
      <c r="C3560">
        <v>0.80996376999999997</v>
      </c>
    </row>
    <row r="3561" spans="1:3">
      <c r="A3561" t="s">
        <v>11</v>
      </c>
      <c r="B3561">
        <v>1663.2</v>
      </c>
      <c r="C3561">
        <v>0.82624366999999999</v>
      </c>
    </row>
    <row r="3562" spans="1:3">
      <c r="A3562" t="s">
        <v>11</v>
      </c>
      <c r="B3562">
        <v>1671.6</v>
      </c>
      <c r="C3562">
        <v>0.82894562500000002</v>
      </c>
    </row>
    <row r="3563" spans="1:3">
      <c r="A3563" t="s">
        <v>11</v>
      </c>
      <c r="B3563">
        <v>1680</v>
      </c>
      <c r="C3563">
        <v>0.83449826800000004</v>
      </c>
    </row>
    <row r="3564" spans="1:3">
      <c r="A3564" t="s">
        <v>11</v>
      </c>
      <c r="B3564">
        <v>1688.4</v>
      </c>
      <c r="C3564">
        <v>0.84603115500000003</v>
      </c>
    </row>
    <row r="3565" spans="1:3">
      <c r="A3565" t="s">
        <v>11</v>
      </c>
      <c r="B3565">
        <v>1696.8</v>
      </c>
      <c r="C3565">
        <v>0.84130273300000002</v>
      </c>
    </row>
    <row r="3566" spans="1:3">
      <c r="A3566" t="s">
        <v>11</v>
      </c>
      <c r="B3566">
        <v>1705.2</v>
      </c>
      <c r="C3566">
        <v>0.83113321799999995</v>
      </c>
    </row>
    <row r="3567" spans="1:3">
      <c r="A3567" t="s">
        <v>11</v>
      </c>
      <c r="B3567">
        <v>1713.6</v>
      </c>
      <c r="C3567">
        <v>0.83191095900000001</v>
      </c>
    </row>
    <row r="3568" spans="1:3">
      <c r="A3568" t="s">
        <v>11</v>
      </c>
      <c r="B3568">
        <v>1722</v>
      </c>
      <c r="C3568">
        <v>0.83189236799999999</v>
      </c>
    </row>
    <row r="3569" spans="1:3">
      <c r="A3569" t="s">
        <v>11</v>
      </c>
      <c r="B3569">
        <v>1730.4</v>
      </c>
      <c r="C3569">
        <v>0.82844055800000005</v>
      </c>
    </row>
    <row r="3570" spans="1:3">
      <c r="A3570" t="s">
        <v>11</v>
      </c>
      <c r="B3570">
        <v>1738.8</v>
      </c>
      <c r="C3570">
        <v>0.821670177</v>
      </c>
    </row>
    <row r="3571" spans="1:3">
      <c r="A3571" t="s">
        <v>11</v>
      </c>
      <c r="B3571">
        <v>1747.2</v>
      </c>
      <c r="C3571">
        <v>0.82332791299999997</v>
      </c>
    </row>
    <row r="3572" spans="1:3">
      <c r="A3572" t="s">
        <v>11</v>
      </c>
      <c r="B3572">
        <v>1755.6</v>
      </c>
      <c r="C3572">
        <v>0.81118770600000001</v>
      </c>
    </row>
    <row r="3573" spans="1:3">
      <c r="A3573" t="s">
        <v>11</v>
      </c>
      <c r="B3573">
        <v>1764</v>
      </c>
      <c r="C3573">
        <v>0.81676823499999995</v>
      </c>
    </row>
    <row r="3574" spans="1:3">
      <c r="A3574" t="s">
        <v>11</v>
      </c>
      <c r="B3574">
        <v>1772.4</v>
      </c>
      <c r="C3574">
        <v>0.82277946599999996</v>
      </c>
    </row>
    <row r="3575" spans="1:3">
      <c r="A3575" t="s">
        <v>11</v>
      </c>
      <c r="B3575">
        <v>1780.8</v>
      </c>
      <c r="C3575">
        <v>0.83119209100000002</v>
      </c>
    </row>
    <row r="3576" spans="1:3">
      <c r="A3576" t="s">
        <v>11</v>
      </c>
      <c r="B3576">
        <v>1789.2</v>
      </c>
      <c r="C3576">
        <v>0.81496486599999995</v>
      </c>
    </row>
    <row r="3577" spans="1:3">
      <c r="A3577" t="s">
        <v>11</v>
      </c>
      <c r="B3577">
        <v>1797.6</v>
      </c>
      <c r="C3577">
        <v>0.83500953200000005</v>
      </c>
    </row>
    <row r="3578" spans="1:3">
      <c r="A3578" t="s">
        <v>11</v>
      </c>
      <c r="B3578">
        <v>1806</v>
      </c>
      <c r="C3578">
        <v>0.81136122600000005</v>
      </c>
    </row>
    <row r="3579" spans="1:3">
      <c r="A3579" t="s">
        <v>11</v>
      </c>
      <c r="B3579">
        <v>1814.4</v>
      </c>
      <c r="C3579">
        <v>0.81509810500000002</v>
      </c>
    </row>
    <row r="3580" spans="1:3">
      <c r="A3580" t="s">
        <v>11</v>
      </c>
      <c r="B3580">
        <v>1822.8</v>
      </c>
      <c r="C3580">
        <v>0.81610514099999998</v>
      </c>
    </row>
    <row r="3581" spans="1:3">
      <c r="A3581" t="s">
        <v>11</v>
      </c>
      <c r="B3581">
        <v>1831.2</v>
      </c>
      <c r="C3581">
        <v>0.82295918300000004</v>
      </c>
    </row>
    <row r="3582" spans="1:3">
      <c r="A3582" t="s">
        <v>11</v>
      </c>
      <c r="B3582">
        <v>1839.6</v>
      </c>
      <c r="C3582">
        <v>0.800324111</v>
      </c>
    </row>
    <row r="3583" spans="1:3">
      <c r="A3583" t="s">
        <v>11</v>
      </c>
      <c r="B3583">
        <v>1848</v>
      </c>
      <c r="C3583">
        <v>0.81218854500000004</v>
      </c>
    </row>
    <row r="3584" spans="1:3">
      <c r="A3584" t="s">
        <v>11</v>
      </c>
      <c r="B3584">
        <v>1856.4</v>
      </c>
      <c r="C3584">
        <v>0.82067553500000001</v>
      </c>
    </row>
    <row r="3585" spans="1:3">
      <c r="A3585" t="s">
        <v>11</v>
      </c>
      <c r="B3585">
        <v>1864.8</v>
      </c>
      <c r="C3585">
        <v>0.83223321100000003</v>
      </c>
    </row>
    <row r="3586" spans="1:3">
      <c r="A3586" t="s">
        <v>11</v>
      </c>
      <c r="B3586">
        <v>1873.2</v>
      </c>
      <c r="C3586">
        <v>0.81469219199999998</v>
      </c>
    </row>
    <row r="3587" spans="1:3">
      <c r="A3587" t="s">
        <v>11</v>
      </c>
      <c r="B3587">
        <v>1881.6</v>
      </c>
      <c r="C3587">
        <v>0.81268121800000004</v>
      </c>
    </row>
    <row r="3588" spans="1:3">
      <c r="A3588" t="s">
        <v>11</v>
      </c>
      <c r="B3588">
        <v>1890</v>
      </c>
      <c r="C3588">
        <v>0.80425929799999996</v>
      </c>
    </row>
    <row r="3589" spans="1:3">
      <c r="A3589" t="s">
        <v>11</v>
      </c>
      <c r="B3589">
        <v>1898.4</v>
      </c>
      <c r="C3589">
        <v>0.82988759199999995</v>
      </c>
    </row>
    <row r="3590" spans="1:3">
      <c r="A3590" t="s">
        <v>11</v>
      </c>
      <c r="B3590">
        <v>1906.8</v>
      </c>
      <c r="C3590">
        <v>0.81066714600000001</v>
      </c>
    </row>
    <row r="3591" spans="1:3">
      <c r="A3591" t="s">
        <v>11</v>
      </c>
      <c r="B3591">
        <v>1915.2</v>
      </c>
      <c r="C3591">
        <v>0.822785663</v>
      </c>
    </row>
    <row r="3592" spans="1:3">
      <c r="A3592" t="s">
        <v>11</v>
      </c>
      <c r="B3592">
        <v>1923.6</v>
      </c>
      <c r="C3592">
        <v>0.81115672000000005</v>
      </c>
    </row>
    <row r="3593" spans="1:3">
      <c r="A3593" t="s">
        <v>11</v>
      </c>
      <c r="B3593">
        <v>1932</v>
      </c>
      <c r="C3593">
        <v>0.81516007599999996</v>
      </c>
    </row>
    <row r="3594" spans="1:3">
      <c r="A3594" t="s">
        <v>11</v>
      </c>
      <c r="B3594">
        <v>1940.4</v>
      </c>
      <c r="C3594">
        <v>0.81023334599999997</v>
      </c>
    </row>
    <row r="3595" spans="1:3">
      <c r="A3595" t="s">
        <v>11</v>
      </c>
      <c r="B3595">
        <v>1948.8</v>
      </c>
      <c r="C3595">
        <v>0.80325226199999999</v>
      </c>
    </row>
    <row r="3596" spans="1:3">
      <c r="A3596" t="s">
        <v>11</v>
      </c>
      <c r="B3596">
        <v>1957.2</v>
      </c>
      <c r="C3596">
        <v>0.80117621800000005</v>
      </c>
    </row>
    <row r="3597" spans="1:3">
      <c r="A3597" t="s">
        <v>11</v>
      </c>
      <c r="B3597">
        <v>1965.6</v>
      </c>
      <c r="C3597">
        <v>0.79661511900000004</v>
      </c>
    </row>
    <row r="3598" spans="1:3">
      <c r="A3598" t="s">
        <v>11</v>
      </c>
      <c r="B3598">
        <v>1974</v>
      </c>
      <c r="C3598">
        <v>0.83295827700000002</v>
      </c>
    </row>
    <row r="3599" spans="1:3">
      <c r="A3599" t="s">
        <v>11</v>
      </c>
      <c r="B3599">
        <v>1982.4</v>
      </c>
      <c r="C3599">
        <v>0.78136394499999995</v>
      </c>
    </row>
    <row r="3600" spans="1:3">
      <c r="A3600" t="s">
        <v>11</v>
      </c>
      <c r="B3600">
        <v>1990.8</v>
      </c>
      <c r="C3600">
        <v>0.80191987600000003</v>
      </c>
    </row>
    <row r="3601" spans="1:3">
      <c r="A3601" t="s">
        <v>11</v>
      </c>
      <c r="B3601">
        <v>1999.2</v>
      </c>
      <c r="C3601">
        <v>0.80021256200000002</v>
      </c>
    </row>
    <row r="3602" spans="1:3">
      <c r="A3602" t="s">
        <v>11</v>
      </c>
      <c r="B3602">
        <v>2007.6</v>
      </c>
      <c r="C3602">
        <v>0.78005944599999999</v>
      </c>
    </row>
    <row r="3603" spans="1:3">
      <c r="A3603" t="s">
        <v>11</v>
      </c>
      <c r="B3603">
        <v>2016</v>
      </c>
      <c r="C3603">
        <v>0.79853623399999996</v>
      </c>
    </row>
    <row r="3604" spans="1:3">
      <c r="A3604" t="s">
        <v>11</v>
      </c>
      <c r="B3604">
        <v>2024.4</v>
      </c>
      <c r="C3604">
        <v>0.773980047</v>
      </c>
    </row>
    <row r="3605" spans="1:3">
      <c r="A3605" t="s">
        <v>11</v>
      </c>
      <c r="B3605">
        <v>2032.8</v>
      </c>
      <c r="C3605">
        <v>0.794545273</v>
      </c>
    </row>
    <row r="3606" spans="1:3">
      <c r="A3606" t="s">
        <v>11</v>
      </c>
      <c r="B3606">
        <v>2041.2</v>
      </c>
      <c r="C3606">
        <v>0.81786513000000005</v>
      </c>
    </row>
    <row r="3607" spans="1:3">
      <c r="A3607" t="s">
        <v>11</v>
      </c>
      <c r="B3607">
        <v>2049.6</v>
      </c>
      <c r="C3607">
        <v>0.80835561099999997</v>
      </c>
    </row>
    <row r="3608" spans="1:3">
      <c r="A3608" t="s">
        <v>11</v>
      </c>
      <c r="B3608">
        <v>2058</v>
      </c>
      <c r="C3608">
        <v>0.79869426200000004</v>
      </c>
    </row>
    <row r="3609" spans="1:3">
      <c r="A3609" t="s">
        <v>11</v>
      </c>
      <c r="B3609">
        <v>2066.4</v>
      </c>
      <c r="C3609">
        <v>0.79231739899999998</v>
      </c>
    </row>
    <row r="3610" spans="1:3">
      <c r="A3610" t="s">
        <v>11</v>
      </c>
      <c r="B3610">
        <v>2074.8000000000002</v>
      </c>
      <c r="C3610">
        <v>0.811457282</v>
      </c>
    </row>
    <row r="3611" spans="1:3">
      <c r="A3611" t="s">
        <v>11</v>
      </c>
      <c r="B3611">
        <v>2083.1999999999998</v>
      </c>
      <c r="C3611">
        <v>0.78915375700000001</v>
      </c>
    </row>
    <row r="3612" spans="1:3">
      <c r="A3612" t="s">
        <v>11</v>
      </c>
      <c r="B3612">
        <v>2091.6</v>
      </c>
      <c r="C3612">
        <v>0.81102658000000005</v>
      </c>
    </row>
    <row r="3613" spans="1:3">
      <c r="A3613" t="s">
        <v>11</v>
      </c>
      <c r="B3613">
        <v>2100</v>
      </c>
      <c r="C3613">
        <v>0.81828963399999999</v>
      </c>
    </row>
    <row r="3614" spans="1:3">
      <c r="A3614" t="s">
        <v>11</v>
      </c>
      <c r="B3614">
        <v>2108.4</v>
      </c>
      <c r="C3614">
        <v>0.80228860599999996</v>
      </c>
    </row>
    <row r="3615" spans="1:3">
      <c r="A3615" t="s">
        <v>11</v>
      </c>
      <c r="B3615">
        <v>2116.8000000000002</v>
      </c>
      <c r="C3615">
        <v>0.80302296699999998</v>
      </c>
    </row>
    <row r="3616" spans="1:3">
      <c r="A3616" t="s">
        <v>11</v>
      </c>
      <c r="B3616">
        <v>2125.1999999999998</v>
      </c>
      <c r="C3616">
        <v>0.78221915099999995</v>
      </c>
    </row>
    <row r="3617" spans="1:3">
      <c r="A3617" t="s">
        <v>11</v>
      </c>
      <c r="B3617">
        <v>2133.6</v>
      </c>
      <c r="C3617">
        <v>0.81140460599999997</v>
      </c>
    </row>
    <row r="3618" spans="1:3">
      <c r="A3618" t="s">
        <v>11</v>
      </c>
      <c r="B3618">
        <v>2142</v>
      </c>
      <c r="C3618">
        <v>0.78664081399999997</v>
      </c>
    </row>
    <row r="3619" spans="1:3">
      <c r="A3619" t="s">
        <v>11</v>
      </c>
      <c r="B3619">
        <v>2150.4</v>
      </c>
      <c r="C3619">
        <v>0.79883679600000002</v>
      </c>
    </row>
    <row r="3620" spans="1:3">
      <c r="A3620" t="s">
        <v>11</v>
      </c>
      <c r="B3620">
        <v>2158.8000000000002</v>
      </c>
      <c r="C3620">
        <v>0.80725871599999999</v>
      </c>
    </row>
    <row r="3621" spans="1:3">
      <c r="A3621" t="s">
        <v>11</v>
      </c>
      <c r="B3621">
        <v>2167.1999999999998</v>
      </c>
      <c r="C3621">
        <v>0.78683292599999999</v>
      </c>
    </row>
    <row r="3622" spans="1:3">
      <c r="A3622" t="s">
        <v>11</v>
      </c>
      <c r="B3622">
        <v>2175.6</v>
      </c>
      <c r="C3622">
        <v>0.79199514800000004</v>
      </c>
    </row>
    <row r="3623" spans="1:3">
      <c r="A3623" t="s">
        <v>11</v>
      </c>
      <c r="B3623">
        <v>2184</v>
      </c>
      <c r="C3623">
        <v>0.79759736699999995</v>
      </c>
    </row>
    <row r="3624" spans="1:3">
      <c r="A3624" t="s">
        <v>11</v>
      </c>
      <c r="B3624">
        <v>2192.4</v>
      </c>
      <c r="C3624">
        <v>0.78555321499999997</v>
      </c>
    </row>
    <row r="3625" spans="1:3">
      <c r="A3625" t="s">
        <v>11</v>
      </c>
      <c r="B3625">
        <v>2200.8000000000002</v>
      </c>
      <c r="C3625">
        <v>0.78706531899999999</v>
      </c>
    </row>
    <row r="3626" spans="1:3">
      <c r="A3626" t="s">
        <v>11</v>
      </c>
      <c r="B3626">
        <v>2209.1999999999998</v>
      </c>
      <c r="C3626">
        <v>0.80875532699999997</v>
      </c>
    </row>
    <row r="3627" spans="1:3">
      <c r="A3627" t="s">
        <v>11</v>
      </c>
      <c r="B3627">
        <v>2217.6</v>
      </c>
      <c r="C3627">
        <v>0.784852938</v>
      </c>
    </row>
    <row r="3628" spans="1:3">
      <c r="A3628" t="s">
        <v>11</v>
      </c>
      <c r="B3628">
        <v>2226</v>
      </c>
      <c r="C3628">
        <v>0.79698075099999999</v>
      </c>
    </row>
    <row r="3629" spans="1:3">
      <c r="A3629" t="s">
        <v>11</v>
      </c>
      <c r="B3629">
        <v>2234.4</v>
      </c>
      <c r="C3629">
        <v>0.81015897999999997</v>
      </c>
    </row>
    <row r="3630" spans="1:3">
      <c r="A3630" t="s">
        <v>11</v>
      </c>
      <c r="B3630">
        <v>2242.8000000000002</v>
      </c>
      <c r="C3630">
        <v>0.772003157</v>
      </c>
    </row>
    <row r="3631" spans="1:3">
      <c r="A3631" t="s">
        <v>11</v>
      </c>
      <c r="B3631">
        <v>2251.1999999999998</v>
      </c>
      <c r="C3631">
        <v>0.79674216099999995</v>
      </c>
    </row>
    <row r="3632" spans="1:3">
      <c r="A3632" t="s">
        <v>11</v>
      </c>
      <c r="B3632">
        <v>2259.6</v>
      </c>
      <c r="C3632">
        <v>0.77410398999999996</v>
      </c>
    </row>
    <row r="3633" spans="1:3">
      <c r="A3633" t="s">
        <v>11</v>
      </c>
      <c r="B3633">
        <v>2268</v>
      </c>
      <c r="C3633">
        <v>0.80205311400000001</v>
      </c>
    </row>
    <row r="3634" spans="1:3">
      <c r="A3634" t="s">
        <v>11</v>
      </c>
      <c r="B3634">
        <v>2276.4</v>
      </c>
      <c r="C3634">
        <v>0.77979296899999995</v>
      </c>
    </row>
    <row r="3635" spans="1:3">
      <c r="A3635" t="s">
        <v>11</v>
      </c>
      <c r="B3635">
        <v>2284.8000000000002</v>
      </c>
      <c r="C3635">
        <v>0.77573693700000002</v>
      </c>
    </row>
    <row r="3636" spans="1:3">
      <c r="A3636" t="s">
        <v>11</v>
      </c>
      <c r="B3636">
        <v>2293.1999999999998</v>
      </c>
      <c r="C3636">
        <v>0.77527524999999997</v>
      </c>
    </row>
    <row r="3637" spans="1:3">
      <c r="A3637" t="s">
        <v>11</v>
      </c>
      <c r="B3637">
        <v>2301.6</v>
      </c>
      <c r="C3637">
        <v>0.77246174599999995</v>
      </c>
    </row>
    <row r="3638" spans="1:3">
      <c r="A3638" t="s">
        <v>11</v>
      </c>
      <c r="B3638">
        <v>2310</v>
      </c>
      <c r="C3638">
        <v>0.78064507599999999</v>
      </c>
    </row>
    <row r="3639" spans="1:3">
      <c r="A3639" t="s">
        <v>11</v>
      </c>
      <c r="B3639">
        <v>2318.4</v>
      </c>
      <c r="C3639">
        <v>0.78624109799999997</v>
      </c>
    </row>
    <row r="3640" spans="1:3">
      <c r="A3640" t="s">
        <v>11</v>
      </c>
      <c r="B3640">
        <v>2326.8000000000002</v>
      </c>
      <c r="C3640">
        <v>0.77653946799999995</v>
      </c>
    </row>
    <row r="3641" spans="1:3">
      <c r="A3641" t="s">
        <v>11</v>
      </c>
      <c r="B3641">
        <v>2335.1999999999998</v>
      </c>
      <c r="C3641">
        <v>0.77805776800000004</v>
      </c>
    </row>
    <row r="3642" spans="1:3">
      <c r="A3642" t="s">
        <v>11</v>
      </c>
      <c r="B3642">
        <v>2343.6</v>
      </c>
      <c r="C3642">
        <v>0.78973009100000002</v>
      </c>
    </row>
    <row r="3643" spans="1:3">
      <c r="A3643" t="s">
        <v>11</v>
      </c>
      <c r="B3643">
        <v>2352</v>
      </c>
      <c r="C3643">
        <v>0.757793104</v>
      </c>
    </row>
    <row r="3644" spans="1:3">
      <c r="A3644" t="s">
        <v>11</v>
      </c>
      <c r="B3644">
        <v>2360.4</v>
      </c>
      <c r="C3644">
        <v>0.76265476399999999</v>
      </c>
    </row>
    <row r="3645" spans="1:3">
      <c r="A3645" t="s">
        <v>11</v>
      </c>
      <c r="B3645">
        <v>2368.8000000000002</v>
      </c>
      <c r="C3645">
        <v>0.78696926300000003</v>
      </c>
    </row>
    <row r="3646" spans="1:3">
      <c r="A3646" t="s">
        <v>11</v>
      </c>
      <c r="B3646">
        <v>2377.1999999999998</v>
      </c>
      <c r="C3646">
        <v>0.77268484299999995</v>
      </c>
    </row>
    <row r="3647" spans="1:3">
      <c r="A3647" t="s">
        <v>11</v>
      </c>
      <c r="B3647">
        <v>2385.6</v>
      </c>
      <c r="C3647">
        <v>0.772003157</v>
      </c>
    </row>
    <row r="3648" spans="1:3">
      <c r="A3648" t="s">
        <v>11</v>
      </c>
      <c r="B3648">
        <v>2394</v>
      </c>
      <c r="C3648">
        <v>0.77623890600000001</v>
      </c>
    </row>
    <row r="3649" spans="1:3">
      <c r="A3649" t="s">
        <v>11</v>
      </c>
      <c r="B3649">
        <v>2402.4</v>
      </c>
      <c r="C3649">
        <v>0.76005816000000004</v>
      </c>
    </row>
    <row r="3650" spans="1:3">
      <c r="A3650" t="s">
        <v>11</v>
      </c>
      <c r="B3650">
        <v>2410.8000000000002</v>
      </c>
      <c r="C3650">
        <v>0.74414389199999997</v>
      </c>
    </row>
    <row r="3651" spans="1:3">
      <c r="A3651" t="s">
        <v>11</v>
      </c>
      <c r="B3651">
        <v>2419.1999999999998</v>
      </c>
      <c r="C3651">
        <v>0.76839951799999995</v>
      </c>
    </row>
    <row r="3652" spans="1:3">
      <c r="A3652" t="s">
        <v>11</v>
      </c>
      <c r="B3652">
        <v>2427.6</v>
      </c>
      <c r="C3652">
        <v>0.78418054800000003</v>
      </c>
    </row>
    <row r="3653" spans="1:3">
      <c r="A3653" t="s">
        <v>11</v>
      </c>
      <c r="B3653">
        <v>2436</v>
      </c>
      <c r="C3653">
        <v>0.78695377</v>
      </c>
    </row>
    <row r="3654" spans="1:3">
      <c r="A3654" t="s">
        <v>11</v>
      </c>
      <c r="B3654">
        <v>2444.4</v>
      </c>
      <c r="C3654">
        <v>0.78668109600000002</v>
      </c>
    </row>
    <row r="3655" spans="1:3">
      <c r="A3655" t="s">
        <v>11</v>
      </c>
      <c r="B3655">
        <v>2452.8000000000002</v>
      </c>
      <c r="C3655">
        <v>0.78177915399999998</v>
      </c>
    </row>
    <row r="3656" spans="1:3">
      <c r="A3656" t="s">
        <v>11</v>
      </c>
      <c r="B3656">
        <v>2461.1999999999998</v>
      </c>
      <c r="C3656">
        <v>0.75541959700000005</v>
      </c>
    </row>
    <row r="3657" spans="1:3">
      <c r="A3657" t="s">
        <v>11</v>
      </c>
      <c r="B3657">
        <v>2469.6</v>
      </c>
      <c r="C3657">
        <v>0.78224084100000002</v>
      </c>
    </row>
    <row r="3658" spans="1:3">
      <c r="A3658" t="s">
        <v>11</v>
      </c>
      <c r="B3658">
        <v>2478</v>
      </c>
      <c r="C3658">
        <v>0.78466392500000004</v>
      </c>
    </row>
    <row r="3659" spans="1:3">
      <c r="A3659" t="s">
        <v>11</v>
      </c>
      <c r="B3659">
        <v>2486.4</v>
      </c>
      <c r="C3659">
        <v>0.760182103</v>
      </c>
    </row>
    <row r="3660" spans="1:3">
      <c r="A3660" t="s">
        <v>11</v>
      </c>
      <c r="B3660">
        <v>2494.8000000000002</v>
      </c>
      <c r="C3660">
        <v>0.77935297199999998</v>
      </c>
    </row>
    <row r="3661" spans="1:3">
      <c r="A3661" t="s">
        <v>11</v>
      </c>
      <c r="B3661">
        <v>2503.1999999999998</v>
      </c>
      <c r="C3661">
        <v>0.76429080999999999</v>
      </c>
    </row>
    <row r="3662" spans="1:3">
      <c r="A3662" t="s">
        <v>11</v>
      </c>
      <c r="B3662">
        <v>2511.6</v>
      </c>
      <c r="C3662">
        <v>0.76968232700000005</v>
      </c>
    </row>
    <row r="3663" spans="1:3">
      <c r="A3663" t="s">
        <v>11</v>
      </c>
      <c r="B3663">
        <v>2520</v>
      </c>
      <c r="C3663">
        <v>0.76133477199999999</v>
      </c>
    </row>
    <row r="3664" spans="1:3">
      <c r="A3664" t="s">
        <v>11</v>
      </c>
      <c r="B3664">
        <v>2528.4</v>
      </c>
      <c r="C3664">
        <v>0.75622832500000003</v>
      </c>
    </row>
    <row r="3665" spans="1:3">
      <c r="A3665" t="s">
        <v>11</v>
      </c>
      <c r="B3665">
        <v>2536.8000000000002</v>
      </c>
      <c r="C3665">
        <v>0.767736423</v>
      </c>
    </row>
    <row r="3666" spans="1:3">
      <c r="A3666" t="s">
        <v>11</v>
      </c>
      <c r="B3666">
        <v>2545.1999999999998</v>
      </c>
      <c r="C3666">
        <v>0.76042069300000004</v>
      </c>
    </row>
    <row r="3667" spans="1:3">
      <c r="A3667" t="s">
        <v>11</v>
      </c>
      <c r="B3667">
        <v>2553.6</v>
      </c>
      <c r="C3667">
        <v>0.75141314299999995</v>
      </c>
    </row>
    <row r="3668" spans="1:3">
      <c r="A3668" t="s">
        <v>11</v>
      </c>
      <c r="B3668">
        <v>2562</v>
      </c>
      <c r="C3668">
        <v>0.78807545300000004</v>
      </c>
    </row>
    <row r="3669" spans="1:3">
      <c r="A3669" t="s">
        <v>11</v>
      </c>
      <c r="B3669">
        <v>2570.4</v>
      </c>
      <c r="C3669">
        <v>0.78893995500000003</v>
      </c>
    </row>
    <row r="3670" spans="1:3">
      <c r="A3670" t="s">
        <v>11</v>
      </c>
      <c r="B3670">
        <v>2578.8000000000002</v>
      </c>
      <c r="C3670">
        <v>0.75727874100000003</v>
      </c>
    </row>
    <row r="3671" spans="1:3">
      <c r="A3671" t="s">
        <v>11</v>
      </c>
      <c r="B3671">
        <v>2587.1999999999998</v>
      </c>
      <c r="C3671">
        <v>0.75458298199999996</v>
      </c>
    </row>
    <row r="3672" spans="1:3">
      <c r="A3672" t="s">
        <v>11</v>
      </c>
      <c r="B3672">
        <v>2595.6</v>
      </c>
      <c r="C3672">
        <v>0.75911309599999999</v>
      </c>
    </row>
    <row r="3673" spans="1:3">
      <c r="A3673" t="s">
        <v>11</v>
      </c>
      <c r="B3673">
        <v>2604</v>
      </c>
      <c r="C3673">
        <v>0.77151668200000001</v>
      </c>
    </row>
    <row r="3674" spans="1:3">
      <c r="A3674" t="s">
        <v>11</v>
      </c>
      <c r="B3674">
        <v>2612.4</v>
      </c>
      <c r="C3674">
        <v>0.75679226499999996</v>
      </c>
    </row>
    <row r="3675" spans="1:3">
      <c r="A3675" t="s">
        <v>11</v>
      </c>
      <c r="B3675">
        <v>2620.8000000000002</v>
      </c>
      <c r="C3675">
        <v>0.78613264800000004</v>
      </c>
    </row>
    <row r="3676" spans="1:3">
      <c r="A3676" t="s">
        <v>11</v>
      </c>
      <c r="B3676">
        <v>2629.2</v>
      </c>
      <c r="C3676">
        <v>0.81333811499999997</v>
      </c>
    </row>
    <row r="3677" spans="1:3">
      <c r="A3677" t="s">
        <v>11</v>
      </c>
      <c r="B3677">
        <v>2637.6</v>
      </c>
      <c r="C3677">
        <v>0.77192569300000002</v>
      </c>
    </row>
    <row r="3678" spans="1:3">
      <c r="A3678" t="s">
        <v>11</v>
      </c>
      <c r="B3678">
        <v>2646</v>
      </c>
      <c r="C3678">
        <v>0.68212596199999997</v>
      </c>
    </row>
    <row r="3679" spans="1:3">
      <c r="A3679" t="s">
        <v>11</v>
      </c>
      <c r="B3679">
        <v>2654.4</v>
      </c>
      <c r="C3679">
        <v>0.70484779399999997</v>
      </c>
    </row>
    <row r="3680" spans="1:3">
      <c r="A3680" t="s">
        <v>11</v>
      </c>
      <c r="B3680">
        <v>2662.8</v>
      </c>
      <c r="C3680">
        <v>0.66619929899999997</v>
      </c>
    </row>
    <row r="3681" spans="1:3">
      <c r="A3681" t="s">
        <v>11</v>
      </c>
      <c r="B3681">
        <v>2671.2</v>
      </c>
      <c r="C3681">
        <v>0.69687516699999996</v>
      </c>
    </row>
    <row r="3682" spans="1:3">
      <c r="A3682" t="s">
        <v>11</v>
      </c>
      <c r="B3682">
        <v>2679.6</v>
      </c>
      <c r="C3682">
        <v>0.73116397099999997</v>
      </c>
    </row>
    <row r="3683" spans="1:3">
      <c r="A3683" t="s">
        <v>11</v>
      </c>
      <c r="B3683">
        <v>2688</v>
      </c>
      <c r="C3683">
        <v>0.73866561500000005</v>
      </c>
    </row>
    <row r="3684" spans="1:3">
      <c r="A3684" t="s">
        <v>11</v>
      </c>
      <c r="B3684">
        <v>2696.4</v>
      </c>
      <c r="C3684">
        <v>0.74560331899999999</v>
      </c>
    </row>
    <row r="3685" spans="1:3">
      <c r="A3685" t="s">
        <v>11</v>
      </c>
      <c r="B3685">
        <v>2704.8</v>
      </c>
      <c r="C3685">
        <v>0.74710922499999999</v>
      </c>
    </row>
    <row r="3686" spans="1:3">
      <c r="A3686" t="s">
        <v>11</v>
      </c>
      <c r="B3686">
        <v>2713.2</v>
      </c>
      <c r="C3686">
        <v>0.76214040100000002</v>
      </c>
    </row>
    <row r="3687" spans="1:3">
      <c r="A3687" t="s">
        <v>11</v>
      </c>
      <c r="B3687">
        <v>2721.6</v>
      </c>
      <c r="C3687">
        <v>0.76337673100000003</v>
      </c>
    </row>
    <row r="3688" spans="1:3">
      <c r="A3688" t="s">
        <v>11</v>
      </c>
      <c r="B3688">
        <v>2730</v>
      </c>
      <c r="C3688">
        <v>0.72628991600000004</v>
      </c>
    </row>
    <row r="3689" spans="1:3">
      <c r="A3689" t="s">
        <v>11</v>
      </c>
      <c r="B3689">
        <v>2738.4</v>
      </c>
      <c r="C3689">
        <v>0.74160925899999997</v>
      </c>
    </row>
    <row r="3690" spans="1:3">
      <c r="A3690" t="s">
        <v>11</v>
      </c>
      <c r="B3690">
        <v>2746.8</v>
      </c>
      <c r="C3690">
        <v>0.74601233099999997</v>
      </c>
    </row>
    <row r="3691" spans="1:3">
      <c r="A3691" t="s">
        <v>11</v>
      </c>
      <c r="B3691">
        <v>2755.2</v>
      </c>
      <c r="C3691">
        <v>0.74163094900000004</v>
      </c>
    </row>
    <row r="3692" spans="1:3">
      <c r="A3692" t="s">
        <v>11</v>
      </c>
      <c r="B3692">
        <v>2763.6</v>
      </c>
      <c r="C3692">
        <v>0.73628591099999996</v>
      </c>
    </row>
    <row r="3693" spans="1:3">
      <c r="A3693" t="s">
        <v>11</v>
      </c>
      <c r="B3693">
        <v>2772</v>
      </c>
      <c r="C3693">
        <v>0.77618622999999998</v>
      </c>
    </row>
    <row r="3694" spans="1:3">
      <c r="A3694" t="s">
        <v>11</v>
      </c>
      <c r="B3694">
        <v>2780.4</v>
      </c>
      <c r="C3694">
        <v>0.75374017100000001</v>
      </c>
    </row>
    <row r="3695" spans="1:3">
      <c r="A3695" t="s">
        <v>11</v>
      </c>
      <c r="B3695">
        <v>2788.8</v>
      </c>
      <c r="C3695">
        <v>0.753408623</v>
      </c>
    </row>
    <row r="3696" spans="1:3">
      <c r="A3696" t="s">
        <v>11</v>
      </c>
      <c r="B3696">
        <v>2797.2</v>
      </c>
      <c r="C3696">
        <v>0.76824148999999997</v>
      </c>
    </row>
    <row r="3697" spans="1:3">
      <c r="A3697" t="s">
        <v>11</v>
      </c>
      <c r="B3697">
        <v>2805.6</v>
      </c>
      <c r="C3697">
        <v>0.77748763099999996</v>
      </c>
    </row>
    <row r="3698" spans="1:3">
      <c r="A3698" t="s">
        <v>11</v>
      </c>
      <c r="B3698">
        <v>2814</v>
      </c>
      <c r="C3698">
        <v>0.746855143</v>
      </c>
    </row>
    <row r="3699" spans="1:3">
      <c r="A3699" t="s">
        <v>11</v>
      </c>
      <c r="B3699">
        <v>2822.4</v>
      </c>
      <c r="C3699">
        <v>0.76870627599999997</v>
      </c>
    </row>
    <row r="3700" spans="1:3">
      <c r="A3700" t="s">
        <v>11</v>
      </c>
      <c r="B3700">
        <v>2830.8</v>
      </c>
      <c r="C3700">
        <v>0.770980628</v>
      </c>
    </row>
    <row r="3701" spans="1:3">
      <c r="A3701" t="s">
        <v>11</v>
      </c>
      <c r="B3701">
        <v>2839.2</v>
      </c>
      <c r="C3701">
        <v>0.77136795000000002</v>
      </c>
    </row>
    <row r="3702" spans="1:3">
      <c r="A3702" t="s">
        <v>11</v>
      </c>
      <c r="B3702">
        <v>2847.6</v>
      </c>
      <c r="C3702">
        <v>0.76733360900000003</v>
      </c>
    </row>
    <row r="3703" spans="1:3">
      <c r="A3703" t="s">
        <v>11</v>
      </c>
      <c r="B3703">
        <v>2856</v>
      </c>
      <c r="C3703">
        <v>0.75518100700000002</v>
      </c>
    </row>
    <row r="3704" spans="1:3">
      <c r="A3704" t="s">
        <v>11</v>
      </c>
      <c r="B3704">
        <v>2864.4</v>
      </c>
      <c r="C3704">
        <v>0.74134897899999996</v>
      </c>
    </row>
    <row r="3705" spans="1:3">
      <c r="A3705" t="s">
        <v>11</v>
      </c>
      <c r="B3705">
        <v>2872.8</v>
      </c>
      <c r="C3705">
        <v>0.76956148199999996</v>
      </c>
    </row>
    <row r="3706" spans="1:3">
      <c r="A3706" t="s">
        <v>11</v>
      </c>
      <c r="B3706">
        <v>2881.2</v>
      </c>
      <c r="C3706">
        <v>0.78351745299999997</v>
      </c>
    </row>
    <row r="3707" spans="1:3">
      <c r="A3707" t="s">
        <v>11</v>
      </c>
      <c r="B3707">
        <v>2889.6</v>
      </c>
      <c r="C3707">
        <v>0.78270562700000001</v>
      </c>
    </row>
    <row r="3708" spans="1:3">
      <c r="A3708" t="s">
        <v>11</v>
      </c>
      <c r="B3708">
        <v>2898</v>
      </c>
      <c r="C3708">
        <v>0.73945575100000005</v>
      </c>
    </row>
    <row r="3709" spans="1:3">
      <c r="A3709" t="s">
        <v>11</v>
      </c>
      <c r="B3709">
        <v>2906.4</v>
      </c>
      <c r="C3709">
        <v>0.73601943400000003</v>
      </c>
    </row>
    <row r="3710" spans="1:3">
      <c r="A3710" t="s">
        <v>11</v>
      </c>
      <c r="B3710">
        <v>2914.8</v>
      </c>
      <c r="C3710">
        <v>0.73751294599999995</v>
      </c>
    </row>
    <row r="3711" spans="1:3">
      <c r="A3711" t="s">
        <v>11</v>
      </c>
      <c r="B3711">
        <v>2923.2</v>
      </c>
      <c r="C3711">
        <v>0.74970273099999996</v>
      </c>
    </row>
    <row r="3712" spans="1:3">
      <c r="A3712" t="s">
        <v>11</v>
      </c>
      <c r="B3712">
        <v>2931.6</v>
      </c>
      <c r="C3712">
        <v>0.75621592999999998</v>
      </c>
    </row>
    <row r="3713" spans="1:3">
      <c r="A3713" t="s">
        <v>11</v>
      </c>
      <c r="B3713">
        <v>2940</v>
      </c>
      <c r="C3713">
        <v>0.74934019799999996</v>
      </c>
    </row>
    <row r="3714" spans="1:3">
      <c r="A3714" t="s">
        <v>11</v>
      </c>
      <c r="B3714">
        <v>2948.4</v>
      </c>
      <c r="C3714">
        <v>0.74861203300000001</v>
      </c>
    </row>
    <row r="3715" spans="1:3">
      <c r="A3715" t="s">
        <v>11</v>
      </c>
      <c r="B3715">
        <v>2956.8</v>
      </c>
      <c r="C3715">
        <v>0.73131580100000004</v>
      </c>
    </row>
    <row r="3716" spans="1:3">
      <c r="A3716" t="s">
        <v>11</v>
      </c>
      <c r="B3716">
        <v>2965.2</v>
      </c>
      <c r="C3716">
        <v>0.73079214199999998</v>
      </c>
    </row>
    <row r="3717" spans="1:3">
      <c r="A3717" t="s">
        <v>11</v>
      </c>
      <c r="B3717">
        <v>2973.6</v>
      </c>
      <c r="C3717">
        <v>0.75087089299999998</v>
      </c>
    </row>
    <row r="3718" spans="1:3">
      <c r="A3718" t="s">
        <v>11</v>
      </c>
      <c r="B3718">
        <v>2982</v>
      </c>
      <c r="C3718">
        <v>0.76984655099999999</v>
      </c>
    </row>
    <row r="3719" spans="1:3">
      <c r="A3719" t="s">
        <v>11</v>
      </c>
      <c r="B3719">
        <v>2990.4</v>
      </c>
      <c r="C3719">
        <v>0.75073145699999999</v>
      </c>
    </row>
    <row r="3720" spans="1:3">
      <c r="A3720" t="s">
        <v>11</v>
      </c>
      <c r="B3720">
        <v>2998.8</v>
      </c>
      <c r="C3720">
        <v>0.73842082799999997</v>
      </c>
    </row>
    <row r="3721" spans="1:3">
      <c r="A3721" t="s">
        <v>11</v>
      </c>
      <c r="B3721">
        <v>3007.2</v>
      </c>
      <c r="C3721">
        <v>0.75292834500000005</v>
      </c>
    </row>
    <row r="3722" spans="1:3">
      <c r="A3722" t="s">
        <v>11</v>
      </c>
      <c r="B3722">
        <v>3015.6</v>
      </c>
      <c r="C3722">
        <v>0.74935569099999999</v>
      </c>
    </row>
    <row r="3723" spans="1:3">
      <c r="A3723" t="s">
        <v>11</v>
      </c>
      <c r="B3723">
        <v>3024</v>
      </c>
      <c r="C3723">
        <v>0.74190052500000003</v>
      </c>
    </row>
    <row r="3724" spans="1:3">
      <c r="A3724" t="s">
        <v>11</v>
      </c>
      <c r="B3724">
        <v>3032.4</v>
      </c>
      <c r="C3724">
        <v>0.75604241000000005</v>
      </c>
    </row>
    <row r="3725" spans="1:3">
      <c r="A3725" t="s">
        <v>11</v>
      </c>
      <c r="B3725">
        <v>3040.8</v>
      </c>
      <c r="C3725">
        <v>0.75117145399999996</v>
      </c>
    </row>
    <row r="3726" spans="1:3">
      <c r="A3726" t="s">
        <v>11</v>
      </c>
      <c r="B3726">
        <v>3049.2</v>
      </c>
      <c r="C3726">
        <v>0.759094504</v>
      </c>
    </row>
    <row r="3727" spans="1:3">
      <c r="A3727" t="s">
        <v>11</v>
      </c>
      <c r="B3727">
        <v>3057.6</v>
      </c>
      <c r="C3727">
        <v>0.75734071199999997</v>
      </c>
    </row>
    <row r="3728" spans="1:3">
      <c r="A3728" t="s">
        <v>11</v>
      </c>
      <c r="B3728">
        <v>3066</v>
      </c>
      <c r="C3728">
        <v>0.73577464699999995</v>
      </c>
    </row>
    <row r="3729" spans="1:3">
      <c r="A3729" t="s">
        <v>11</v>
      </c>
      <c r="B3729">
        <v>3074.4</v>
      </c>
      <c r="C3729">
        <v>0.719786013</v>
      </c>
    </row>
    <row r="3730" spans="1:3">
      <c r="A3730" t="s">
        <v>11</v>
      </c>
      <c r="B3730">
        <v>3082.8</v>
      </c>
      <c r="C3730">
        <v>0.73200678299999999</v>
      </c>
    </row>
    <row r="3731" spans="1:3">
      <c r="A3731" t="s">
        <v>11</v>
      </c>
      <c r="B3731">
        <v>3091.2</v>
      </c>
      <c r="C3731">
        <v>0.71637758299999998</v>
      </c>
    </row>
    <row r="3732" spans="1:3">
      <c r="A3732" t="s">
        <v>11</v>
      </c>
      <c r="B3732">
        <v>3099.6</v>
      </c>
      <c r="C3732">
        <v>0.69749178300000003</v>
      </c>
    </row>
    <row r="3733" spans="1:3">
      <c r="A3733" t="s">
        <v>11</v>
      </c>
      <c r="B3733">
        <v>3108</v>
      </c>
      <c r="C3733">
        <v>0.71209535499999999</v>
      </c>
    </row>
    <row r="3734" spans="1:3">
      <c r="A3734" t="s">
        <v>11</v>
      </c>
      <c r="B3734">
        <v>3116.4</v>
      </c>
      <c r="C3734">
        <v>0.69497574200000001</v>
      </c>
    </row>
    <row r="3735" spans="1:3">
      <c r="A3735" t="s">
        <v>11</v>
      </c>
      <c r="B3735">
        <v>3124.8</v>
      </c>
      <c r="C3735">
        <v>0.72043671300000001</v>
      </c>
    </row>
    <row r="3736" spans="1:3">
      <c r="A3736" t="s">
        <v>11</v>
      </c>
      <c r="B3736">
        <v>3133.2</v>
      </c>
      <c r="C3736">
        <v>0.71380576799999995</v>
      </c>
    </row>
    <row r="3737" spans="1:3">
      <c r="A3737" t="s">
        <v>11</v>
      </c>
      <c r="B3737">
        <v>3141.6</v>
      </c>
      <c r="C3737">
        <v>0.71650462400000003</v>
      </c>
    </row>
    <row r="3738" spans="1:3">
      <c r="A3738" t="s">
        <v>11</v>
      </c>
      <c r="B3738">
        <v>3150</v>
      </c>
      <c r="C3738">
        <v>0.72003079999999997</v>
      </c>
    </row>
    <row r="3739" spans="1:3">
      <c r="A3739" t="s">
        <v>11</v>
      </c>
      <c r="B3739">
        <v>3158.4</v>
      </c>
      <c r="C3739">
        <v>0.730854114</v>
      </c>
    </row>
    <row r="3740" spans="1:3">
      <c r="A3740" t="s">
        <v>11</v>
      </c>
      <c r="B3740">
        <v>3166.8</v>
      </c>
      <c r="C3740">
        <v>0.70742580700000002</v>
      </c>
    </row>
    <row r="3741" spans="1:3">
      <c r="A3741" t="s">
        <v>11</v>
      </c>
      <c r="B3741">
        <v>3175.2</v>
      </c>
      <c r="C3741">
        <v>0.73076425499999997</v>
      </c>
    </row>
    <row r="3742" spans="1:3">
      <c r="A3742" t="s">
        <v>11</v>
      </c>
      <c r="B3742">
        <v>3183.6</v>
      </c>
      <c r="C3742">
        <v>0.712622113</v>
      </c>
    </row>
    <row r="3743" spans="1:3">
      <c r="A3743" t="s">
        <v>11</v>
      </c>
      <c r="B3743">
        <v>3192</v>
      </c>
      <c r="C3743">
        <v>0.71688574900000002</v>
      </c>
    </row>
    <row r="3744" spans="1:3">
      <c r="A3744" t="s">
        <v>11</v>
      </c>
      <c r="B3744">
        <v>3200.4</v>
      </c>
      <c r="C3744">
        <v>0.70712214699999998</v>
      </c>
    </row>
    <row r="3745" spans="1:3">
      <c r="A3745" t="s">
        <v>11</v>
      </c>
      <c r="B3745">
        <v>3208.8</v>
      </c>
      <c r="C3745">
        <v>0.70217372600000005</v>
      </c>
    </row>
    <row r="3746" spans="1:3">
      <c r="A3746" t="s">
        <v>11</v>
      </c>
      <c r="B3746">
        <v>3217.2</v>
      </c>
      <c r="C3746">
        <v>0.713049716</v>
      </c>
    </row>
    <row r="3747" spans="1:3">
      <c r="A3747" t="s">
        <v>11</v>
      </c>
      <c r="B3747">
        <v>3225.6</v>
      </c>
      <c r="C3747">
        <v>0.71916939700000004</v>
      </c>
    </row>
    <row r="3748" spans="1:3">
      <c r="A3748" t="s">
        <v>11</v>
      </c>
      <c r="B3748">
        <v>3234</v>
      </c>
      <c r="C3748">
        <v>0.72110910299999997</v>
      </c>
    </row>
    <row r="3749" spans="1:3">
      <c r="A3749" t="s">
        <v>11</v>
      </c>
      <c r="B3749">
        <v>3242.4</v>
      </c>
      <c r="C3749">
        <v>0.70372301199999998</v>
      </c>
    </row>
    <row r="3750" spans="1:3">
      <c r="A3750" t="s">
        <v>11</v>
      </c>
      <c r="B3750">
        <v>3250.8</v>
      </c>
      <c r="C3750">
        <v>0.69561094899999998</v>
      </c>
    </row>
    <row r="3751" spans="1:3">
      <c r="A3751" t="s">
        <v>11</v>
      </c>
      <c r="B3751">
        <v>3259.2</v>
      </c>
      <c r="C3751">
        <v>0.68527101300000004</v>
      </c>
    </row>
    <row r="3752" spans="1:3">
      <c r="A3752" t="s">
        <v>11</v>
      </c>
      <c r="B3752">
        <v>3267.6</v>
      </c>
      <c r="C3752">
        <v>0.69543123200000001</v>
      </c>
    </row>
    <row r="3753" spans="1:3">
      <c r="A3753" t="s">
        <v>11</v>
      </c>
      <c r="B3753">
        <v>3276</v>
      </c>
      <c r="C3753">
        <v>0.70871171399999999</v>
      </c>
    </row>
    <row r="3754" spans="1:3">
      <c r="A3754" t="s">
        <v>11</v>
      </c>
      <c r="B3754">
        <v>3284.4</v>
      </c>
      <c r="C3754">
        <v>0.69294617700000005</v>
      </c>
    </row>
    <row r="3755" spans="1:3">
      <c r="A3755" t="s">
        <v>11</v>
      </c>
      <c r="B3755">
        <v>3292.8</v>
      </c>
      <c r="C3755">
        <v>0.73184875599999999</v>
      </c>
    </row>
    <row r="3756" spans="1:3">
      <c r="A3756" t="s">
        <v>11</v>
      </c>
      <c r="B3756">
        <v>3301.2</v>
      </c>
      <c r="C3756">
        <v>0.68892113099999996</v>
      </c>
    </row>
    <row r="3757" spans="1:3">
      <c r="A3757" t="s">
        <v>11</v>
      </c>
      <c r="B3757">
        <v>3309.6</v>
      </c>
      <c r="C3757">
        <v>0.70586102699999997</v>
      </c>
    </row>
    <row r="3758" spans="1:3">
      <c r="A3758" t="s">
        <v>11</v>
      </c>
      <c r="B3758">
        <v>3318</v>
      </c>
      <c r="C3758">
        <v>0.702576541</v>
      </c>
    </row>
    <row r="3759" spans="1:3">
      <c r="A3759" t="s">
        <v>11</v>
      </c>
      <c r="B3759">
        <v>3326.4</v>
      </c>
      <c r="C3759">
        <v>0.69596418699999996</v>
      </c>
    </row>
    <row r="3760" spans="1:3">
      <c r="A3760" t="s">
        <v>11</v>
      </c>
      <c r="B3760">
        <v>3334.8</v>
      </c>
      <c r="C3760">
        <v>0.73575295699999999</v>
      </c>
    </row>
    <row r="3761" spans="1:3">
      <c r="A3761" t="s">
        <v>11</v>
      </c>
      <c r="B3761">
        <v>3343.2</v>
      </c>
      <c r="C3761">
        <v>0.70515455299999996</v>
      </c>
    </row>
    <row r="3762" spans="1:3">
      <c r="A3762" t="s">
        <v>11</v>
      </c>
      <c r="B3762">
        <v>3351.6</v>
      </c>
      <c r="C3762">
        <v>0.69584953999999999</v>
      </c>
    </row>
    <row r="3763" spans="1:3">
      <c r="A3763" t="s">
        <v>11</v>
      </c>
      <c r="B3763">
        <v>0</v>
      </c>
      <c r="C3763">
        <v>1.0591126340000001</v>
      </c>
    </row>
    <row r="3764" spans="1:3">
      <c r="A3764" t="s">
        <v>11</v>
      </c>
      <c r="B3764">
        <v>8.4</v>
      </c>
      <c r="C3764">
        <v>1.0146258180000001</v>
      </c>
    </row>
    <row r="3765" spans="1:3">
      <c r="A3765" t="s">
        <v>11</v>
      </c>
      <c r="B3765">
        <v>16.8</v>
      </c>
      <c r="C3765">
        <v>0.98863421500000004</v>
      </c>
    </row>
    <row r="3766" spans="1:3">
      <c r="A3766" t="s">
        <v>11</v>
      </c>
      <c r="B3766">
        <v>25.2</v>
      </c>
      <c r="C3766">
        <v>0.95792518299999996</v>
      </c>
    </row>
    <row r="3767" spans="1:3">
      <c r="A3767" t="s">
        <v>11</v>
      </c>
      <c r="B3767">
        <v>33.6</v>
      </c>
      <c r="C3767">
        <v>0.98119953100000001</v>
      </c>
    </row>
    <row r="3768" spans="1:3">
      <c r="A3768" t="s">
        <v>11</v>
      </c>
      <c r="B3768">
        <v>42</v>
      </c>
      <c r="C3768">
        <v>0.98938534300000003</v>
      </c>
    </row>
    <row r="3769" spans="1:3">
      <c r="A3769" t="s">
        <v>11</v>
      </c>
      <c r="B3769">
        <v>50.4</v>
      </c>
      <c r="C3769">
        <v>0.97819714400000002</v>
      </c>
    </row>
    <row r="3770" spans="1:3">
      <c r="A3770" t="s">
        <v>11</v>
      </c>
      <c r="B3770">
        <v>58.8</v>
      </c>
      <c r="C3770">
        <v>1.005716539</v>
      </c>
    </row>
    <row r="3771" spans="1:3">
      <c r="A3771" t="s">
        <v>11</v>
      </c>
      <c r="B3771">
        <v>67.2</v>
      </c>
      <c r="C3771">
        <v>1.019228343</v>
      </c>
    </row>
    <row r="3772" spans="1:3">
      <c r="A3772" t="s">
        <v>11</v>
      </c>
      <c r="B3772">
        <v>75.599999999999994</v>
      </c>
      <c r="C3772">
        <v>1.0314166279999999</v>
      </c>
    </row>
    <row r="3773" spans="1:3">
      <c r="A3773" t="s">
        <v>11</v>
      </c>
      <c r="B3773">
        <v>84</v>
      </c>
      <c r="C3773">
        <v>1.01649832</v>
      </c>
    </row>
    <row r="3774" spans="1:3">
      <c r="A3774" t="s">
        <v>11</v>
      </c>
      <c r="B3774">
        <v>92.4</v>
      </c>
      <c r="C3774">
        <v>1.0300484249999999</v>
      </c>
    </row>
    <row r="3775" spans="1:3">
      <c r="A3775" t="s">
        <v>11</v>
      </c>
      <c r="B3775">
        <v>100.8</v>
      </c>
      <c r="C3775">
        <v>1.018960235</v>
      </c>
    </row>
    <row r="3776" spans="1:3">
      <c r="A3776" t="s">
        <v>11</v>
      </c>
      <c r="B3776">
        <v>109.2</v>
      </c>
      <c r="C3776">
        <v>0.99055778500000002</v>
      </c>
    </row>
    <row r="3777" spans="1:3">
      <c r="A3777" t="s">
        <v>11</v>
      </c>
      <c r="B3777">
        <v>117.6</v>
      </c>
      <c r="C3777">
        <v>0.98908106200000001</v>
      </c>
    </row>
    <row r="3778" spans="1:3">
      <c r="A3778" t="s">
        <v>11</v>
      </c>
      <c r="B3778">
        <v>126</v>
      </c>
      <c r="C3778">
        <v>0.99349420799999999</v>
      </c>
    </row>
    <row r="3779" spans="1:3">
      <c r="A3779" t="s">
        <v>11</v>
      </c>
      <c r="B3779">
        <v>134.4</v>
      </c>
      <c r="C3779">
        <v>0.98154424100000004</v>
      </c>
    </row>
    <row r="3780" spans="1:3">
      <c r="A3780" t="s">
        <v>11</v>
      </c>
      <c r="B3780">
        <v>142.80000000000001</v>
      </c>
      <c r="C3780">
        <v>1.0138832010000001</v>
      </c>
    </row>
    <row r="3781" spans="1:3">
      <c r="A3781" t="s">
        <v>11</v>
      </c>
      <c r="B3781">
        <v>151.19999999999999</v>
      </c>
      <c r="C3781">
        <v>0.99410915499999997</v>
      </c>
    </row>
    <row r="3782" spans="1:3">
      <c r="A3782" t="s">
        <v>11</v>
      </c>
      <c r="B3782">
        <v>159.6</v>
      </c>
      <c r="C3782">
        <v>0.99577525600000005</v>
      </c>
    </row>
    <row r="3783" spans="1:3">
      <c r="A3783" t="s">
        <v>11</v>
      </c>
      <c r="B3783">
        <v>168</v>
      </c>
      <c r="C3783">
        <v>1.008861491</v>
      </c>
    </row>
    <row r="3784" spans="1:3">
      <c r="A3784" t="s">
        <v>11</v>
      </c>
      <c r="B3784">
        <v>176.4</v>
      </c>
      <c r="C3784">
        <v>1.0081529199999999</v>
      </c>
    </row>
    <row r="3785" spans="1:3">
      <c r="A3785" t="s">
        <v>11</v>
      </c>
      <c r="B3785">
        <v>184.8</v>
      </c>
      <c r="C3785">
        <v>0.978592923</v>
      </c>
    </row>
    <row r="3786" spans="1:3">
      <c r="A3786" t="s">
        <v>11</v>
      </c>
      <c r="B3786">
        <v>193.2</v>
      </c>
      <c r="C3786">
        <v>0.954999398</v>
      </c>
    </row>
    <row r="3787" spans="1:3">
      <c r="A3787" t="s">
        <v>11</v>
      </c>
      <c r="B3787">
        <v>201.6</v>
      </c>
      <c r="C3787">
        <v>0.95928913000000005</v>
      </c>
    </row>
    <row r="3788" spans="1:3">
      <c r="A3788" t="s">
        <v>11</v>
      </c>
      <c r="B3788">
        <v>210</v>
      </c>
      <c r="C3788">
        <v>1.010212672</v>
      </c>
    </row>
    <row r="3789" spans="1:3">
      <c r="A3789" t="s">
        <v>11</v>
      </c>
      <c r="B3789">
        <v>218.4</v>
      </c>
      <c r="C3789">
        <v>1.0134299710000001</v>
      </c>
    </row>
    <row r="3790" spans="1:3">
      <c r="A3790" t="s">
        <v>11</v>
      </c>
      <c r="B3790">
        <v>226.8</v>
      </c>
      <c r="C3790">
        <v>0.99452621200000002</v>
      </c>
    </row>
    <row r="3791" spans="1:3">
      <c r="A3791" t="s">
        <v>11</v>
      </c>
      <c r="B3791">
        <v>235.2</v>
      </c>
      <c r="C3791">
        <v>0.99162170599999999</v>
      </c>
    </row>
    <row r="3792" spans="1:3">
      <c r="A3792" t="s">
        <v>11</v>
      </c>
      <c r="B3792">
        <v>243.6</v>
      </c>
      <c r="C3792">
        <v>0.97757794200000003</v>
      </c>
    </row>
    <row r="3793" spans="1:3">
      <c r="A3793" t="s">
        <v>11</v>
      </c>
      <c r="B3793">
        <v>252</v>
      </c>
      <c r="C3793">
        <v>0.970411366</v>
      </c>
    </row>
    <row r="3794" spans="1:3">
      <c r="A3794" t="s">
        <v>11</v>
      </c>
      <c r="B3794">
        <v>260.39999999999998</v>
      </c>
      <c r="C3794">
        <v>0.99967559299999997</v>
      </c>
    </row>
    <row r="3795" spans="1:3">
      <c r="A3795" t="s">
        <v>11</v>
      </c>
      <c r="B3795">
        <v>268.8</v>
      </c>
      <c r="C3795">
        <v>1.0033780400000001</v>
      </c>
    </row>
    <row r="3796" spans="1:3">
      <c r="A3796" t="s">
        <v>11</v>
      </c>
      <c r="B3796">
        <v>277.2</v>
      </c>
      <c r="C3796">
        <v>1.0394896650000001</v>
      </c>
    </row>
    <row r="3797" spans="1:3">
      <c r="A3797" t="s">
        <v>11</v>
      </c>
      <c r="B3797">
        <v>285.60000000000002</v>
      </c>
      <c r="C3797">
        <v>0.98039307799999997</v>
      </c>
    </row>
    <row r="3798" spans="1:3">
      <c r="A3798" t="s">
        <v>11</v>
      </c>
      <c r="B3798">
        <v>294</v>
      </c>
      <c r="C3798">
        <v>0.97272007599999999</v>
      </c>
    </row>
    <row r="3799" spans="1:3">
      <c r="A3799" t="s">
        <v>11</v>
      </c>
      <c r="B3799">
        <v>302.39999999999998</v>
      </c>
      <c r="C3799">
        <v>0.97285412999999998</v>
      </c>
    </row>
    <row r="3800" spans="1:3">
      <c r="A3800" t="s">
        <v>11</v>
      </c>
      <c r="B3800">
        <v>310.8</v>
      </c>
      <c r="C3800">
        <v>1.00882319</v>
      </c>
    </row>
    <row r="3801" spans="1:3">
      <c r="A3801" t="s">
        <v>11</v>
      </c>
      <c r="B3801">
        <v>319.2</v>
      </c>
      <c r="C3801">
        <v>0.95544837299999996</v>
      </c>
    </row>
    <row r="3802" spans="1:3">
      <c r="A3802" t="s">
        <v>11</v>
      </c>
      <c r="B3802">
        <v>327.60000000000002</v>
      </c>
      <c r="C3802">
        <v>0.97066245200000001</v>
      </c>
    </row>
    <row r="3803" spans="1:3">
      <c r="A3803" t="s">
        <v>11</v>
      </c>
      <c r="B3803">
        <v>336</v>
      </c>
      <c r="C3803">
        <v>0.97256899900000005</v>
      </c>
    </row>
    <row r="3804" spans="1:3">
      <c r="A3804" t="s">
        <v>11</v>
      </c>
      <c r="B3804">
        <v>344.4</v>
      </c>
      <c r="C3804">
        <v>0.99936067200000001</v>
      </c>
    </row>
    <row r="3805" spans="1:3">
      <c r="A3805" t="s">
        <v>11</v>
      </c>
      <c r="B3805">
        <v>352.8</v>
      </c>
      <c r="C3805">
        <v>0.98380188300000004</v>
      </c>
    </row>
    <row r="3806" spans="1:3">
      <c r="A3806" t="s">
        <v>11</v>
      </c>
      <c r="B3806">
        <v>361.2</v>
      </c>
      <c r="C3806">
        <v>0.96576202899999997</v>
      </c>
    </row>
    <row r="3807" spans="1:3">
      <c r="A3807" t="s">
        <v>11</v>
      </c>
      <c r="B3807">
        <v>369.6</v>
      </c>
      <c r="C3807">
        <v>0.97770561199999995</v>
      </c>
    </row>
    <row r="3808" spans="1:3">
      <c r="A3808" t="s">
        <v>11</v>
      </c>
      <c r="B3808">
        <v>378</v>
      </c>
      <c r="C3808">
        <v>0.95845714400000004</v>
      </c>
    </row>
    <row r="3809" spans="1:3">
      <c r="A3809" t="s">
        <v>11</v>
      </c>
      <c r="B3809">
        <v>386.4</v>
      </c>
      <c r="C3809">
        <v>0.95677189200000001</v>
      </c>
    </row>
    <row r="3810" spans="1:3">
      <c r="A3810" t="s">
        <v>11</v>
      </c>
      <c r="B3810">
        <v>394.8</v>
      </c>
      <c r="C3810">
        <v>0.94963297800000002</v>
      </c>
    </row>
    <row r="3811" spans="1:3">
      <c r="A3811" t="s">
        <v>11</v>
      </c>
      <c r="B3811">
        <v>403.2</v>
      </c>
      <c r="C3811">
        <v>0.95304816599999997</v>
      </c>
    </row>
    <row r="3812" spans="1:3">
      <c r="A3812" t="s">
        <v>11</v>
      </c>
      <c r="B3812">
        <v>411.6</v>
      </c>
      <c r="C3812">
        <v>0.92664163300000002</v>
      </c>
    </row>
    <row r="3813" spans="1:3">
      <c r="A3813" t="s">
        <v>11</v>
      </c>
      <c r="B3813">
        <v>420</v>
      </c>
      <c r="C3813">
        <v>0.94938614799999999</v>
      </c>
    </row>
    <row r="3814" spans="1:3">
      <c r="A3814" t="s">
        <v>11</v>
      </c>
      <c r="B3814">
        <v>428.4</v>
      </c>
      <c r="C3814">
        <v>0.93155269500000004</v>
      </c>
    </row>
    <row r="3815" spans="1:3">
      <c r="A3815" t="s">
        <v>11</v>
      </c>
      <c r="B3815">
        <v>436.8</v>
      </c>
      <c r="C3815">
        <v>0.94421761699999995</v>
      </c>
    </row>
    <row r="3816" spans="1:3">
      <c r="A3816" t="s">
        <v>11</v>
      </c>
      <c r="B3816">
        <v>445.2</v>
      </c>
      <c r="C3816">
        <v>0.94171952999999997</v>
      </c>
    </row>
    <row r="3817" spans="1:3">
      <c r="A3817" t="s">
        <v>11</v>
      </c>
      <c r="B3817">
        <v>453.6</v>
      </c>
      <c r="C3817">
        <v>0.956169712</v>
      </c>
    </row>
    <row r="3818" spans="1:3">
      <c r="A3818" t="s">
        <v>11</v>
      </c>
      <c r="B3818">
        <v>462</v>
      </c>
      <c r="C3818">
        <v>0.950988414</v>
      </c>
    </row>
    <row r="3819" spans="1:3">
      <c r="A3819" t="s">
        <v>11</v>
      </c>
      <c r="B3819">
        <v>470.4</v>
      </c>
      <c r="C3819">
        <v>0.95724640100000002</v>
      </c>
    </row>
    <row r="3820" spans="1:3">
      <c r="A3820" t="s">
        <v>11</v>
      </c>
      <c r="B3820">
        <v>478.8</v>
      </c>
      <c r="C3820">
        <v>0.95325669499999999</v>
      </c>
    </row>
    <row r="3821" spans="1:3">
      <c r="A3821" t="s">
        <v>11</v>
      </c>
      <c r="B3821">
        <v>487.2</v>
      </c>
      <c r="C3821">
        <v>0.96840693799999999</v>
      </c>
    </row>
    <row r="3822" spans="1:3">
      <c r="A3822" t="s">
        <v>11</v>
      </c>
      <c r="B3822">
        <v>495.6</v>
      </c>
      <c r="C3822">
        <v>1.0033673999999999</v>
      </c>
    </row>
    <row r="3823" spans="1:3">
      <c r="A3823" t="s">
        <v>11</v>
      </c>
      <c r="B3823">
        <v>504</v>
      </c>
      <c r="C3823">
        <v>0.96938787400000004</v>
      </c>
    </row>
    <row r="3824" spans="1:3">
      <c r="A3824" t="s">
        <v>11</v>
      </c>
      <c r="B3824">
        <v>512.4</v>
      </c>
      <c r="C3824">
        <v>0.94877758499999998</v>
      </c>
    </row>
    <row r="3825" spans="1:3">
      <c r="A3825" t="s">
        <v>11</v>
      </c>
      <c r="B3825">
        <v>520.79999999999995</v>
      </c>
      <c r="C3825">
        <v>0.93245064499999997</v>
      </c>
    </row>
    <row r="3826" spans="1:3">
      <c r="A3826" t="s">
        <v>11</v>
      </c>
      <c r="B3826">
        <v>529.20000000000005</v>
      </c>
      <c r="C3826">
        <v>0.96162975799999995</v>
      </c>
    </row>
    <row r="3827" spans="1:3">
      <c r="A3827" t="s">
        <v>11</v>
      </c>
      <c r="B3827">
        <v>537.6</v>
      </c>
      <c r="C3827">
        <v>0.93081433400000002</v>
      </c>
    </row>
    <row r="3828" spans="1:3">
      <c r="A3828" t="s">
        <v>11</v>
      </c>
      <c r="B3828">
        <v>546</v>
      </c>
      <c r="C3828">
        <v>0.940710932</v>
      </c>
    </row>
    <row r="3829" spans="1:3">
      <c r="A3829" t="s">
        <v>11</v>
      </c>
      <c r="B3829">
        <v>554.4</v>
      </c>
      <c r="C3829">
        <v>0.95096500799999995</v>
      </c>
    </row>
    <row r="3830" spans="1:3">
      <c r="A3830" t="s">
        <v>11</v>
      </c>
      <c r="B3830">
        <v>562.79999999999995</v>
      </c>
      <c r="C3830">
        <v>0.94062369000000001</v>
      </c>
    </row>
    <row r="3831" spans="1:3">
      <c r="A3831" t="s">
        <v>11</v>
      </c>
      <c r="B3831">
        <v>571.20000000000005</v>
      </c>
      <c r="C3831">
        <v>0.95980619599999994</v>
      </c>
    </row>
    <row r="3832" spans="1:3">
      <c r="A3832" t="s">
        <v>11</v>
      </c>
      <c r="B3832">
        <v>579.6</v>
      </c>
      <c r="C3832">
        <v>0.97093907099999999</v>
      </c>
    </row>
    <row r="3833" spans="1:3">
      <c r="A3833" t="s">
        <v>11</v>
      </c>
      <c r="B3833">
        <v>588</v>
      </c>
      <c r="C3833">
        <v>0.95377801600000001</v>
      </c>
    </row>
    <row r="3834" spans="1:3">
      <c r="A3834" t="s">
        <v>11</v>
      </c>
      <c r="B3834">
        <v>596.4</v>
      </c>
      <c r="C3834">
        <v>0.93994278099999995</v>
      </c>
    </row>
    <row r="3835" spans="1:3">
      <c r="A3835" t="s">
        <v>11</v>
      </c>
      <c r="B3835">
        <v>604.79999999999995</v>
      </c>
      <c r="C3835">
        <v>0.96563010299999996</v>
      </c>
    </row>
    <row r="3836" spans="1:3">
      <c r="A3836" t="s">
        <v>11</v>
      </c>
      <c r="B3836">
        <v>613.20000000000005</v>
      </c>
      <c r="C3836">
        <v>0.96204043100000003</v>
      </c>
    </row>
    <row r="3837" spans="1:3">
      <c r="A3837" t="s">
        <v>11</v>
      </c>
      <c r="B3837">
        <v>621.6</v>
      </c>
      <c r="C3837">
        <v>0.94814136000000004</v>
      </c>
    </row>
    <row r="3838" spans="1:3">
      <c r="A3838" t="s">
        <v>11</v>
      </c>
      <c r="B3838">
        <v>630</v>
      </c>
      <c r="C3838">
        <v>0.94802645699999999</v>
      </c>
    </row>
    <row r="3839" spans="1:3">
      <c r="A3839" t="s">
        <v>11</v>
      </c>
      <c r="B3839">
        <v>638.4</v>
      </c>
      <c r="C3839">
        <v>0.93344434799999998</v>
      </c>
    </row>
    <row r="3840" spans="1:3">
      <c r="A3840" t="s">
        <v>11</v>
      </c>
      <c r="B3840">
        <v>646.79999999999995</v>
      </c>
      <c r="C3840">
        <v>0.93142076900000004</v>
      </c>
    </row>
    <row r="3841" spans="1:3">
      <c r="A3841" t="s">
        <v>11</v>
      </c>
      <c r="B3841">
        <v>655.20000000000005</v>
      </c>
      <c r="C3841">
        <v>0.93795111900000006</v>
      </c>
    </row>
    <row r="3842" spans="1:3">
      <c r="A3842" t="s">
        <v>11</v>
      </c>
      <c r="B3842">
        <v>663.6</v>
      </c>
      <c r="C3842">
        <v>0.92196676200000005</v>
      </c>
    </row>
    <row r="3843" spans="1:3">
      <c r="A3843" t="s">
        <v>11</v>
      </c>
      <c r="B3843">
        <v>672</v>
      </c>
      <c r="C3843">
        <v>0.94826264699999996</v>
      </c>
    </row>
    <row r="3844" spans="1:3">
      <c r="A3844" t="s">
        <v>11</v>
      </c>
      <c r="B3844">
        <v>680.4</v>
      </c>
      <c r="C3844">
        <v>0.92502234500000002</v>
      </c>
    </row>
    <row r="3845" spans="1:3">
      <c r="A3845" t="s">
        <v>11</v>
      </c>
      <c r="B3845">
        <v>688.8</v>
      </c>
      <c r="C3845">
        <v>0.91636415100000002</v>
      </c>
    </row>
    <row r="3846" spans="1:3">
      <c r="A3846" t="s">
        <v>11</v>
      </c>
      <c r="B3846">
        <v>697.2</v>
      </c>
      <c r="C3846">
        <v>0.912236135</v>
      </c>
    </row>
    <row r="3847" spans="1:3">
      <c r="A3847" t="s">
        <v>11</v>
      </c>
      <c r="B3847">
        <v>705.6</v>
      </c>
      <c r="C3847">
        <v>0.88527210700000003</v>
      </c>
    </row>
    <row r="3848" spans="1:3">
      <c r="A3848" t="s">
        <v>11</v>
      </c>
      <c r="B3848">
        <v>714</v>
      </c>
      <c r="C3848">
        <v>0.92057089700000005</v>
      </c>
    </row>
    <row r="3849" spans="1:3">
      <c r="A3849" t="s">
        <v>11</v>
      </c>
      <c r="B3849">
        <v>722.4</v>
      </c>
      <c r="C3849">
        <v>0.92602030300000004</v>
      </c>
    </row>
    <row r="3850" spans="1:3">
      <c r="A3850" t="s">
        <v>11</v>
      </c>
      <c r="B3850">
        <v>730.8</v>
      </c>
      <c r="C3850">
        <v>0.94852862800000004</v>
      </c>
    </row>
    <row r="3851" spans="1:3">
      <c r="A3851" t="s">
        <v>11</v>
      </c>
      <c r="B3851">
        <v>739.2</v>
      </c>
      <c r="C3851">
        <v>0.91710038500000002</v>
      </c>
    </row>
    <row r="3852" spans="1:3">
      <c r="A3852" t="s">
        <v>11</v>
      </c>
      <c r="B3852">
        <v>747.6</v>
      </c>
      <c r="C3852">
        <v>0.93031216299999997</v>
      </c>
    </row>
    <row r="3853" spans="1:3">
      <c r="A3853" t="s">
        <v>11</v>
      </c>
      <c r="B3853">
        <v>756</v>
      </c>
      <c r="C3853">
        <v>0.93982574900000004</v>
      </c>
    </row>
    <row r="3854" spans="1:3">
      <c r="A3854" t="s">
        <v>11</v>
      </c>
      <c r="B3854">
        <v>764.4</v>
      </c>
      <c r="C3854">
        <v>0.95623142000000005</v>
      </c>
    </row>
    <row r="3855" spans="1:3">
      <c r="A3855" t="s">
        <v>11</v>
      </c>
      <c r="B3855">
        <v>772.8</v>
      </c>
      <c r="C3855">
        <v>0.94869885499999995</v>
      </c>
    </row>
    <row r="3856" spans="1:3">
      <c r="A3856" t="s">
        <v>11</v>
      </c>
      <c r="B3856">
        <v>781.2</v>
      </c>
      <c r="C3856">
        <v>0.93605095500000002</v>
      </c>
    </row>
    <row r="3857" spans="1:3">
      <c r="A3857" t="s">
        <v>11</v>
      </c>
      <c r="B3857">
        <v>789.6</v>
      </c>
      <c r="C3857">
        <v>0.96442148800000005</v>
      </c>
    </row>
    <row r="3858" spans="1:3">
      <c r="A3858" t="s">
        <v>11</v>
      </c>
      <c r="B3858">
        <v>798</v>
      </c>
      <c r="C3858">
        <v>0.93958530299999998</v>
      </c>
    </row>
    <row r="3859" spans="1:3">
      <c r="A3859" t="s">
        <v>11</v>
      </c>
      <c r="B3859">
        <v>806.4</v>
      </c>
      <c r="C3859">
        <v>0.93252937499999999</v>
      </c>
    </row>
    <row r="3860" spans="1:3">
      <c r="A3860" t="s">
        <v>11</v>
      </c>
      <c r="B3860">
        <v>814.8</v>
      </c>
      <c r="C3860">
        <v>0.91402139599999999</v>
      </c>
    </row>
    <row r="3861" spans="1:3">
      <c r="A3861" t="s">
        <v>11</v>
      </c>
      <c r="B3861">
        <v>823.2</v>
      </c>
      <c r="C3861">
        <v>0.93222296599999999</v>
      </c>
    </row>
    <row r="3862" spans="1:3">
      <c r="A3862" t="s">
        <v>11</v>
      </c>
      <c r="B3862">
        <v>831.6</v>
      </c>
      <c r="C3862">
        <v>0.92332858100000004</v>
      </c>
    </row>
    <row r="3863" spans="1:3">
      <c r="A3863" t="s">
        <v>11</v>
      </c>
      <c r="B3863">
        <v>840</v>
      </c>
      <c r="C3863">
        <v>0.91230209799999995</v>
      </c>
    </row>
    <row r="3864" spans="1:3">
      <c r="A3864" t="s">
        <v>11</v>
      </c>
      <c r="B3864">
        <v>848.4</v>
      </c>
      <c r="C3864">
        <v>0.93510832099999996</v>
      </c>
    </row>
    <row r="3865" spans="1:3">
      <c r="A3865" t="s">
        <v>11</v>
      </c>
      <c r="B3865">
        <v>856.8</v>
      </c>
      <c r="C3865">
        <v>0.92404779199999998</v>
      </c>
    </row>
    <row r="3866" spans="1:3">
      <c r="A3866" t="s">
        <v>11</v>
      </c>
      <c r="B3866">
        <v>865.2</v>
      </c>
      <c r="C3866">
        <v>0.939968315</v>
      </c>
    </row>
    <row r="3867" spans="1:3">
      <c r="A3867" t="s">
        <v>11</v>
      </c>
      <c r="B3867">
        <v>873.6</v>
      </c>
      <c r="C3867">
        <v>0.919375049</v>
      </c>
    </row>
    <row r="3868" spans="1:3">
      <c r="A3868" t="s">
        <v>11</v>
      </c>
      <c r="B3868">
        <v>882</v>
      </c>
      <c r="C3868">
        <v>0.91947505799999996</v>
      </c>
    </row>
    <row r="3869" spans="1:3">
      <c r="A3869" t="s">
        <v>11</v>
      </c>
      <c r="B3869">
        <v>890.4</v>
      </c>
      <c r="C3869">
        <v>0.92747362</v>
      </c>
    </row>
    <row r="3870" spans="1:3">
      <c r="A3870" t="s">
        <v>11</v>
      </c>
      <c r="B3870">
        <v>898.8</v>
      </c>
      <c r="C3870">
        <v>0.92781833000000002</v>
      </c>
    </row>
    <row r="3871" spans="1:3">
      <c r="A3871" t="s">
        <v>11</v>
      </c>
      <c r="B3871">
        <v>907.2</v>
      </c>
      <c r="C3871">
        <v>0.91362987299999998</v>
      </c>
    </row>
    <row r="3872" spans="1:3">
      <c r="A3872" t="s">
        <v>11</v>
      </c>
      <c r="B3872">
        <v>915.6</v>
      </c>
      <c r="C3872">
        <v>0.92876096500000005</v>
      </c>
    </row>
    <row r="3873" spans="1:3">
      <c r="A3873" t="s">
        <v>11</v>
      </c>
      <c r="B3873">
        <v>924</v>
      </c>
      <c r="C3873">
        <v>0.91973465399999998</v>
      </c>
    </row>
    <row r="3874" spans="1:3">
      <c r="A3874" t="s">
        <v>11</v>
      </c>
      <c r="B3874">
        <v>932.4</v>
      </c>
      <c r="C3874">
        <v>0.90640158900000001</v>
      </c>
    </row>
    <row r="3875" spans="1:3">
      <c r="A3875" t="s">
        <v>11</v>
      </c>
      <c r="B3875">
        <v>940.8</v>
      </c>
      <c r="C3875">
        <v>0.90978698800000002</v>
      </c>
    </row>
    <row r="3876" spans="1:3">
      <c r="A3876" t="s">
        <v>11</v>
      </c>
      <c r="B3876">
        <v>949.2</v>
      </c>
      <c r="C3876">
        <v>0.90432268699999996</v>
      </c>
    </row>
    <row r="3877" spans="1:3">
      <c r="A3877" t="s">
        <v>11</v>
      </c>
      <c r="B3877">
        <v>957.6</v>
      </c>
      <c r="C3877">
        <v>0.89480697200000003</v>
      </c>
    </row>
    <row r="3878" spans="1:3">
      <c r="A3878" t="s">
        <v>11</v>
      </c>
      <c r="B3878">
        <v>966</v>
      </c>
      <c r="C3878">
        <v>0.87785018999999997</v>
      </c>
    </row>
    <row r="3879" spans="1:3">
      <c r="A3879" t="s">
        <v>11</v>
      </c>
      <c r="B3879">
        <v>974.4</v>
      </c>
      <c r="C3879">
        <v>0.89619858200000002</v>
      </c>
    </row>
    <row r="3880" spans="1:3">
      <c r="A3880" t="s">
        <v>11</v>
      </c>
      <c r="B3880">
        <v>982.8</v>
      </c>
      <c r="C3880">
        <v>0.88406136499999999</v>
      </c>
    </row>
    <row r="3881" spans="1:3">
      <c r="A3881" t="s">
        <v>11</v>
      </c>
      <c r="B3881">
        <v>991.2</v>
      </c>
      <c r="C3881">
        <v>0.89863709000000003</v>
      </c>
    </row>
    <row r="3882" spans="1:3">
      <c r="A3882" t="s">
        <v>11</v>
      </c>
      <c r="B3882">
        <v>999.6</v>
      </c>
      <c r="C3882">
        <v>0.90913586800000001</v>
      </c>
    </row>
    <row r="3883" spans="1:3">
      <c r="A3883" t="s">
        <v>11</v>
      </c>
      <c r="B3883">
        <v>1008</v>
      </c>
      <c r="C3883">
        <v>0.88030146600000003</v>
      </c>
    </row>
    <row r="3884" spans="1:3">
      <c r="A3884" t="s">
        <v>11</v>
      </c>
      <c r="B3884">
        <v>1016.4</v>
      </c>
      <c r="C3884">
        <v>0.911493518</v>
      </c>
    </row>
    <row r="3885" spans="1:3">
      <c r="A3885" t="s">
        <v>11</v>
      </c>
      <c r="B3885">
        <v>1024.8</v>
      </c>
      <c r="C3885">
        <v>0.89409627300000005</v>
      </c>
    </row>
    <row r="3886" spans="1:3">
      <c r="A3886" t="s">
        <v>11</v>
      </c>
      <c r="B3886">
        <v>1033.2</v>
      </c>
      <c r="C3886">
        <v>0.89347494199999999</v>
      </c>
    </row>
    <row r="3887" spans="1:3">
      <c r="A3887" t="s">
        <v>11</v>
      </c>
      <c r="B3887">
        <v>1041.5999999999999</v>
      </c>
      <c r="C3887">
        <v>0.90356091900000002</v>
      </c>
    </row>
    <row r="3888" spans="1:3">
      <c r="A3888" t="s">
        <v>11</v>
      </c>
      <c r="B3888">
        <v>1050</v>
      </c>
      <c r="C3888">
        <v>0.89324726300000001</v>
      </c>
    </row>
    <row r="3889" spans="1:3">
      <c r="A3889" t="s">
        <v>11</v>
      </c>
      <c r="B3889">
        <v>1058.4000000000001</v>
      </c>
      <c r="C3889">
        <v>0.89540702400000005</v>
      </c>
    </row>
    <row r="3890" spans="1:3">
      <c r="A3890" t="s">
        <v>11</v>
      </c>
      <c r="B3890">
        <v>1066.8</v>
      </c>
      <c r="C3890">
        <v>0.898690286</v>
      </c>
    </row>
    <row r="3891" spans="1:3">
      <c r="A3891" t="s">
        <v>11</v>
      </c>
      <c r="B3891">
        <v>1075.2</v>
      </c>
      <c r="C3891">
        <v>0.88796595700000003</v>
      </c>
    </row>
    <row r="3892" spans="1:3">
      <c r="A3892" t="s">
        <v>11</v>
      </c>
      <c r="B3892">
        <v>1083.5999999999999</v>
      </c>
      <c r="C3892">
        <v>0.89206205500000002</v>
      </c>
    </row>
    <row r="3893" spans="1:3">
      <c r="A3893" t="s">
        <v>11</v>
      </c>
      <c r="B3893">
        <v>1092</v>
      </c>
      <c r="C3893">
        <v>0.89911798200000004</v>
      </c>
    </row>
    <row r="3894" spans="1:3">
      <c r="A3894" t="s">
        <v>11</v>
      </c>
      <c r="B3894">
        <v>1100.4000000000001</v>
      </c>
      <c r="C3894">
        <v>0.89323236800000005</v>
      </c>
    </row>
    <row r="3895" spans="1:3">
      <c r="A3895" t="s">
        <v>11</v>
      </c>
      <c r="B3895">
        <v>1108.8</v>
      </c>
      <c r="C3895">
        <v>0.91794088299999999</v>
      </c>
    </row>
    <row r="3896" spans="1:3">
      <c r="A3896" t="s">
        <v>11</v>
      </c>
      <c r="B3896">
        <v>1117.2</v>
      </c>
      <c r="C3896">
        <v>0.88191011500000005</v>
      </c>
    </row>
    <row r="3897" spans="1:3">
      <c r="A3897" t="s">
        <v>11</v>
      </c>
      <c r="B3897">
        <v>1125.5999999999999</v>
      </c>
      <c r="C3897">
        <v>0.89366857600000005</v>
      </c>
    </row>
    <row r="3898" spans="1:3">
      <c r="A3898" t="s">
        <v>11</v>
      </c>
      <c r="B3898">
        <v>1134</v>
      </c>
      <c r="C3898">
        <v>0.88194203299999996</v>
      </c>
    </row>
    <row r="3899" spans="1:3">
      <c r="A3899" t="s">
        <v>11</v>
      </c>
      <c r="B3899">
        <v>1142.4000000000001</v>
      </c>
      <c r="C3899">
        <v>0.90150967800000004</v>
      </c>
    </row>
    <row r="3900" spans="1:3">
      <c r="A3900" t="s">
        <v>11</v>
      </c>
      <c r="B3900">
        <v>1150.8</v>
      </c>
      <c r="C3900">
        <v>0.90639095000000003</v>
      </c>
    </row>
    <row r="3901" spans="1:3">
      <c r="A3901" t="s">
        <v>11</v>
      </c>
      <c r="B3901">
        <v>1159.2</v>
      </c>
      <c r="C3901">
        <v>0.90689524899999996</v>
      </c>
    </row>
    <row r="3902" spans="1:3">
      <c r="A3902" t="s">
        <v>11</v>
      </c>
      <c r="B3902">
        <v>1167.5999999999999</v>
      </c>
      <c r="C3902">
        <v>0.89273445299999998</v>
      </c>
    </row>
    <row r="3903" spans="1:3">
      <c r="A3903" t="s">
        <v>11</v>
      </c>
      <c r="B3903">
        <v>1176</v>
      </c>
      <c r="C3903">
        <v>0.87837151199999997</v>
      </c>
    </row>
    <row r="3904" spans="1:3">
      <c r="A3904" t="s">
        <v>11</v>
      </c>
      <c r="B3904">
        <v>1184.4000000000001</v>
      </c>
      <c r="C3904">
        <v>0.84973925500000003</v>
      </c>
    </row>
    <row r="3905" spans="1:3">
      <c r="A3905" t="s">
        <v>11</v>
      </c>
      <c r="B3905">
        <v>1192.8</v>
      </c>
      <c r="C3905">
        <v>0.87180711600000005</v>
      </c>
    </row>
    <row r="3906" spans="1:3">
      <c r="A3906" t="s">
        <v>11</v>
      </c>
      <c r="B3906">
        <v>1201.2</v>
      </c>
      <c r="C3906">
        <v>0.87541806600000005</v>
      </c>
    </row>
    <row r="3907" spans="1:3">
      <c r="A3907" t="s">
        <v>11</v>
      </c>
      <c r="B3907">
        <v>1209.5999999999999</v>
      </c>
      <c r="C3907">
        <v>0.88400816800000004</v>
      </c>
    </row>
    <row r="3908" spans="1:3">
      <c r="A3908" t="s">
        <v>11</v>
      </c>
      <c r="B3908">
        <v>1218</v>
      </c>
      <c r="C3908">
        <v>0.87824171399999995</v>
      </c>
    </row>
    <row r="3909" spans="1:3">
      <c r="A3909" t="s">
        <v>11</v>
      </c>
      <c r="B3909">
        <v>1226.4000000000001</v>
      </c>
      <c r="C3909">
        <v>0.87707991100000005</v>
      </c>
    </row>
    <row r="3910" spans="1:3">
      <c r="A3910" t="s">
        <v>11</v>
      </c>
      <c r="B3910">
        <v>1234.8</v>
      </c>
      <c r="C3910">
        <v>0.86220416</v>
      </c>
    </row>
    <row r="3911" spans="1:3">
      <c r="A3911" t="s">
        <v>11</v>
      </c>
      <c r="B3911">
        <v>1243.2</v>
      </c>
      <c r="C3911">
        <v>0.86307444799999999</v>
      </c>
    </row>
    <row r="3912" spans="1:3">
      <c r="A3912" t="s">
        <v>11</v>
      </c>
      <c r="B3912">
        <v>1251.5999999999999</v>
      </c>
      <c r="C3912">
        <v>0.87945458399999998</v>
      </c>
    </row>
    <row r="3913" spans="1:3">
      <c r="A3913" t="s">
        <v>11</v>
      </c>
      <c r="B3913">
        <v>1260</v>
      </c>
      <c r="C3913">
        <v>0.869038792</v>
      </c>
    </row>
    <row r="3914" spans="1:3">
      <c r="A3914" t="s">
        <v>11</v>
      </c>
      <c r="B3914">
        <v>1268.4000000000001</v>
      </c>
      <c r="C3914">
        <v>0.87437967800000005</v>
      </c>
    </row>
    <row r="3915" spans="1:3">
      <c r="A3915" t="s">
        <v>11</v>
      </c>
      <c r="B3915">
        <v>1276.8</v>
      </c>
      <c r="C3915">
        <v>0.87148793999999996</v>
      </c>
    </row>
    <row r="3916" spans="1:3">
      <c r="A3916" t="s">
        <v>11</v>
      </c>
      <c r="B3916">
        <v>1285.2</v>
      </c>
      <c r="C3916">
        <v>0.86047847899999996</v>
      </c>
    </row>
    <row r="3917" spans="1:3">
      <c r="A3917" t="s">
        <v>11</v>
      </c>
      <c r="B3917">
        <v>1293.5999999999999</v>
      </c>
      <c r="C3917">
        <v>0.86819829400000004</v>
      </c>
    </row>
    <row r="3918" spans="1:3">
      <c r="A3918" t="s">
        <v>11</v>
      </c>
      <c r="B3918">
        <v>1302</v>
      </c>
      <c r="C3918">
        <v>0.87315829599999994</v>
      </c>
    </row>
    <row r="3919" spans="1:3">
      <c r="A3919" t="s">
        <v>11</v>
      </c>
      <c r="B3919">
        <v>1310.4000000000001</v>
      </c>
      <c r="C3919">
        <v>0.86514271099999995</v>
      </c>
    </row>
    <row r="3920" spans="1:3">
      <c r="A3920" t="s">
        <v>11</v>
      </c>
      <c r="B3920">
        <v>1318.8</v>
      </c>
      <c r="C3920">
        <v>0.882403775</v>
      </c>
    </row>
    <row r="3921" spans="1:3">
      <c r="A3921" t="s">
        <v>11</v>
      </c>
      <c r="B3921">
        <v>1327.2</v>
      </c>
      <c r="C3921">
        <v>0.870477214</v>
      </c>
    </row>
    <row r="3922" spans="1:3">
      <c r="A3922" t="s">
        <v>11</v>
      </c>
      <c r="B3922">
        <v>1335.6</v>
      </c>
      <c r="C3922">
        <v>0.88357196100000002</v>
      </c>
    </row>
    <row r="3923" spans="1:3">
      <c r="A3923" t="s">
        <v>11</v>
      </c>
      <c r="B3923">
        <v>1344</v>
      </c>
      <c r="C3923">
        <v>0.87577341600000003</v>
      </c>
    </row>
    <row r="3924" spans="1:3">
      <c r="A3924" t="s">
        <v>11</v>
      </c>
      <c r="B3924">
        <v>1352.4</v>
      </c>
      <c r="C3924">
        <v>0.84583040700000001</v>
      </c>
    </row>
    <row r="3925" spans="1:3">
      <c r="A3925" t="s">
        <v>11</v>
      </c>
      <c r="B3925">
        <v>1360.8</v>
      </c>
      <c r="C3925">
        <v>0.82543290300000005</v>
      </c>
    </row>
    <row r="3926" spans="1:3">
      <c r="A3926" t="s">
        <v>11</v>
      </c>
      <c r="B3926">
        <v>1369.2</v>
      </c>
      <c r="C3926">
        <v>0.84289185600000005</v>
      </c>
    </row>
    <row r="3927" spans="1:3">
      <c r="A3927" t="s">
        <v>11</v>
      </c>
      <c r="B3927">
        <v>1377.6</v>
      </c>
      <c r="C3927">
        <v>0.84443241400000002</v>
      </c>
    </row>
    <row r="3928" spans="1:3">
      <c r="A3928" t="s">
        <v>11</v>
      </c>
      <c r="B3928">
        <v>1386</v>
      </c>
      <c r="C3928">
        <v>0.86421497199999997</v>
      </c>
    </row>
    <row r="3929" spans="1:3">
      <c r="A3929" t="s">
        <v>11</v>
      </c>
      <c r="B3929">
        <v>1394.4</v>
      </c>
      <c r="C3929">
        <v>0.84201305699999995</v>
      </c>
    </row>
    <row r="3930" spans="1:3">
      <c r="A3930" t="s">
        <v>11</v>
      </c>
      <c r="B3930">
        <v>1402.8</v>
      </c>
      <c r="C3930">
        <v>0.82597763099999999</v>
      </c>
    </row>
    <row r="3931" spans="1:3">
      <c r="A3931" t="s">
        <v>11</v>
      </c>
      <c r="B3931">
        <v>1411.2</v>
      </c>
      <c r="C3931">
        <v>0.83837018900000004</v>
      </c>
    </row>
    <row r="3932" spans="1:3">
      <c r="A3932" t="s">
        <v>11</v>
      </c>
      <c r="B3932">
        <v>1419.6</v>
      </c>
      <c r="C3932">
        <v>0.86772591300000002</v>
      </c>
    </row>
    <row r="3933" spans="1:3">
      <c r="A3933" t="s">
        <v>11</v>
      </c>
      <c r="B3933">
        <v>1428</v>
      </c>
      <c r="C3933">
        <v>0.88447416599999995</v>
      </c>
    </row>
    <row r="3934" spans="1:3">
      <c r="A3934" t="s">
        <v>11</v>
      </c>
      <c r="B3934">
        <v>1436.4</v>
      </c>
      <c r="C3934">
        <v>0.86614918100000005</v>
      </c>
    </row>
    <row r="3935" spans="1:3">
      <c r="A3935" t="s">
        <v>11</v>
      </c>
      <c r="B3935">
        <v>1444.8</v>
      </c>
      <c r="C3935">
        <v>0.85757397300000004</v>
      </c>
    </row>
    <row r="3936" spans="1:3">
      <c r="A3936" t="s">
        <v>11</v>
      </c>
      <c r="B3936">
        <v>1453.2</v>
      </c>
      <c r="C3936">
        <v>0.87105385999999996</v>
      </c>
    </row>
    <row r="3937" spans="1:3">
      <c r="A3937" t="s">
        <v>11</v>
      </c>
      <c r="B3937">
        <v>1461.6</v>
      </c>
      <c r="C3937">
        <v>0.86663645700000003</v>
      </c>
    </row>
    <row r="3938" spans="1:3">
      <c r="A3938" t="s">
        <v>11</v>
      </c>
      <c r="B3938">
        <v>1470</v>
      </c>
      <c r="C3938">
        <v>0.858501713</v>
      </c>
    </row>
    <row r="3939" spans="1:3">
      <c r="A3939" t="s">
        <v>11</v>
      </c>
      <c r="B3939">
        <v>1478.4</v>
      </c>
      <c r="C3939">
        <v>0.82041970500000005</v>
      </c>
    </row>
    <row r="3940" spans="1:3">
      <c r="A3940" t="s">
        <v>11</v>
      </c>
      <c r="B3940">
        <v>1486.8</v>
      </c>
      <c r="C3940">
        <v>0.82281991200000004</v>
      </c>
    </row>
    <row r="3941" spans="1:3">
      <c r="A3941" t="s">
        <v>11</v>
      </c>
      <c r="B3941">
        <v>1495.2</v>
      </c>
      <c r="C3941">
        <v>0.82924812599999997</v>
      </c>
    </row>
    <row r="3942" spans="1:3">
      <c r="A3942" t="s">
        <v>11</v>
      </c>
      <c r="B3942">
        <v>1503.6</v>
      </c>
      <c r="C3942">
        <v>0.82722880300000001</v>
      </c>
    </row>
    <row r="3943" spans="1:3">
      <c r="A3943" t="s">
        <v>11</v>
      </c>
      <c r="B3943">
        <v>1512</v>
      </c>
      <c r="C3943">
        <v>0.84754544899999995</v>
      </c>
    </row>
    <row r="3944" spans="1:3">
      <c r="A3944" t="s">
        <v>11</v>
      </c>
      <c r="B3944">
        <v>1520.4</v>
      </c>
      <c r="C3944">
        <v>0.85952946100000005</v>
      </c>
    </row>
    <row r="3945" spans="1:3">
      <c r="A3945" t="s">
        <v>11</v>
      </c>
      <c r="B3945">
        <v>1528.8</v>
      </c>
      <c r="C3945">
        <v>0.85368214799999997</v>
      </c>
    </row>
    <row r="3946" spans="1:3">
      <c r="A3946" t="s">
        <v>11</v>
      </c>
      <c r="B3946">
        <v>1537.2</v>
      </c>
      <c r="C3946">
        <v>0.85755907799999997</v>
      </c>
    </row>
    <row r="3947" spans="1:3">
      <c r="A3947" t="s">
        <v>11</v>
      </c>
      <c r="B3947">
        <v>1545.6</v>
      </c>
      <c r="C3947">
        <v>0.85575679500000001</v>
      </c>
    </row>
    <row r="3948" spans="1:3">
      <c r="A3948" t="s">
        <v>11</v>
      </c>
      <c r="B3948">
        <v>1554</v>
      </c>
      <c r="C3948">
        <v>0.88254421199999999</v>
      </c>
    </row>
    <row r="3949" spans="1:3">
      <c r="A3949" t="s">
        <v>11</v>
      </c>
      <c r="B3949">
        <v>1562.4</v>
      </c>
      <c r="C3949">
        <v>0.86600874299999997</v>
      </c>
    </row>
    <row r="3950" spans="1:3">
      <c r="A3950" t="s">
        <v>11</v>
      </c>
      <c r="B3950">
        <v>1570.8</v>
      </c>
      <c r="C3950">
        <v>0.85898898899999998</v>
      </c>
    </row>
    <row r="3951" spans="1:3">
      <c r="A3951" t="s">
        <v>11</v>
      </c>
      <c r="B3951">
        <v>1579.2</v>
      </c>
      <c r="C3951">
        <v>0.86759824200000002</v>
      </c>
    </row>
    <row r="3952" spans="1:3">
      <c r="A3952" t="s">
        <v>11</v>
      </c>
      <c r="B3952">
        <v>1587.6</v>
      </c>
      <c r="C3952">
        <v>0.85920815699999997</v>
      </c>
    </row>
    <row r="3953" spans="1:3">
      <c r="A3953" t="s">
        <v>11</v>
      </c>
      <c r="B3953">
        <v>1596</v>
      </c>
      <c r="C3953">
        <v>0.87136026899999997</v>
      </c>
    </row>
    <row r="3954" spans="1:3">
      <c r="A3954" t="s">
        <v>11</v>
      </c>
      <c r="B3954">
        <v>1604.4</v>
      </c>
      <c r="C3954">
        <v>0.85300336600000004</v>
      </c>
    </row>
    <row r="3955" spans="1:3">
      <c r="A3955" t="s">
        <v>11</v>
      </c>
      <c r="B3955">
        <v>1612.8</v>
      </c>
      <c r="C3955">
        <v>0.853971535</v>
      </c>
    </row>
    <row r="3956" spans="1:3">
      <c r="A3956" t="s">
        <v>11</v>
      </c>
      <c r="B3956">
        <v>1621.2</v>
      </c>
      <c r="C3956">
        <v>0.86644707899999995</v>
      </c>
    </row>
    <row r="3957" spans="1:3">
      <c r="A3957" t="s">
        <v>11</v>
      </c>
      <c r="B3957">
        <v>1629.6</v>
      </c>
      <c r="C3957">
        <v>0.84629640500000003</v>
      </c>
    </row>
    <row r="3958" spans="1:3">
      <c r="A3958" t="s">
        <v>11</v>
      </c>
      <c r="B3958">
        <v>1638</v>
      </c>
      <c r="C3958">
        <v>0.86550870000000002</v>
      </c>
    </row>
    <row r="3959" spans="1:3">
      <c r="A3959" t="s">
        <v>11</v>
      </c>
      <c r="B3959">
        <v>1646.4</v>
      </c>
      <c r="C3959">
        <v>0.86898134000000005</v>
      </c>
    </row>
    <row r="3960" spans="1:3">
      <c r="A3960" t="s">
        <v>11</v>
      </c>
      <c r="B3960">
        <v>1654.8</v>
      </c>
      <c r="C3960">
        <v>0.87235397199999998</v>
      </c>
    </row>
    <row r="3961" spans="1:3">
      <c r="A3961" t="s">
        <v>11</v>
      </c>
      <c r="B3961">
        <v>1663.2</v>
      </c>
      <c r="C3961">
        <v>0.87273698300000002</v>
      </c>
    </row>
    <row r="3962" spans="1:3">
      <c r="A3962" t="s">
        <v>11</v>
      </c>
      <c r="B3962">
        <v>1671.6</v>
      </c>
      <c r="C3962">
        <v>0.88451033899999998</v>
      </c>
    </row>
    <row r="3963" spans="1:3">
      <c r="A3963" t="s">
        <v>11</v>
      </c>
      <c r="B3963">
        <v>1680</v>
      </c>
      <c r="C3963">
        <v>0.88108876800000002</v>
      </c>
    </row>
    <row r="3964" spans="1:3">
      <c r="A3964" t="s">
        <v>11</v>
      </c>
      <c r="B3964">
        <v>1688.4</v>
      </c>
      <c r="C3964">
        <v>0.86628110700000005</v>
      </c>
    </row>
    <row r="3965" spans="1:3">
      <c r="A3965" t="s">
        <v>11</v>
      </c>
      <c r="B3965">
        <v>1696.8</v>
      </c>
      <c r="C3965">
        <v>0.87856514600000002</v>
      </c>
    </row>
    <row r="3966" spans="1:3">
      <c r="A3966" t="s">
        <v>11</v>
      </c>
      <c r="B3966">
        <v>1705.2</v>
      </c>
      <c r="C3966">
        <v>0.85067976199999995</v>
      </c>
    </row>
    <row r="3967" spans="1:3">
      <c r="A3967" t="s">
        <v>11</v>
      </c>
      <c r="B3967">
        <v>1713.6</v>
      </c>
      <c r="C3967">
        <v>0.86614705299999994</v>
      </c>
    </row>
    <row r="3968" spans="1:3">
      <c r="A3968" t="s">
        <v>11</v>
      </c>
      <c r="B3968">
        <v>1722</v>
      </c>
      <c r="C3968">
        <v>0.88314851999999999</v>
      </c>
    </row>
    <row r="3969" spans="1:3">
      <c r="A3969" t="s">
        <v>11</v>
      </c>
      <c r="B3969">
        <v>1730.4</v>
      </c>
      <c r="C3969">
        <v>0.85511844199999998</v>
      </c>
    </row>
    <row r="3970" spans="1:3">
      <c r="A3970" t="s">
        <v>11</v>
      </c>
      <c r="B3970">
        <v>1738.8</v>
      </c>
      <c r="C3970">
        <v>0.86036570400000001</v>
      </c>
    </row>
    <row r="3971" spans="1:3">
      <c r="A3971" t="s">
        <v>11</v>
      </c>
      <c r="B3971">
        <v>1747.2</v>
      </c>
      <c r="C3971">
        <v>0.85683348400000003</v>
      </c>
    </row>
    <row r="3972" spans="1:3">
      <c r="A3972" t="s">
        <v>11</v>
      </c>
      <c r="B3972">
        <v>1755.6</v>
      </c>
      <c r="C3972">
        <v>0.85347787500000005</v>
      </c>
    </row>
    <row r="3973" spans="1:3">
      <c r="A3973" t="s">
        <v>11</v>
      </c>
      <c r="B3973">
        <v>1764</v>
      </c>
      <c r="C3973">
        <v>0.850577625</v>
      </c>
    </row>
    <row r="3974" spans="1:3">
      <c r="A3974" t="s">
        <v>11</v>
      </c>
      <c r="B3974">
        <v>1772.4</v>
      </c>
      <c r="C3974">
        <v>0.85563338</v>
      </c>
    </row>
    <row r="3975" spans="1:3">
      <c r="A3975" t="s">
        <v>11</v>
      </c>
      <c r="B3975">
        <v>1780.8</v>
      </c>
      <c r="C3975">
        <v>0.84695603600000002</v>
      </c>
    </row>
    <row r="3976" spans="1:3">
      <c r="A3976" t="s">
        <v>11</v>
      </c>
      <c r="B3976">
        <v>1789.2</v>
      </c>
      <c r="C3976">
        <v>0.85390770000000005</v>
      </c>
    </row>
    <row r="3977" spans="1:3">
      <c r="A3977" t="s">
        <v>11</v>
      </c>
      <c r="B3977">
        <v>1797.6</v>
      </c>
      <c r="C3977">
        <v>0.82875233800000003</v>
      </c>
    </row>
    <row r="3978" spans="1:3">
      <c r="A3978" t="s">
        <v>11</v>
      </c>
      <c r="B3978">
        <v>1806</v>
      </c>
      <c r="C3978">
        <v>0.85217563500000004</v>
      </c>
    </row>
    <row r="3979" spans="1:3">
      <c r="A3979" t="s">
        <v>11</v>
      </c>
      <c r="B3979">
        <v>1814.4</v>
      </c>
      <c r="C3979">
        <v>0.84586232500000003</v>
      </c>
    </row>
    <row r="3980" spans="1:3">
      <c r="A3980" t="s">
        <v>11</v>
      </c>
      <c r="B3980">
        <v>1822.8</v>
      </c>
      <c r="C3980">
        <v>0.83571676900000003</v>
      </c>
    </row>
    <row r="3981" spans="1:3">
      <c r="A3981" t="s">
        <v>11</v>
      </c>
      <c r="B3981">
        <v>1831.2</v>
      </c>
      <c r="C3981">
        <v>0.87091342199999999</v>
      </c>
    </row>
    <row r="3982" spans="1:3">
      <c r="A3982" t="s">
        <v>11</v>
      </c>
      <c r="B3982">
        <v>1839.6</v>
      </c>
      <c r="C3982">
        <v>0.85608661100000005</v>
      </c>
    </row>
    <row r="3983" spans="1:3">
      <c r="A3983" t="s">
        <v>11</v>
      </c>
      <c r="B3983">
        <v>1848</v>
      </c>
      <c r="C3983">
        <v>0.85064571600000005</v>
      </c>
    </row>
    <row r="3984" spans="1:3">
      <c r="A3984" t="s">
        <v>11</v>
      </c>
      <c r="B3984">
        <v>1856.4</v>
      </c>
      <c r="C3984">
        <v>0.86245099000000003</v>
      </c>
    </row>
    <row r="3985" spans="1:3">
      <c r="A3985" t="s">
        <v>11</v>
      </c>
      <c r="B3985">
        <v>1864.8</v>
      </c>
      <c r="C3985">
        <v>0.84817316200000004</v>
      </c>
    </row>
    <row r="3986" spans="1:3">
      <c r="A3986" t="s">
        <v>11</v>
      </c>
      <c r="B3986">
        <v>1873.2</v>
      </c>
      <c r="C3986">
        <v>0.87715438599999995</v>
      </c>
    </row>
    <row r="3987" spans="1:3">
      <c r="A3987" t="s">
        <v>11</v>
      </c>
      <c r="B3987">
        <v>1881.6</v>
      </c>
      <c r="C3987">
        <v>0.83278034499999998</v>
      </c>
    </row>
    <row r="3988" spans="1:3">
      <c r="A3988" t="s">
        <v>11</v>
      </c>
      <c r="B3988">
        <v>1890</v>
      </c>
      <c r="C3988">
        <v>0.84045760300000005</v>
      </c>
    </row>
    <row r="3989" spans="1:3">
      <c r="A3989" t="s">
        <v>11</v>
      </c>
      <c r="B3989">
        <v>1898.4</v>
      </c>
      <c r="C3989">
        <v>0.86259781099999999</v>
      </c>
    </row>
    <row r="3990" spans="1:3">
      <c r="A3990" t="s">
        <v>11</v>
      </c>
      <c r="B3990">
        <v>1906.8</v>
      </c>
      <c r="C3990">
        <v>0.84857532499999999</v>
      </c>
    </row>
    <row r="3991" spans="1:3">
      <c r="A3991" t="s">
        <v>11</v>
      </c>
      <c r="B3991">
        <v>1915.2</v>
      </c>
      <c r="C3991">
        <v>0.863374474</v>
      </c>
    </row>
    <row r="3992" spans="1:3">
      <c r="A3992" t="s">
        <v>11</v>
      </c>
      <c r="B3992">
        <v>1923.6</v>
      </c>
      <c r="C3992">
        <v>0.85013290600000002</v>
      </c>
    </row>
    <row r="3993" spans="1:3">
      <c r="A3993" t="s">
        <v>11</v>
      </c>
      <c r="B3993">
        <v>1932</v>
      </c>
      <c r="C3993">
        <v>0.84316847500000003</v>
      </c>
    </row>
    <row r="3994" spans="1:3">
      <c r="A3994" t="s">
        <v>11</v>
      </c>
      <c r="B3994">
        <v>1940.4</v>
      </c>
      <c r="C3994">
        <v>0.82872042099999998</v>
      </c>
    </row>
    <row r="3995" spans="1:3">
      <c r="A3995" t="s">
        <v>11</v>
      </c>
      <c r="B3995">
        <v>1948.8</v>
      </c>
      <c r="C3995">
        <v>0.82143681400000002</v>
      </c>
    </row>
    <row r="3996" spans="1:3">
      <c r="A3996" t="s">
        <v>11</v>
      </c>
      <c r="B3996">
        <v>1957.2</v>
      </c>
      <c r="C3996">
        <v>0.82919918500000001</v>
      </c>
    </row>
    <row r="3997" spans="1:3">
      <c r="A3997" t="s">
        <v>11</v>
      </c>
      <c r="B3997">
        <v>1965.6</v>
      </c>
      <c r="C3997">
        <v>0.82568398899999995</v>
      </c>
    </row>
    <row r="3998" spans="1:3">
      <c r="A3998" t="s">
        <v>11</v>
      </c>
      <c r="B3998">
        <v>1974</v>
      </c>
      <c r="C3998">
        <v>0.81661937699999998</v>
      </c>
    </row>
    <row r="3999" spans="1:3">
      <c r="A3999" t="s">
        <v>11</v>
      </c>
      <c r="B3999">
        <v>1982.4</v>
      </c>
      <c r="C3999">
        <v>0.81427449399999996</v>
      </c>
    </row>
    <row r="4000" spans="1:3">
      <c r="A4000" t="s">
        <v>11</v>
      </c>
      <c r="B4000">
        <v>1990.8</v>
      </c>
      <c r="C4000">
        <v>0.79935405800000003</v>
      </c>
    </row>
    <row r="4001" spans="1:3">
      <c r="A4001" t="s">
        <v>11</v>
      </c>
      <c r="B4001">
        <v>1999.2</v>
      </c>
      <c r="C4001">
        <v>0.79759220399999997</v>
      </c>
    </row>
    <row r="4002" spans="1:3">
      <c r="A4002" t="s">
        <v>11</v>
      </c>
      <c r="B4002">
        <v>2007.6</v>
      </c>
      <c r="C4002">
        <v>0.804120426</v>
      </c>
    </row>
    <row r="4003" spans="1:3">
      <c r="A4003" t="s">
        <v>11</v>
      </c>
      <c r="B4003">
        <v>2016</v>
      </c>
      <c r="C4003">
        <v>0.805516291</v>
      </c>
    </row>
    <row r="4004" spans="1:3">
      <c r="A4004" t="s">
        <v>11</v>
      </c>
      <c r="B4004">
        <v>2024.4</v>
      </c>
      <c r="C4004">
        <v>0.80558651000000003</v>
      </c>
    </row>
    <row r="4005" spans="1:3">
      <c r="A4005" t="s">
        <v>11</v>
      </c>
      <c r="B4005">
        <v>2032.8</v>
      </c>
      <c r="C4005">
        <v>0.78688064099999999</v>
      </c>
    </row>
    <row r="4006" spans="1:3">
      <c r="A4006" t="s">
        <v>11</v>
      </c>
      <c r="B4006">
        <v>2041.2</v>
      </c>
      <c r="C4006">
        <v>0.81915576599999995</v>
      </c>
    </row>
    <row r="4007" spans="1:3">
      <c r="A4007" t="s">
        <v>11</v>
      </c>
      <c r="B4007">
        <v>2049.6</v>
      </c>
      <c r="C4007">
        <v>0.80601207900000005</v>
      </c>
    </row>
    <row r="4008" spans="1:3">
      <c r="A4008" t="s">
        <v>11</v>
      </c>
      <c r="B4008">
        <v>2058</v>
      </c>
      <c r="C4008">
        <v>0.788478652</v>
      </c>
    </row>
    <row r="4009" spans="1:3">
      <c r="A4009" t="s">
        <v>11</v>
      </c>
      <c r="B4009">
        <v>2066.4</v>
      </c>
      <c r="C4009">
        <v>0.80581844499999999</v>
      </c>
    </row>
    <row r="4010" spans="1:3">
      <c r="A4010" t="s">
        <v>11</v>
      </c>
      <c r="B4010">
        <v>2074.8000000000002</v>
      </c>
      <c r="C4010">
        <v>0.80343951700000005</v>
      </c>
    </row>
    <row r="4011" spans="1:3">
      <c r="A4011" t="s">
        <v>11</v>
      </c>
      <c r="B4011">
        <v>2083.1999999999998</v>
      </c>
      <c r="C4011">
        <v>0.82229433399999996</v>
      </c>
    </row>
    <row r="4012" spans="1:3">
      <c r="A4012" t="s">
        <v>11</v>
      </c>
      <c r="B4012">
        <v>2091.6</v>
      </c>
      <c r="C4012">
        <v>0.78900848499999998</v>
      </c>
    </row>
    <row r="4013" spans="1:3">
      <c r="A4013" t="s">
        <v>11</v>
      </c>
      <c r="B4013">
        <v>2100</v>
      </c>
      <c r="C4013">
        <v>0.79643465700000005</v>
      </c>
    </row>
    <row r="4014" spans="1:3">
      <c r="A4014" t="s">
        <v>11</v>
      </c>
      <c r="B4014">
        <v>2108.4</v>
      </c>
      <c r="C4014">
        <v>0.78592098399999999</v>
      </c>
    </row>
    <row r="4015" spans="1:3">
      <c r="A4015" t="s">
        <v>11</v>
      </c>
      <c r="B4015">
        <v>2116.8000000000002</v>
      </c>
      <c r="C4015">
        <v>0.77913316499999996</v>
      </c>
    </row>
    <row r="4016" spans="1:3">
      <c r="A4016" t="s">
        <v>11</v>
      </c>
      <c r="B4016">
        <v>2125.1999999999998</v>
      </c>
      <c r="C4016">
        <v>0.77187934700000005</v>
      </c>
    </row>
    <row r="4017" spans="1:3">
      <c r="A4017" t="s">
        <v>11</v>
      </c>
      <c r="B4017">
        <v>2133.6</v>
      </c>
      <c r="C4017">
        <v>0.800151999</v>
      </c>
    </row>
    <row r="4018" spans="1:3">
      <c r="A4018" t="s">
        <v>11</v>
      </c>
      <c r="B4018">
        <v>2142</v>
      </c>
      <c r="C4018">
        <v>0.78846801200000005</v>
      </c>
    </row>
    <row r="4019" spans="1:3">
      <c r="A4019" t="s">
        <v>11</v>
      </c>
      <c r="B4019">
        <v>2150.4</v>
      </c>
      <c r="C4019">
        <v>0.76949616300000001</v>
      </c>
    </row>
    <row r="4020" spans="1:3">
      <c r="A4020" t="s">
        <v>11</v>
      </c>
      <c r="B4020">
        <v>2158.8000000000002</v>
      </c>
      <c r="C4020">
        <v>0.77031538300000002</v>
      </c>
    </row>
    <row r="4021" spans="1:3">
      <c r="A4021" t="s">
        <v>11</v>
      </c>
      <c r="B4021">
        <v>2167.1999999999998</v>
      </c>
      <c r="C4021">
        <v>0.77193041600000001</v>
      </c>
    </row>
    <row r="4022" spans="1:3">
      <c r="A4022" t="s">
        <v>11</v>
      </c>
      <c r="B4022">
        <v>2175.6</v>
      </c>
      <c r="C4022">
        <v>0.78875952699999996</v>
      </c>
    </row>
    <row r="4023" spans="1:3">
      <c r="A4023" t="s">
        <v>11</v>
      </c>
      <c r="B4023">
        <v>2184</v>
      </c>
      <c r="C4023">
        <v>0.78335906099999997</v>
      </c>
    </row>
    <row r="4024" spans="1:3">
      <c r="A4024" t="s">
        <v>11</v>
      </c>
      <c r="B4024">
        <v>2192.4</v>
      </c>
      <c r="C4024">
        <v>0.77914167599999995</v>
      </c>
    </row>
    <row r="4025" spans="1:3">
      <c r="A4025" t="s">
        <v>11</v>
      </c>
      <c r="B4025">
        <v>2200.8000000000002</v>
      </c>
      <c r="C4025">
        <v>0.78859355499999995</v>
      </c>
    </row>
    <row r="4026" spans="1:3">
      <c r="A4026" t="s">
        <v>11</v>
      </c>
      <c r="B4026">
        <v>2209.1999999999998</v>
      </c>
      <c r="C4026">
        <v>0.78766581499999999</v>
      </c>
    </row>
    <row r="4027" spans="1:3">
      <c r="A4027" t="s">
        <v>11</v>
      </c>
      <c r="B4027">
        <v>2217.6</v>
      </c>
      <c r="C4027">
        <v>0.78217172499999998</v>
      </c>
    </row>
    <row r="4028" spans="1:3">
      <c r="A4028" t="s">
        <v>11</v>
      </c>
      <c r="B4028">
        <v>2226</v>
      </c>
      <c r="C4028">
        <v>0.77983748100000005</v>
      </c>
    </row>
    <row r="4029" spans="1:3">
      <c r="A4029" t="s">
        <v>11</v>
      </c>
      <c r="B4029">
        <v>2234.4</v>
      </c>
      <c r="C4029">
        <v>0.78828288999999996</v>
      </c>
    </row>
    <row r="4030" spans="1:3">
      <c r="A4030" t="s">
        <v>11</v>
      </c>
      <c r="B4030">
        <v>2242.8000000000002</v>
      </c>
      <c r="C4030">
        <v>0.77859056500000001</v>
      </c>
    </row>
    <row r="4031" spans="1:3">
      <c r="A4031" t="s">
        <v>11</v>
      </c>
      <c r="B4031">
        <v>2251.1999999999998</v>
      </c>
      <c r="C4031">
        <v>0.78006090400000005</v>
      </c>
    </row>
    <row r="4032" spans="1:3">
      <c r="A4032" t="s">
        <v>11</v>
      </c>
      <c r="B4032">
        <v>2259.6</v>
      </c>
      <c r="C4032">
        <v>0.77867780600000003</v>
      </c>
    </row>
    <row r="4033" spans="1:3">
      <c r="A4033" t="s">
        <v>11</v>
      </c>
      <c r="B4033">
        <v>2268</v>
      </c>
      <c r="C4033">
        <v>0.75005831599999995</v>
      </c>
    </row>
    <row r="4034" spans="1:3">
      <c r="A4034" t="s">
        <v>11</v>
      </c>
      <c r="B4034">
        <v>2276.4</v>
      </c>
      <c r="C4034">
        <v>0.76499790300000003</v>
      </c>
    </row>
    <row r="4035" spans="1:3">
      <c r="A4035" t="s">
        <v>11</v>
      </c>
      <c r="B4035">
        <v>2284.8000000000002</v>
      </c>
      <c r="C4035">
        <v>0.78118653299999996</v>
      </c>
    </row>
    <row r="4036" spans="1:3">
      <c r="A4036" t="s">
        <v>11</v>
      </c>
      <c r="B4036">
        <v>2293.1999999999998</v>
      </c>
      <c r="C4036">
        <v>0.789138283</v>
      </c>
    </row>
    <row r="4037" spans="1:3">
      <c r="A4037" t="s">
        <v>11</v>
      </c>
      <c r="B4037">
        <v>2301.6</v>
      </c>
      <c r="C4037">
        <v>0.76861523600000003</v>
      </c>
    </row>
    <row r="4038" spans="1:3">
      <c r="A4038" t="s">
        <v>11</v>
      </c>
      <c r="B4038">
        <v>2310</v>
      </c>
      <c r="C4038">
        <v>0.77207723699999997</v>
      </c>
    </row>
    <row r="4039" spans="1:3">
      <c r="A4039" t="s">
        <v>11</v>
      </c>
      <c r="B4039">
        <v>2318.4</v>
      </c>
      <c r="C4039">
        <v>0.75742065300000005</v>
      </c>
    </row>
    <row r="4040" spans="1:3">
      <c r="A4040" t="s">
        <v>11</v>
      </c>
      <c r="B4040">
        <v>2326.8000000000002</v>
      </c>
      <c r="C4040">
        <v>0.77688829000000004</v>
      </c>
    </row>
    <row r="4041" spans="1:3">
      <c r="A4041" t="s">
        <v>11</v>
      </c>
      <c r="B4041">
        <v>2335.1999999999998</v>
      </c>
      <c r="C4041">
        <v>0.75813135300000001</v>
      </c>
    </row>
    <row r="4042" spans="1:3">
      <c r="A4042" t="s">
        <v>11</v>
      </c>
      <c r="B4042">
        <v>2343.6</v>
      </c>
      <c r="C4042">
        <v>0.77383909100000003</v>
      </c>
    </row>
    <row r="4043" spans="1:3">
      <c r="A4043" t="s">
        <v>11</v>
      </c>
      <c r="B4043">
        <v>2352</v>
      </c>
      <c r="C4043">
        <v>0.76904080500000005</v>
      </c>
    </row>
    <row r="4044" spans="1:3">
      <c r="A4044" t="s">
        <v>11</v>
      </c>
      <c r="B4044">
        <v>2360.4</v>
      </c>
      <c r="C4044">
        <v>0.75604181100000001</v>
      </c>
    </row>
    <row r="4045" spans="1:3">
      <c r="A4045" t="s">
        <v>11</v>
      </c>
      <c r="B4045">
        <v>2368.8000000000002</v>
      </c>
      <c r="C4045">
        <v>0.75379055299999997</v>
      </c>
    </row>
    <row r="4046" spans="1:3">
      <c r="A4046" t="s">
        <v>11</v>
      </c>
      <c r="B4046">
        <v>2377.1999999999998</v>
      </c>
      <c r="C4046">
        <v>0.75822710599999998</v>
      </c>
    </row>
    <row r="4047" spans="1:3">
      <c r="A4047" t="s">
        <v>11</v>
      </c>
      <c r="B4047">
        <v>2385.6</v>
      </c>
      <c r="C4047">
        <v>0.76102521999999995</v>
      </c>
    </row>
    <row r="4048" spans="1:3">
      <c r="A4048" t="s">
        <v>11</v>
      </c>
      <c r="B4048">
        <v>2394</v>
      </c>
      <c r="C4048">
        <v>0.76238703900000004</v>
      </c>
    </row>
    <row r="4049" spans="1:3">
      <c r="A4049" t="s">
        <v>11</v>
      </c>
      <c r="B4049">
        <v>2402.4</v>
      </c>
      <c r="C4049">
        <v>0.75178612499999997</v>
      </c>
    </row>
    <row r="4050" spans="1:3">
      <c r="A4050" t="s">
        <v>11</v>
      </c>
      <c r="B4050">
        <v>2410.8000000000002</v>
      </c>
      <c r="C4050">
        <v>0.74684101700000005</v>
      </c>
    </row>
    <row r="4051" spans="1:3">
      <c r="A4051" t="s">
        <v>11</v>
      </c>
      <c r="B4051">
        <v>2419.1999999999998</v>
      </c>
      <c r="C4051">
        <v>0.76361906000000002</v>
      </c>
    </row>
    <row r="4052" spans="1:3">
      <c r="A4052" t="s">
        <v>11</v>
      </c>
      <c r="B4052">
        <v>2427.6</v>
      </c>
      <c r="C4052">
        <v>0.76786623499999995</v>
      </c>
    </row>
    <row r="4053" spans="1:3">
      <c r="A4053" t="s">
        <v>11</v>
      </c>
      <c r="B4053">
        <v>2436</v>
      </c>
      <c r="C4053">
        <v>0.76798326699999997</v>
      </c>
    </row>
    <row r="4054" spans="1:3">
      <c r="A4054" t="s">
        <v>11</v>
      </c>
      <c r="B4054">
        <v>2444.4</v>
      </c>
      <c r="C4054">
        <v>0.765838401</v>
      </c>
    </row>
    <row r="4055" spans="1:3">
      <c r="A4055" t="s">
        <v>11</v>
      </c>
      <c r="B4055">
        <v>2452.8000000000002</v>
      </c>
      <c r="C4055">
        <v>0.77012387699999996</v>
      </c>
    </row>
    <row r="4056" spans="1:3">
      <c r="A4056" t="s">
        <v>11</v>
      </c>
      <c r="B4056">
        <v>2461.1999999999998</v>
      </c>
      <c r="C4056">
        <v>0.781039712</v>
      </c>
    </row>
    <row r="4057" spans="1:3">
      <c r="A4057" t="s">
        <v>11</v>
      </c>
      <c r="B4057">
        <v>2469.6</v>
      </c>
      <c r="C4057">
        <v>0.77298582599999999</v>
      </c>
    </row>
    <row r="4058" spans="1:3">
      <c r="A4058" t="s">
        <v>11</v>
      </c>
      <c r="B4058">
        <v>2478</v>
      </c>
      <c r="C4058">
        <v>0.77066222100000004</v>
      </c>
    </row>
    <row r="4059" spans="1:3">
      <c r="A4059" t="s">
        <v>11</v>
      </c>
      <c r="B4059">
        <v>2486.4</v>
      </c>
      <c r="C4059">
        <v>0.73902757699999999</v>
      </c>
    </row>
    <row r="4060" spans="1:3">
      <c r="A4060" t="s">
        <v>11</v>
      </c>
      <c r="B4060">
        <v>2494.8000000000002</v>
      </c>
      <c r="C4060">
        <v>0.77571584900000001</v>
      </c>
    </row>
    <row r="4061" spans="1:3">
      <c r="A4061" t="s">
        <v>11</v>
      </c>
      <c r="B4061">
        <v>2503.1999999999998</v>
      </c>
      <c r="C4061">
        <v>0.76312540100000004</v>
      </c>
    </row>
    <row r="4062" spans="1:3">
      <c r="A4062" t="s">
        <v>11</v>
      </c>
      <c r="B4062">
        <v>2511.6</v>
      </c>
      <c r="C4062">
        <v>0.75076263200000004</v>
      </c>
    </row>
    <row r="4063" spans="1:3">
      <c r="A4063" t="s">
        <v>11</v>
      </c>
      <c r="B4063">
        <v>2520</v>
      </c>
      <c r="C4063">
        <v>0.73272916200000004</v>
      </c>
    </row>
    <row r="4064" spans="1:3">
      <c r="A4064" t="s">
        <v>11</v>
      </c>
      <c r="B4064">
        <v>2528.4</v>
      </c>
      <c r="C4064">
        <v>0.74430675599999996</v>
      </c>
    </row>
    <row r="4065" spans="1:3">
      <c r="A4065" t="s">
        <v>11</v>
      </c>
      <c r="B4065">
        <v>2536.8000000000002</v>
      </c>
      <c r="C4065">
        <v>0.751471204</v>
      </c>
    </row>
    <row r="4066" spans="1:3">
      <c r="A4066" t="s">
        <v>11</v>
      </c>
      <c r="B4066">
        <v>2545.1999999999998</v>
      </c>
      <c r="C4066">
        <v>0.73783385700000004</v>
      </c>
    </row>
    <row r="4067" spans="1:3">
      <c r="A4067" t="s">
        <v>11</v>
      </c>
      <c r="B4067">
        <v>2553.6</v>
      </c>
      <c r="C4067">
        <v>0.75047111799999999</v>
      </c>
    </row>
    <row r="4068" spans="1:3">
      <c r="A4068" t="s">
        <v>11</v>
      </c>
      <c r="B4068">
        <v>2562</v>
      </c>
      <c r="C4068">
        <v>0.76001662199999998</v>
      </c>
    </row>
    <row r="4069" spans="1:3">
      <c r="A4069" t="s">
        <v>11</v>
      </c>
      <c r="B4069">
        <v>2570.4</v>
      </c>
      <c r="C4069">
        <v>0.76704701600000003</v>
      </c>
    </row>
    <row r="4070" spans="1:3">
      <c r="A4070" t="s">
        <v>11</v>
      </c>
      <c r="B4070">
        <v>2578.8000000000002</v>
      </c>
      <c r="C4070">
        <v>0.73513362500000001</v>
      </c>
    </row>
    <row r="4071" spans="1:3">
      <c r="A4071" t="s">
        <v>11</v>
      </c>
      <c r="B4071">
        <v>2587.1999999999998</v>
      </c>
      <c r="C4071">
        <v>0.75232659700000004</v>
      </c>
    </row>
    <row r="4072" spans="1:3">
      <c r="A4072" t="s">
        <v>11</v>
      </c>
      <c r="B4072">
        <v>2595.6</v>
      </c>
      <c r="C4072">
        <v>0.74509618600000005</v>
      </c>
    </row>
    <row r="4073" spans="1:3">
      <c r="A4073" t="s">
        <v>11</v>
      </c>
      <c r="B4073">
        <v>2604</v>
      </c>
      <c r="C4073">
        <v>0.76185507799999996</v>
      </c>
    </row>
    <row r="4074" spans="1:3">
      <c r="A4074" t="s">
        <v>11</v>
      </c>
      <c r="B4074">
        <v>2612.4</v>
      </c>
      <c r="C4074">
        <v>0.80235218900000005</v>
      </c>
    </row>
    <row r="4075" spans="1:3">
      <c r="A4075" t="s">
        <v>11</v>
      </c>
      <c r="B4075">
        <v>2620.8000000000002</v>
      </c>
      <c r="C4075">
        <v>0.78610185099999996</v>
      </c>
    </row>
    <row r="4076" spans="1:3">
      <c r="A4076" t="s">
        <v>11</v>
      </c>
      <c r="B4076">
        <v>2629.2</v>
      </c>
      <c r="C4076">
        <v>0.77182615099999996</v>
      </c>
    </row>
    <row r="4077" spans="1:3">
      <c r="A4077" t="s">
        <v>11</v>
      </c>
      <c r="B4077">
        <v>2637.6</v>
      </c>
      <c r="C4077">
        <v>0.75633332600000003</v>
      </c>
    </row>
    <row r="4078" spans="1:3">
      <c r="A4078" t="s">
        <v>11</v>
      </c>
      <c r="B4078">
        <v>2646</v>
      </c>
      <c r="C4078">
        <v>0.79159594200000005</v>
      </c>
    </row>
    <row r="4079" spans="1:3">
      <c r="A4079" t="s">
        <v>11</v>
      </c>
      <c r="B4079">
        <v>2654.4</v>
      </c>
      <c r="C4079">
        <v>0.76118055200000001</v>
      </c>
    </row>
    <row r="4080" spans="1:3">
      <c r="A4080" t="s">
        <v>11</v>
      </c>
      <c r="B4080">
        <v>2662.8</v>
      </c>
      <c r="C4080">
        <v>0.75397354800000005</v>
      </c>
    </row>
    <row r="4081" spans="1:3">
      <c r="A4081" t="s">
        <v>11</v>
      </c>
      <c r="B4081">
        <v>2671.2</v>
      </c>
      <c r="C4081">
        <v>0.73921908300000005</v>
      </c>
    </row>
    <row r="4082" spans="1:3">
      <c r="A4082" t="s">
        <v>11</v>
      </c>
      <c r="B4082">
        <v>2679.6</v>
      </c>
      <c r="C4082">
        <v>0.74765172599999996</v>
      </c>
    </row>
    <row r="4083" spans="1:3">
      <c r="A4083" t="s">
        <v>11</v>
      </c>
      <c r="B4083">
        <v>2688</v>
      </c>
      <c r="C4083">
        <v>0.756001382</v>
      </c>
    </row>
    <row r="4084" spans="1:3">
      <c r="A4084" t="s">
        <v>11</v>
      </c>
      <c r="B4084">
        <v>2696.4</v>
      </c>
      <c r="C4084">
        <v>0.71657032099999995</v>
      </c>
    </row>
    <row r="4085" spans="1:3">
      <c r="A4085" t="s">
        <v>11</v>
      </c>
      <c r="B4085">
        <v>2704.8</v>
      </c>
      <c r="C4085">
        <v>0.73014383199999999</v>
      </c>
    </row>
    <row r="4086" spans="1:3">
      <c r="A4086" t="s">
        <v>11</v>
      </c>
      <c r="B4086">
        <v>2713.2</v>
      </c>
      <c r="C4086">
        <v>0.73194186000000006</v>
      </c>
    </row>
    <row r="4087" spans="1:3">
      <c r="A4087" t="s">
        <v>11</v>
      </c>
      <c r="B4087">
        <v>2721.6</v>
      </c>
      <c r="C4087">
        <v>0.73373137600000005</v>
      </c>
    </row>
    <row r="4088" spans="1:3">
      <c r="A4088" t="s">
        <v>11</v>
      </c>
      <c r="B4088">
        <v>2730</v>
      </c>
      <c r="C4088">
        <v>0.73387181400000001</v>
      </c>
    </row>
    <row r="4089" spans="1:3">
      <c r="A4089" t="s">
        <v>11</v>
      </c>
      <c r="B4089">
        <v>2738.4</v>
      </c>
      <c r="C4089">
        <v>0.74802835400000001</v>
      </c>
    </row>
    <row r="4090" spans="1:3">
      <c r="A4090" t="s">
        <v>11</v>
      </c>
      <c r="B4090">
        <v>2746.8</v>
      </c>
      <c r="C4090">
        <v>0.73374414300000002</v>
      </c>
    </row>
    <row r="4091" spans="1:3">
      <c r="A4091" t="s">
        <v>11</v>
      </c>
      <c r="B4091">
        <v>2755.2</v>
      </c>
      <c r="C4091">
        <v>0.72063450200000001</v>
      </c>
    </row>
    <row r="4092" spans="1:3">
      <c r="A4092" t="s">
        <v>11</v>
      </c>
      <c r="B4092">
        <v>2763.6</v>
      </c>
      <c r="C4092">
        <v>0.71823429500000002</v>
      </c>
    </row>
    <row r="4093" spans="1:3">
      <c r="A4093" t="s">
        <v>11</v>
      </c>
      <c r="B4093">
        <v>2772</v>
      </c>
      <c r="C4093">
        <v>0.726041351</v>
      </c>
    </row>
    <row r="4094" spans="1:3">
      <c r="A4094" t="s">
        <v>11</v>
      </c>
      <c r="B4094">
        <v>2780.4</v>
      </c>
      <c r="C4094">
        <v>0.74332156500000002</v>
      </c>
    </row>
    <row r="4095" spans="1:3">
      <c r="A4095" t="s">
        <v>11</v>
      </c>
      <c r="B4095">
        <v>2788.8</v>
      </c>
      <c r="C4095">
        <v>0.74754746100000002</v>
      </c>
    </row>
    <row r="4096" spans="1:3">
      <c r="A4096" t="s">
        <v>11</v>
      </c>
      <c r="B4096">
        <v>2797.2</v>
      </c>
      <c r="C4096">
        <v>0.75593967500000003</v>
      </c>
    </row>
    <row r="4097" spans="1:3">
      <c r="A4097" t="s">
        <v>11</v>
      </c>
      <c r="B4097">
        <v>2805.6</v>
      </c>
      <c r="C4097">
        <v>0.74992213399999996</v>
      </c>
    </row>
    <row r="4098" spans="1:3">
      <c r="A4098" t="s">
        <v>11</v>
      </c>
      <c r="B4098">
        <v>2814</v>
      </c>
      <c r="C4098">
        <v>0.74468763999999998</v>
      </c>
    </row>
    <row r="4099" spans="1:3">
      <c r="A4099" t="s">
        <v>11</v>
      </c>
      <c r="B4099">
        <v>2822.4</v>
      </c>
      <c r="C4099">
        <v>0.74458124800000003</v>
      </c>
    </row>
    <row r="4100" spans="1:3">
      <c r="A4100" t="s">
        <v>11</v>
      </c>
      <c r="B4100">
        <v>2830.8</v>
      </c>
      <c r="C4100">
        <v>0.76085712000000005</v>
      </c>
    </row>
    <row r="4101" spans="1:3">
      <c r="A4101" t="s">
        <v>11</v>
      </c>
      <c r="B4101">
        <v>2839.2</v>
      </c>
      <c r="C4101">
        <v>0.75323092999999997</v>
      </c>
    </row>
    <row r="4102" spans="1:3">
      <c r="A4102" t="s">
        <v>11</v>
      </c>
      <c r="B4102">
        <v>2847.6</v>
      </c>
      <c r="C4102">
        <v>0.73896374200000003</v>
      </c>
    </row>
    <row r="4103" spans="1:3">
      <c r="A4103" t="s">
        <v>11</v>
      </c>
      <c r="B4103">
        <v>2856</v>
      </c>
      <c r="C4103">
        <v>0.73750616999999996</v>
      </c>
    </row>
    <row r="4104" spans="1:3">
      <c r="A4104" t="s">
        <v>11</v>
      </c>
      <c r="B4104">
        <v>2864.4</v>
      </c>
      <c r="C4104">
        <v>0.72853305499999998</v>
      </c>
    </row>
    <row r="4105" spans="1:3">
      <c r="A4105" t="s">
        <v>11</v>
      </c>
      <c r="B4105">
        <v>2872.8</v>
      </c>
      <c r="C4105">
        <v>0.74834114699999998</v>
      </c>
    </row>
    <row r="4106" spans="1:3">
      <c r="A4106" t="s">
        <v>11</v>
      </c>
      <c r="B4106">
        <v>2881.2</v>
      </c>
      <c r="C4106">
        <v>0.76532771799999999</v>
      </c>
    </row>
    <row r="4107" spans="1:3">
      <c r="A4107" t="s">
        <v>11</v>
      </c>
      <c r="B4107">
        <v>2889.6</v>
      </c>
      <c r="C4107">
        <v>0.76229979800000003</v>
      </c>
    </row>
    <row r="4108" spans="1:3">
      <c r="A4108" t="s">
        <v>11</v>
      </c>
      <c r="B4108">
        <v>2898</v>
      </c>
      <c r="C4108">
        <v>0.71851942499999999</v>
      </c>
    </row>
    <row r="4109" spans="1:3">
      <c r="A4109" t="s">
        <v>11</v>
      </c>
      <c r="B4109">
        <v>2906.4</v>
      </c>
      <c r="C4109">
        <v>0.73088219399999999</v>
      </c>
    </row>
    <row r="4110" spans="1:3">
      <c r="A4110" t="s">
        <v>11</v>
      </c>
      <c r="B4110">
        <v>2914.8</v>
      </c>
      <c r="C4110">
        <v>0.73411651600000005</v>
      </c>
    </row>
    <row r="4111" spans="1:3">
      <c r="A4111" t="s">
        <v>11</v>
      </c>
      <c r="B4111">
        <v>2923.2</v>
      </c>
      <c r="C4111">
        <v>0.73427610399999999</v>
      </c>
    </row>
    <row r="4112" spans="1:3">
      <c r="A4112" t="s">
        <v>11</v>
      </c>
      <c r="B4112">
        <v>2931.6</v>
      </c>
      <c r="C4112">
        <v>0.73770405900000002</v>
      </c>
    </row>
    <row r="4113" spans="1:3">
      <c r="A4113" t="s">
        <v>11</v>
      </c>
      <c r="B4113">
        <v>2940</v>
      </c>
      <c r="C4113">
        <v>0.74531109799999995</v>
      </c>
    </row>
    <row r="4114" spans="1:3">
      <c r="A4114" t="s">
        <v>11</v>
      </c>
      <c r="B4114">
        <v>2948.4</v>
      </c>
      <c r="C4114">
        <v>0.730305549</v>
      </c>
    </row>
    <row r="4115" spans="1:3">
      <c r="A4115" t="s">
        <v>11</v>
      </c>
      <c r="B4115">
        <v>2956.8</v>
      </c>
      <c r="C4115">
        <v>0.72617114900000002</v>
      </c>
    </row>
    <row r="4116" spans="1:3">
      <c r="A4116" t="s">
        <v>11</v>
      </c>
      <c r="B4116">
        <v>2965.2</v>
      </c>
      <c r="C4116">
        <v>0.72069620899999998</v>
      </c>
    </row>
    <row r="4117" spans="1:3">
      <c r="A4117" t="s">
        <v>11</v>
      </c>
      <c r="B4117">
        <v>2973.6</v>
      </c>
      <c r="C4117">
        <v>0.72357305299999997</v>
      </c>
    </row>
    <row r="4118" spans="1:3">
      <c r="A4118" t="s">
        <v>11</v>
      </c>
      <c r="B4118">
        <v>2982</v>
      </c>
      <c r="C4118">
        <v>0.74513448699999996</v>
      </c>
    </row>
    <row r="4119" spans="1:3">
      <c r="A4119" t="s">
        <v>11</v>
      </c>
      <c r="B4119">
        <v>2990.4</v>
      </c>
      <c r="C4119">
        <v>0.74322368400000005</v>
      </c>
    </row>
    <row r="4120" spans="1:3">
      <c r="A4120" t="s">
        <v>11</v>
      </c>
      <c r="B4120">
        <v>2998.8</v>
      </c>
      <c r="C4120">
        <v>0.72474123899999998</v>
      </c>
    </row>
    <row r="4121" spans="1:3">
      <c r="A4121" t="s">
        <v>11</v>
      </c>
      <c r="B4121">
        <v>3007.2</v>
      </c>
      <c r="C4121">
        <v>0.733227077</v>
      </c>
    </row>
    <row r="4122" spans="1:3">
      <c r="A4122" t="s">
        <v>11</v>
      </c>
      <c r="B4122">
        <v>3015.6</v>
      </c>
      <c r="C4122">
        <v>0.74020852999999998</v>
      </c>
    </row>
    <row r="4123" spans="1:3">
      <c r="A4123" t="s">
        <v>11</v>
      </c>
      <c r="B4123">
        <v>3024</v>
      </c>
      <c r="C4123">
        <v>0.72124519300000001</v>
      </c>
    </row>
    <row r="4124" spans="1:3">
      <c r="A4124" t="s">
        <v>11</v>
      </c>
      <c r="B4124">
        <v>3032.4</v>
      </c>
      <c r="C4124">
        <v>0.73446335399999996</v>
      </c>
    </row>
    <row r="4125" spans="1:3">
      <c r="A4125" t="s">
        <v>11</v>
      </c>
      <c r="B4125">
        <v>3040.8</v>
      </c>
      <c r="C4125">
        <v>0.73796152800000003</v>
      </c>
    </row>
    <row r="4126" spans="1:3">
      <c r="A4126" t="s">
        <v>11</v>
      </c>
      <c r="B4126">
        <v>3049.2</v>
      </c>
      <c r="C4126">
        <v>0.72919481399999997</v>
      </c>
    </row>
    <row r="4127" spans="1:3">
      <c r="A4127" t="s">
        <v>11</v>
      </c>
      <c r="B4127">
        <v>3057.6</v>
      </c>
      <c r="C4127">
        <v>0.71266360100000004</v>
      </c>
    </row>
    <row r="4128" spans="1:3">
      <c r="A4128" t="s">
        <v>11</v>
      </c>
      <c r="B4128">
        <v>3066</v>
      </c>
      <c r="C4128">
        <v>0.711850765</v>
      </c>
    </row>
    <row r="4129" spans="1:3">
      <c r="A4129" t="s">
        <v>11</v>
      </c>
      <c r="B4129">
        <v>3074.4</v>
      </c>
      <c r="C4129">
        <v>0.69915605300000006</v>
      </c>
    </row>
    <row r="4130" spans="1:3">
      <c r="A4130" t="s">
        <v>11</v>
      </c>
      <c r="B4130">
        <v>3082.8</v>
      </c>
      <c r="C4130">
        <v>0.71325726899999997</v>
      </c>
    </row>
    <row r="4131" spans="1:3">
      <c r="A4131" t="s">
        <v>11</v>
      </c>
      <c r="B4131">
        <v>3091.2</v>
      </c>
      <c r="C4131">
        <v>0.69422584099999995</v>
      </c>
    </row>
    <row r="4132" spans="1:3">
      <c r="A4132" t="s">
        <v>11</v>
      </c>
      <c r="B4132">
        <v>3099.6</v>
      </c>
      <c r="C4132">
        <v>0.69890496800000002</v>
      </c>
    </row>
    <row r="4133" spans="1:3">
      <c r="A4133" t="s">
        <v>11</v>
      </c>
      <c r="B4133">
        <v>3108</v>
      </c>
      <c r="C4133">
        <v>0.69724525000000004</v>
      </c>
    </row>
    <row r="4134" spans="1:3">
      <c r="A4134" t="s">
        <v>11</v>
      </c>
      <c r="B4134">
        <v>3116.4</v>
      </c>
      <c r="C4134">
        <v>0.70725249599999995</v>
      </c>
    </row>
    <row r="4135" spans="1:3">
      <c r="A4135" t="s">
        <v>11</v>
      </c>
      <c r="B4135">
        <v>3124.8</v>
      </c>
      <c r="C4135">
        <v>0.70058596399999995</v>
      </c>
    </row>
    <row r="4136" spans="1:3">
      <c r="A4136" t="s">
        <v>11</v>
      </c>
      <c r="B4136">
        <v>3133.2</v>
      </c>
      <c r="C4136">
        <v>0.69153199099999996</v>
      </c>
    </row>
    <row r="4137" spans="1:3">
      <c r="A4137" t="s">
        <v>11</v>
      </c>
      <c r="B4137">
        <v>3141.6</v>
      </c>
      <c r="C4137">
        <v>0.69051700999999999</v>
      </c>
    </row>
    <row r="4138" spans="1:3">
      <c r="A4138" t="s">
        <v>11</v>
      </c>
      <c r="B4138">
        <v>3150</v>
      </c>
      <c r="C4138">
        <v>0.69864324300000002</v>
      </c>
    </row>
    <row r="4139" spans="1:3">
      <c r="A4139" t="s">
        <v>11</v>
      </c>
      <c r="B4139">
        <v>3158.4</v>
      </c>
      <c r="C4139">
        <v>0.69160221</v>
      </c>
    </row>
    <row r="4140" spans="1:3">
      <c r="A4140" t="s">
        <v>11</v>
      </c>
      <c r="B4140">
        <v>3166.8</v>
      </c>
      <c r="C4140">
        <v>0.70232228399999996</v>
      </c>
    </row>
    <row r="4141" spans="1:3">
      <c r="A4141" t="s">
        <v>11</v>
      </c>
      <c r="B4141">
        <v>3175.2</v>
      </c>
      <c r="C4141">
        <v>0.69375771500000005</v>
      </c>
    </row>
    <row r="4142" spans="1:3">
      <c r="A4142" t="s">
        <v>11</v>
      </c>
      <c r="B4142">
        <v>3183.6</v>
      </c>
      <c r="C4142">
        <v>0.68830192499999998</v>
      </c>
    </row>
    <row r="4143" spans="1:3">
      <c r="A4143" t="s">
        <v>11</v>
      </c>
      <c r="B4143">
        <v>3192</v>
      </c>
      <c r="C4143">
        <v>0.67369215400000004</v>
      </c>
    </row>
    <row r="4144" spans="1:3">
      <c r="A4144" t="s">
        <v>11</v>
      </c>
      <c r="B4144">
        <v>3200.4</v>
      </c>
      <c r="C4144">
        <v>0.68453138700000005</v>
      </c>
    </row>
    <row r="4145" spans="1:3">
      <c r="A4145" t="s">
        <v>11</v>
      </c>
      <c r="B4145">
        <v>3208.8</v>
      </c>
      <c r="C4145">
        <v>0.69313425699999998</v>
      </c>
    </row>
    <row r="4146" spans="1:3">
      <c r="A4146" t="s">
        <v>11</v>
      </c>
      <c r="B4146">
        <v>3217.2</v>
      </c>
      <c r="C4146">
        <v>0.70239463000000002</v>
      </c>
    </row>
    <row r="4147" spans="1:3">
      <c r="A4147" t="s">
        <v>11</v>
      </c>
      <c r="B4147">
        <v>3225.6</v>
      </c>
      <c r="C4147">
        <v>0.70362665099999999</v>
      </c>
    </row>
    <row r="4148" spans="1:3">
      <c r="A4148" t="s">
        <v>11</v>
      </c>
      <c r="B4148">
        <v>3234</v>
      </c>
      <c r="C4148">
        <v>0.70353728199999999</v>
      </c>
    </row>
    <row r="4149" spans="1:3">
      <c r="A4149" t="s">
        <v>11</v>
      </c>
      <c r="B4149">
        <v>3242.4</v>
      </c>
      <c r="C4149">
        <v>0.68286315799999997</v>
      </c>
    </row>
    <row r="4150" spans="1:3">
      <c r="A4150" t="s">
        <v>11</v>
      </c>
      <c r="B4150">
        <v>3250.8</v>
      </c>
      <c r="C4150">
        <v>0.67902878499999997</v>
      </c>
    </row>
    <row r="4151" spans="1:3">
      <c r="A4151" t="s">
        <v>11</v>
      </c>
      <c r="B4151">
        <v>3259.2</v>
      </c>
      <c r="C4151">
        <v>0.68761037599999997</v>
      </c>
    </row>
    <row r="4152" spans="1:3">
      <c r="A4152" t="s">
        <v>11</v>
      </c>
      <c r="B4152">
        <v>3267.6</v>
      </c>
      <c r="C4152">
        <v>0.69250441500000004</v>
      </c>
    </row>
    <row r="4153" spans="1:3">
      <c r="A4153" t="s">
        <v>11</v>
      </c>
      <c r="B4153">
        <v>3276</v>
      </c>
      <c r="C4153">
        <v>0.69308957199999999</v>
      </c>
    </row>
    <row r="4154" spans="1:3">
      <c r="A4154" t="s">
        <v>11</v>
      </c>
      <c r="B4154">
        <v>3284.4</v>
      </c>
      <c r="C4154">
        <v>0.67881600099999995</v>
      </c>
    </row>
    <row r="4155" spans="1:3">
      <c r="A4155" t="s">
        <v>11</v>
      </c>
      <c r="B4155">
        <v>3292.8</v>
      </c>
      <c r="C4155">
        <v>0.68213117999999995</v>
      </c>
    </row>
    <row r="4156" spans="1:3">
      <c r="A4156" t="s">
        <v>11</v>
      </c>
      <c r="B4156">
        <v>3301.2</v>
      </c>
      <c r="C4156">
        <v>0.66165068999999999</v>
      </c>
    </row>
    <row r="4157" spans="1:3">
      <c r="A4157" t="s">
        <v>11</v>
      </c>
      <c r="B4157">
        <v>3309.6</v>
      </c>
      <c r="C4157">
        <v>0.68275038300000002</v>
      </c>
    </row>
    <row r="4158" spans="1:3">
      <c r="A4158" t="s">
        <v>11</v>
      </c>
      <c r="B4158">
        <v>3318</v>
      </c>
      <c r="C4158">
        <v>0.68651666499999997</v>
      </c>
    </row>
    <row r="4159" spans="1:3">
      <c r="A4159" t="s">
        <v>11</v>
      </c>
      <c r="B4159">
        <v>3326.4</v>
      </c>
      <c r="C4159">
        <v>0.68368024999999999</v>
      </c>
    </row>
    <row r="4160" spans="1:3">
      <c r="A4160" t="s">
        <v>11</v>
      </c>
      <c r="B4160">
        <v>3334.8</v>
      </c>
      <c r="C4160">
        <v>0.68912752799999999</v>
      </c>
    </row>
    <row r="4161" spans="1:3">
      <c r="A4161" t="s">
        <v>11</v>
      </c>
      <c r="B4161">
        <v>3343.2</v>
      </c>
      <c r="C4161">
        <v>0.69299381900000001</v>
      </c>
    </row>
    <row r="4162" spans="1:3">
      <c r="A4162" t="s">
        <v>11</v>
      </c>
      <c r="B4162">
        <v>3351.6</v>
      </c>
      <c r="C4162">
        <v>0.68007994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8"/>
  <sheetViews>
    <sheetView workbookViewId="0">
      <selection activeCell="Y56" sqref="Y56"/>
    </sheetView>
  </sheetViews>
  <sheetFormatPr defaultRowHeight="14.45"/>
  <sheetData>
    <row r="1" spans="1:8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</row>
    <row r="2" spans="1:8">
      <c r="B2">
        <v>1</v>
      </c>
      <c r="C2">
        <v>0</v>
      </c>
      <c r="D2">
        <v>0</v>
      </c>
    </row>
    <row r="3" spans="1:8">
      <c r="A3">
        <v>1</v>
      </c>
      <c r="B3">
        <v>0.95453681099999999</v>
      </c>
      <c r="C3">
        <v>5.0412786000000001E-2</v>
      </c>
      <c r="D3">
        <v>0</v>
      </c>
      <c r="E3">
        <v>5.1447840000000003E-3</v>
      </c>
      <c r="F3">
        <v>3.0207599999999999E-3</v>
      </c>
      <c r="G3">
        <v>0</v>
      </c>
      <c r="H3">
        <v>8.1655440000000003E-3</v>
      </c>
    </row>
    <row r="4" spans="1:8">
      <c r="A4">
        <v>1</v>
      </c>
      <c r="B4">
        <v>0.93173468400000004</v>
      </c>
      <c r="C4">
        <v>6.3986250999999994E-2</v>
      </c>
      <c r="D4">
        <v>0</v>
      </c>
      <c r="E4">
        <v>4.4209360000000003E-3</v>
      </c>
      <c r="F4">
        <v>6.6182539999999996E-3</v>
      </c>
      <c r="G4">
        <v>0</v>
      </c>
      <c r="H4">
        <v>1.1039190000000001E-2</v>
      </c>
    </row>
    <row r="5" spans="1:8">
      <c r="A5">
        <v>1</v>
      </c>
      <c r="B5">
        <v>0.97510324299999995</v>
      </c>
      <c r="C5">
        <v>4.5726023999999997E-2</v>
      </c>
      <c r="D5">
        <v>0</v>
      </c>
      <c r="E5">
        <v>5.1447840000000003E-3</v>
      </c>
      <c r="F5">
        <v>3.0207599999999999E-3</v>
      </c>
      <c r="G5">
        <v>0</v>
      </c>
      <c r="H5">
        <v>8.1655440000000003E-3</v>
      </c>
    </row>
    <row r="6" spans="1:8">
      <c r="A6">
        <v>1</v>
      </c>
      <c r="B6">
        <v>0.940140631</v>
      </c>
      <c r="C6">
        <v>4.7750803000000001E-2</v>
      </c>
      <c r="D6">
        <v>0</v>
      </c>
      <c r="E6">
        <v>1.3368919999999999E-2</v>
      </c>
      <c r="F6">
        <v>1.865231E-3</v>
      </c>
      <c r="G6">
        <v>0</v>
      </c>
      <c r="H6">
        <v>1.5234151E-2</v>
      </c>
    </row>
    <row r="7" spans="1:8">
      <c r="A7">
        <v>1</v>
      </c>
      <c r="B7">
        <v>0.93185003799999999</v>
      </c>
      <c r="C7">
        <v>4.9857224999999998E-2</v>
      </c>
      <c r="D7">
        <v>0</v>
      </c>
      <c r="E7">
        <v>1.7790071000000001E-2</v>
      </c>
      <c r="F7">
        <v>6.6182539999999996E-3</v>
      </c>
      <c r="G7">
        <v>0</v>
      </c>
      <c r="H7">
        <v>2.4408325000000002E-2</v>
      </c>
    </row>
    <row r="8" spans="1:8">
      <c r="A8">
        <v>1</v>
      </c>
      <c r="B8">
        <v>0.94438363299999994</v>
      </c>
      <c r="C8">
        <v>5.5631301000000001E-2</v>
      </c>
      <c r="D8">
        <v>0</v>
      </c>
      <c r="E8">
        <v>1.2520969999999999E-2</v>
      </c>
      <c r="F8">
        <v>6.6588940000000003E-3</v>
      </c>
      <c r="G8">
        <v>0</v>
      </c>
      <c r="H8">
        <v>1.9179864000000001E-2</v>
      </c>
    </row>
    <row r="9" spans="1:8">
      <c r="A9">
        <v>1</v>
      </c>
      <c r="B9">
        <v>0.95586966299999998</v>
      </c>
      <c r="C9">
        <v>3.7035838000000001E-2</v>
      </c>
      <c r="D9">
        <v>0</v>
      </c>
      <c r="E9">
        <v>5.6744600000000001E-3</v>
      </c>
      <c r="F9">
        <v>2.4183690000000001E-3</v>
      </c>
      <c r="G9">
        <v>0</v>
      </c>
      <c r="H9">
        <v>8.0928289999999993E-3</v>
      </c>
    </row>
    <row r="10" spans="1:8">
      <c r="A10">
        <v>1</v>
      </c>
      <c r="B10">
        <v>0.93287288599999996</v>
      </c>
      <c r="C10">
        <v>5.2053020999999998E-2</v>
      </c>
      <c r="D10">
        <v>0</v>
      </c>
      <c r="E10">
        <v>9.9730489999999995E-3</v>
      </c>
      <c r="F10">
        <v>3.3308069999999999E-3</v>
      </c>
      <c r="G10">
        <v>0</v>
      </c>
      <c r="H10">
        <v>1.3303855999999999E-2</v>
      </c>
    </row>
    <row r="11" spans="1:8">
      <c r="A11">
        <v>1</v>
      </c>
      <c r="B11">
        <v>0.93474747800000002</v>
      </c>
      <c r="C11">
        <v>6.0322924E-2</v>
      </c>
      <c r="D11">
        <v>0</v>
      </c>
      <c r="E11">
        <v>1.1489165000000001E-2</v>
      </c>
      <c r="F11">
        <v>1.6992890000000001E-3</v>
      </c>
      <c r="G11">
        <v>0</v>
      </c>
      <c r="H11">
        <v>1.3188454E-2</v>
      </c>
    </row>
    <row r="12" spans="1:8">
      <c r="A12">
        <v>1</v>
      </c>
      <c r="B12">
        <v>0.91249244200000001</v>
      </c>
      <c r="C12">
        <v>4.7562248000000001E-2</v>
      </c>
      <c r="D12">
        <v>4.7246767000000002E-2</v>
      </c>
      <c r="E12">
        <v>9.6413109999999996E-3</v>
      </c>
      <c r="F12">
        <v>1.7668829999999999E-3</v>
      </c>
      <c r="G12">
        <v>1.3532539999999999E-3</v>
      </c>
      <c r="H12">
        <v>1.2761448E-2</v>
      </c>
    </row>
    <row r="13" spans="1:8">
      <c r="A13">
        <v>1</v>
      </c>
      <c r="B13">
        <v>0.90387838899999995</v>
      </c>
      <c r="C13">
        <v>5.1903675000000003E-2</v>
      </c>
      <c r="D13">
        <v>5.3670478000000001E-2</v>
      </c>
      <c r="E13">
        <v>7.3665249999999996E-3</v>
      </c>
      <c r="F13">
        <v>3.139078E-3</v>
      </c>
      <c r="G13">
        <v>4.2749850000000002E-3</v>
      </c>
      <c r="H13">
        <v>1.4780588000000001E-2</v>
      </c>
    </row>
    <row r="14" spans="1:8">
      <c r="A14">
        <v>1</v>
      </c>
      <c r="B14">
        <v>0.95395193899999997</v>
      </c>
      <c r="C14">
        <v>5.2117572000000001E-2</v>
      </c>
      <c r="D14">
        <v>0</v>
      </c>
      <c r="E14">
        <v>6.9146099999999999E-3</v>
      </c>
      <c r="F14">
        <v>9.7411709999999999E-3</v>
      </c>
      <c r="G14">
        <v>0</v>
      </c>
      <c r="H14">
        <v>1.6655781000000001E-2</v>
      </c>
    </row>
    <row r="15" spans="1:8">
      <c r="A15">
        <v>1</v>
      </c>
      <c r="B15">
        <v>0.90899116499999999</v>
      </c>
      <c r="C15">
        <v>6.4847774999999996E-2</v>
      </c>
      <c r="D15">
        <v>7.0995209000000004E-2</v>
      </c>
      <c r="E15">
        <v>9.1468179999999993E-3</v>
      </c>
      <c r="F15">
        <v>4.5157959999999999E-3</v>
      </c>
      <c r="G15">
        <v>4.2749850000000002E-3</v>
      </c>
      <c r="H15">
        <v>1.7937598999999999E-2</v>
      </c>
    </row>
    <row r="16" spans="1:8">
      <c r="A16">
        <v>1</v>
      </c>
      <c r="B16">
        <v>0.945281068</v>
      </c>
      <c r="C16">
        <v>6.0531342000000002E-2</v>
      </c>
      <c r="D16">
        <v>0</v>
      </c>
      <c r="E16">
        <v>1.1290573999999999E-2</v>
      </c>
      <c r="F16">
        <v>3.364508E-3</v>
      </c>
      <c r="G16">
        <v>0</v>
      </c>
      <c r="H16">
        <v>1.4655082E-2</v>
      </c>
    </row>
    <row r="17" spans="1:8">
      <c r="A17">
        <v>1</v>
      </c>
      <c r="B17">
        <v>0.97390291799999995</v>
      </c>
      <c r="C17">
        <v>3.2989280000000003E-2</v>
      </c>
      <c r="D17">
        <v>0</v>
      </c>
      <c r="E17">
        <v>1.1290573999999999E-2</v>
      </c>
      <c r="F17">
        <v>1.5766549999999999E-3</v>
      </c>
      <c r="G17">
        <v>0</v>
      </c>
      <c r="H17">
        <v>1.2867229000000001E-2</v>
      </c>
    </row>
    <row r="18" spans="1:8">
      <c r="A18">
        <v>1</v>
      </c>
      <c r="B18">
        <v>0.93804674700000001</v>
      </c>
      <c r="C18">
        <v>4.1131174E-2</v>
      </c>
      <c r="D18">
        <v>0</v>
      </c>
      <c r="E18">
        <v>2.936925E-3</v>
      </c>
      <c r="F18">
        <v>2.5709550000000002E-3</v>
      </c>
      <c r="G18">
        <v>0</v>
      </c>
      <c r="H18">
        <v>5.5078799999999997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06"/>
  <sheetViews>
    <sheetView workbookViewId="0">
      <selection activeCell="N11" sqref="N11"/>
    </sheetView>
  </sheetViews>
  <sheetFormatPr defaultRowHeight="14.45"/>
  <cols>
    <col min="1" max="1" width="10" bestFit="1" customWidth="1"/>
    <col min="2" max="2" width="9.42578125" bestFit="1" customWidth="1"/>
    <col min="3" max="3" width="9.7109375" bestFit="1" customWidth="1"/>
    <col min="4" max="4" width="20.140625" bestFit="1" customWidth="1"/>
    <col min="8" max="8" width="12" bestFit="1" customWidth="1"/>
    <col min="9" max="9" width="9.7109375" bestFit="1" customWidth="1"/>
    <col min="10" max="10" width="20.140625" bestFit="1" customWidth="1"/>
  </cols>
  <sheetData>
    <row r="1" spans="1:10">
      <c r="A1" s="10" t="s">
        <v>20</v>
      </c>
      <c r="B1" s="10"/>
      <c r="C1" s="10"/>
      <c r="D1" s="10"/>
      <c r="G1" s="10" t="s">
        <v>21</v>
      </c>
      <c r="H1" s="10"/>
      <c r="I1" s="10"/>
      <c r="J1" s="10"/>
    </row>
    <row r="2" spans="1:10" ht="18">
      <c r="A2" s="2" t="s">
        <v>0</v>
      </c>
      <c r="B2" s="2" t="s">
        <v>22</v>
      </c>
      <c r="C2" s="2" t="s">
        <v>23</v>
      </c>
      <c r="D2" s="2" t="s">
        <v>24</v>
      </c>
      <c r="G2" s="2" t="s">
        <v>0</v>
      </c>
      <c r="H2" s="2" t="s">
        <v>22</v>
      </c>
      <c r="I2" s="2" t="s">
        <v>23</v>
      </c>
      <c r="J2" s="2" t="s">
        <v>24</v>
      </c>
    </row>
    <row r="3" spans="1:10">
      <c r="A3">
        <v>1.4</v>
      </c>
      <c r="B3">
        <v>133.02780000000001</v>
      </c>
      <c r="C3">
        <v>89.200800000000001</v>
      </c>
      <c r="D3">
        <f>6*SQRT(PI())*C3/(B3^(3/2))</f>
        <v>0.618274482866363</v>
      </c>
      <c r="G3">
        <v>1.4</v>
      </c>
      <c r="H3">
        <v>150.94673333333333</v>
      </c>
      <c r="I3">
        <v>118.0988</v>
      </c>
      <c r="J3">
        <v>0.6665095574679275</v>
      </c>
    </row>
    <row r="4" spans="1:10">
      <c r="A4">
        <v>2.8</v>
      </c>
      <c r="B4">
        <v>133.404</v>
      </c>
      <c r="C4">
        <v>90.898899999999998</v>
      </c>
      <c r="D4">
        <f t="shared" ref="D4:D67" si="0">6*SQRT(PI())*C4/(B4^(3/2))</f>
        <v>0.62738125245082554</v>
      </c>
      <c r="G4">
        <v>2.8</v>
      </c>
      <c r="H4">
        <v>150.64616666666669</v>
      </c>
      <c r="I4">
        <v>113.214</v>
      </c>
      <c r="J4">
        <v>0.65748636830163321</v>
      </c>
    </row>
    <row r="5" spans="1:10">
      <c r="A5">
        <v>4.2</v>
      </c>
      <c r="B5">
        <v>133.33199999999999</v>
      </c>
      <c r="C5">
        <v>90.555000000000007</v>
      </c>
      <c r="D5">
        <f t="shared" si="0"/>
        <v>0.6255139954436113</v>
      </c>
      <c r="G5">
        <v>4.2</v>
      </c>
      <c r="H5">
        <v>150.858</v>
      </c>
      <c r="I5">
        <v>110.6738</v>
      </c>
      <c r="J5">
        <v>0.64596506982637725</v>
      </c>
    </row>
    <row r="6" spans="1:10">
      <c r="A6">
        <v>5.6</v>
      </c>
      <c r="B6">
        <v>133.20699999999999</v>
      </c>
      <c r="C6">
        <v>91.125799999999998</v>
      </c>
      <c r="D6">
        <f t="shared" si="0"/>
        <v>0.63034305104755595</v>
      </c>
      <c r="G6">
        <v>5.6</v>
      </c>
      <c r="H6">
        <v>151.42056666666667</v>
      </c>
      <c r="I6">
        <v>116.533</v>
      </c>
      <c r="J6">
        <v>0.6543257760688439</v>
      </c>
    </row>
    <row r="7" spans="1:10">
      <c r="A7">
        <v>7</v>
      </c>
      <c r="B7">
        <v>130.73920000000001</v>
      </c>
      <c r="C7">
        <v>87.598399999999998</v>
      </c>
      <c r="D7">
        <f t="shared" si="0"/>
        <v>0.62318017058204844</v>
      </c>
      <c r="G7">
        <v>7</v>
      </c>
      <c r="H7">
        <v>151.38346666666666</v>
      </c>
      <c r="I7">
        <v>112.04040000000001</v>
      </c>
      <c r="J7">
        <v>0.64654871972298333</v>
      </c>
    </row>
    <row r="8" spans="1:10">
      <c r="A8">
        <v>8.4</v>
      </c>
      <c r="B8">
        <v>134.2636</v>
      </c>
      <c r="C8">
        <v>90.296899999999994</v>
      </c>
      <c r="D8">
        <f t="shared" si="0"/>
        <v>0.61725070677495075</v>
      </c>
      <c r="G8">
        <v>8.4</v>
      </c>
      <c r="H8">
        <v>151.57280000000003</v>
      </c>
      <c r="I8">
        <v>111.6253</v>
      </c>
      <c r="J8">
        <v>0.64061677641427806</v>
      </c>
    </row>
    <row r="9" spans="1:10">
      <c r="A9">
        <v>9.8000000000000007</v>
      </c>
      <c r="B9">
        <v>133.1215</v>
      </c>
      <c r="C9">
        <v>90.369100000000003</v>
      </c>
      <c r="D9">
        <f t="shared" si="0"/>
        <v>0.6257110720973823</v>
      </c>
      <c r="G9">
        <v>9.8000000000000007</v>
      </c>
      <c r="H9">
        <v>151.27413333333334</v>
      </c>
      <c r="I9">
        <v>117.8978</v>
      </c>
      <c r="J9">
        <v>0.6627116681662415</v>
      </c>
    </row>
    <row r="10" spans="1:10">
      <c r="A10">
        <v>11.2</v>
      </c>
      <c r="B10">
        <v>133.06649999999999</v>
      </c>
      <c r="C10">
        <v>90.483800000000002</v>
      </c>
      <c r="D10">
        <f t="shared" si="0"/>
        <v>0.62689371668643645</v>
      </c>
      <c r="G10">
        <v>11.2</v>
      </c>
      <c r="H10">
        <v>150.32213333333331</v>
      </c>
      <c r="I10">
        <v>112.4451</v>
      </c>
      <c r="J10">
        <v>0.64522344810160115</v>
      </c>
    </row>
    <row r="11" spans="1:10">
      <c r="A11">
        <v>12.6</v>
      </c>
      <c r="B11">
        <v>131.5275</v>
      </c>
      <c r="C11">
        <v>88.261200000000002</v>
      </c>
      <c r="D11">
        <f t="shared" si="0"/>
        <v>0.62225897103364569</v>
      </c>
      <c r="G11">
        <v>12.6</v>
      </c>
      <c r="H11">
        <v>150.13933333333333</v>
      </c>
      <c r="I11">
        <v>112.2118</v>
      </c>
      <c r="J11">
        <v>0.64976251547059016</v>
      </c>
    </row>
    <row r="12" spans="1:10">
      <c r="A12">
        <v>14</v>
      </c>
      <c r="B12">
        <v>135.3947</v>
      </c>
      <c r="C12">
        <v>92.260800000000003</v>
      </c>
      <c r="D12">
        <f t="shared" si="0"/>
        <v>0.62278896144399465</v>
      </c>
      <c r="G12">
        <v>14</v>
      </c>
      <c r="H12">
        <v>150.5257</v>
      </c>
      <c r="I12">
        <v>111.7557</v>
      </c>
      <c r="J12">
        <v>0.64619894326757676</v>
      </c>
    </row>
    <row r="13" spans="1:10">
      <c r="A13">
        <v>15.4</v>
      </c>
      <c r="B13">
        <v>134.02019999999999</v>
      </c>
      <c r="C13">
        <v>90.778400000000005</v>
      </c>
      <c r="D13">
        <f t="shared" si="0"/>
        <v>0.62223339824606938</v>
      </c>
      <c r="G13">
        <v>15.4</v>
      </c>
      <c r="H13">
        <v>149.36416666666665</v>
      </c>
      <c r="I13">
        <v>115.2333</v>
      </c>
      <c r="J13">
        <v>0.66484386614844138</v>
      </c>
    </row>
    <row r="14" spans="1:10">
      <c r="A14">
        <v>16.8</v>
      </c>
      <c r="B14">
        <v>133.42830000000001</v>
      </c>
      <c r="C14">
        <v>90.221500000000006</v>
      </c>
      <c r="D14">
        <f t="shared" si="0"/>
        <v>0.62253575636739567</v>
      </c>
      <c r="G14">
        <v>16.8</v>
      </c>
      <c r="H14">
        <v>147.39673333333332</v>
      </c>
      <c r="I14">
        <v>113.95399999999999</v>
      </c>
      <c r="J14">
        <v>0.65227415160747926</v>
      </c>
    </row>
    <row r="15" spans="1:10">
      <c r="A15">
        <v>18.2</v>
      </c>
      <c r="B15">
        <v>132.63929999999999</v>
      </c>
      <c r="C15">
        <v>89.976799999999997</v>
      </c>
      <c r="D15">
        <f t="shared" si="0"/>
        <v>0.62639516727051148</v>
      </c>
      <c r="G15">
        <v>18.2</v>
      </c>
      <c r="H15">
        <v>145.64333333333332</v>
      </c>
      <c r="I15">
        <v>112.9036</v>
      </c>
      <c r="J15">
        <v>0.67624584825614897</v>
      </c>
    </row>
    <row r="16" spans="1:10">
      <c r="A16">
        <v>19.600000000000001</v>
      </c>
      <c r="B16">
        <v>132.44280000000001</v>
      </c>
      <c r="C16">
        <v>90.066299999999998</v>
      </c>
      <c r="D16">
        <f t="shared" si="0"/>
        <v>0.62841418276329986</v>
      </c>
      <c r="G16">
        <v>19.600000000000001</v>
      </c>
      <c r="H16">
        <v>144.27573333333336</v>
      </c>
      <c r="I16">
        <v>110.0147</v>
      </c>
      <c r="J16">
        <v>0.67403814404378581</v>
      </c>
    </row>
    <row r="17" spans="1:10">
      <c r="A17">
        <v>21</v>
      </c>
      <c r="B17">
        <v>131.84690000000001</v>
      </c>
      <c r="C17">
        <v>88.687899999999999</v>
      </c>
      <c r="D17">
        <f t="shared" si="0"/>
        <v>0.62299659596278723</v>
      </c>
      <c r="G17">
        <v>21</v>
      </c>
      <c r="H17">
        <v>143.84616666666668</v>
      </c>
      <c r="I17">
        <v>116.3456</v>
      </c>
      <c r="J17">
        <v>0.70230945573681824</v>
      </c>
    </row>
    <row r="18" spans="1:10">
      <c r="A18">
        <v>22.4</v>
      </c>
      <c r="B18">
        <v>131.89500000000001</v>
      </c>
      <c r="C18">
        <v>89.626499999999993</v>
      </c>
      <c r="D18">
        <f t="shared" si="0"/>
        <v>0.62924551035015153</v>
      </c>
      <c r="G18">
        <v>22.4</v>
      </c>
      <c r="H18">
        <v>143.52576666666667</v>
      </c>
      <c r="I18">
        <v>111.8039</v>
      </c>
      <c r="J18">
        <v>0.69878172344671652</v>
      </c>
    </row>
    <row r="19" spans="1:10">
      <c r="A19">
        <v>23.8</v>
      </c>
      <c r="B19">
        <v>132.8168</v>
      </c>
      <c r="C19">
        <v>89.983999999999995</v>
      </c>
      <c r="D19">
        <f t="shared" si="0"/>
        <v>0.62518991356589271</v>
      </c>
      <c r="G19">
        <v>23.8</v>
      </c>
      <c r="H19">
        <v>143.27826666666667</v>
      </c>
      <c r="I19">
        <v>115.04940000000001</v>
      </c>
      <c r="J19">
        <v>0.71442515499534853</v>
      </c>
    </row>
    <row r="20" spans="1:10">
      <c r="A20">
        <v>25.2</v>
      </c>
      <c r="B20">
        <v>131.4871</v>
      </c>
      <c r="C20">
        <v>89.219499999999996</v>
      </c>
      <c r="D20">
        <f t="shared" si="0"/>
        <v>0.62930510002018214</v>
      </c>
      <c r="G20">
        <v>25.2</v>
      </c>
      <c r="H20">
        <v>144.19576666666666</v>
      </c>
      <c r="I20">
        <v>118.9288</v>
      </c>
      <c r="J20">
        <v>0.72505747148495014</v>
      </c>
    </row>
    <row r="21" spans="1:10">
      <c r="A21">
        <v>26.6</v>
      </c>
      <c r="B21">
        <v>135.0206</v>
      </c>
      <c r="C21">
        <v>90.972800000000007</v>
      </c>
      <c r="D21">
        <f t="shared" si="0"/>
        <v>0.61664852668682535</v>
      </c>
      <c r="G21">
        <v>26.6</v>
      </c>
      <c r="H21">
        <v>143.54606666666666</v>
      </c>
      <c r="I21">
        <v>114.619</v>
      </c>
      <c r="J21">
        <v>0.72201098135161945</v>
      </c>
    </row>
    <row r="22" spans="1:10">
      <c r="A22">
        <v>28</v>
      </c>
      <c r="B22">
        <v>128.7611</v>
      </c>
      <c r="C22">
        <v>88.689099999999996</v>
      </c>
      <c r="D22">
        <f t="shared" si="0"/>
        <v>0.64553443986046377</v>
      </c>
      <c r="G22">
        <v>28</v>
      </c>
      <c r="H22">
        <v>143.4836</v>
      </c>
      <c r="I22">
        <v>121.9853</v>
      </c>
      <c r="J22">
        <v>0.73615993874100549</v>
      </c>
    </row>
    <row r="23" spans="1:10">
      <c r="A23">
        <v>29.4</v>
      </c>
      <c r="B23">
        <v>128.37139999999999</v>
      </c>
      <c r="C23">
        <v>90.352500000000006</v>
      </c>
      <c r="D23">
        <f t="shared" si="0"/>
        <v>0.66063859832534455</v>
      </c>
      <c r="G23">
        <v>29.4</v>
      </c>
      <c r="H23">
        <v>142.49643333333333</v>
      </c>
      <c r="I23">
        <v>116.9002</v>
      </c>
      <c r="J23">
        <v>0.72731470071338933</v>
      </c>
    </row>
    <row r="24" spans="1:10">
      <c r="A24">
        <v>30.8</v>
      </c>
      <c r="B24">
        <v>131.0857</v>
      </c>
      <c r="C24">
        <v>93.447900000000004</v>
      </c>
      <c r="D24">
        <f t="shared" si="0"/>
        <v>0.66215971701067056</v>
      </c>
      <c r="G24">
        <v>30.8</v>
      </c>
      <c r="H24">
        <v>142.09236666666666</v>
      </c>
      <c r="I24">
        <v>114.7748</v>
      </c>
      <c r="J24">
        <v>0.72442817652615143</v>
      </c>
    </row>
    <row r="25" spans="1:10">
      <c r="A25">
        <v>32.200000000000003</v>
      </c>
      <c r="B25">
        <v>128.95760000000001</v>
      </c>
      <c r="C25">
        <v>90.973799999999997</v>
      </c>
      <c r="D25">
        <f t="shared" si="0"/>
        <v>0.66065101938638127</v>
      </c>
      <c r="G25">
        <v>32.200000000000003</v>
      </c>
      <c r="H25">
        <v>142.59269999999998</v>
      </c>
      <c r="I25">
        <v>118.0821</v>
      </c>
      <c r="J25">
        <v>0.73486624775244325</v>
      </c>
    </row>
    <row r="26" spans="1:10">
      <c r="A26">
        <v>33.6</v>
      </c>
      <c r="B26">
        <v>127.8498</v>
      </c>
      <c r="C26">
        <v>91.789400000000001</v>
      </c>
      <c r="D26">
        <f t="shared" si="0"/>
        <v>0.67525628992084186</v>
      </c>
      <c r="G26">
        <v>33.6</v>
      </c>
      <c r="H26">
        <v>141.84223333333333</v>
      </c>
      <c r="I26">
        <v>118.09739999999999</v>
      </c>
      <c r="J26">
        <v>0.74420878083225694</v>
      </c>
    </row>
    <row r="27" spans="1:10">
      <c r="A27">
        <v>35</v>
      </c>
      <c r="B27">
        <v>126.6563</v>
      </c>
      <c r="C27">
        <v>92.259100000000004</v>
      </c>
      <c r="D27">
        <f t="shared" si="0"/>
        <v>0.68832763364934435</v>
      </c>
      <c r="G27">
        <v>35</v>
      </c>
      <c r="H27">
        <v>142.22799999999998</v>
      </c>
      <c r="I27">
        <v>119.0459</v>
      </c>
      <c r="J27">
        <v>0.73959493020647826</v>
      </c>
    </row>
    <row r="28" spans="1:10">
      <c r="A28">
        <v>36.4</v>
      </c>
      <c r="B28">
        <v>128.28059999999999</v>
      </c>
      <c r="C28">
        <v>94.443100000000001</v>
      </c>
      <c r="D28">
        <f t="shared" si="0"/>
        <v>0.69128151959459827</v>
      </c>
      <c r="G28">
        <v>36.4</v>
      </c>
      <c r="H28">
        <v>142.33016666666666</v>
      </c>
      <c r="I28">
        <v>113.7443</v>
      </c>
      <c r="J28">
        <v>0.72493094560014359</v>
      </c>
    </row>
    <row r="29" spans="1:10">
      <c r="A29">
        <v>37.799999999999997</v>
      </c>
      <c r="B29">
        <v>125.4847</v>
      </c>
      <c r="C29">
        <v>93.575699999999998</v>
      </c>
      <c r="D29">
        <f t="shared" si="0"/>
        <v>0.70795084785059259</v>
      </c>
      <c r="G29">
        <v>37.799999999999997</v>
      </c>
      <c r="H29">
        <v>143.11590000000001</v>
      </c>
      <c r="I29">
        <v>118.5461</v>
      </c>
      <c r="J29">
        <v>0.73798001412646086</v>
      </c>
    </row>
    <row r="30" spans="1:10">
      <c r="A30">
        <v>39.200000000000003</v>
      </c>
      <c r="B30">
        <v>126.524</v>
      </c>
      <c r="C30">
        <v>95.203500000000005</v>
      </c>
      <c r="D30">
        <f t="shared" si="0"/>
        <v>0.7114096162075626</v>
      </c>
      <c r="G30">
        <v>39.200000000000003</v>
      </c>
      <c r="H30">
        <v>143.46579999999997</v>
      </c>
      <c r="I30">
        <v>118.8976</v>
      </c>
      <c r="J30">
        <v>0.73630667867327038</v>
      </c>
    </row>
    <row r="31" spans="1:10">
      <c r="A31">
        <v>40.6</v>
      </c>
      <c r="B31">
        <v>123.54049999999999</v>
      </c>
      <c r="C31">
        <v>93.065700000000007</v>
      </c>
      <c r="D31">
        <f t="shared" si="0"/>
        <v>0.72077846562151726</v>
      </c>
      <c r="G31">
        <v>40.6</v>
      </c>
      <c r="H31">
        <v>143.40133333333333</v>
      </c>
      <c r="I31">
        <v>120.9042</v>
      </c>
      <c r="J31">
        <v>0.75159451050423831</v>
      </c>
    </row>
    <row r="32" spans="1:10">
      <c r="A32">
        <v>42</v>
      </c>
      <c r="B32">
        <v>121.1519</v>
      </c>
      <c r="C32">
        <v>85.292299999999997</v>
      </c>
      <c r="D32">
        <f t="shared" si="0"/>
        <v>0.68020632866644848</v>
      </c>
      <c r="G32">
        <v>42</v>
      </c>
      <c r="H32">
        <v>143.61753333333331</v>
      </c>
      <c r="I32">
        <v>122.1585</v>
      </c>
      <c r="J32">
        <v>0.75216542728316216</v>
      </c>
    </row>
    <row r="33" spans="1:10">
      <c r="A33">
        <v>43.4</v>
      </c>
      <c r="B33">
        <v>120.6541</v>
      </c>
      <c r="C33">
        <v>78.528400000000005</v>
      </c>
      <c r="D33">
        <f t="shared" si="0"/>
        <v>0.63014400510878288</v>
      </c>
      <c r="G33">
        <v>43.4</v>
      </c>
      <c r="H33">
        <v>144.05516666666665</v>
      </c>
      <c r="I33">
        <v>121.3107</v>
      </c>
      <c r="J33">
        <v>0.75277279204058101</v>
      </c>
    </row>
    <row r="34" spans="1:10">
      <c r="A34">
        <v>44.8</v>
      </c>
      <c r="B34">
        <v>119.7137</v>
      </c>
      <c r="C34">
        <v>92.446600000000004</v>
      </c>
      <c r="D34">
        <f t="shared" si="0"/>
        <v>0.75058753769256592</v>
      </c>
      <c r="G34">
        <v>44.8</v>
      </c>
      <c r="H34">
        <v>143.45513333333335</v>
      </c>
      <c r="I34">
        <v>120.6704</v>
      </c>
      <c r="J34">
        <v>0.74506769921130767</v>
      </c>
    </row>
    <row r="35" spans="1:10">
      <c r="A35">
        <v>46.2</v>
      </c>
      <c r="B35">
        <v>121.9478</v>
      </c>
      <c r="C35">
        <v>94.0989</v>
      </c>
      <c r="D35">
        <f t="shared" si="0"/>
        <v>0.74310430726118881</v>
      </c>
      <c r="G35">
        <v>46.2</v>
      </c>
      <c r="H35">
        <v>142.98763333333332</v>
      </c>
      <c r="I35">
        <v>121.8916</v>
      </c>
      <c r="J35">
        <v>0.7403704292515646</v>
      </c>
    </row>
    <row r="36" spans="1:10">
      <c r="A36">
        <v>47.6</v>
      </c>
      <c r="B36">
        <v>120.88200000000001</v>
      </c>
      <c r="C36">
        <v>93.625699999999995</v>
      </c>
      <c r="D36">
        <f t="shared" si="0"/>
        <v>0.74916729383887148</v>
      </c>
      <c r="G36">
        <v>47.6</v>
      </c>
      <c r="H36">
        <v>142.4442333333333</v>
      </c>
      <c r="I36">
        <v>117.41970000000001</v>
      </c>
      <c r="J36">
        <v>0.74258478808759043</v>
      </c>
    </row>
    <row r="37" spans="1:10">
      <c r="A37">
        <v>49</v>
      </c>
      <c r="B37">
        <v>120.9683</v>
      </c>
      <c r="C37">
        <v>93.513499999999993</v>
      </c>
      <c r="D37">
        <f t="shared" si="0"/>
        <v>0.74746890843339953</v>
      </c>
      <c r="G37">
        <v>49</v>
      </c>
      <c r="H37">
        <v>142.69673333333333</v>
      </c>
      <c r="I37">
        <v>118.7432</v>
      </c>
      <c r="J37">
        <v>0.74403524890997785</v>
      </c>
    </row>
    <row r="38" spans="1:10">
      <c r="A38">
        <v>50.4</v>
      </c>
      <c r="B38">
        <v>120.3699</v>
      </c>
      <c r="C38">
        <v>92.741900000000001</v>
      </c>
      <c r="D38">
        <f t="shared" si="0"/>
        <v>0.74683614089801198</v>
      </c>
      <c r="G38">
        <v>50.4</v>
      </c>
      <c r="H38">
        <v>143.44423333333333</v>
      </c>
      <c r="I38">
        <v>120.72</v>
      </c>
      <c r="J38">
        <v>0.74577252281811157</v>
      </c>
    </row>
    <row r="39" spans="1:10">
      <c r="A39">
        <v>51.8</v>
      </c>
      <c r="B39">
        <v>121.77119999999999</v>
      </c>
      <c r="C39">
        <v>93.341399999999993</v>
      </c>
      <c r="D39">
        <f t="shared" si="0"/>
        <v>0.73872639774366489</v>
      </c>
      <c r="G39">
        <v>51.8</v>
      </c>
      <c r="H39">
        <v>143.66290000000001</v>
      </c>
      <c r="I39">
        <v>117.3022</v>
      </c>
      <c r="J39">
        <v>0.73592056277706464</v>
      </c>
    </row>
    <row r="40" spans="1:10">
      <c r="A40">
        <v>53.2</v>
      </c>
      <c r="B40">
        <v>120.38</v>
      </c>
      <c r="C40">
        <v>92.459800000000001</v>
      </c>
      <c r="D40">
        <f t="shared" si="0"/>
        <v>0.74447073077493686</v>
      </c>
      <c r="G40">
        <v>53.2</v>
      </c>
      <c r="H40">
        <v>143.77330000000001</v>
      </c>
      <c r="I40">
        <v>123.1459</v>
      </c>
      <c r="J40">
        <v>0.75373330153310603</v>
      </c>
    </row>
    <row r="41" spans="1:10">
      <c r="A41">
        <v>54.6</v>
      </c>
      <c r="B41">
        <v>120.8638</v>
      </c>
      <c r="C41">
        <v>93.011399999999995</v>
      </c>
      <c r="D41">
        <f t="shared" si="0"/>
        <v>0.74441994645665466</v>
      </c>
      <c r="G41">
        <v>54.6</v>
      </c>
      <c r="H41">
        <v>143.47616666666667</v>
      </c>
      <c r="I41">
        <v>121.3074</v>
      </c>
      <c r="J41">
        <v>0.74429660551512888</v>
      </c>
    </row>
    <row r="42" spans="1:10">
      <c r="A42">
        <v>56</v>
      </c>
      <c r="B42">
        <v>122.3633</v>
      </c>
      <c r="C42">
        <v>94.297700000000006</v>
      </c>
      <c r="D42">
        <f t="shared" si="0"/>
        <v>0.74088451093239271</v>
      </c>
      <c r="G42">
        <v>56</v>
      </c>
      <c r="H42">
        <v>142.27759999999998</v>
      </c>
      <c r="I42">
        <v>118.3725</v>
      </c>
      <c r="J42">
        <v>0.74004774362040038</v>
      </c>
    </row>
    <row r="43" spans="1:10">
      <c r="A43">
        <v>57.4</v>
      </c>
      <c r="B43">
        <v>121.49979999999999</v>
      </c>
      <c r="C43">
        <v>93.9238</v>
      </c>
      <c r="D43">
        <f t="shared" si="0"/>
        <v>0.74582767982484188</v>
      </c>
      <c r="G43">
        <v>57.4</v>
      </c>
      <c r="H43">
        <v>142.29366666666667</v>
      </c>
      <c r="I43">
        <v>122.3077</v>
      </c>
      <c r="J43">
        <v>0.75558244282946874</v>
      </c>
    </row>
    <row r="44" spans="1:10">
      <c r="A44">
        <v>58.8</v>
      </c>
      <c r="B44">
        <v>120.60760000000001</v>
      </c>
      <c r="C44">
        <v>93.945999999999998</v>
      </c>
      <c r="D44">
        <f t="shared" si="0"/>
        <v>0.75429715068671088</v>
      </c>
      <c r="G44">
        <v>58.8</v>
      </c>
      <c r="H44">
        <v>141.43986666666669</v>
      </c>
      <c r="I44">
        <v>115.4585</v>
      </c>
      <c r="J44">
        <v>0.73573923379036366</v>
      </c>
    </row>
    <row r="45" spans="1:10">
      <c r="A45">
        <v>60.2</v>
      </c>
      <c r="B45">
        <v>123.2321</v>
      </c>
      <c r="C45">
        <v>95.687899999999999</v>
      </c>
      <c r="D45">
        <f t="shared" si="0"/>
        <v>0.74387067154441966</v>
      </c>
      <c r="G45">
        <v>60.2</v>
      </c>
      <c r="H45">
        <v>141.49953333333335</v>
      </c>
      <c r="I45">
        <v>116.04349999999999</v>
      </c>
      <c r="J45">
        <v>0.72511923603404516</v>
      </c>
    </row>
    <row r="46" spans="1:10">
      <c r="A46">
        <v>61.6</v>
      </c>
      <c r="B46">
        <v>122.1024</v>
      </c>
      <c r="C46">
        <v>94.957099999999997</v>
      </c>
      <c r="D46">
        <f t="shared" si="0"/>
        <v>0.74845781761577235</v>
      </c>
      <c r="G46">
        <v>61.6</v>
      </c>
      <c r="H46">
        <v>140.42846666666665</v>
      </c>
      <c r="I46">
        <v>114.34699999999999</v>
      </c>
      <c r="J46">
        <v>0.72572901708551907</v>
      </c>
    </row>
    <row r="47" spans="1:10">
      <c r="A47">
        <v>63</v>
      </c>
      <c r="B47">
        <v>121.0681</v>
      </c>
      <c r="C47">
        <v>93.932400000000001</v>
      </c>
      <c r="D47">
        <f t="shared" si="0"/>
        <v>0.74988905578111054</v>
      </c>
      <c r="G47">
        <v>63</v>
      </c>
      <c r="H47">
        <v>139.55510000000001</v>
      </c>
      <c r="I47">
        <v>116.1139</v>
      </c>
      <c r="J47">
        <v>0.73850587797097156</v>
      </c>
    </row>
    <row r="48" spans="1:10">
      <c r="A48">
        <v>64.400000000000006</v>
      </c>
      <c r="B48">
        <v>120.7516</v>
      </c>
      <c r="C48">
        <v>94.146299999999997</v>
      </c>
      <c r="D48">
        <f t="shared" si="0"/>
        <v>0.75455361201426063</v>
      </c>
      <c r="G48">
        <v>64.400000000000006</v>
      </c>
      <c r="H48">
        <v>138.6480333333333</v>
      </c>
      <c r="I48">
        <v>113.9511</v>
      </c>
      <c r="J48">
        <v>0.73681679845387149</v>
      </c>
    </row>
    <row r="49" spans="1:10">
      <c r="A49">
        <v>65.8</v>
      </c>
      <c r="B49">
        <v>120.837</v>
      </c>
      <c r="C49">
        <v>94.485799999999998</v>
      </c>
      <c r="D49">
        <f t="shared" si="0"/>
        <v>0.75647195069101059</v>
      </c>
      <c r="G49">
        <v>65.8</v>
      </c>
      <c r="H49">
        <v>138.20226666666665</v>
      </c>
      <c r="I49">
        <v>114.2471</v>
      </c>
      <c r="J49">
        <v>0.74577438855988909</v>
      </c>
    </row>
    <row r="50" spans="1:10">
      <c r="A50">
        <v>67.2</v>
      </c>
      <c r="B50">
        <v>120.1413</v>
      </c>
      <c r="C50">
        <v>93.792199999999994</v>
      </c>
      <c r="D50">
        <f t="shared" si="0"/>
        <v>0.75745078345050421</v>
      </c>
      <c r="G50">
        <v>67.2</v>
      </c>
      <c r="H50">
        <v>138.10130000000001</v>
      </c>
      <c r="I50">
        <v>116.91630000000001</v>
      </c>
      <c r="J50">
        <v>0.76568711513872612</v>
      </c>
    </row>
    <row r="51" spans="1:10">
      <c r="A51">
        <v>68.599999999999994</v>
      </c>
      <c r="B51">
        <v>120.6789</v>
      </c>
      <c r="C51">
        <v>94.315899999999999</v>
      </c>
      <c r="D51">
        <f t="shared" si="0"/>
        <v>0.75659607804325468</v>
      </c>
      <c r="G51">
        <v>68.599999999999994</v>
      </c>
      <c r="H51">
        <v>138.50900000000001</v>
      </c>
      <c r="I51">
        <v>116.26690000000001</v>
      </c>
      <c r="J51">
        <v>0.76274558142092597</v>
      </c>
    </row>
    <row r="52" spans="1:10">
      <c r="A52">
        <v>70</v>
      </c>
      <c r="B52">
        <v>121.0677</v>
      </c>
      <c r="C52">
        <v>93.899600000000007</v>
      </c>
      <c r="D52">
        <f t="shared" si="0"/>
        <v>0.74963091913966717</v>
      </c>
      <c r="G52">
        <v>70</v>
      </c>
      <c r="H52">
        <v>138.98560000000001</v>
      </c>
      <c r="I52">
        <v>117.7533</v>
      </c>
      <c r="J52">
        <v>0.77119125164800206</v>
      </c>
    </row>
    <row r="53" spans="1:10">
      <c r="A53">
        <v>71.400000000000006</v>
      </c>
      <c r="B53">
        <v>121.2834</v>
      </c>
      <c r="C53">
        <v>94.890799999999999</v>
      </c>
      <c r="D53">
        <f t="shared" si="0"/>
        <v>0.75552397427204498</v>
      </c>
      <c r="G53">
        <v>71.400000000000006</v>
      </c>
      <c r="H53">
        <v>138.79796666666667</v>
      </c>
      <c r="I53">
        <v>121.7136</v>
      </c>
      <c r="J53">
        <v>0.78663539694157159</v>
      </c>
    </row>
    <row r="54" spans="1:10">
      <c r="A54">
        <v>72.8</v>
      </c>
      <c r="B54">
        <v>122.3466</v>
      </c>
      <c r="C54">
        <v>95.927999999999997</v>
      </c>
      <c r="D54">
        <f t="shared" si="0"/>
        <v>0.75384788276065617</v>
      </c>
      <c r="G54">
        <v>72.8</v>
      </c>
      <c r="H54">
        <v>139.40796666666668</v>
      </c>
      <c r="I54">
        <v>126.39660000000001</v>
      </c>
      <c r="J54">
        <v>0.81647719232362226</v>
      </c>
    </row>
    <row r="55" spans="1:10">
      <c r="A55">
        <v>74.2</v>
      </c>
      <c r="B55">
        <v>122.2231</v>
      </c>
      <c r="C55">
        <v>95.126099999999994</v>
      </c>
      <c r="D55">
        <f t="shared" si="0"/>
        <v>0.74867949105287412</v>
      </c>
      <c r="G55">
        <v>74.2</v>
      </c>
      <c r="H55">
        <v>139.39200000000002</v>
      </c>
      <c r="I55">
        <v>128.82859999999999</v>
      </c>
      <c r="J55">
        <v>0.80145290000000002</v>
      </c>
    </row>
    <row r="56" spans="1:10">
      <c r="A56">
        <v>75.599999999999994</v>
      </c>
      <c r="B56">
        <v>121.94289999999999</v>
      </c>
      <c r="C56">
        <v>95.62</v>
      </c>
      <c r="D56">
        <f t="shared" si="0"/>
        <v>0.75516203397239257</v>
      </c>
      <c r="G56">
        <v>75.599999999999994</v>
      </c>
      <c r="H56">
        <v>139.42169999999999</v>
      </c>
      <c r="I56">
        <v>128.87110000000001</v>
      </c>
      <c r="J56">
        <v>0.81675595198270068</v>
      </c>
    </row>
    <row r="57" spans="1:10">
      <c r="A57">
        <v>77</v>
      </c>
      <c r="B57">
        <v>123.9649</v>
      </c>
      <c r="C57">
        <v>97.378200000000007</v>
      </c>
      <c r="D57">
        <f t="shared" si="0"/>
        <v>0.75030843293221527</v>
      </c>
      <c r="G57">
        <v>77</v>
      </c>
      <c r="H57">
        <v>138.56536666666668</v>
      </c>
      <c r="I57">
        <v>124.4922</v>
      </c>
      <c r="J57">
        <v>0.80459003424498088</v>
      </c>
    </row>
    <row r="58" spans="1:10">
      <c r="A58">
        <v>78.400000000000006</v>
      </c>
      <c r="B58">
        <v>121.87179999999999</v>
      </c>
      <c r="C58">
        <v>95.434600000000003</v>
      </c>
      <c r="D58">
        <f t="shared" si="0"/>
        <v>0.7543574885774097</v>
      </c>
      <c r="G58">
        <v>78.400000000000006</v>
      </c>
      <c r="H58">
        <v>138.18023333333335</v>
      </c>
      <c r="I58">
        <v>120.6961</v>
      </c>
      <c r="J58">
        <v>0.79454817652456367</v>
      </c>
    </row>
    <row r="59" spans="1:10">
      <c r="A59">
        <v>79.8</v>
      </c>
      <c r="B59">
        <v>121.4807</v>
      </c>
      <c r="C59">
        <v>94.510800000000003</v>
      </c>
      <c r="D59">
        <f t="shared" si="0"/>
        <v>0.75066591644160119</v>
      </c>
      <c r="G59">
        <v>79.8</v>
      </c>
      <c r="H59">
        <v>138.67923333333334</v>
      </c>
      <c r="I59">
        <v>122.71380000000001</v>
      </c>
      <c r="J59">
        <v>0.79944942767703397</v>
      </c>
    </row>
    <row r="60" spans="1:10">
      <c r="A60">
        <v>81.2</v>
      </c>
      <c r="B60">
        <v>121.908</v>
      </c>
      <c r="C60">
        <v>96.009900000000002</v>
      </c>
      <c r="D60">
        <f t="shared" si="0"/>
        <v>0.7585669107298687</v>
      </c>
      <c r="G60">
        <v>81.2</v>
      </c>
      <c r="H60">
        <v>138.53479999999999</v>
      </c>
      <c r="I60">
        <v>121.7799</v>
      </c>
      <c r="J60">
        <v>0.79694959910192487</v>
      </c>
    </row>
    <row r="61" spans="1:10">
      <c r="A61">
        <v>82.6</v>
      </c>
      <c r="B61">
        <v>121.7077</v>
      </c>
      <c r="C61">
        <v>95.9465</v>
      </c>
      <c r="D61">
        <f t="shared" si="0"/>
        <v>0.75993813837920443</v>
      </c>
      <c r="G61">
        <v>82.6</v>
      </c>
      <c r="H61">
        <v>138.51340000000002</v>
      </c>
      <c r="I61">
        <v>121.6109</v>
      </c>
      <c r="J61">
        <v>0.78768849817110198</v>
      </c>
    </row>
    <row r="62" spans="1:10">
      <c r="A62">
        <v>84</v>
      </c>
      <c r="B62">
        <v>120.5389</v>
      </c>
      <c r="C62">
        <v>94.778899999999993</v>
      </c>
      <c r="D62">
        <f t="shared" si="0"/>
        <v>0.76163521315249916</v>
      </c>
      <c r="G62">
        <v>84</v>
      </c>
      <c r="H62">
        <v>137.73856666666666</v>
      </c>
      <c r="I62">
        <v>121.06</v>
      </c>
      <c r="J62">
        <v>0.7923872019332926</v>
      </c>
    </row>
    <row r="63" spans="1:10">
      <c r="A63">
        <v>85.4</v>
      </c>
      <c r="B63">
        <v>120.4152</v>
      </c>
      <c r="C63">
        <v>95.680999999999997</v>
      </c>
      <c r="D63">
        <f t="shared" si="0"/>
        <v>0.77006950473011249</v>
      </c>
      <c r="G63">
        <v>85.4</v>
      </c>
      <c r="H63">
        <v>137.48960333333335</v>
      </c>
      <c r="I63">
        <v>118.2414</v>
      </c>
      <c r="J63">
        <v>0.77433243236002558</v>
      </c>
    </row>
    <row r="64" spans="1:10">
      <c r="A64">
        <v>86.8</v>
      </c>
      <c r="B64">
        <v>120.10080000000001</v>
      </c>
      <c r="C64">
        <v>95.4559</v>
      </c>
      <c r="D64">
        <f t="shared" si="0"/>
        <v>0.77127652480389697</v>
      </c>
      <c r="G64">
        <v>86.8</v>
      </c>
      <c r="H64">
        <v>137.55167</v>
      </c>
      <c r="I64">
        <v>120.24930000000001</v>
      </c>
      <c r="J64">
        <v>0.79879765413573345</v>
      </c>
    </row>
    <row r="65" spans="1:10">
      <c r="A65">
        <v>88.2</v>
      </c>
      <c r="B65">
        <v>119.5016</v>
      </c>
      <c r="C65">
        <v>94.437100000000001</v>
      </c>
      <c r="D65">
        <f t="shared" si="0"/>
        <v>0.7687909261318927</v>
      </c>
      <c r="G65">
        <v>88.2</v>
      </c>
      <c r="H65">
        <v>137.49053666666666</v>
      </c>
      <c r="I65">
        <v>116.3229</v>
      </c>
      <c r="J65">
        <v>0.76759487058865172</v>
      </c>
    </row>
    <row r="66" spans="1:10">
      <c r="A66">
        <v>89.6</v>
      </c>
      <c r="B66">
        <v>120.7122</v>
      </c>
      <c r="C66">
        <v>95.640600000000006</v>
      </c>
      <c r="D66">
        <f t="shared" si="0"/>
        <v>0.76690528579296635</v>
      </c>
      <c r="G66">
        <v>89.6</v>
      </c>
      <c r="H66">
        <v>137.39556666666667</v>
      </c>
      <c r="I66">
        <v>120.8279</v>
      </c>
      <c r="J66">
        <v>0.78967382302436928</v>
      </c>
    </row>
    <row r="67" spans="1:10">
      <c r="A67">
        <v>91</v>
      </c>
      <c r="B67">
        <v>120.0282</v>
      </c>
      <c r="C67">
        <v>95.54</v>
      </c>
      <c r="D67">
        <f t="shared" si="0"/>
        <v>0.7726565379263215</v>
      </c>
      <c r="G67">
        <v>91</v>
      </c>
      <c r="H67">
        <v>137.54663333333335</v>
      </c>
      <c r="I67">
        <v>118.9945</v>
      </c>
      <c r="J67">
        <v>0.79205387562358076</v>
      </c>
    </row>
    <row r="68" spans="1:10">
      <c r="A68">
        <v>92.4</v>
      </c>
      <c r="B68">
        <v>121.67449999999999</v>
      </c>
      <c r="C68">
        <v>96.9101</v>
      </c>
      <c r="D68">
        <f t="shared" ref="D68:D106" si="1">6*SQRT(PI())*C68/(B68^(3/2))</f>
        <v>0.76788445004755213</v>
      </c>
      <c r="G68">
        <v>92.4</v>
      </c>
      <c r="H68">
        <v>138.03916666666666</v>
      </c>
      <c r="I68">
        <v>120.1798</v>
      </c>
      <c r="J68">
        <v>0.79551790583295845</v>
      </c>
    </row>
    <row r="69" spans="1:10">
      <c r="A69">
        <v>93.8</v>
      </c>
      <c r="B69">
        <v>121.2403</v>
      </c>
      <c r="C69">
        <v>96.123599999999996</v>
      </c>
      <c r="D69">
        <f t="shared" si="1"/>
        <v>0.7657477171849647</v>
      </c>
      <c r="G69">
        <v>93.8</v>
      </c>
      <c r="H69">
        <v>138.27716666666666</v>
      </c>
      <c r="I69">
        <v>119.8708</v>
      </c>
      <c r="J69">
        <v>0.77958481303811555</v>
      </c>
    </row>
    <row r="70" spans="1:10">
      <c r="A70">
        <v>95.2</v>
      </c>
      <c r="B70">
        <v>121.04300000000001</v>
      </c>
      <c r="C70">
        <v>96.2273</v>
      </c>
      <c r="D70">
        <f t="shared" si="1"/>
        <v>0.76844885633678772</v>
      </c>
      <c r="G70">
        <v>95.2</v>
      </c>
      <c r="H70">
        <v>137.92926666666665</v>
      </c>
      <c r="I70">
        <v>123.8338</v>
      </c>
      <c r="J70">
        <v>0.81107625552676799</v>
      </c>
    </row>
    <row r="71" spans="1:10">
      <c r="A71">
        <v>96.6</v>
      </c>
      <c r="B71">
        <v>122.9192</v>
      </c>
      <c r="C71">
        <v>97.950400000000002</v>
      </c>
      <c r="D71">
        <f t="shared" si="1"/>
        <v>0.76436855586994679</v>
      </c>
      <c r="G71">
        <v>96.6</v>
      </c>
      <c r="H71">
        <v>137.77413333333334</v>
      </c>
      <c r="I71">
        <v>124.3182</v>
      </c>
      <c r="J71">
        <v>0.81652820592794118</v>
      </c>
    </row>
    <row r="72" spans="1:10">
      <c r="A72">
        <v>98</v>
      </c>
      <c r="B72">
        <v>122.7842</v>
      </c>
      <c r="C72">
        <v>97.831400000000002</v>
      </c>
      <c r="D72">
        <f t="shared" si="1"/>
        <v>0.76469936191962273</v>
      </c>
      <c r="G72">
        <v>98</v>
      </c>
      <c r="H72">
        <v>137.9855</v>
      </c>
      <c r="I72">
        <v>117.3439</v>
      </c>
      <c r="J72">
        <v>0.77184045863686823</v>
      </c>
    </row>
    <row r="73" spans="1:10">
      <c r="A73">
        <v>99.4</v>
      </c>
      <c r="B73">
        <v>121.3596</v>
      </c>
      <c r="C73">
        <v>96.265900000000002</v>
      </c>
      <c r="D73">
        <f t="shared" si="1"/>
        <v>0.76575079727483275</v>
      </c>
      <c r="G73">
        <v>99.4</v>
      </c>
      <c r="H73">
        <v>138.51026666666667</v>
      </c>
      <c r="I73">
        <v>121.27460000000001</v>
      </c>
      <c r="J73">
        <v>0.79834516225187313</v>
      </c>
    </row>
    <row r="74" spans="1:10">
      <c r="A74">
        <v>100.8</v>
      </c>
      <c r="B74">
        <v>121.08839999999999</v>
      </c>
      <c r="C74">
        <v>96.519099999999995</v>
      </c>
      <c r="D74">
        <f t="shared" si="1"/>
        <v>0.77034565853400905</v>
      </c>
      <c r="G74">
        <v>100.8</v>
      </c>
      <c r="H74">
        <v>138.26706666666666</v>
      </c>
      <c r="I74">
        <v>121.7829</v>
      </c>
      <c r="J74">
        <v>0.79439023704877276</v>
      </c>
    </row>
    <row r="75" spans="1:10">
      <c r="A75">
        <v>102.2</v>
      </c>
      <c r="B75">
        <v>121.3608</v>
      </c>
      <c r="C75">
        <v>97.836500000000001</v>
      </c>
      <c r="D75">
        <f t="shared" si="1"/>
        <v>0.77823265253201401</v>
      </c>
      <c r="G75">
        <v>102.2</v>
      </c>
      <c r="H75">
        <v>138.38379999999998</v>
      </c>
      <c r="I75">
        <v>122.083</v>
      </c>
      <c r="J75">
        <v>0.78944079838079906</v>
      </c>
    </row>
    <row r="76" spans="1:10">
      <c r="A76">
        <v>103.6</v>
      </c>
      <c r="B76">
        <v>119.68940000000001</v>
      </c>
      <c r="C76">
        <v>95.003699999999995</v>
      </c>
      <c r="D76">
        <f t="shared" si="1"/>
        <v>0.77158392575639267</v>
      </c>
      <c r="G76">
        <v>103.6</v>
      </c>
      <c r="H76">
        <v>137.81616666666665</v>
      </c>
      <c r="I76">
        <v>119.09099999999999</v>
      </c>
      <c r="J76">
        <v>0.79024384607216047</v>
      </c>
    </row>
    <row r="77" spans="1:10">
      <c r="A77">
        <v>105</v>
      </c>
      <c r="B77">
        <v>120.8639</v>
      </c>
      <c r="C77">
        <v>97.900700000000001</v>
      </c>
      <c r="D77">
        <f t="shared" si="1"/>
        <v>0.78355065512609023</v>
      </c>
      <c r="G77">
        <v>105</v>
      </c>
      <c r="H77">
        <v>137.43433333333334</v>
      </c>
      <c r="I77">
        <v>121.36020000000001</v>
      </c>
      <c r="J77">
        <v>0.78864041203792423</v>
      </c>
    </row>
    <row r="78" spans="1:10">
      <c r="A78">
        <v>106.4</v>
      </c>
      <c r="B78">
        <v>121.9012</v>
      </c>
      <c r="C78">
        <v>98.293599999999998</v>
      </c>
      <c r="D78">
        <f t="shared" si="1"/>
        <v>0.77667523381402881</v>
      </c>
    </row>
    <row r="79" spans="1:10">
      <c r="A79">
        <v>107.8</v>
      </c>
      <c r="B79">
        <v>122.3385</v>
      </c>
      <c r="C79">
        <v>98.621399999999994</v>
      </c>
      <c r="D79">
        <f t="shared" si="1"/>
        <v>0.7750908734105556</v>
      </c>
    </row>
    <row r="80" spans="1:10">
      <c r="A80">
        <v>109.2</v>
      </c>
      <c r="B80">
        <v>120.8604</v>
      </c>
      <c r="C80">
        <v>97.599800000000002</v>
      </c>
      <c r="D80">
        <f t="shared" si="1"/>
        <v>0.78117632652661639</v>
      </c>
    </row>
    <row r="81" spans="1:4">
      <c r="A81">
        <v>110.6</v>
      </c>
      <c r="B81">
        <v>120.90949999999999</v>
      </c>
      <c r="C81">
        <v>97.808499999999995</v>
      </c>
      <c r="D81">
        <f t="shared" si="1"/>
        <v>0.78236992507379777</v>
      </c>
    </row>
    <row r="82" spans="1:4">
      <c r="A82">
        <v>112</v>
      </c>
      <c r="B82">
        <v>121.50449999999999</v>
      </c>
      <c r="C82">
        <v>98.535300000000007</v>
      </c>
      <c r="D82">
        <f t="shared" si="1"/>
        <v>0.78240116055665421</v>
      </c>
    </row>
    <row r="83" spans="1:4">
      <c r="A83">
        <v>113.4</v>
      </c>
      <c r="B83">
        <v>121.0329</v>
      </c>
      <c r="C83">
        <v>98.384100000000004</v>
      </c>
      <c r="D83">
        <f t="shared" si="1"/>
        <v>0.78577090664663152</v>
      </c>
    </row>
    <row r="84" spans="1:4">
      <c r="A84">
        <v>114.8</v>
      </c>
      <c r="B84">
        <v>122.0488</v>
      </c>
      <c r="C84">
        <v>98.712100000000007</v>
      </c>
      <c r="D84">
        <f t="shared" si="1"/>
        <v>0.77856756534447991</v>
      </c>
    </row>
    <row r="85" spans="1:4">
      <c r="A85">
        <v>116.2</v>
      </c>
      <c r="B85">
        <v>121.7765</v>
      </c>
      <c r="C85">
        <v>99.125500000000002</v>
      </c>
      <c r="D85">
        <f t="shared" si="1"/>
        <v>0.7844519484275404</v>
      </c>
    </row>
    <row r="86" spans="1:4">
      <c r="A86">
        <v>117.6</v>
      </c>
      <c r="B86">
        <v>119.64449999999999</v>
      </c>
      <c r="C86">
        <v>96.629099999999994</v>
      </c>
      <c r="D86">
        <f t="shared" si="1"/>
        <v>0.78522661714767705</v>
      </c>
    </row>
    <row r="87" spans="1:4">
      <c r="A87">
        <v>119</v>
      </c>
      <c r="B87">
        <v>121.05240000000001</v>
      </c>
      <c r="C87">
        <v>99.481200000000001</v>
      </c>
      <c r="D87">
        <f t="shared" si="1"/>
        <v>0.79434121294830273</v>
      </c>
    </row>
    <row r="88" spans="1:4">
      <c r="A88">
        <v>120.4</v>
      </c>
      <c r="B88">
        <v>120.3715</v>
      </c>
      <c r="C88">
        <v>97.385199999999998</v>
      </c>
      <c r="D88">
        <f t="shared" si="1"/>
        <v>0.78421227974637764</v>
      </c>
    </row>
    <row r="89" spans="1:4">
      <c r="A89">
        <v>121.8</v>
      </c>
      <c r="B89">
        <v>120.1109</v>
      </c>
      <c r="C89">
        <v>97.808300000000003</v>
      </c>
      <c r="D89">
        <f t="shared" si="1"/>
        <v>0.79018406156486865</v>
      </c>
    </row>
    <row r="90" spans="1:4">
      <c r="A90">
        <v>123.2</v>
      </c>
      <c r="B90">
        <v>120.15819999999999</v>
      </c>
      <c r="C90">
        <v>99.225099999999998</v>
      </c>
      <c r="D90">
        <f t="shared" si="1"/>
        <v>0.8011569622998832</v>
      </c>
    </row>
    <row r="91" spans="1:4">
      <c r="A91">
        <v>124.6</v>
      </c>
      <c r="B91">
        <v>122.8154</v>
      </c>
      <c r="C91">
        <v>100.6652</v>
      </c>
      <c r="D91">
        <f t="shared" si="1"/>
        <v>0.78654994840708858</v>
      </c>
    </row>
    <row r="92" spans="1:4">
      <c r="A92">
        <v>126</v>
      </c>
      <c r="B92">
        <v>121.8588</v>
      </c>
      <c r="C92">
        <v>100.2717</v>
      </c>
      <c r="D92">
        <f t="shared" si="1"/>
        <v>0.79271891150970741</v>
      </c>
    </row>
    <row r="93" spans="1:4">
      <c r="A93">
        <v>127.4</v>
      </c>
      <c r="B93">
        <v>120.8232</v>
      </c>
      <c r="C93">
        <v>98.474800000000002</v>
      </c>
      <c r="D93">
        <f t="shared" si="1"/>
        <v>0.78854374920655146</v>
      </c>
    </row>
    <row r="94" spans="1:4">
      <c r="A94">
        <v>128.80000000000001</v>
      </c>
      <c r="B94">
        <v>119.8293</v>
      </c>
      <c r="C94">
        <v>99.100999999999999</v>
      </c>
      <c r="D94">
        <f t="shared" si="1"/>
        <v>0.8034515447521291</v>
      </c>
    </row>
    <row r="95" spans="1:4">
      <c r="A95">
        <v>130.19999999999999</v>
      </c>
      <c r="B95">
        <v>119.0142</v>
      </c>
      <c r="C95">
        <v>98.141000000000005</v>
      </c>
      <c r="D95">
        <f t="shared" si="1"/>
        <v>0.80385643570954057</v>
      </c>
    </row>
    <row r="96" spans="1:4">
      <c r="A96">
        <v>131.6</v>
      </c>
      <c r="B96">
        <v>119.57040000000001</v>
      </c>
      <c r="C96">
        <v>99.162400000000005</v>
      </c>
      <c r="D96">
        <f t="shared" si="1"/>
        <v>0.80656188099086168</v>
      </c>
    </row>
    <row r="97" spans="1:4">
      <c r="A97">
        <v>133</v>
      </c>
      <c r="B97">
        <v>118.67619999999999</v>
      </c>
      <c r="C97">
        <v>98.209400000000002</v>
      </c>
      <c r="D97">
        <f t="shared" si="1"/>
        <v>0.80785570598748713</v>
      </c>
    </row>
    <row r="98" spans="1:4">
      <c r="A98">
        <v>134.4</v>
      </c>
      <c r="B98">
        <v>120.2698</v>
      </c>
      <c r="C98">
        <v>100.71129999999999</v>
      </c>
      <c r="D98">
        <f t="shared" si="1"/>
        <v>0.81202519699987596</v>
      </c>
    </row>
    <row r="99" spans="1:4">
      <c r="A99">
        <v>135.80000000000001</v>
      </c>
      <c r="B99">
        <v>119.797</v>
      </c>
      <c r="C99">
        <v>95.569699999999997</v>
      </c>
      <c r="D99">
        <f t="shared" si="1"/>
        <v>0.7751352652268414</v>
      </c>
    </row>
    <row r="100" spans="1:4">
      <c r="A100">
        <v>137.19999999999999</v>
      </c>
      <c r="B100">
        <v>119.41670000000001</v>
      </c>
      <c r="C100">
        <v>99.733099999999993</v>
      </c>
      <c r="D100">
        <f t="shared" si="1"/>
        <v>0.81277045233566669</v>
      </c>
    </row>
    <row r="101" spans="1:4">
      <c r="A101">
        <v>138.6</v>
      </c>
      <c r="B101">
        <v>114.79519999999999</v>
      </c>
      <c r="C101">
        <v>89.252700000000004</v>
      </c>
      <c r="D101">
        <f t="shared" si="1"/>
        <v>0.77172391012697639</v>
      </c>
    </row>
    <row r="102" spans="1:4">
      <c r="A102">
        <v>140</v>
      </c>
      <c r="B102">
        <v>118.45529999999999</v>
      </c>
      <c r="C102">
        <v>98.859399999999994</v>
      </c>
      <c r="D102">
        <f t="shared" si="1"/>
        <v>0.81547830506323693</v>
      </c>
    </row>
    <row r="103" spans="1:4">
      <c r="A103">
        <v>141.4</v>
      </c>
      <c r="B103">
        <v>117.1289</v>
      </c>
      <c r="C103">
        <v>99.454999999999998</v>
      </c>
      <c r="D103">
        <f t="shared" si="1"/>
        <v>0.83436621696337465</v>
      </c>
    </row>
    <row r="104" spans="1:4">
      <c r="A104">
        <v>142.80000000000001</v>
      </c>
      <c r="B104">
        <v>117.351</v>
      </c>
      <c r="C104">
        <v>98.444000000000003</v>
      </c>
      <c r="D104">
        <f t="shared" si="1"/>
        <v>0.82354103968133219</v>
      </c>
    </row>
    <row r="105" spans="1:4">
      <c r="A105">
        <v>144.19999999999999</v>
      </c>
      <c r="B105">
        <v>117.4452</v>
      </c>
      <c r="C105">
        <v>99.597999999999999</v>
      </c>
      <c r="D105">
        <f t="shared" si="1"/>
        <v>0.83219268992990414</v>
      </c>
    </row>
    <row r="106" spans="1:4">
      <c r="A106">
        <v>145.6</v>
      </c>
      <c r="B106">
        <v>117.723</v>
      </c>
      <c r="C106">
        <v>100.5629</v>
      </c>
      <c r="D106">
        <f t="shared" si="1"/>
        <v>0.837282461624413</v>
      </c>
    </row>
  </sheetData>
  <mergeCells count="2">
    <mergeCell ref="G1:J1"/>
    <mergeCell ref="A1:D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40"/>
  <sheetViews>
    <sheetView workbookViewId="0"/>
  </sheetViews>
  <sheetFormatPr defaultRowHeight="14.45"/>
  <sheetData>
    <row r="1" spans="1:2">
      <c r="A1" t="s">
        <v>25</v>
      </c>
      <c r="B1" t="s">
        <v>1</v>
      </c>
    </row>
    <row r="2" spans="1:2">
      <c r="A2">
        <v>-37.44</v>
      </c>
      <c r="B2">
        <v>0</v>
      </c>
    </row>
    <row r="3" spans="1:2">
      <c r="A3">
        <v>-34.56</v>
      </c>
      <c r="B3">
        <v>9.6118490000000004E-3</v>
      </c>
    </row>
    <row r="4" spans="1:2">
      <c r="A4">
        <v>-31.68</v>
      </c>
      <c r="B4">
        <v>0</v>
      </c>
    </row>
    <row r="5" spans="1:2">
      <c r="A5">
        <v>-28.8</v>
      </c>
      <c r="B5">
        <v>0</v>
      </c>
    </row>
    <row r="6" spans="1:2">
      <c r="A6">
        <v>-25.92</v>
      </c>
      <c r="B6">
        <v>2.0189539999999999E-2</v>
      </c>
    </row>
    <row r="7" spans="1:2">
      <c r="A7">
        <v>-23.04</v>
      </c>
      <c r="B7">
        <v>0.28486951399999999</v>
      </c>
    </row>
    <row r="8" spans="1:2">
      <c r="A8">
        <v>-20.16</v>
      </c>
      <c r="B8">
        <v>0.28398010000000001</v>
      </c>
    </row>
    <row r="9" spans="1:2">
      <c r="A9">
        <v>-17.28</v>
      </c>
      <c r="B9">
        <v>0.17029877400000001</v>
      </c>
    </row>
    <row r="10" spans="1:2">
      <c r="A10">
        <v>-14.4</v>
      </c>
      <c r="B10">
        <v>0.26051058399999999</v>
      </c>
    </row>
    <row r="11" spans="1:2">
      <c r="A11">
        <v>-11.52</v>
      </c>
      <c r="B11">
        <v>0.19920302600000001</v>
      </c>
    </row>
    <row r="12" spans="1:2">
      <c r="A12">
        <v>-8.64</v>
      </c>
      <c r="B12">
        <v>0.53264043999999999</v>
      </c>
    </row>
    <row r="13" spans="1:2">
      <c r="A13">
        <v>-5.76</v>
      </c>
      <c r="B13">
        <v>0.58797892299999999</v>
      </c>
    </row>
    <row r="14" spans="1:2">
      <c r="A14">
        <v>-2.88</v>
      </c>
      <c r="B14">
        <v>0.24687634</v>
      </c>
    </row>
    <row r="15" spans="1:2">
      <c r="A15">
        <v>0</v>
      </c>
      <c r="B15">
        <v>0.30316801399999999</v>
      </c>
    </row>
    <row r="16" spans="1:2">
      <c r="A16">
        <v>2.88</v>
      </c>
      <c r="B16">
        <v>0.331062195</v>
      </c>
    </row>
    <row r="17" spans="1:2">
      <c r="A17">
        <v>5.76</v>
      </c>
      <c r="B17">
        <v>0.58938026799999998</v>
      </c>
    </row>
    <row r="18" spans="1:2">
      <c r="A18">
        <v>8.64</v>
      </c>
      <c r="B18">
        <v>0.79440413399999998</v>
      </c>
    </row>
    <row r="19" spans="1:2">
      <c r="A19">
        <v>11.52</v>
      </c>
      <c r="B19">
        <v>0.79063963500000001</v>
      </c>
    </row>
    <row r="20" spans="1:2">
      <c r="A20">
        <v>14.4</v>
      </c>
      <c r="B20">
        <v>1.0427817930000001</v>
      </c>
    </row>
    <row r="21" spans="1:2">
      <c r="A21">
        <v>17.28</v>
      </c>
      <c r="B21">
        <v>1.0316244649999999</v>
      </c>
    </row>
    <row r="22" spans="1:2">
      <c r="A22">
        <v>20.16</v>
      </c>
      <c r="B22">
        <v>1.007036287</v>
      </c>
    </row>
    <row r="23" spans="1:2">
      <c r="A23">
        <v>23.04</v>
      </c>
      <c r="B23">
        <v>0.94172291500000005</v>
      </c>
    </row>
    <row r="24" spans="1:2">
      <c r="A24">
        <v>25.92</v>
      </c>
      <c r="B24">
        <v>1.203391807</v>
      </c>
    </row>
    <row r="25" spans="1:2">
      <c r="A25">
        <v>28.8</v>
      </c>
      <c r="B25">
        <v>1.0035682589999999</v>
      </c>
    </row>
    <row r="26" spans="1:2">
      <c r="A26">
        <v>31.68</v>
      </c>
      <c r="B26">
        <v>0.96060573999999999</v>
      </c>
    </row>
    <row r="27" spans="1:2">
      <c r="A27">
        <v>34.56</v>
      </c>
      <c r="B27">
        <v>1.0444468600000001</v>
      </c>
    </row>
    <row r="28" spans="1:2">
      <c r="A28">
        <v>37.44</v>
      </c>
      <c r="B28">
        <v>1.0348529019999999</v>
      </c>
    </row>
    <row r="29" spans="1:2">
      <c r="A29">
        <v>40.32</v>
      </c>
      <c r="B29">
        <v>1.052136159</v>
      </c>
    </row>
    <row r="30" spans="1:2">
      <c r="A30">
        <v>43.2</v>
      </c>
      <c r="B30">
        <v>1.0478976499999999</v>
      </c>
    </row>
    <row r="31" spans="1:2">
      <c r="A31">
        <v>46.08</v>
      </c>
      <c r="B31">
        <v>1.1073419200000001</v>
      </c>
    </row>
    <row r="32" spans="1:2">
      <c r="A32">
        <v>48.96</v>
      </c>
      <c r="B32">
        <v>0.99028047299999999</v>
      </c>
    </row>
    <row r="33" spans="1:2">
      <c r="A33">
        <v>51.84</v>
      </c>
      <c r="B33">
        <v>0.88215454100000001</v>
      </c>
    </row>
    <row r="34" spans="1:2">
      <c r="A34">
        <v>54.72</v>
      </c>
      <c r="B34">
        <v>1.1207658760000001</v>
      </c>
    </row>
    <row r="35" spans="1:2">
      <c r="A35">
        <v>57.6</v>
      </c>
      <c r="B35">
        <v>0.92210580600000003</v>
      </c>
    </row>
    <row r="36" spans="1:2">
      <c r="A36">
        <v>60.48</v>
      </c>
      <c r="B36">
        <v>0.97960060299999996</v>
      </c>
    </row>
    <row r="37" spans="1:2">
      <c r="A37">
        <v>63.36</v>
      </c>
      <c r="B37">
        <v>0.87605619099999998</v>
      </c>
    </row>
    <row r="38" spans="1:2">
      <c r="A38">
        <v>66.239999999999995</v>
      </c>
      <c r="B38">
        <v>1.0985511939999999</v>
      </c>
    </row>
    <row r="39" spans="1:2">
      <c r="A39">
        <v>69.12</v>
      </c>
      <c r="B39">
        <v>0.86915288499999999</v>
      </c>
    </row>
    <row r="40" spans="1:2">
      <c r="A40">
        <v>72</v>
      </c>
      <c r="B40">
        <v>0.826707466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795"/>
  <sheetViews>
    <sheetView workbookViewId="0">
      <selection activeCell="D6" sqref="D6"/>
    </sheetView>
  </sheetViews>
  <sheetFormatPr defaultRowHeight="14.45"/>
  <cols>
    <col min="1" max="1" width="11.5703125" customWidth="1"/>
    <col min="2" max="2" width="13.7109375" customWidth="1"/>
    <col min="3" max="3" width="17.85546875" customWidth="1"/>
  </cols>
  <sheetData>
    <row r="1" spans="1:3" ht="30">
      <c r="A1" s="3" t="s">
        <v>0</v>
      </c>
      <c r="B1" s="3" t="s">
        <v>1</v>
      </c>
      <c r="C1" s="3" t="s">
        <v>26</v>
      </c>
    </row>
    <row r="2" spans="1:3" ht="30">
      <c r="A2" s="3">
        <v>-8.64</v>
      </c>
      <c r="B2" s="3">
        <v>0.12045599999999999</v>
      </c>
      <c r="C2" s="3" t="s">
        <v>27</v>
      </c>
    </row>
    <row r="3" spans="1:3" ht="30">
      <c r="A3" s="3">
        <v>-5.76</v>
      </c>
      <c r="B3" s="3">
        <v>0.23069600000000001</v>
      </c>
      <c r="C3" s="3" t="s">
        <v>27</v>
      </c>
    </row>
    <row r="4" spans="1:3" ht="30">
      <c r="A4" s="3">
        <v>-2.88</v>
      </c>
      <c r="B4" s="3">
        <v>0.23227500000000001</v>
      </c>
      <c r="C4" s="3" t="s">
        <v>27</v>
      </c>
    </row>
    <row r="5" spans="1:3" ht="30">
      <c r="A5" s="3">
        <v>0</v>
      </c>
      <c r="B5" s="3">
        <v>0.34584100000000001</v>
      </c>
      <c r="C5" s="3" t="s">
        <v>27</v>
      </c>
    </row>
    <row r="6" spans="1:3" ht="30">
      <c r="A6" s="3">
        <v>2.88</v>
      </c>
      <c r="B6" s="3">
        <v>0.37580599999999997</v>
      </c>
      <c r="C6" s="3" t="s">
        <v>27</v>
      </c>
    </row>
    <row r="7" spans="1:3" ht="30">
      <c r="A7" s="3">
        <v>5.76</v>
      </c>
      <c r="B7" s="3">
        <v>0.28499600000000003</v>
      </c>
      <c r="C7" s="3" t="s">
        <v>27</v>
      </c>
    </row>
    <row r="8" spans="1:3" ht="30">
      <c r="A8" s="3">
        <v>8.64</v>
      </c>
      <c r="B8" s="3">
        <v>0.33898899999999998</v>
      </c>
      <c r="C8" s="3" t="s">
        <v>27</v>
      </c>
    </row>
    <row r="9" spans="1:3" ht="30">
      <c r="A9" s="3">
        <v>11.52</v>
      </c>
      <c r="B9" s="3">
        <v>0.42032599999999998</v>
      </c>
      <c r="C9" s="3" t="s">
        <v>27</v>
      </c>
    </row>
    <row r="10" spans="1:3" ht="30">
      <c r="A10" s="3">
        <v>14.4</v>
      </c>
      <c r="B10" s="3">
        <v>0.54215000000000002</v>
      </c>
      <c r="C10" s="3" t="s">
        <v>27</v>
      </c>
    </row>
    <row r="11" spans="1:3" ht="30">
      <c r="A11" s="3">
        <v>17.28</v>
      </c>
      <c r="B11" s="3">
        <v>0.45865800000000001</v>
      </c>
      <c r="C11" s="3" t="s">
        <v>27</v>
      </c>
    </row>
    <row r="12" spans="1:3" ht="30">
      <c r="A12" s="3">
        <v>20.16</v>
      </c>
      <c r="B12" s="3">
        <v>0.53728100000000001</v>
      </c>
      <c r="C12" s="3" t="s">
        <v>27</v>
      </c>
    </row>
    <row r="13" spans="1:3" ht="30">
      <c r="A13" s="3">
        <v>23.04</v>
      </c>
      <c r="B13" s="3">
        <v>0.69338299999999997</v>
      </c>
      <c r="C13" s="3" t="s">
        <v>27</v>
      </c>
    </row>
    <row r="14" spans="1:3" ht="30">
      <c r="A14" s="3">
        <v>25.92</v>
      </c>
      <c r="B14" s="3">
        <v>0.67254000000000003</v>
      </c>
      <c r="C14" s="3" t="s">
        <v>27</v>
      </c>
    </row>
    <row r="15" spans="1:3" ht="30">
      <c r="A15" s="3">
        <v>28.8</v>
      </c>
      <c r="B15" s="3">
        <v>0.66759199999999996</v>
      </c>
      <c r="C15" s="3" t="s">
        <v>27</v>
      </c>
    </row>
    <row r="16" spans="1:3" ht="30">
      <c r="A16" s="3">
        <v>31.68</v>
      </c>
      <c r="B16" s="3">
        <v>0.59492599999999995</v>
      </c>
      <c r="C16" s="3" t="s">
        <v>27</v>
      </c>
    </row>
    <row r="17" spans="1:3" ht="30">
      <c r="A17" s="3">
        <v>34.56</v>
      </c>
      <c r="B17" s="3">
        <v>0.76071999999999995</v>
      </c>
      <c r="C17" s="3" t="s">
        <v>27</v>
      </c>
    </row>
    <row r="18" spans="1:3" ht="30">
      <c r="A18" s="3">
        <v>37.44</v>
      </c>
      <c r="B18" s="3">
        <v>0.65381299999999998</v>
      </c>
      <c r="C18" s="3" t="s">
        <v>27</v>
      </c>
    </row>
    <row r="19" spans="1:3" ht="30">
      <c r="A19" s="3">
        <v>40.32</v>
      </c>
      <c r="B19" s="3">
        <v>0.54971199999999998</v>
      </c>
      <c r="C19" s="3" t="s">
        <v>27</v>
      </c>
    </row>
    <row r="20" spans="1:3" ht="30">
      <c r="A20" s="3">
        <v>43.2</v>
      </c>
      <c r="B20" s="3">
        <v>0.405337</v>
      </c>
      <c r="C20" s="3" t="s">
        <v>27</v>
      </c>
    </row>
    <row r="21" spans="1:3" ht="30">
      <c r="A21" s="3">
        <v>46.08</v>
      </c>
      <c r="B21" s="3">
        <v>0.60544699999999996</v>
      </c>
      <c r="C21" s="3" t="s">
        <v>27</v>
      </c>
    </row>
    <row r="22" spans="1:3" ht="30">
      <c r="A22" s="3">
        <v>48.96</v>
      </c>
      <c r="B22" s="3">
        <v>0.65970300000000004</v>
      </c>
      <c r="C22" s="3" t="s">
        <v>27</v>
      </c>
    </row>
    <row r="23" spans="1:3" ht="30">
      <c r="A23" s="3">
        <v>51.84</v>
      </c>
      <c r="B23" s="3">
        <v>0.51921499999999998</v>
      </c>
      <c r="C23" s="3" t="s">
        <v>27</v>
      </c>
    </row>
    <row r="24" spans="1:3" ht="30">
      <c r="A24" s="3">
        <v>54.72</v>
      </c>
      <c r="B24" s="3">
        <v>0.49832799999999999</v>
      </c>
      <c r="C24" s="3" t="s">
        <v>27</v>
      </c>
    </row>
    <row r="25" spans="1:3" ht="30">
      <c r="A25" s="3">
        <v>57.6</v>
      </c>
      <c r="B25" s="3">
        <v>0.53754000000000002</v>
      </c>
      <c r="C25" s="3" t="s">
        <v>27</v>
      </c>
    </row>
    <row r="26" spans="1:3" ht="30">
      <c r="A26" s="3">
        <v>60.48</v>
      </c>
      <c r="B26" s="3">
        <v>0.46626499999999999</v>
      </c>
      <c r="C26" s="3" t="s">
        <v>27</v>
      </c>
    </row>
    <row r="27" spans="1:3" ht="30">
      <c r="A27" s="3">
        <v>63.36</v>
      </c>
      <c r="B27" s="3">
        <v>0.59093499999999999</v>
      </c>
      <c r="C27" s="3" t="s">
        <v>27</v>
      </c>
    </row>
    <row r="28" spans="1:3" ht="30">
      <c r="A28" s="3">
        <v>66.239999999999995</v>
      </c>
      <c r="B28" s="3">
        <v>0.54993899999999996</v>
      </c>
      <c r="C28" s="3" t="s">
        <v>27</v>
      </c>
    </row>
    <row r="29" spans="1:3" ht="30">
      <c r="A29" s="3">
        <v>69.12</v>
      </c>
      <c r="B29" s="3">
        <v>0.58112299999999995</v>
      </c>
      <c r="C29" s="3" t="s">
        <v>27</v>
      </c>
    </row>
    <row r="30" spans="1:3" ht="30">
      <c r="A30" s="3">
        <v>72</v>
      </c>
      <c r="B30" s="3">
        <v>0.67730800000000002</v>
      </c>
      <c r="C30" s="3" t="s">
        <v>27</v>
      </c>
    </row>
    <row r="31" spans="1:3" ht="30">
      <c r="A31" s="3">
        <v>74.88</v>
      </c>
      <c r="B31" s="3">
        <v>0.54426200000000002</v>
      </c>
      <c r="C31" s="3" t="s">
        <v>27</v>
      </c>
    </row>
    <row r="32" spans="1:3" ht="30">
      <c r="A32" s="3">
        <v>77.760000000000005</v>
      </c>
      <c r="B32" s="3">
        <v>0.50451299999999999</v>
      </c>
      <c r="C32" s="3" t="s">
        <v>27</v>
      </c>
    </row>
    <row r="33" spans="1:3" ht="30">
      <c r="A33" s="3">
        <v>80.64</v>
      </c>
      <c r="B33" s="3">
        <v>0.57435400000000003</v>
      </c>
      <c r="C33" s="3" t="s">
        <v>27</v>
      </c>
    </row>
    <row r="34" spans="1:3" ht="30">
      <c r="A34" s="3">
        <v>83.52</v>
      </c>
      <c r="B34" s="3">
        <v>0.514374</v>
      </c>
      <c r="C34" s="3" t="s">
        <v>27</v>
      </c>
    </row>
    <row r="35" spans="1:3" ht="30">
      <c r="A35" s="3">
        <v>86.4</v>
      </c>
      <c r="B35" s="3">
        <v>0.34770099999999998</v>
      </c>
      <c r="C35" s="3" t="s">
        <v>27</v>
      </c>
    </row>
    <row r="36" spans="1:3" ht="30">
      <c r="A36" s="3">
        <v>89.28</v>
      </c>
      <c r="B36" s="3">
        <v>0.63384499999999999</v>
      </c>
      <c r="C36" s="3" t="s">
        <v>27</v>
      </c>
    </row>
    <row r="37" spans="1:3" ht="30">
      <c r="A37" s="3">
        <v>92.16</v>
      </c>
      <c r="B37" s="3">
        <v>0.63173199999999996</v>
      </c>
      <c r="C37" s="3" t="s">
        <v>27</v>
      </c>
    </row>
    <row r="38" spans="1:3" ht="30">
      <c r="A38" s="3">
        <v>95.04</v>
      </c>
      <c r="B38" s="3">
        <v>0.29667300000000002</v>
      </c>
      <c r="C38" s="3" t="s">
        <v>27</v>
      </c>
    </row>
    <row r="39" spans="1:3" ht="30">
      <c r="A39" s="3">
        <v>97.92</v>
      </c>
      <c r="B39" s="3">
        <v>0.61091200000000001</v>
      </c>
      <c r="C39" s="3" t="s">
        <v>27</v>
      </c>
    </row>
    <row r="40" spans="1:3" ht="30">
      <c r="A40" s="3">
        <v>100.8</v>
      </c>
      <c r="B40" s="3">
        <v>0.743591</v>
      </c>
      <c r="C40" s="3" t="s">
        <v>27</v>
      </c>
    </row>
    <row r="41" spans="1:3" ht="30">
      <c r="A41" s="3">
        <v>103.68</v>
      </c>
      <c r="B41" s="3">
        <v>0.47168500000000002</v>
      </c>
      <c r="C41" s="3" t="s">
        <v>27</v>
      </c>
    </row>
    <row r="42" spans="1:3" ht="30">
      <c r="A42" s="3">
        <v>106.56</v>
      </c>
      <c r="B42" s="3">
        <v>0.54575099999999999</v>
      </c>
      <c r="C42" s="3" t="s">
        <v>27</v>
      </c>
    </row>
    <row r="43" spans="1:3" ht="30">
      <c r="A43" s="3">
        <v>109.44</v>
      </c>
      <c r="B43" s="3">
        <v>0.67691299999999999</v>
      </c>
      <c r="C43" s="3" t="s">
        <v>27</v>
      </c>
    </row>
    <row r="44" spans="1:3" ht="30">
      <c r="A44" s="3">
        <v>112.32</v>
      </c>
      <c r="B44" s="3">
        <v>0.73794400000000004</v>
      </c>
      <c r="C44" s="3" t="s">
        <v>27</v>
      </c>
    </row>
    <row r="45" spans="1:3" ht="30">
      <c r="A45" s="3">
        <v>115.2</v>
      </c>
      <c r="B45" s="3">
        <v>0.73909100000000005</v>
      </c>
      <c r="C45" s="3" t="s">
        <v>27</v>
      </c>
    </row>
    <row r="46" spans="1:3" ht="30">
      <c r="A46" s="3">
        <v>118.08</v>
      </c>
      <c r="B46" s="3">
        <v>0.452401</v>
      </c>
      <c r="C46" s="3" t="s">
        <v>27</v>
      </c>
    </row>
    <row r="47" spans="1:3" ht="30">
      <c r="A47" s="3">
        <v>120.96</v>
      </c>
      <c r="B47" s="3">
        <v>0.54315999999999998</v>
      </c>
      <c r="C47" s="3" t="s">
        <v>27</v>
      </c>
    </row>
    <row r="48" spans="1:3" ht="30">
      <c r="A48" s="3">
        <v>123.84</v>
      </c>
      <c r="B48" s="3">
        <v>0.70704699999999998</v>
      </c>
      <c r="C48" s="3" t="s">
        <v>27</v>
      </c>
    </row>
    <row r="49" spans="1:3" ht="30">
      <c r="A49" s="3">
        <v>126.72</v>
      </c>
      <c r="B49" s="3">
        <v>0.43974200000000002</v>
      </c>
      <c r="C49" s="3" t="s">
        <v>27</v>
      </c>
    </row>
    <row r="50" spans="1:3" ht="30">
      <c r="A50" s="3">
        <v>129.6</v>
      </c>
      <c r="B50" s="3">
        <v>0.478435</v>
      </c>
      <c r="C50" s="3" t="s">
        <v>27</v>
      </c>
    </row>
    <row r="51" spans="1:3" ht="30">
      <c r="A51" s="3">
        <v>132.47999999999999</v>
      </c>
      <c r="B51" s="3">
        <v>0.50449900000000003</v>
      </c>
      <c r="C51" s="3" t="s">
        <v>27</v>
      </c>
    </row>
    <row r="52" spans="1:3" ht="30">
      <c r="A52" s="3">
        <v>-34.56</v>
      </c>
      <c r="B52" s="3">
        <v>8.0022999999999997E-2</v>
      </c>
      <c r="C52" s="3" t="s">
        <v>27</v>
      </c>
    </row>
    <row r="53" spans="1:3" ht="30">
      <c r="A53" s="3">
        <v>-31.68</v>
      </c>
      <c r="B53" s="3">
        <v>0.103593</v>
      </c>
      <c r="C53" s="3" t="s">
        <v>27</v>
      </c>
    </row>
    <row r="54" spans="1:3" ht="30">
      <c r="A54" s="3">
        <v>-28.8</v>
      </c>
      <c r="B54" s="3">
        <v>2.6751E-2</v>
      </c>
      <c r="C54" s="3" t="s">
        <v>27</v>
      </c>
    </row>
    <row r="55" spans="1:3" ht="30">
      <c r="A55" s="3">
        <v>-25.92</v>
      </c>
      <c r="B55" s="3">
        <v>6.4530000000000004E-3</v>
      </c>
      <c r="C55" s="3" t="s">
        <v>27</v>
      </c>
    </row>
    <row r="56" spans="1:3" ht="30">
      <c r="A56" s="3">
        <v>-23.04</v>
      </c>
      <c r="B56" s="3">
        <v>0</v>
      </c>
      <c r="C56" s="3" t="s">
        <v>27</v>
      </c>
    </row>
    <row r="57" spans="1:3" ht="30">
      <c r="A57" s="3">
        <v>-20.16</v>
      </c>
      <c r="B57" s="3">
        <v>0.113208</v>
      </c>
      <c r="C57" s="3" t="s">
        <v>27</v>
      </c>
    </row>
    <row r="58" spans="1:3" ht="30">
      <c r="A58" s="3">
        <v>-17.28</v>
      </c>
      <c r="B58" s="3">
        <v>0.12942999999999999</v>
      </c>
      <c r="C58" s="3" t="s">
        <v>27</v>
      </c>
    </row>
    <row r="59" spans="1:3" ht="30">
      <c r="A59" s="3">
        <v>-14.4</v>
      </c>
      <c r="B59" s="3">
        <v>0.11455899999999999</v>
      </c>
      <c r="C59" s="3" t="s">
        <v>27</v>
      </c>
    </row>
    <row r="60" spans="1:3" ht="30">
      <c r="A60" s="3">
        <v>-11.52</v>
      </c>
      <c r="B60" s="3">
        <v>8.2353999999999997E-2</v>
      </c>
      <c r="C60" s="3" t="s">
        <v>27</v>
      </c>
    </row>
    <row r="61" spans="1:3" ht="30">
      <c r="A61" s="3">
        <v>-8.64</v>
      </c>
      <c r="B61" s="3">
        <v>0.112998</v>
      </c>
      <c r="C61" s="3" t="s">
        <v>27</v>
      </c>
    </row>
    <row r="62" spans="1:3" ht="30">
      <c r="A62" s="3">
        <v>-5.76</v>
      </c>
      <c r="B62" s="3">
        <v>0.12278</v>
      </c>
      <c r="C62" s="3" t="s">
        <v>27</v>
      </c>
    </row>
    <row r="63" spans="1:3" ht="30">
      <c r="A63" s="3">
        <v>-2.88</v>
      </c>
      <c r="B63" s="3">
        <v>9.2649999999999996E-2</v>
      </c>
      <c r="C63" s="3" t="s">
        <v>27</v>
      </c>
    </row>
    <row r="64" spans="1:3" ht="30">
      <c r="A64" s="3">
        <v>0</v>
      </c>
      <c r="B64" s="3">
        <v>0.14791799999999999</v>
      </c>
      <c r="C64" s="3" t="s">
        <v>27</v>
      </c>
    </row>
    <row r="65" spans="1:3" ht="30">
      <c r="A65" s="3">
        <v>2.88</v>
      </c>
      <c r="B65" s="3">
        <v>0.10967399999999999</v>
      </c>
      <c r="C65" s="3" t="s">
        <v>27</v>
      </c>
    </row>
    <row r="66" spans="1:3" ht="30">
      <c r="A66" s="3">
        <v>5.76</v>
      </c>
      <c r="B66" s="3">
        <v>0.12900900000000001</v>
      </c>
      <c r="C66" s="3" t="s">
        <v>27</v>
      </c>
    </row>
    <row r="67" spans="1:3" ht="30">
      <c r="A67" s="3">
        <v>8.64</v>
      </c>
      <c r="B67" s="3">
        <v>0.18209</v>
      </c>
      <c r="C67" s="3" t="s">
        <v>27</v>
      </c>
    </row>
    <row r="68" spans="1:3" ht="30">
      <c r="A68" s="3">
        <v>11.52</v>
      </c>
      <c r="B68" s="3">
        <v>0.12418</v>
      </c>
      <c r="C68" s="3" t="s">
        <v>27</v>
      </c>
    </row>
    <row r="69" spans="1:3" ht="30">
      <c r="A69" s="3">
        <v>14.4</v>
      </c>
      <c r="B69" s="3">
        <v>0.119146</v>
      </c>
      <c r="C69" s="3" t="s">
        <v>27</v>
      </c>
    </row>
    <row r="70" spans="1:3" ht="30">
      <c r="A70" s="3">
        <v>17.28</v>
      </c>
      <c r="B70" s="3">
        <v>0.126329</v>
      </c>
      <c r="C70" s="3" t="s">
        <v>27</v>
      </c>
    </row>
    <row r="71" spans="1:3" ht="30">
      <c r="A71" s="3">
        <v>20.16</v>
      </c>
      <c r="B71" s="3">
        <v>0.13103600000000001</v>
      </c>
      <c r="C71" s="3" t="s">
        <v>27</v>
      </c>
    </row>
    <row r="72" spans="1:3" ht="30">
      <c r="A72" s="3">
        <v>23.04</v>
      </c>
      <c r="B72" s="3">
        <v>0.117073</v>
      </c>
      <c r="C72" s="3" t="s">
        <v>27</v>
      </c>
    </row>
    <row r="73" spans="1:3" ht="30">
      <c r="A73" s="3">
        <v>25.92</v>
      </c>
      <c r="B73" s="3">
        <v>0.12867700000000001</v>
      </c>
      <c r="C73" s="3" t="s">
        <v>27</v>
      </c>
    </row>
    <row r="74" spans="1:3" ht="30">
      <c r="A74" s="3">
        <v>28.8</v>
      </c>
      <c r="B74" s="3">
        <v>0.16137599999999999</v>
      </c>
      <c r="C74" s="3" t="s">
        <v>27</v>
      </c>
    </row>
    <row r="75" spans="1:3" ht="30">
      <c r="A75" s="3">
        <v>31.68</v>
      </c>
      <c r="B75" s="3">
        <v>0.15821299999999999</v>
      </c>
      <c r="C75" s="3" t="s">
        <v>27</v>
      </c>
    </row>
    <row r="76" spans="1:3" ht="30">
      <c r="A76" s="3">
        <v>34.56</v>
      </c>
      <c r="B76" s="3">
        <v>0.20427600000000001</v>
      </c>
      <c r="C76" s="3" t="s">
        <v>27</v>
      </c>
    </row>
    <row r="77" spans="1:3" ht="30">
      <c r="A77" s="3">
        <v>37.44</v>
      </c>
      <c r="B77" s="3">
        <v>0.145118</v>
      </c>
      <c r="C77" s="3" t="s">
        <v>27</v>
      </c>
    </row>
    <row r="78" spans="1:3" ht="30">
      <c r="A78" s="3">
        <v>40.32</v>
      </c>
      <c r="B78" s="3">
        <v>0.12418</v>
      </c>
      <c r="C78" s="3" t="s">
        <v>27</v>
      </c>
    </row>
    <row r="79" spans="1:3" ht="30">
      <c r="A79" s="3">
        <v>43.2</v>
      </c>
      <c r="B79" s="3">
        <v>0.14364199999999999</v>
      </c>
      <c r="C79" s="3" t="s">
        <v>27</v>
      </c>
    </row>
    <row r="80" spans="1:3" ht="30">
      <c r="A80" s="3">
        <v>46.08</v>
      </c>
      <c r="B80" s="3">
        <v>9.7463999999999995E-2</v>
      </c>
      <c r="C80" s="3" t="s">
        <v>27</v>
      </c>
    </row>
    <row r="81" spans="1:3" ht="30">
      <c r="A81" s="3">
        <v>48.96</v>
      </c>
      <c r="B81" s="3">
        <v>0.19622700000000001</v>
      </c>
      <c r="C81" s="3" t="s">
        <v>27</v>
      </c>
    </row>
    <row r="82" spans="1:3" ht="30">
      <c r="A82" s="3">
        <v>51.84</v>
      </c>
      <c r="B82" s="3">
        <v>0.17591300000000001</v>
      </c>
      <c r="C82" s="3" t="s">
        <v>27</v>
      </c>
    </row>
    <row r="83" spans="1:3" ht="30">
      <c r="A83" s="3">
        <v>54.72</v>
      </c>
      <c r="B83" s="3">
        <v>0.179234</v>
      </c>
      <c r="C83" s="3" t="s">
        <v>27</v>
      </c>
    </row>
    <row r="84" spans="1:3" ht="30">
      <c r="A84" s="3">
        <v>57.6</v>
      </c>
      <c r="B84" s="3">
        <v>0.15365400000000001</v>
      </c>
      <c r="C84" s="3" t="s">
        <v>27</v>
      </c>
    </row>
    <row r="85" spans="1:3" ht="30">
      <c r="A85" s="3">
        <v>60.48</v>
      </c>
      <c r="B85" s="3">
        <v>0.21344299999999999</v>
      </c>
      <c r="C85" s="3" t="s">
        <v>27</v>
      </c>
    </row>
    <row r="86" spans="1:3" ht="30">
      <c r="A86" s="3">
        <v>63.36</v>
      </c>
      <c r="B86" s="3">
        <v>0.34916399999999997</v>
      </c>
      <c r="C86" s="3" t="s">
        <v>27</v>
      </c>
    </row>
    <row r="87" spans="1:3" ht="30">
      <c r="A87" s="3">
        <v>66.239999999999995</v>
      </c>
      <c r="B87" s="3">
        <v>0.196655</v>
      </c>
      <c r="C87" s="3" t="s">
        <v>27</v>
      </c>
    </row>
    <row r="88" spans="1:3" ht="30">
      <c r="A88" s="3">
        <v>69.12</v>
      </c>
      <c r="B88" s="3">
        <v>6.3880999999999993E-2</v>
      </c>
      <c r="C88" s="3" t="s">
        <v>27</v>
      </c>
    </row>
    <row r="89" spans="1:3" ht="30">
      <c r="A89" s="3">
        <v>72</v>
      </c>
      <c r="B89" s="3">
        <v>0.104603</v>
      </c>
      <c r="C89" s="3" t="s">
        <v>27</v>
      </c>
    </row>
    <row r="90" spans="1:3" ht="30">
      <c r="A90" s="3">
        <v>74.88</v>
      </c>
      <c r="B90" s="3">
        <v>9.9456000000000003E-2</v>
      </c>
      <c r="C90" s="3" t="s">
        <v>27</v>
      </c>
    </row>
    <row r="91" spans="1:3" ht="30">
      <c r="A91" s="3">
        <v>77.760000000000005</v>
      </c>
      <c r="B91" s="3">
        <v>3.9532999999999999E-2</v>
      </c>
      <c r="C91" s="3" t="s">
        <v>27</v>
      </c>
    </row>
    <row r="92" spans="1:3" ht="30">
      <c r="A92" s="3">
        <v>80.64</v>
      </c>
      <c r="B92" s="3">
        <v>3.0053E-2</v>
      </c>
      <c r="C92" s="3" t="s">
        <v>27</v>
      </c>
    </row>
    <row r="93" spans="1:3" ht="30">
      <c r="A93" s="3">
        <v>83.52</v>
      </c>
      <c r="B93" s="3">
        <v>3.1384000000000002E-2</v>
      </c>
      <c r="C93" s="3" t="s">
        <v>27</v>
      </c>
    </row>
    <row r="94" spans="1:3" ht="30">
      <c r="A94" s="3">
        <v>86.4</v>
      </c>
      <c r="B94" s="3">
        <v>0.117947</v>
      </c>
      <c r="C94" s="3" t="s">
        <v>27</v>
      </c>
    </row>
    <row r="95" spans="1:3" ht="30">
      <c r="A95" s="3">
        <v>89.28</v>
      </c>
      <c r="B95" s="3">
        <v>0.123852</v>
      </c>
      <c r="C95" s="3" t="s">
        <v>27</v>
      </c>
    </row>
    <row r="96" spans="1:3" ht="30">
      <c r="A96" s="3">
        <v>92.16</v>
      </c>
      <c r="B96" s="3">
        <v>0.129077</v>
      </c>
      <c r="C96" s="3" t="s">
        <v>27</v>
      </c>
    </row>
    <row r="97" spans="1:3" ht="30">
      <c r="A97" s="3">
        <v>95.04</v>
      </c>
      <c r="B97" s="3">
        <v>9.5945000000000003E-2</v>
      </c>
      <c r="C97" s="3" t="s">
        <v>27</v>
      </c>
    </row>
    <row r="98" spans="1:3" ht="30">
      <c r="A98" s="3">
        <v>97.92</v>
      </c>
      <c r="B98" s="3">
        <v>8.3095000000000002E-2</v>
      </c>
      <c r="C98" s="3" t="s">
        <v>27</v>
      </c>
    </row>
    <row r="99" spans="1:3" ht="30">
      <c r="A99" s="3">
        <v>100.8</v>
      </c>
      <c r="B99" s="3">
        <v>8.8729000000000002E-2</v>
      </c>
      <c r="C99" s="3" t="s">
        <v>27</v>
      </c>
    </row>
    <row r="100" spans="1:3" ht="30">
      <c r="A100" s="3">
        <v>103.68</v>
      </c>
      <c r="B100" s="3">
        <v>0.13811100000000001</v>
      </c>
      <c r="C100" s="3" t="s">
        <v>27</v>
      </c>
    </row>
    <row r="101" spans="1:3" ht="30">
      <c r="A101" s="3">
        <v>106.56</v>
      </c>
      <c r="B101" s="3">
        <v>0.112105</v>
      </c>
      <c r="C101" s="3" t="s">
        <v>27</v>
      </c>
    </row>
    <row r="102" spans="1:3" ht="30">
      <c r="A102" s="3">
        <v>109.44</v>
      </c>
      <c r="B102" s="3">
        <v>8.9255000000000001E-2</v>
      </c>
      <c r="C102" s="3" t="s">
        <v>27</v>
      </c>
    </row>
    <row r="103" spans="1:3" ht="30">
      <c r="A103" s="3">
        <v>112.32</v>
      </c>
      <c r="B103" s="3">
        <v>0.187199</v>
      </c>
      <c r="C103" s="3" t="s">
        <v>27</v>
      </c>
    </row>
    <row r="104" spans="1:3" ht="30">
      <c r="A104" s="3">
        <v>115.2</v>
      </c>
      <c r="B104" s="3">
        <v>0.114107</v>
      </c>
      <c r="C104" s="3" t="s">
        <v>27</v>
      </c>
    </row>
    <row r="105" spans="1:3" ht="30">
      <c r="A105" s="3">
        <v>118.08</v>
      </c>
      <c r="B105" s="3">
        <v>0.118142</v>
      </c>
      <c r="C105" s="3" t="s">
        <v>27</v>
      </c>
    </row>
    <row r="106" spans="1:3" ht="30">
      <c r="A106" s="3">
        <v>120.96</v>
      </c>
      <c r="B106" s="3">
        <v>0.118518</v>
      </c>
      <c r="C106" s="3" t="s">
        <v>27</v>
      </c>
    </row>
    <row r="107" spans="1:3" ht="30">
      <c r="A107" s="3">
        <v>123.84</v>
      </c>
      <c r="B107" s="3">
        <v>0.104661</v>
      </c>
      <c r="C107" s="3" t="s">
        <v>27</v>
      </c>
    </row>
    <row r="108" spans="1:3" ht="30">
      <c r="A108" s="3">
        <v>126.72</v>
      </c>
      <c r="B108" s="3">
        <v>8.0153000000000002E-2</v>
      </c>
      <c r="C108" s="3" t="s">
        <v>27</v>
      </c>
    </row>
    <row r="109" spans="1:3" ht="30">
      <c r="A109" s="3">
        <v>129.6</v>
      </c>
      <c r="B109" s="3">
        <v>0.111858</v>
      </c>
      <c r="C109" s="3" t="s">
        <v>27</v>
      </c>
    </row>
    <row r="110" spans="1:3" ht="30">
      <c r="A110" s="3">
        <v>132.47999999999999</v>
      </c>
      <c r="B110" s="3">
        <v>0.108191</v>
      </c>
      <c r="C110" s="3" t="s">
        <v>27</v>
      </c>
    </row>
    <row r="111" spans="1:3" ht="30">
      <c r="A111" s="3">
        <v>135.36000000000001</v>
      </c>
      <c r="B111" s="3">
        <v>0.101462</v>
      </c>
      <c r="C111" s="3" t="s">
        <v>27</v>
      </c>
    </row>
    <row r="112" spans="1:3" ht="30">
      <c r="A112" s="3">
        <v>138.24</v>
      </c>
      <c r="B112" s="3">
        <v>0.10137400000000001</v>
      </c>
      <c r="C112" s="3" t="s">
        <v>27</v>
      </c>
    </row>
    <row r="113" spans="1:3" ht="30">
      <c r="A113" s="3">
        <v>-17.28</v>
      </c>
      <c r="B113" s="3">
        <v>4.7525999999999999E-2</v>
      </c>
      <c r="C113" s="3" t="s">
        <v>27</v>
      </c>
    </row>
    <row r="114" spans="1:3" ht="30">
      <c r="A114" s="3">
        <v>-14.4</v>
      </c>
      <c r="B114" s="3">
        <v>4.7621999999999998E-2</v>
      </c>
      <c r="C114" s="3" t="s">
        <v>27</v>
      </c>
    </row>
    <row r="115" spans="1:3" ht="30">
      <c r="A115" s="3">
        <v>-11.52</v>
      </c>
      <c r="B115" s="3">
        <v>7.4607999999999994E-2</v>
      </c>
      <c r="C115" s="3" t="s">
        <v>27</v>
      </c>
    </row>
    <row r="116" spans="1:3" ht="30">
      <c r="A116" s="3">
        <v>-8.64</v>
      </c>
      <c r="B116" s="3">
        <v>0.16556100000000001</v>
      </c>
      <c r="C116" s="3" t="s">
        <v>27</v>
      </c>
    </row>
    <row r="117" spans="1:3" ht="30">
      <c r="A117" s="3">
        <v>-5.76</v>
      </c>
      <c r="B117" s="3">
        <v>0.28369800000000001</v>
      </c>
      <c r="C117" s="3" t="s">
        <v>27</v>
      </c>
    </row>
    <row r="118" spans="1:3" ht="30">
      <c r="A118" s="3">
        <v>-2.88</v>
      </c>
      <c r="B118" s="3">
        <v>0.209732</v>
      </c>
      <c r="C118" s="3" t="s">
        <v>27</v>
      </c>
    </row>
    <row r="119" spans="1:3" ht="30">
      <c r="A119" s="3">
        <v>0</v>
      </c>
      <c r="B119" s="3">
        <v>0.42473100000000003</v>
      </c>
      <c r="C119" s="3" t="s">
        <v>27</v>
      </c>
    </row>
    <row r="120" spans="1:3" ht="30">
      <c r="A120" s="3">
        <v>2.88</v>
      </c>
      <c r="B120" s="3">
        <v>0.28643200000000002</v>
      </c>
      <c r="C120" s="3" t="s">
        <v>27</v>
      </c>
    </row>
    <row r="121" spans="1:3" ht="30">
      <c r="A121" s="3">
        <v>5.76</v>
      </c>
      <c r="B121" s="3">
        <v>0.38924700000000001</v>
      </c>
      <c r="C121" s="3" t="s">
        <v>27</v>
      </c>
    </row>
    <row r="122" spans="1:3" ht="30">
      <c r="A122" s="3">
        <v>8.64</v>
      </c>
      <c r="B122" s="3">
        <v>0.38486399999999998</v>
      </c>
      <c r="C122" s="3" t="s">
        <v>27</v>
      </c>
    </row>
    <row r="123" spans="1:3" ht="30">
      <c r="A123" s="3">
        <v>11.52</v>
      </c>
      <c r="B123" s="3">
        <v>0.22220899999999999</v>
      </c>
      <c r="C123" s="3" t="s">
        <v>27</v>
      </c>
    </row>
    <row r="124" spans="1:3" ht="30">
      <c r="A124" s="3">
        <v>14.4</v>
      </c>
      <c r="B124" s="3">
        <v>0.29669299999999998</v>
      </c>
      <c r="C124" s="3" t="s">
        <v>27</v>
      </c>
    </row>
    <row r="125" spans="1:3" ht="30">
      <c r="A125" s="3">
        <v>17.28</v>
      </c>
      <c r="B125" s="3">
        <v>0.220583</v>
      </c>
      <c r="C125" s="3" t="s">
        <v>27</v>
      </c>
    </row>
    <row r="126" spans="1:3" ht="30">
      <c r="A126" s="3">
        <v>20.16</v>
      </c>
      <c r="B126" s="3">
        <v>0.158194</v>
      </c>
      <c r="C126" s="3" t="s">
        <v>27</v>
      </c>
    </row>
    <row r="127" spans="1:3" ht="30">
      <c r="A127" s="3">
        <v>23.04</v>
      </c>
      <c r="B127" s="3">
        <v>0.39335500000000001</v>
      </c>
      <c r="C127" s="3" t="s">
        <v>27</v>
      </c>
    </row>
    <row r="128" spans="1:3" ht="30">
      <c r="A128" s="3">
        <v>25.92</v>
      </c>
      <c r="B128" s="3">
        <v>0.48635699999999998</v>
      </c>
      <c r="C128" s="3" t="s">
        <v>27</v>
      </c>
    </row>
    <row r="129" spans="1:3" ht="30">
      <c r="A129" s="3">
        <v>28.8</v>
      </c>
      <c r="B129" s="3">
        <v>0.40940599999999999</v>
      </c>
      <c r="C129" s="3" t="s">
        <v>27</v>
      </c>
    </row>
    <row r="130" spans="1:3" ht="30">
      <c r="A130" s="3">
        <v>31.68</v>
      </c>
      <c r="B130" s="3">
        <v>0.15493799999999999</v>
      </c>
      <c r="C130" s="3" t="s">
        <v>27</v>
      </c>
    </row>
    <row r="131" spans="1:3" ht="30">
      <c r="A131" s="3">
        <v>34.56</v>
      </c>
      <c r="B131" s="3">
        <v>0.28681800000000002</v>
      </c>
      <c r="C131" s="3" t="s">
        <v>27</v>
      </c>
    </row>
    <row r="132" spans="1:3" ht="30">
      <c r="A132" s="3">
        <v>37.44</v>
      </c>
      <c r="B132" s="3">
        <v>0.20130400000000001</v>
      </c>
      <c r="C132" s="3" t="s">
        <v>27</v>
      </c>
    </row>
    <row r="133" spans="1:3" ht="30">
      <c r="A133" s="3">
        <v>40.32</v>
      </c>
      <c r="B133" s="3">
        <v>0.39227299999999998</v>
      </c>
      <c r="C133" s="3" t="s">
        <v>27</v>
      </c>
    </row>
    <row r="134" spans="1:3" ht="30">
      <c r="A134" s="3">
        <v>43.2</v>
      </c>
      <c r="B134" s="3">
        <v>0.45421699999999998</v>
      </c>
      <c r="C134" s="3" t="s">
        <v>27</v>
      </c>
    </row>
    <row r="135" spans="1:3" ht="30">
      <c r="A135" s="3">
        <v>46.08</v>
      </c>
      <c r="B135" s="3">
        <v>0.40565499999999999</v>
      </c>
      <c r="C135" s="3" t="s">
        <v>27</v>
      </c>
    </row>
    <row r="136" spans="1:3" ht="30">
      <c r="A136" s="3">
        <v>48.96</v>
      </c>
      <c r="B136" s="3">
        <v>0.34540399999999999</v>
      </c>
      <c r="C136" s="3" t="s">
        <v>27</v>
      </c>
    </row>
    <row r="137" spans="1:3" ht="30">
      <c r="A137" s="3">
        <v>51.84</v>
      </c>
      <c r="B137" s="3">
        <v>0.38682899999999998</v>
      </c>
      <c r="C137" s="3" t="s">
        <v>27</v>
      </c>
    </row>
    <row r="138" spans="1:3" ht="30">
      <c r="A138" s="3">
        <v>54.72</v>
      </c>
      <c r="B138" s="3">
        <v>0.37794499999999998</v>
      </c>
      <c r="C138" s="3" t="s">
        <v>27</v>
      </c>
    </row>
    <row r="139" spans="1:3" ht="30">
      <c r="A139" s="3">
        <v>57.6</v>
      </c>
      <c r="B139" s="3">
        <v>0.36964900000000001</v>
      </c>
      <c r="C139" s="3" t="s">
        <v>27</v>
      </c>
    </row>
    <row r="140" spans="1:3" ht="30">
      <c r="A140" s="3">
        <v>60.48</v>
      </c>
      <c r="B140" s="3">
        <v>0.361315</v>
      </c>
      <c r="C140" s="3" t="s">
        <v>27</v>
      </c>
    </row>
    <row r="141" spans="1:3" ht="30">
      <c r="A141" s="3">
        <v>63.36</v>
      </c>
      <c r="B141" s="3">
        <v>0.41940300000000003</v>
      </c>
      <c r="C141" s="3" t="s">
        <v>27</v>
      </c>
    </row>
    <row r="142" spans="1:3" ht="30">
      <c r="A142" s="3">
        <v>66.239999999999995</v>
      </c>
      <c r="B142" s="3">
        <v>0.39365699999999998</v>
      </c>
      <c r="C142" s="3" t="s">
        <v>27</v>
      </c>
    </row>
    <row r="143" spans="1:3" ht="30">
      <c r="A143" s="3">
        <v>69.12</v>
      </c>
      <c r="B143" s="3">
        <v>0.45413999999999999</v>
      </c>
      <c r="C143" s="3" t="s">
        <v>27</v>
      </c>
    </row>
    <row r="144" spans="1:3" ht="30">
      <c r="A144" s="3">
        <v>72</v>
      </c>
      <c r="B144" s="3">
        <v>0.37399900000000003</v>
      </c>
      <c r="C144" s="3" t="s">
        <v>27</v>
      </c>
    </row>
    <row r="145" spans="1:3" ht="30">
      <c r="A145" s="3">
        <v>74.88</v>
      </c>
      <c r="B145" s="3">
        <v>0.45594099999999999</v>
      </c>
      <c r="C145" s="3" t="s">
        <v>27</v>
      </c>
    </row>
    <row r="146" spans="1:3" ht="30">
      <c r="A146" s="3">
        <v>77.760000000000005</v>
      </c>
      <c r="B146" s="3">
        <v>0.38059399999999999</v>
      </c>
      <c r="C146" s="3" t="s">
        <v>27</v>
      </c>
    </row>
    <row r="147" spans="1:3" ht="30">
      <c r="A147" s="3">
        <v>80.64</v>
      </c>
      <c r="B147" s="3">
        <v>0.38426399999999999</v>
      </c>
      <c r="C147" s="3" t="s">
        <v>27</v>
      </c>
    </row>
    <row r="148" spans="1:3" ht="30">
      <c r="A148" s="3">
        <v>83.52</v>
      </c>
      <c r="B148" s="3">
        <v>0.325243</v>
      </c>
      <c r="C148" s="3" t="s">
        <v>27</v>
      </c>
    </row>
    <row r="149" spans="1:3" ht="30">
      <c r="A149" s="3">
        <v>86.4</v>
      </c>
      <c r="B149" s="3">
        <v>0.29285899999999998</v>
      </c>
      <c r="C149" s="3" t="s">
        <v>27</v>
      </c>
    </row>
    <row r="150" spans="1:3" ht="30">
      <c r="A150" s="3">
        <v>89.28</v>
      </c>
      <c r="B150" s="3">
        <v>0.51386699999999996</v>
      </c>
      <c r="C150" s="3" t="s">
        <v>27</v>
      </c>
    </row>
    <row r="151" spans="1:3" ht="30">
      <c r="A151" s="3">
        <v>92.16</v>
      </c>
      <c r="B151" s="3">
        <v>0.43028899999999998</v>
      </c>
      <c r="C151" s="3" t="s">
        <v>27</v>
      </c>
    </row>
    <row r="152" spans="1:3" ht="30">
      <c r="A152" s="3">
        <v>95.04</v>
      </c>
      <c r="B152" s="3">
        <v>0.362064</v>
      </c>
      <c r="C152" s="3" t="s">
        <v>27</v>
      </c>
    </row>
    <row r="153" spans="1:3" ht="30">
      <c r="A153" s="3">
        <v>97.92</v>
      </c>
      <c r="B153" s="3">
        <v>0.43854199999999999</v>
      </c>
      <c r="C153" s="3" t="s">
        <v>27</v>
      </c>
    </row>
    <row r="154" spans="1:3" ht="30">
      <c r="A154" s="3">
        <v>100.8</v>
      </c>
      <c r="B154" s="3">
        <v>0.37319600000000003</v>
      </c>
      <c r="C154" s="3" t="s">
        <v>27</v>
      </c>
    </row>
    <row r="155" spans="1:3" ht="30">
      <c r="A155" s="3">
        <v>103.68</v>
      </c>
      <c r="B155" s="3">
        <v>0.43271300000000001</v>
      </c>
      <c r="C155" s="3" t="s">
        <v>27</v>
      </c>
    </row>
    <row r="156" spans="1:3" ht="30">
      <c r="A156" s="3">
        <v>106.56</v>
      </c>
      <c r="B156" s="3">
        <v>0.38336599999999998</v>
      </c>
      <c r="C156" s="3" t="s">
        <v>27</v>
      </c>
    </row>
    <row r="157" spans="1:3" ht="30">
      <c r="A157" s="3">
        <v>109.44</v>
      </c>
      <c r="B157" s="3">
        <v>0.46545900000000001</v>
      </c>
      <c r="C157" s="3" t="s">
        <v>27</v>
      </c>
    </row>
    <row r="158" spans="1:3" ht="30">
      <c r="A158" s="3">
        <v>112.32</v>
      </c>
      <c r="B158" s="3">
        <v>0.40608300000000003</v>
      </c>
      <c r="C158" s="3" t="s">
        <v>27</v>
      </c>
    </row>
    <row r="159" spans="1:3" ht="30">
      <c r="A159" s="3">
        <v>115.2</v>
      </c>
      <c r="B159" s="3">
        <v>0.49456099999999997</v>
      </c>
      <c r="C159" s="3" t="s">
        <v>27</v>
      </c>
    </row>
    <row r="160" spans="1:3" ht="30">
      <c r="A160" s="3">
        <v>118.08</v>
      </c>
      <c r="B160" s="3">
        <v>0.39030399999999998</v>
      </c>
      <c r="C160" s="3" t="s">
        <v>27</v>
      </c>
    </row>
    <row r="161" spans="1:3" ht="30">
      <c r="A161" s="3">
        <v>120.96</v>
      </c>
      <c r="B161" s="3">
        <v>0.43112200000000001</v>
      </c>
      <c r="C161" s="3" t="s">
        <v>27</v>
      </c>
    </row>
    <row r="162" spans="1:3" ht="30">
      <c r="A162" s="3">
        <v>123.84</v>
      </c>
      <c r="B162" s="3">
        <v>0.31759300000000001</v>
      </c>
      <c r="C162" s="3" t="s">
        <v>27</v>
      </c>
    </row>
    <row r="163" spans="1:3" ht="30">
      <c r="A163" s="3">
        <v>126.72</v>
      </c>
      <c r="B163" s="3">
        <v>0.31047999999999998</v>
      </c>
      <c r="C163" s="3" t="s">
        <v>27</v>
      </c>
    </row>
    <row r="164" spans="1:3" ht="30">
      <c r="A164" s="3">
        <v>129.6</v>
      </c>
      <c r="B164" s="3">
        <v>0.27687099999999998</v>
      </c>
      <c r="C164" s="3" t="s">
        <v>27</v>
      </c>
    </row>
    <row r="165" spans="1:3" ht="30">
      <c r="A165" s="3">
        <v>132.47999999999999</v>
      </c>
      <c r="B165" s="3">
        <v>0.24024200000000001</v>
      </c>
      <c r="C165" s="3" t="s">
        <v>27</v>
      </c>
    </row>
    <row r="166" spans="1:3" ht="30">
      <c r="A166" s="3">
        <v>135.36000000000001</v>
      </c>
      <c r="B166" s="3">
        <v>0.25435799999999997</v>
      </c>
      <c r="C166" s="3" t="s">
        <v>27</v>
      </c>
    </row>
    <row r="167" spans="1:3" ht="30">
      <c r="A167" s="3">
        <v>138.24</v>
      </c>
      <c r="B167" s="3">
        <v>0.24418400000000001</v>
      </c>
      <c r="C167" s="3" t="s">
        <v>27</v>
      </c>
    </row>
    <row r="168" spans="1:3" ht="30">
      <c r="A168" s="3">
        <v>141.12</v>
      </c>
      <c r="B168" s="3">
        <v>0.21607499999999999</v>
      </c>
      <c r="C168" s="3" t="s">
        <v>27</v>
      </c>
    </row>
    <row r="169" spans="1:3" ht="30">
      <c r="A169" s="3">
        <v>144</v>
      </c>
      <c r="B169" s="3">
        <v>0.28440799999999999</v>
      </c>
      <c r="C169" s="3" t="s">
        <v>27</v>
      </c>
    </row>
    <row r="170" spans="1:3" ht="30">
      <c r="A170" s="3">
        <v>146.88</v>
      </c>
      <c r="B170" s="3">
        <v>0.29756899999999997</v>
      </c>
      <c r="C170" s="3" t="s">
        <v>27</v>
      </c>
    </row>
    <row r="171" spans="1:3" ht="30">
      <c r="A171" s="3">
        <v>149.76</v>
      </c>
      <c r="B171" s="3">
        <v>0.32456400000000002</v>
      </c>
      <c r="C171" s="3" t="s">
        <v>27</v>
      </c>
    </row>
    <row r="172" spans="1:3" ht="30">
      <c r="A172" s="3">
        <v>152.63999999999999</v>
      </c>
      <c r="B172" s="3">
        <v>0.25367699999999999</v>
      </c>
      <c r="C172" s="3" t="s">
        <v>27</v>
      </c>
    </row>
    <row r="173" spans="1:3" ht="30">
      <c r="A173" s="3">
        <v>155.52000000000001</v>
      </c>
      <c r="B173" s="3">
        <v>0.24319299999999999</v>
      </c>
      <c r="C173" s="3" t="s">
        <v>27</v>
      </c>
    </row>
    <row r="174" spans="1:3" ht="30">
      <c r="A174" s="3">
        <v>158.4</v>
      </c>
      <c r="B174" s="3">
        <v>0.24313199999999999</v>
      </c>
      <c r="C174" s="3" t="s">
        <v>27</v>
      </c>
    </row>
    <row r="175" spans="1:3" ht="30">
      <c r="A175" s="3">
        <v>161.28</v>
      </c>
      <c r="B175" s="3">
        <v>0.278617</v>
      </c>
      <c r="C175" s="3" t="s">
        <v>27</v>
      </c>
    </row>
    <row r="176" spans="1:3" ht="30">
      <c r="A176" s="3">
        <v>164.16</v>
      </c>
      <c r="B176" s="3">
        <v>0.30427999999999999</v>
      </c>
      <c r="C176" s="3" t="s">
        <v>27</v>
      </c>
    </row>
    <row r="177" spans="1:3" ht="30">
      <c r="A177" s="3">
        <v>167.04</v>
      </c>
      <c r="B177" s="3">
        <v>0.30091800000000002</v>
      </c>
      <c r="C177" s="3" t="s">
        <v>27</v>
      </c>
    </row>
    <row r="178" spans="1:3" ht="30">
      <c r="A178" s="3">
        <v>169.92</v>
      </c>
      <c r="B178" s="3">
        <v>0.34183000000000002</v>
      </c>
      <c r="C178" s="3" t="s">
        <v>27</v>
      </c>
    </row>
    <row r="179" spans="1:3" ht="30">
      <c r="A179" s="3">
        <v>172.8</v>
      </c>
      <c r="B179" s="3">
        <v>0.186691</v>
      </c>
      <c r="C179" s="3" t="s">
        <v>27</v>
      </c>
    </row>
    <row r="180" spans="1:3" ht="30">
      <c r="A180" s="3">
        <v>175.68</v>
      </c>
      <c r="B180" s="3">
        <v>0.19228300000000001</v>
      </c>
      <c r="C180" s="3" t="s">
        <v>27</v>
      </c>
    </row>
    <row r="181" spans="1:3" ht="30">
      <c r="A181" s="3">
        <v>178.56</v>
      </c>
      <c r="B181" s="3">
        <v>6.6960000000000006E-2</v>
      </c>
      <c r="C181" s="3" t="s">
        <v>27</v>
      </c>
    </row>
    <row r="182" spans="1:3" ht="30">
      <c r="A182" s="3">
        <v>181.44</v>
      </c>
      <c r="B182" s="3">
        <v>0.190998</v>
      </c>
      <c r="C182" s="3" t="s">
        <v>27</v>
      </c>
    </row>
    <row r="183" spans="1:3" ht="30">
      <c r="A183" s="3">
        <v>184.32</v>
      </c>
      <c r="B183" s="3">
        <v>0.30031600000000003</v>
      </c>
      <c r="C183" s="3" t="s">
        <v>27</v>
      </c>
    </row>
    <row r="184" spans="1:3" ht="30">
      <c r="A184" s="3">
        <v>187.2</v>
      </c>
      <c r="B184" s="3">
        <v>0.18169099999999999</v>
      </c>
      <c r="C184" s="3" t="s">
        <v>27</v>
      </c>
    </row>
    <row r="185" spans="1:3" ht="30">
      <c r="A185" s="3">
        <v>190.08</v>
      </c>
      <c r="B185" s="3">
        <v>0.32075500000000001</v>
      </c>
      <c r="C185" s="3" t="s">
        <v>27</v>
      </c>
    </row>
    <row r="186" spans="1:3" ht="30">
      <c r="A186" s="3">
        <v>192.96</v>
      </c>
      <c r="B186" s="3">
        <v>0.30973800000000001</v>
      </c>
      <c r="C186" s="3" t="s">
        <v>27</v>
      </c>
    </row>
    <row r="187" spans="1:3" ht="30">
      <c r="A187" s="3">
        <v>195.84</v>
      </c>
      <c r="B187" s="3">
        <v>0.26686599999999999</v>
      </c>
      <c r="C187" s="3" t="s">
        <v>27</v>
      </c>
    </row>
    <row r="188" spans="1:3" ht="30">
      <c r="A188" s="3">
        <v>198.72</v>
      </c>
      <c r="B188" s="3">
        <v>0.41813099999999997</v>
      </c>
      <c r="C188" s="3" t="s">
        <v>27</v>
      </c>
    </row>
    <row r="189" spans="1:3" ht="30">
      <c r="A189" s="3">
        <v>201.6</v>
      </c>
      <c r="B189" s="3">
        <v>0.28520699999999999</v>
      </c>
      <c r="C189" s="3" t="s">
        <v>27</v>
      </c>
    </row>
    <row r="190" spans="1:3" ht="30">
      <c r="A190" s="3">
        <v>204.48</v>
      </c>
      <c r="B190" s="3">
        <v>0.19417799999999999</v>
      </c>
      <c r="C190" s="3" t="s">
        <v>27</v>
      </c>
    </row>
    <row r="191" spans="1:3" ht="30">
      <c r="A191" s="3">
        <v>207.36</v>
      </c>
      <c r="B191" s="3">
        <v>0.33006799999999997</v>
      </c>
      <c r="C191" s="3" t="s">
        <v>27</v>
      </c>
    </row>
    <row r="192" spans="1:3" ht="30">
      <c r="A192" s="3">
        <v>210.24</v>
      </c>
      <c r="B192" s="3">
        <v>0.41467900000000002</v>
      </c>
      <c r="C192" s="3" t="s">
        <v>27</v>
      </c>
    </row>
    <row r="193" spans="1:3" ht="30">
      <c r="A193" s="3">
        <v>213.12</v>
      </c>
      <c r="B193" s="3">
        <v>0.34850300000000001</v>
      </c>
      <c r="C193" s="3" t="s">
        <v>27</v>
      </c>
    </row>
    <row r="194" spans="1:3" ht="30">
      <c r="A194" s="3">
        <v>216</v>
      </c>
      <c r="B194" s="3">
        <v>0.15345700000000001</v>
      </c>
      <c r="C194" s="3" t="s">
        <v>27</v>
      </c>
    </row>
    <row r="195" spans="1:3" ht="30">
      <c r="A195" s="3">
        <v>218.88</v>
      </c>
      <c r="B195" s="3">
        <v>0.30441299999999999</v>
      </c>
      <c r="C195" s="3" t="s">
        <v>27</v>
      </c>
    </row>
    <row r="196" spans="1:3" ht="30">
      <c r="A196" s="3">
        <v>221.76</v>
      </c>
      <c r="B196" s="3">
        <v>0.29194500000000001</v>
      </c>
      <c r="C196" s="3" t="s">
        <v>27</v>
      </c>
    </row>
    <row r="197" spans="1:3" ht="30">
      <c r="A197" s="3">
        <v>224.64</v>
      </c>
      <c r="B197" s="3">
        <v>0.34382800000000002</v>
      </c>
      <c r="C197" s="3" t="s">
        <v>27</v>
      </c>
    </row>
    <row r="198" spans="1:3" ht="30">
      <c r="A198" s="3">
        <v>227.52</v>
      </c>
      <c r="B198" s="3">
        <v>0.33880900000000003</v>
      </c>
      <c r="C198" s="3" t="s">
        <v>27</v>
      </c>
    </row>
    <row r="199" spans="1:3" ht="30">
      <c r="A199" s="3">
        <v>230.4</v>
      </c>
      <c r="B199" s="3">
        <v>0.27398800000000001</v>
      </c>
      <c r="C199" s="3" t="s">
        <v>27</v>
      </c>
    </row>
    <row r="200" spans="1:3" ht="30">
      <c r="A200" s="3">
        <v>233.28</v>
      </c>
      <c r="B200" s="3">
        <v>0.33714699999999997</v>
      </c>
      <c r="C200" s="3" t="s">
        <v>27</v>
      </c>
    </row>
    <row r="201" spans="1:3" ht="30">
      <c r="A201" s="3">
        <v>236.16</v>
      </c>
      <c r="B201" s="3">
        <v>0.349435</v>
      </c>
      <c r="C201" s="3" t="s">
        <v>27</v>
      </c>
    </row>
    <row r="202" spans="1:3" ht="30">
      <c r="A202" s="3">
        <v>239.04</v>
      </c>
      <c r="B202" s="3">
        <v>0.331928</v>
      </c>
      <c r="C202" s="3" t="s">
        <v>27</v>
      </c>
    </row>
    <row r="203" spans="1:3" ht="30">
      <c r="A203" s="3">
        <v>241.92</v>
      </c>
      <c r="B203" s="3">
        <v>0.33364700000000003</v>
      </c>
      <c r="C203" s="3" t="s">
        <v>27</v>
      </c>
    </row>
    <row r="204" spans="1:3" ht="30">
      <c r="A204" s="3">
        <v>244.8</v>
      </c>
      <c r="B204" s="3">
        <v>0.30008899999999999</v>
      </c>
      <c r="C204" s="3" t="s">
        <v>27</v>
      </c>
    </row>
    <row r="205" spans="1:3" ht="30">
      <c r="A205" s="3">
        <v>247.68</v>
      </c>
      <c r="B205" s="3">
        <v>0.28314800000000001</v>
      </c>
      <c r="C205" s="3" t="s">
        <v>27</v>
      </c>
    </row>
    <row r="206" spans="1:3" ht="30">
      <c r="A206" s="3">
        <v>250.56</v>
      </c>
      <c r="B206" s="3">
        <v>0.23355899999999999</v>
      </c>
      <c r="C206" s="3" t="s">
        <v>27</v>
      </c>
    </row>
    <row r="207" spans="1:3" ht="30">
      <c r="A207" s="3">
        <v>253.44</v>
      </c>
      <c r="B207" s="3">
        <v>0.21402099999999999</v>
      </c>
      <c r="C207" s="3" t="s">
        <v>27</v>
      </c>
    </row>
    <row r="208" spans="1:3" ht="30">
      <c r="A208" s="3">
        <v>256.32</v>
      </c>
      <c r="B208" s="3">
        <v>0.22675500000000001</v>
      </c>
      <c r="C208" s="3" t="s">
        <v>27</v>
      </c>
    </row>
    <row r="209" spans="1:3" ht="30">
      <c r="A209" s="3">
        <v>259.2</v>
      </c>
      <c r="B209" s="3">
        <v>3.4951999999999997E-2</v>
      </c>
      <c r="C209" s="3" t="s">
        <v>27</v>
      </c>
    </row>
    <row r="210" spans="1:3" ht="30">
      <c r="A210" s="3">
        <v>-20.16</v>
      </c>
      <c r="B210" s="3">
        <v>1.3943000000000001E-2</v>
      </c>
      <c r="C210" s="3" t="s">
        <v>27</v>
      </c>
    </row>
    <row r="211" spans="1:3" ht="30">
      <c r="A211" s="3">
        <v>-17.28</v>
      </c>
      <c r="B211" s="3">
        <v>1.7291999999999998E-2</v>
      </c>
      <c r="C211" s="3" t="s">
        <v>27</v>
      </c>
    </row>
    <row r="212" spans="1:3" ht="30">
      <c r="A212" s="3">
        <v>-14.4</v>
      </c>
      <c r="B212" s="3">
        <v>5.8230000000000001E-3</v>
      </c>
      <c r="C212" s="3" t="s">
        <v>27</v>
      </c>
    </row>
    <row r="213" spans="1:3" ht="30">
      <c r="A213" s="3">
        <v>-11.52</v>
      </c>
      <c r="B213" s="3">
        <v>0.32417299999999999</v>
      </c>
      <c r="C213" s="3" t="s">
        <v>27</v>
      </c>
    </row>
    <row r="214" spans="1:3" ht="30">
      <c r="A214" s="3">
        <v>-8.64</v>
      </c>
      <c r="B214" s="3">
        <v>0.16848399999999999</v>
      </c>
      <c r="C214" s="3" t="s">
        <v>27</v>
      </c>
    </row>
    <row r="215" spans="1:3" ht="30">
      <c r="A215" s="3">
        <v>-5.76</v>
      </c>
      <c r="B215" s="3">
        <v>0.26131500000000002</v>
      </c>
      <c r="C215" s="3" t="s">
        <v>27</v>
      </c>
    </row>
    <row r="216" spans="1:3" ht="30">
      <c r="A216" s="3">
        <v>-2.88</v>
      </c>
      <c r="B216" s="3">
        <v>0.30206100000000002</v>
      </c>
      <c r="C216" s="3" t="s">
        <v>27</v>
      </c>
    </row>
    <row r="217" spans="1:3" ht="30">
      <c r="A217" s="3">
        <v>0</v>
      </c>
      <c r="B217" s="3">
        <v>0.17523</v>
      </c>
      <c r="C217" s="3" t="s">
        <v>27</v>
      </c>
    </row>
    <row r="218" spans="1:3" ht="30">
      <c r="A218" s="3">
        <v>2.88</v>
      </c>
      <c r="B218" s="3">
        <v>0.22550400000000001</v>
      </c>
      <c r="C218" s="3" t="s">
        <v>27</v>
      </c>
    </row>
    <row r="219" spans="1:3" ht="30">
      <c r="A219" s="3">
        <v>5.76</v>
      </c>
      <c r="B219" s="3">
        <v>0.18381900000000001</v>
      </c>
      <c r="C219" s="3" t="s">
        <v>27</v>
      </c>
    </row>
    <row r="220" spans="1:3" ht="30">
      <c r="A220" s="3">
        <v>8.64</v>
      </c>
      <c r="B220" s="3">
        <v>0.199186</v>
      </c>
      <c r="C220" s="3" t="s">
        <v>27</v>
      </c>
    </row>
    <row r="221" spans="1:3" ht="30">
      <c r="A221" s="3">
        <v>11.52</v>
      </c>
      <c r="B221" s="3">
        <v>0.20141400000000001</v>
      </c>
      <c r="C221" s="3" t="s">
        <v>27</v>
      </c>
    </row>
    <row r="222" spans="1:3" ht="30">
      <c r="A222" s="3">
        <v>14.4</v>
      </c>
      <c r="B222" s="3">
        <v>0.23653399999999999</v>
      </c>
      <c r="C222" s="3" t="s">
        <v>27</v>
      </c>
    </row>
    <row r="223" spans="1:3" ht="30">
      <c r="A223" s="3">
        <v>17.28</v>
      </c>
      <c r="B223" s="3">
        <v>0.305477</v>
      </c>
      <c r="C223" s="3" t="s">
        <v>27</v>
      </c>
    </row>
    <row r="224" spans="1:3" ht="30">
      <c r="A224" s="3">
        <v>20.16</v>
      </c>
      <c r="B224" s="3">
        <v>0.315189</v>
      </c>
      <c r="C224" s="3" t="s">
        <v>27</v>
      </c>
    </row>
    <row r="225" spans="1:3" ht="30">
      <c r="A225" s="3">
        <v>23.04</v>
      </c>
      <c r="B225" s="3">
        <v>0.38334400000000002</v>
      </c>
      <c r="C225" s="3" t="s">
        <v>27</v>
      </c>
    </row>
    <row r="226" spans="1:3" ht="30">
      <c r="A226" s="3">
        <v>25.92</v>
      </c>
      <c r="B226" s="3">
        <v>0.26033899999999999</v>
      </c>
      <c r="C226" s="3" t="s">
        <v>27</v>
      </c>
    </row>
    <row r="227" spans="1:3" ht="30">
      <c r="A227" s="3">
        <v>28.8</v>
      </c>
      <c r="B227" s="3">
        <v>0.33616699999999999</v>
      </c>
      <c r="C227" s="3" t="s">
        <v>27</v>
      </c>
    </row>
    <row r="228" spans="1:3" ht="30">
      <c r="A228" s="3">
        <v>31.68</v>
      </c>
      <c r="B228" s="3">
        <v>0.41789199999999999</v>
      </c>
      <c r="C228" s="3" t="s">
        <v>27</v>
      </c>
    </row>
    <row r="229" spans="1:3" ht="30">
      <c r="A229" s="3">
        <v>34.56</v>
      </c>
      <c r="B229" s="3">
        <v>0.361786</v>
      </c>
      <c r="C229" s="3" t="s">
        <v>27</v>
      </c>
    </row>
    <row r="230" spans="1:3" ht="30">
      <c r="A230" s="3">
        <v>37.44</v>
      </c>
      <c r="B230" s="3">
        <v>0.33629500000000001</v>
      </c>
      <c r="C230" s="3" t="s">
        <v>27</v>
      </c>
    </row>
    <row r="231" spans="1:3" ht="30">
      <c r="A231" s="3">
        <v>40.32</v>
      </c>
      <c r="B231" s="3">
        <v>0.25926399999999999</v>
      </c>
      <c r="C231" s="3" t="s">
        <v>27</v>
      </c>
    </row>
    <row r="232" spans="1:3" ht="30">
      <c r="A232" s="3">
        <v>43.2</v>
      </c>
      <c r="B232" s="3">
        <v>0.34636099999999997</v>
      </c>
      <c r="C232" s="3" t="s">
        <v>27</v>
      </c>
    </row>
    <row r="233" spans="1:3" ht="30">
      <c r="A233" s="3">
        <v>46.08</v>
      </c>
      <c r="B233" s="3">
        <v>0.32103900000000002</v>
      </c>
      <c r="C233" s="3" t="s">
        <v>27</v>
      </c>
    </row>
    <row r="234" spans="1:3" ht="30">
      <c r="A234" s="3">
        <v>48.96</v>
      </c>
      <c r="B234" s="3">
        <v>0.24942400000000001</v>
      </c>
      <c r="C234" s="3" t="s">
        <v>27</v>
      </c>
    </row>
    <row r="235" spans="1:3" ht="30">
      <c r="A235" s="3">
        <v>51.84</v>
      </c>
      <c r="B235" s="3">
        <v>0.27792299999999998</v>
      </c>
      <c r="C235" s="3" t="s">
        <v>27</v>
      </c>
    </row>
    <row r="236" spans="1:3" ht="30">
      <c r="A236" s="3">
        <v>54.72</v>
      </c>
      <c r="B236" s="3">
        <v>0.30370599999999998</v>
      </c>
      <c r="C236" s="3" t="s">
        <v>27</v>
      </c>
    </row>
    <row r="237" spans="1:3" ht="30">
      <c r="A237" s="3">
        <v>57.6</v>
      </c>
      <c r="B237" s="3">
        <v>0.42829800000000001</v>
      </c>
      <c r="C237" s="3" t="s">
        <v>27</v>
      </c>
    </row>
    <row r="238" spans="1:3" ht="30">
      <c r="A238" s="3">
        <v>60.48</v>
      </c>
      <c r="B238" s="3">
        <v>0.39972200000000002</v>
      </c>
      <c r="C238" s="3" t="s">
        <v>27</v>
      </c>
    </row>
    <row r="239" spans="1:3" ht="30">
      <c r="A239" s="3">
        <v>63.36</v>
      </c>
      <c r="B239" s="3">
        <v>0.31161699999999998</v>
      </c>
      <c r="C239" s="3" t="s">
        <v>27</v>
      </c>
    </row>
    <row r="240" spans="1:3" ht="30">
      <c r="A240" s="3">
        <v>66.239999999999995</v>
      </c>
      <c r="B240" s="3">
        <v>0.23913100000000001</v>
      </c>
      <c r="C240" s="3" t="s">
        <v>27</v>
      </c>
    </row>
    <row r="241" spans="1:3" ht="30">
      <c r="A241" s="3">
        <v>69.12</v>
      </c>
      <c r="B241" s="3">
        <v>0.26910099999999998</v>
      </c>
      <c r="C241" s="3" t="s">
        <v>27</v>
      </c>
    </row>
    <row r="242" spans="1:3" ht="30">
      <c r="A242" s="3">
        <v>72</v>
      </c>
      <c r="B242" s="3">
        <v>0.325181</v>
      </c>
      <c r="C242" s="3" t="s">
        <v>27</v>
      </c>
    </row>
    <row r="243" spans="1:3" ht="30">
      <c r="A243" s="3">
        <v>74.88</v>
      </c>
      <c r="B243" s="3">
        <v>0.24859100000000001</v>
      </c>
      <c r="C243" s="3" t="s">
        <v>27</v>
      </c>
    </row>
    <row r="244" spans="1:3" ht="30">
      <c r="A244" s="3">
        <v>77.760000000000005</v>
      </c>
      <c r="B244" s="3">
        <v>0.41574100000000003</v>
      </c>
      <c r="C244" s="3" t="s">
        <v>27</v>
      </c>
    </row>
    <row r="245" spans="1:3" ht="30">
      <c r="A245" s="3">
        <v>80.64</v>
      </c>
      <c r="B245" s="3">
        <v>0.20041600000000001</v>
      </c>
      <c r="C245" s="3" t="s">
        <v>27</v>
      </c>
    </row>
    <row r="246" spans="1:3" ht="30">
      <c r="A246" s="3">
        <v>83.52</v>
      </c>
      <c r="B246" s="3">
        <v>0.42468</v>
      </c>
      <c r="C246" s="3" t="s">
        <v>27</v>
      </c>
    </row>
    <row r="247" spans="1:3" ht="30">
      <c r="A247" s="3">
        <v>86.4</v>
      </c>
      <c r="B247" s="3">
        <v>0.437338</v>
      </c>
      <c r="C247" s="3" t="s">
        <v>27</v>
      </c>
    </row>
    <row r="248" spans="1:3" ht="30">
      <c r="A248" s="3">
        <v>89.28</v>
      </c>
      <c r="B248" s="3">
        <v>0.625336</v>
      </c>
      <c r="C248" s="3" t="s">
        <v>27</v>
      </c>
    </row>
    <row r="249" spans="1:3" ht="30">
      <c r="A249" s="3">
        <v>92.16</v>
      </c>
      <c r="B249" s="3">
        <v>0.63204199999999999</v>
      </c>
      <c r="C249" s="3" t="s">
        <v>27</v>
      </c>
    </row>
    <row r="250" spans="1:3" ht="30">
      <c r="A250" s="3">
        <v>95.04</v>
      </c>
      <c r="B250" s="3">
        <v>0.59411400000000003</v>
      </c>
      <c r="C250" s="3" t="s">
        <v>27</v>
      </c>
    </row>
    <row r="251" spans="1:3" ht="30">
      <c r="A251" s="3">
        <v>97.92</v>
      </c>
      <c r="B251" s="3">
        <v>0.49567499999999998</v>
      </c>
      <c r="C251" s="3" t="s">
        <v>27</v>
      </c>
    </row>
    <row r="252" spans="1:3" ht="30">
      <c r="A252" s="3">
        <v>100.8</v>
      </c>
      <c r="B252" s="3">
        <v>0.34942400000000001</v>
      </c>
      <c r="C252" s="3" t="s">
        <v>27</v>
      </c>
    </row>
    <row r="253" spans="1:3" ht="30">
      <c r="A253" s="3">
        <v>103.68</v>
      </c>
      <c r="B253" s="3">
        <v>0.35220499999999999</v>
      </c>
      <c r="C253" s="3" t="s">
        <v>27</v>
      </c>
    </row>
    <row r="254" spans="1:3" ht="30">
      <c r="A254" s="3">
        <v>106.56</v>
      </c>
      <c r="B254" s="3">
        <v>0.16125700000000001</v>
      </c>
      <c r="C254" s="3" t="s">
        <v>27</v>
      </c>
    </row>
    <row r="255" spans="1:3" ht="30">
      <c r="A255" s="3">
        <v>109.44</v>
      </c>
      <c r="B255" s="3">
        <v>0.32231700000000002</v>
      </c>
      <c r="C255" s="3" t="s">
        <v>27</v>
      </c>
    </row>
    <row r="256" spans="1:3" ht="30">
      <c r="A256" s="3">
        <v>112.32</v>
      </c>
      <c r="B256" s="3">
        <v>0.21616099999999999</v>
      </c>
      <c r="C256" s="3" t="s">
        <v>27</v>
      </c>
    </row>
    <row r="257" spans="1:3" ht="30">
      <c r="A257" s="3">
        <v>115.2</v>
      </c>
      <c r="B257" s="3">
        <v>0.20077999999999999</v>
      </c>
      <c r="C257" s="3" t="s">
        <v>27</v>
      </c>
    </row>
    <row r="258" spans="1:3" ht="30">
      <c r="A258" s="3">
        <v>118.08</v>
      </c>
      <c r="B258" s="3">
        <v>0.202817</v>
      </c>
      <c r="C258" s="3" t="s">
        <v>27</v>
      </c>
    </row>
    <row r="259" spans="1:3" ht="30">
      <c r="A259" s="3">
        <v>120.96</v>
      </c>
      <c r="B259" s="3">
        <v>0.229434</v>
      </c>
      <c r="C259" s="3" t="s">
        <v>27</v>
      </c>
    </row>
    <row r="260" spans="1:3" ht="30">
      <c r="A260" s="3">
        <v>123.84</v>
      </c>
      <c r="B260" s="3">
        <v>0.15901899999999999</v>
      </c>
      <c r="C260" s="3" t="s">
        <v>27</v>
      </c>
    </row>
    <row r="261" spans="1:3" ht="30">
      <c r="A261" s="3">
        <v>126.72</v>
      </c>
      <c r="B261" s="3">
        <v>0.32958700000000002</v>
      </c>
      <c r="C261" s="3" t="s">
        <v>27</v>
      </c>
    </row>
    <row r="262" spans="1:3" ht="30">
      <c r="A262" s="3">
        <v>129.6</v>
      </c>
      <c r="B262" s="3">
        <v>0.15193599999999999</v>
      </c>
      <c r="C262" s="3" t="s">
        <v>27</v>
      </c>
    </row>
    <row r="263" spans="1:3" ht="30">
      <c r="A263" s="3">
        <v>132.47999999999999</v>
      </c>
      <c r="B263" s="3">
        <v>0.12068</v>
      </c>
      <c r="C263" s="3" t="s">
        <v>27</v>
      </c>
    </row>
    <row r="264" spans="1:3" ht="30">
      <c r="A264" s="3">
        <v>135.36000000000001</v>
      </c>
      <c r="B264" s="3">
        <v>0.10387299999999999</v>
      </c>
      <c r="C264" s="3" t="s">
        <v>27</v>
      </c>
    </row>
    <row r="265" spans="1:3" ht="30">
      <c r="A265" s="3">
        <v>138.24</v>
      </c>
      <c r="B265" s="3">
        <v>4.8064999999999997E-2</v>
      </c>
      <c r="C265" s="3" t="s">
        <v>27</v>
      </c>
    </row>
    <row r="266" spans="1:3" ht="30">
      <c r="A266" s="3">
        <v>141.12</v>
      </c>
      <c r="B266" s="3">
        <v>5.5627000000000003E-2</v>
      </c>
      <c r="C266" s="3" t="s">
        <v>27</v>
      </c>
    </row>
    <row r="267" spans="1:3" ht="30">
      <c r="A267" s="3">
        <v>144</v>
      </c>
      <c r="B267" s="3">
        <v>5.0046E-2</v>
      </c>
      <c r="C267" s="3" t="s">
        <v>27</v>
      </c>
    </row>
    <row r="268" spans="1:3" ht="30">
      <c r="A268" s="3">
        <v>146.88</v>
      </c>
      <c r="B268" s="3">
        <v>6.2520000000000006E-2</v>
      </c>
      <c r="C268" s="3" t="s">
        <v>27</v>
      </c>
    </row>
    <row r="269" spans="1:3" ht="30">
      <c r="A269" s="3">
        <v>149.76</v>
      </c>
      <c r="B269" s="3">
        <v>0.21789800000000001</v>
      </c>
      <c r="C269" s="3" t="s">
        <v>27</v>
      </c>
    </row>
    <row r="270" spans="1:3" ht="30">
      <c r="A270" s="3">
        <v>-14.4</v>
      </c>
      <c r="B270" s="3">
        <v>8.7714E-2</v>
      </c>
      <c r="C270" s="3" t="s">
        <v>27</v>
      </c>
    </row>
    <row r="271" spans="1:3" ht="30">
      <c r="A271" s="3">
        <v>-11.52</v>
      </c>
      <c r="B271" s="3">
        <v>7.2872000000000006E-2</v>
      </c>
      <c r="C271" s="3" t="s">
        <v>27</v>
      </c>
    </row>
    <row r="272" spans="1:3" ht="30">
      <c r="A272" s="3">
        <v>-8.64</v>
      </c>
      <c r="B272" s="3">
        <v>7.6346999999999998E-2</v>
      </c>
      <c r="C272" s="3" t="s">
        <v>27</v>
      </c>
    </row>
    <row r="273" spans="1:3" ht="30">
      <c r="A273" s="3">
        <v>-5.76</v>
      </c>
      <c r="B273" s="3">
        <v>0.229688</v>
      </c>
      <c r="C273" s="3" t="s">
        <v>27</v>
      </c>
    </row>
    <row r="274" spans="1:3" ht="30">
      <c r="A274" s="3">
        <v>-2.88</v>
      </c>
      <c r="B274" s="3">
        <v>0.14994099999999999</v>
      </c>
      <c r="C274" s="3" t="s">
        <v>27</v>
      </c>
    </row>
    <row r="275" spans="1:3" ht="30">
      <c r="A275" s="3">
        <v>0</v>
      </c>
      <c r="B275" s="3">
        <v>0.20835000000000001</v>
      </c>
      <c r="C275" s="3" t="s">
        <v>27</v>
      </c>
    </row>
    <row r="276" spans="1:3" ht="30">
      <c r="A276" s="3">
        <v>2.88</v>
      </c>
      <c r="B276" s="3">
        <v>0.370448</v>
      </c>
      <c r="C276" s="3" t="s">
        <v>27</v>
      </c>
    </row>
    <row r="277" spans="1:3" ht="30">
      <c r="A277" s="3">
        <v>5.76</v>
      </c>
      <c r="B277" s="3">
        <v>0.38395600000000002</v>
      </c>
      <c r="C277" s="3" t="s">
        <v>27</v>
      </c>
    </row>
    <row r="278" spans="1:3" ht="30">
      <c r="A278" s="3">
        <v>8.64</v>
      </c>
      <c r="B278" s="3">
        <v>0.48328100000000002</v>
      </c>
      <c r="C278" s="3" t="s">
        <v>27</v>
      </c>
    </row>
    <row r="279" spans="1:3" ht="30">
      <c r="A279" s="3">
        <v>11.52</v>
      </c>
      <c r="B279" s="3">
        <v>0.578295</v>
      </c>
      <c r="C279" s="3" t="s">
        <v>27</v>
      </c>
    </row>
    <row r="280" spans="1:3" ht="30">
      <c r="A280" s="3">
        <v>14.4</v>
      </c>
      <c r="B280" s="3">
        <v>0.64763899999999996</v>
      </c>
      <c r="C280" s="3" t="s">
        <v>27</v>
      </c>
    </row>
    <row r="281" spans="1:3" ht="30">
      <c r="A281" s="3">
        <v>17.28</v>
      </c>
      <c r="B281" s="3">
        <v>0.58011000000000001</v>
      </c>
      <c r="C281" s="3" t="s">
        <v>27</v>
      </c>
    </row>
    <row r="282" spans="1:3" ht="30">
      <c r="A282" s="3">
        <v>20.16</v>
      </c>
      <c r="B282" s="3">
        <v>0.24637999999999999</v>
      </c>
      <c r="C282" s="3" t="s">
        <v>27</v>
      </c>
    </row>
    <row r="283" spans="1:3" ht="30">
      <c r="A283" s="3">
        <v>23.04</v>
      </c>
      <c r="B283" s="3">
        <v>0.34866399999999997</v>
      </c>
      <c r="C283" s="3" t="s">
        <v>27</v>
      </c>
    </row>
    <row r="284" spans="1:3" ht="30">
      <c r="A284" s="3">
        <v>25.92</v>
      </c>
      <c r="B284" s="3">
        <v>0.48154400000000003</v>
      </c>
      <c r="C284" s="3" t="s">
        <v>27</v>
      </c>
    </row>
    <row r="285" spans="1:3" ht="30">
      <c r="A285" s="3">
        <v>28.8</v>
      </c>
      <c r="B285" s="3">
        <v>0.23096900000000001</v>
      </c>
      <c r="C285" s="3" t="s">
        <v>27</v>
      </c>
    </row>
    <row r="286" spans="1:3" ht="30">
      <c r="A286" s="3">
        <v>31.68</v>
      </c>
      <c r="B286" s="3">
        <v>0.30250300000000002</v>
      </c>
      <c r="C286" s="3" t="s">
        <v>27</v>
      </c>
    </row>
    <row r="287" spans="1:3" ht="30">
      <c r="A287" s="3">
        <v>34.56</v>
      </c>
      <c r="B287" s="3">
        <v>0.54480799999999996</v>
      </c>
      <c r="C287" s="3" t="s">
        <v>27</v>
      </c>
    </row>
    <row r="288" spans="1:3" ht="30">
      <c r="A288" s="3">
        <v>37.44</v>
      </c>
      <c r="B288" s="3">
        <v>0.406001</v>
      </c>
      <c r="C288" s="3" t="s">
        <v>27</v>
      </c>
    </row>
    <row r="289" spans="1:3" ht="30">
      <c r="A289" s="3">
        <v>40.32</v>
      </c>
      <c r="B289" s="3">
        <v>0.366811</v>
      </c>
      <c r="C289" s="3" t="s">
        <v>27</v>
      </c>
    </row>
    <row r="290" spans="1:3" ht="30">
      <c r="A290" s="3">
        <v>43.2</v>
      </c>
      <c r="B290" s="3">
        <v>0.500448</v>
      </c>
      <c r="C290" s="3" t="s">
        <v>27</v>
      </c>
    </row>
    <row r="291" spans="1:3" ht="30">
      <c r="A291" s="3">
        <v>46.08</v>
      </c>
      <c r="B291" s="3">
        <v>0.36721799999999999</v>
      </c>
      <c r="C291" s="3" t="s">
        <v>27</v>
      </c>
    </row>
    <row r="292" spans="1:3" ht="30">
      <c r="A292" s="3">
        <v>48.96</v>
      </c>
      <c r="B292" s="3">
        <v>0.76237999999999995</v>
      </c>
      <c r="C292" s="3" t="s">
        <v>27</v>
      </c>
    </row>
    <row r="293" spans="1:3" ht="30">
      <c r="A293" s="3">
        <v>51.84</v>
      </c>
      <c r="B293" s="3">
        <v>0.48738399999999998</v>
      </c>
      <c r="C293" s="3" t="s">
        <v>27</v>
      </c>
    </row>
    <row r="294" spans="1:3" ht="30">
      <c r="A294" s="3">
        <v>54.72</v>
      </c>
      <c r="B294" s="3">
        <v>0.45350699999999999</v>
      </c>
      <c r="C294" s="3" t="s">
        <v>27</v>
      </c>
    </row>
    <row r="295" spans="1:3" ht="30">
      <c r="A295" s="3">
        <v>57.6</v>
      </c>
      <c r="B295" s="3">
        <v>0.54780799999999996</v>
      </c>
      <c r="C295" s="3" t="s">
        <v>27</v>
      </c>
    </row>
    <row r="296" spans="1:3" ht="30">
      <c r="A296" s="3">
        <v>60.48</v>
      </c>
      <c r="B296" s="3">
        <v>0.32875799999999999</v>
      </c>
      <c r="C296" s="3" t="s">
        <v>27</v>
      </c>
    </row>
    <row r="297" spans="1:3" ht="30">
      <c r="A297" s="3">
        <v>63.36</v>
      </c>
      <c r="B297" s="3">
        <v>0.55733999999999995</v>
      </c>
      <c r="C297" s="3" t="s">
        <v>27</v>
      </c>
    </row>
    <row r="298" spans="1:3" ht="30">
      <c r="A298" s="3">
        <v>66.239999999999995</v>
      </c>
      <c r="B298" s="3">
        <v>0.4541</v>
      </c>
      <c r="C298" s="3" t="s">
        <v>27</v>
      </c>
    </row>
    <row r="299" spans="1:3" ht="30">
      <c r="A299" s="3">
        <v>69.12</v>
      </c>
      <c r="B299" s="3">
        <v>0.53032999999999997</v>
      </c>
      <c r="C299" s="3" t="s">
        <v>27</v>
      </c>
    </row>
    <row r="300" spans="1:3" ht="30">
      <c r="A300" s="3">
        <v>72</v>
      </c>
      <c r="B300" s="3">
        <v>0.30336400000000002</v>
      </c>
      <c r="C300" s="3" t="s">
        <v>27</v>
      </c>
    </row>
    <row r="301" spans="1:3" ht="30">
      <c r="A301" s="3">
        <v>74.88</v>
      </c>
      <c r="B301" s="3">
        <v>0.22509100000000001</v>
      </c>
      <c r="C301" s="3" t="s">
        <v>27</v>
      </c>
    </row>
    <row r="302" spans="1:3" ht="30">
      <c r="A302" s="3">
        <v>77.760000000000005</v>
      </c>
      <c r="B302" s="3">
        <v>0.24879399999999999</v>
      </c>
      <c r="C302" s="3" t="s">
        <v>27</v>
      </c>
    </row>
    <row r="303" spans="1:3" ht="30">
      <c r="A303" s="3">
        <v>80.64</v>
      </c>
      <c r="B303" s="3">
        <v>0.22936400000000001</v>
      </c>
      <c r="C303" s="3" t="s">
        <v>27</v>
      </c>
    </row>
    <row r="304" spans="1:3" ht="30">
      <c r="A304" s="3">
        <v>83.52</v>
      </c>
      <c r="B304" s="3">
        <v>0.111247</v>
      </c>
      <c r="C304" s="3" t="s">
        <v>27</v>
      </c>
    </row>
    <row r="305" spans="1:3" ht="30">
      <c r="A305" s="3">
        <v>86.4</v>
      </c>
      <c r="B305" s="3">
        <v>0.44936999999999999</v>
      </c>
      <c r="C305" s="3" t="s">
        <v>27</v>
      </c>
    </row>
    <row r="306" spans="1:3" ht="30">
      <c r="A306" s="3">
        <v>89.28</v>
      </c>
      <c r="B306" s="3">
        <v>0.30013000000000001</v>
      </c>
      <c r="C306" s="3" t="s">
        <v>27</v>
      </c>
    </row>
    <row r="307" spans="1:3" ht="30">
      <c r="A307" s="3">
        <v>92.16</v>
      </c>
      <c r="B307" s="3">
        <v>0.31259700000000001</v>
      </c>
      <c r="C307" s="3" t="s">
        <v>27</v>
      </c>
    </row>
    <row r="308" spans="1:3" ht="30">
      <c r="A308" s="3">
        <v>95.04</v>
      </c>
      <c r="B308" s="3">
        <v>0.22598799999999999</v>
      </c>
      <c r="C308" s="3" t="s">
        <v>27</v>
      </c>
    </row>
    <row r="309" spans="1:3" ht="30">
      <c r="A309" s="3">
        <v>97.92</v>
      </c>
      <c r="B309" s="3">
        <v>8.3931000000000006E-2</v>
      </c>
      <c r="C309" s="3" t="s">
        <v>27</v>
      </c>
    </row>
    <row r="310" spans="1:3" ht="30">
      <c r="A310" s="3">
        <v>100.8</v>
      </c>
      <c r="B310" s="3">
        <v>0.11439000000000001</v>
      </c>
      <c r="C310" s="3" t="s">
        <v>27</v>
      </c>
    </row>
    <row r="311" spans="1:3" ht="30">
      <c r="A311" s="3">
        <v>103.68</v>
      </c>
      <c r="B311" s="3">
        <v>7.9898999999999998E-2</v>
      </c>
      <c r="C311" s="3" t="s">
        <v>27</v>
      </c>
    </row>
    <row r="312" spans="1:3" ht="30">
      <c r="A312" s="3">
        <v>106.56</v>
      </c>
      <c r="B312" s="3">
        <v>4.8175000000000003E-2</v>
      </c>
      <c r="C312" s="3" t="s">
        <v>27</v>
      </c>
    </row>
    <row r="313" spans="1:3" ht="30">
      <c r="A313" s="3">
        <v>109.44</v>
      </c>
      <c r="B313" s="3">
        <v>7.8403E-2</v>
      </c>
      <c r="C313" s="3" t="s">
        <v>27</v>
      </c>
    </row>
    <row r="314" spans="1:3" ht="30">
      <c r="A314" s="3">
        <v>112.32</v>
      </c>
      <c r="B314" s="3">
        <v>0.153004</v>
      </c>
      <c r="C314" s="3" t="s">
        <v>27</v>
      </c>
    </row>
    <row r="315" spans="1:3" ht="30">
      <c r="A315" s="3">
        <v>115.2</v>
      </c>
      <c r="B315" s="3">
        <v>0.182089</v>
      </c>
      <c r="C315" s="3" t="s">
        <v>27</v>
      </c>
    </row>
    <row r="316" spans="1:3" ht="30">
      <c r="A316" s="3">
        <v>118.08</v>
      </c>
      <c r="B316" s="3">
        <v>0.28784900000000002</v>
      </c>
      <c r="C316" s="3" t="s">
        <v>27</v>
      </c>
    </row>
    <row r="317" spans="1:3" ht="30">
      <c r="A317" s="3">
        <v>120.96</v>
      </c>
      <c r="B317" s="3">
        <v>0.201516</v>
      </c>
      <c r="C317" s="3" t="s">
        <v>27</v>
      </c>
    </row>
    <row r="318" spans="1:3" ht="30">
      <c r="A318" s="3">
        <v>123.84</v>
      </c>
      <c r="B318" s="3">
        <v>0.31847999999999999</v>
      </c>
      <c r="C318" s="3" t="s">
        <v>27</v>
      </c>
    </row>
    <row r="319" spans="1:3" ht="30">
      <c r="A319" s="3">
        <v>-8.64</v>
      </c>
      <c r="B319" s="3">
        <v>1.0322E-2</v>
      </c>
      <c r="C319" s="3" t="s">
        <v>27</v>
      </c>
    </row>
    <row r="320" spans="1:3" ht="30">
      <c r="A320" s="3">
        <v>-5.76</v>
      </c>
      <c r="B320" s="3">
        <v>1.0853E-2</v>
      </c>
      <c r="C320" s="3" t="s">
        <v>27</v>
      </c>
    </row>
    <row r="321" spans="1:3" ht="30">
      <c r="A321" s="3">
        <v>-2.88</v>
      </c>
      <c r="B321" s="3">
        <v>2.5019999999999999E-3</v>
      </c>
      <c r="C321" s="3" t="s">
        <v>27</v>
      </c>
    </row>
    <row r="322" spans="1:3" ht="30">
      <c r="A322" s="3">
        <v>0</v>
      </c>
      <c r="B322" s="3">
        <v>0.29467700000000002</v>
      </c>
      <c r="C322" s="3" t="s">
        <v>27</v>
      </c>
    </row>
    <row r="323" spans="1:3" ht="30">
      <c r="A323" s="3">
        <v>2.88</v>
      </c>
      <c r="B323" s="3">
        <v>0.109862</v>
      </c>
      <c r="C323" s="3" t="s">
        <v>27</v>
      </c>
    </row>
    <row r="324" spans="1:3" ht="30">
      <c r="A324" s="3">
        <v>5.76</v>
      </c>
      <c r="B324" s="3">
        <v>0.210289</v>
      </c>
      <c r="C324" s="3" t="s">
        <v>27</v>
      </c>
    </row>
    <row r="325" spans="1:3" ht="30">
      <c r="A325" s="3">
        <v>8.64</v>
      </c>
      <c r="B325" s="3">
        <v>0.52547100000000002</v>
      </c>
      <c r="C325" s="3" t="s">
        <v>27</v>
      </c>
    </row>
    <row r="326" spans="1:3" ht="30">
      <c r="A326" s="3">
        <v>11.52</v>
      </c>
      <c r="B326" s="3">
        <v>0.47647200000000001</v>
      </c>
      <c r="C326" s="3" t="s">
        <v>27</v>
      </c>
    </row>
    <row r="327" spans="1:3" ht="30">
      <c r="A327" s="3">
        <v>14.4</v>
      </c>
      <c r="B327" s="3">
        <v>0.68521399999999999</v>
      </c>
      <c r="C327" s="3" t="s">
        <v>27</v>
      </c>
    </row>
    <row r="328" spans="1:3" ht="30">
      <c r="A328" s="3">
        <v>17.28</v>
      </c>
      <c r="B328" s="3">
        <v>0.44014799999999998</v>
      </c>
      <c r="C328" s="3" t="s">
        <v>27</v>
      </c>
    </row>
    <row r="329" spans="1:3" ht="30">
      <c r="A329" s="3">
        <v>20.16</v>
      </c>
      <c r="B329" s="3">
        <v>0.58054399999999995</v>
      </c>
      <c r="C329" s="3" t="s">
        <v>27</v>
      </c>
    </row>
    <row r="330" spans="1:3" ht="30">
      <c r="A330" s="3">
        <v>23.04</v>
      </c>
      <c r="B330" s="3">
        <v>0.51567499999999999</v>
      </c>
      <c r="C330" s="3" t="s">
        <v>27</v>
      </c>
    </row>
    <row r="331" spans="1:3" ht="30">
      <c r="A331" s="3">
        <v>25.92</v>
      </c>
      <c r="B331" s="3">
        <v>0.62232100000000001</v>
      </c>
      <c r="C331" s="3" t="s">
        <v>27</v>
      </c>
    </row>
    <row r="332" spans="1:3" ht="30">
      <c r="A332" s="3">
        <v>28.8</v>
      </c>
      <c r="B332" s="3">
        <v>0.53356899999999996</v>
      </c>
      <c r="C332" s="3" t="s">
        <v>27</v>
      </c>
    </row>
    <row r="333" spans="1:3" ht="30">
      <c r="A333" s="3">
        <v>31.68</v>
      </c>
      <c r="B333" s="3">
        <v>0.45465100000000003</v>
      </c>
      <c r="C333" s="3" t="s">
        <v>27</v>
      </c>
    </row>
    <row r="334" spans="1:3" ht="30">
      <c r="A334" s="3">
        <v>34.56</v>
      </c>
      <c r="B334" s="3">
        <v>0.49122500000000002</v>
      </c>
      <c r="C334" s="3" t="s">
        <v>27</v>
      </c>
    </row>
    <row r="335" spans="1:3" ht="30">
      <c r="A335" s="3">
        <v>37.44</v>
      </c>
      <c r="B335" s="3">
        <v>0.49181000000000002</v>
      </c>
      <c r="C335" s="3" t="s">
        <v>27</v>
      </c>
    </row>
    <row r="336" spans="1:3" ht="30">
      <c r="A336" s="3">
        <v>40.32</v>
      </c>
      <c r="B336" s="3">
        <v>0.38403199999999998</v>
      </c>
      <c r="C336" s="3" t="s">
        <v>27</v>
      </c>
    </row>
    <row r="337" spans="1:3" ht="30">
      <c r="A337" s="3">
        <v>43.2</v>
      </c>
      <c r="B337" s="3">
        <v>0.41192600000000001</v>
      </c>
      <c r="C337" s="3" t="s">
        <v>27</v>
      </c>
    </row>
    <row r="338" spans="1:3" ht="30">
      <c r="A338" s="3">
        <v>46.08</v>
      </c>
      <c r="B338" s="3">
        <v>0.32274000000000003</v>
      </c>
      <c r="C338" s="3" t="s">
        <v>27</v>
      </c>
    </row>
    <row r="339" spans="1:3" ht="30">
      <c r="A339" s="3">
        <v>48.96</v>
      </c>
      <c r="B339" s="3">
        <v>0.63389499999999999</v>
      </c>
      <c r="C339" s="3" t="s">
        <v>27</v>
      </c>
    </row>
    <row r="340" spans="1:3" ht="30">
      <c r="A340" s="3">
        <v>51.84</v>
      </c>
      <c r="B340" s="3">
        <v>0.32628200000000002</v>
      </c>
      <c r="C340" s="3" t="s">
        <v>27</v>
      </c>
    </row>
    <row r="341" spans="1:3" ht="30">
      <c r="A341" s="3">
        <v>54.72</v>
      </c>
      <c r="B341" s="3">
        <v>0.23974699999999999</v>
      </c>
      <c r="C341" s="3" t="s">
        <v>27</v>
      </c>
    </row>
    <row r="342" spans="1:3" ht="30">
      <c r="A342" s="3">
        <v>57.6</v>
      </c>
      <c r="B342" s="3">
        <v>0.29822500000000002</v>
      </c>
      <c r="C342" s="3" t="s">
        <v>27</v>
      </c>
    </row>
    <row r="343" spans="1:3" ht="30">
      <c r="A343" s="3">
        <v>60.48</v>
      </c>
      <c r="B343" s="3">
        <v>0.40723900000000002</v>
      </c>
      <c r="C343" s="3" t="s">
        <v>27</v>
      </c>
    </row>
    <row r="344" spans="1:3" ht="30">
      <c r="A344" s="3">
        <v>63.36</v>
      </c>
      <c r="B344" s="3">
        <v>0.300923</v>
      </c>
      <c r="C344" s="3" t="s">
        <v>27</v>
      </c>
    </row>
    <row r="345" spans="1:3" ht="30">
      <c r="A345" s="3">
        <v>66.239999999999995</v>
      </c>
      <c r="B345" s="3">
        <v>0.33857700000000002</v>
      </c>
      <c r="C345" s="3" t="s">
        <v>27</v>
      </c>
    </row>
    <row r="346" spans="1:3" ht="30">
      <c r="A346" s="3">
        <v>69.12</v>
      </c>
      <c r="B346" s="3">
        <v>0.314419</v>
      </c>
      <c r="C346" s="3" t="s">
        <v>27</v>
      </c>
    </row>
    <row r="347" spans="1:3" ht="30">
      <c r="A347" s="3">
        <v>72</v>
      </c>
      <c r="B347" s="3">
        <v>0.47931200000000002</v>
      </c>
      <c r="C347" s="3" t="s">
        <v>27</v>
      </c>
    </row>
    <row r="348" spans="1:3" ht="30">
      <c r="A348" s="3">
        <v>74.88</v>
      </c>
      <c r="B348" s="3">
        <v>0.12356300000000001</v>
      </c>
      <c r="C348" s="3" t="s">
        <v>27</v>
      </c>
    </row>
    <row r="349" spans="1:3" ht="30">
      <c r="A349" s="3">
        <v>77.760000000000005</v>
      </c>
      <c r="B349" s="3">
        <v>0.185283</v>
      </c>
      <c r="C349" s="3" t="s">
        <v>27</v>
      </c>
    </row>
    <row r="350" spans="1:3" ht="30">
      <c r="A350" s="3">
        <v>80.64</v>
      </c>
      <c r="B350" s="3">
        <v>0.25448399999999999</v>
      </c>
      <c r="C350" s="3" t="s">
        <v>27</v>
      </c>
    </row>
    <row r="351" spans="1:3" ht="30">
      <c r="A351" s="3">
        <v>83.52</v>
      </c>
      <c r="B351" s="3">
        <v>0.46097900000000003</v>
      </c>
      <c r="C351" s="3" t="s">
        <v>27</v>
      </c>
    </row>
    <row r="352" spans="1:3" ht="30">
      <c r="A352" s="3">
        <v>86.4</v>
      </c>
      <c r="B352" s="3">
        <v>0.45005499999999998</v>
      </c>
      <c r="C352" s="3" t="s">
        <v>27</v>
      </c>
    </row>
    <row r="353" spans="1:3" ht="30">
      <c r="A353" s="3">
        <v>89.28</v>
      </c>
      <c r="B353" s="3">
        <v>0.49493100000000001</v>
      </c>
      <c r="C353" s="3" t="s">
        <v>27</v>
      </c>
    </row>
    <row r="354" spans="1:3" ht="30">
      <c r="A354" s="3">
        <v>92.16</v>
      </c>
      <c r="B354" s="3">
        <v>0.52866199999999997</v>
      </c>
      <c r="C354" s="3" t="s">
        <v>27</v>
      </c>
    </row>
    <row r="355" spans="1:3" ht="30">
      <c r="A355" s="3">
        <v>95.04</v>
      </c>
      <c r="B355" s="3">
        <v>0.488987</v>
      </c>
      <c r="C355" s="3" t="s">
        <v>27</v>
      </c>
    </row>
    <row r="356" spans="1:3" ht="30">
      <c r="A356" s="3">
        <v>97.92</v>
      </c>
      <c r="B356" s="3">
        <v>0.34914600000000001</v>
      </c>
      <c r="C356" s="3" t="s">
        <v>27</v>
      </c>
    </row>
    <row r="357" spans="1:3" ht="30">
      <c r="A357" s="3">
        <v>100.8</v>
      </c>
      <c r="B357" s="3">
        <v>0.25347799999999998</v>
      </c>
      <c r="C357" s="3" t="s">
        <v>27</v>
      </c>
    </row>
    <row r="358" spans="1:3" ht="30">
      <c r="A358" s="3">
        <v>-8.64</v>
      </c>
      <c r="B358" s="3">
        <v>0.25637399999999999</v>
      </c>
      <c r="C358" s="3" t="s">
        <v>27</v>
      </c>
    </row>
    <row r="359" spans="1:3" ht="30">
      <c r="A359" s="3">
        <v>-5.76</v>
      </c>
      <c r="B359" s="3">
        <v>0.26607199999999998</v>
      </c>
      <c r="C359" s="3" t="s">
        <v>27</v>
      </c>
    </row>
    <row r="360" spans="1:3" ht="30">
      <c r="A360" s="3">
        <v>-2.88</v>
      </c>
      <c r="B360" s="3">
        <v>0.33567999999999998</v>
      </c>
      <c r="C360" s="3" t="s">
        <v>27</v>
      </c>
    </row>
    <row r="361" spans="1:3" ht="30">
      <c r="A361" s="3">
        <v>0</v>
      </c>
      <c r="B361" s="3">
        <v>0.39940799999999999</v>
      </c>
      <c r="C361" s="3" t="s">
        <v>27</v>
      </c>
    </row>
    <row r="362" spans="1:3" ht="30">
      <c r="A362" s="3">
        <v>2.88</v>
      </c>
      <c r="B362" s="3">
        <v>0.16322900000000001</v>
      </c>
      <c r="C362" s="3" t="s">
        <v>27</v>
      </c>
    </row>
    <row r="363" spans="1:3" ht="30">
      <c r="A363" s="3">
        <v>5.76</v>
      </c>
      <c r="B363" s="3">
        <v>0.23077</v>
      </c>
      <c r="C363" s="3" t="s">
        <v>27</v>
      </c>
    </row>
    <row r="364" spans="1:3" ht="30">
      <c r="A364" s="3">
        <v>8.64</v>
      </c>
      <c r="B364" s="3">
        <v>0.16525799999999999</v>
      </c>
      <c r="C364" s="3" t="s">
        <v>27</v>
      </c>
    </row>
    <row r="365" spans="1:3" ht="30">
      <c r="A365" s="3">
        <v>11.52</v>
      </c>
      <c r="B365" s="3">
        <v>0.41680899999999999</v>
      </c>
      <c r="C365" s="3" t="s">
        <v>27</v>
      </c>
    </row>
    <row r="366" spans="1:3" ht="30">
      <c r="A366" s="3">
        <v>14.4</v>
      </c>
      <c r="B366" s="3">
        <v>0.66369100000000003</v>
      </c>
      <c r="C366" s="3" t="s">
        <v>27</v>
      </c>
    </row>
    <row r="367" spans="1:3" ht="30">
      <c r="A367" s="3">
        <v>17.28</v>
      </c>
      <c r="B367" s="3">
        <v>0.71831</v>
      </c>
      <c r="C367" s="3" t="s">
        <v>27</v>
      </c>
    </row>
    <row r="368" spans="1:3" ht="30">
      <c r="A368" s="3">
        <v>20.16</v>
      </c>
      <c r="B368" s="3">
        <v>0.54745699999999997</v>
      </c>
      <c r="C368" s="3" t="s">
        <v>27</v>
      </c>
    </row>
    <row r="369" spans="1:3" ht="30">
      <c r="A369" s="3">
        <v>23.04</v>
      </c>
      <c r="B369" s="3">
        <v>0.63447699999999996</v>
      </c>
      <c r="C369" s="3" t="s">
        <v>27</v>
      </c>
    </row>
    <row r="370" spans="1:3" ht="30">
      <c r="A370" s="3">
        <v>25.92</v>
      </c>
      <c r="B370" s="3">
        <v>0.50827599999999995</v>
      </c>
      <c r="C370" s="3" t="s">
        <v>27</v>
      </c>
    </row>
    <row r="371" spans="1:3" ht="30">
      <c r="A371" s="3">
        <v>28.8</v>
      </c>
      <c r="B371" s="3">
        <v>0.624807</v>
      </c>
      <c r="C371" s="3" t="s">
        <v>27</v>
      </c>
    </row>
    <row r="372" spans="1:3" ht="30">
      <c r="A372" s="3">
        <v>31.68</v>
      </c>
      <c r="B372" s="3">
        <v>0.67043600000000003</v>
      </c>
      <c r="C372" s="3" t="s">
        <v>27</v>
      </c>
    </row>
    <row r="373" spans="1:3" ht="30">
      <c r="A373" s="3">
        <v>34.56</v>
      </c>
      <c r="B373" s="3">
        <v>0.43377900000000003</v>
      </c>
      <c r="C373" s="3" t="s">
        <v>27</v>
      </c>
    </row>
    <row r="374" spans="1:3" ht="30">
      <c r="A374" s="3">
        <v>37.44</v>
      </c>
      <c r="B374" s="3">
        <v>0.73441900000000004</v>
      </c>
      <c r="C374" s="3" t="s">
        <v>27</v>
      </c>
    </row>
    <row r="375" spans="1:3" ht="30">
      <c r="A375" s="3">
        <v>40.32</v>
      </c>
      <c r="B375" s="3">
        <v>0.62163800000000002</v>
      </c>
      <c r="C375" s="3" t="s">
        <v>27</v>
      </c>
    </row>
    <row r="376" spans="1:3" ht="30">
      <c r="A376" s="3">
        <v>43.2</v>
      </c>
      <c r="B376" s="3">
        <v>0.68384</v>
      </c>
      <c r="C376" s="3" t="s">
        <v>27</v>
      </c>
    </row>
    <row r="377" spans="1:3" ht="30">
      <c r="A377" s="3">
        <v>46.08</v>
      </c>
      <c r="B377" s="3">
        <v>0.73843099999999995</v>
      </c>
      <c r="C377" s="3" t="s">
        <v>27</v>
      </c>
    </row>
    <row r="378" spans="1:3" ht="30">
      <c r="A378" s="3">
        <v>48.96</v>
      </c>
      <c r="B378" s="3">
        <v>0.76346800000000004</v>
      </c>
      <c r="C378" s="3" t="s">
        <v>27</v>
      </c>
    </row>
    <row r="379" spans="1:3" ht="30">
      <c r="A379" s="3">
        <v>51.84</v>
      </c>
      <c r="B379" s="3">
        <v>0.41735800000000001</v>
      </c>
      <c r="C379" s="3" t="s">
        <v>27</v>
      </c>
    </row>
    <row r="380" spans="1:3" ht="30">
      <c r="A380" s="3">
        <v>54.72</v>
      </c>
      <c r="B380" s="3">
        <v>0.39028800000000002</v>
      </c>
      <c r="C380" s="3" t="s">
        <v>27</v>
      </c>
    </row>
    <row r="381" spans="1:3" ht="30">
      <c r="A381" s="3">
        <v>57.6</v>
      </c>
      <c r="B381" s="3">
        <v>0.59079400000000004</v>
      </c>
      <c r="C381" s="3" t="s">
        <v>27</v>
      </c>
    </row>
    <row r="382" spans="1:3" ht="30">
      <c r="A382" s="3">
        <v>60.48</v>
      </c>
      <c r="B382" s="3">
        <v>0.63609899999999997</v>
      </c>
      <c r="C382" s="3" t="s">
        <v>27</v>
      </c>
    </row>
    <row r="383" spans="1:3" ht="30">
      <c r="A383" s="3">
        <v>63.36</v>
      </c>
      <c r="B383" s="3">
        <v>0.40445900000000001</v>
      </c>
      <c r="C383" s="3" t="s">
        <v>27</v>
      </c>
    </row>
    <row r="384" spans="1:3" ht="30">
      <c r="A384" s="3">
        <v>66.239999999999995</v>
      </c>
      <c r="B384" s="3">
        <v>0.53259299999999998</v>
      </c>
      <c r="C384" s="3" t="s">
        <v>27</v>
      </c>
    </row>
    <row r="385" spans="1:3" ht="30">
      <c r="A385" s="3">
        <v>69.12</v>
      </c>
      <c r="B385" s="3">
        <v>0.404061</v>
      </c>
      <c r="C385" s="3" t="s">
        <v>27</v>
      </c>
    </row>
    <row r="386" spans="1:3" ht="30">
      <c r="A386" s="3">
        <v>-11.52</v>
      </c>
      <c r="B386" s="3">
        <v>4.6979E-2</v>
      </c>
      <c r="C386" s="3" t="s">
        <v>27</v>
      </c>
    </row>
    <row r="387" spans="1:3" ht="30">
      <c r="A387" s="3">
        <v>-8.64</v>
      </c>
      <c r="B387" s="3">
        <v>0</v>
      </c>
      <c r="C387" s="3" t="s">
        <v>27</v>
      </c>
    </row>
    <row r="388" spans="1:3" ht="30">
      <c r="A388" s="3">
        <v>-5.76</v>
      </c>
      <c r="B388" s="3">
        <v>8.3400000000000002E-3</v>
      </c>
      <c r="C388" s="3" t="s">
        <v>27</v>
      </c>
    </row>
    <row r="389" spans="1:3" ht="30">
      <c r="A389" s="3">
        <v>-2.88</v>
      </c>
      <c r="B389" s="3">
        <v>4.0133000000000002E-2</v>
      </c>
      <c r="C389" s="3" t="s">
        <v>27</v>
      </c>
    </row>
    <row r="390" spans="1:3" ht="30">
      <c r="A390" s="3">
        <v>0</v>
      </c>
      <c r="B390" s="3">
        <v>0.11068699999999999</v>
      </c>
      <c r="C390" s="3" t="s">
        <v>27</v>
      </c>
    </row>
    <row r="391" spans="1:3" ht="30">
      <c r="A391" s="3">
        <v>2.88</v>
      </c>
      <c r="B391" s="3">
        <v>0.105625</v>
      </c>
      <c r="C391" s="3" t="s">
        <v>27</v>
      </c>
    </row>
    <row r="392" spans="1:3" ht="30">
      <c r="A392" s="3">
        <v>5.76</v>
      </c>
      <c r="B392" s="3">
        <v>9.2864000000000002E-2</v>
      </c>
      <c r="C392" s="3" t="s">
        <v>27</v>
      </c>
    </row>
    <row r="393" spans="1:3" ht="30">
      <c r="A393" s="3">
        <v>8.64</v>
      </c>
      <c r="B393" s="3">
        <v>0.13546</v>
      </c>
      <c r="C393" s="3" t="s">
        <v>27</v>
      </c>
    </row>
    <row r="394" spans="1:3" ht="30">
      <c r="A394" s="3">
        <v>11.52</v>
      </c>
      <c r="B394" s="3">
        <v>8.9689999999999995E-3</v>
      </c>
      <c r="C394" s="3" t="s">
        <v>27</v>
      </c>
    </row>
    <row r="395" spans="1:3" ht="30">
      <c r="A395" s="3">
        <v>14.4</v>
      </c>
      <c r="B395" s="3">
        <v>0.100457</v>
      </c>
      <c r="C395" s="3" t="s">
        <v>27</v>
      </c>
    </row>
    <row r="396" spans="1:3" ht="30">
      <c r="A396" s="3">
        <v>17.28</v>
      </c>
      <c r="B396" s="3">
        <v>5.2273E-2</v>
      </c>
      <c r="C396" s="3" t="s">
        <v>27</v>
      </c>
    </row>
    <row r="397" spans="1:3" ht="30">
      <c r="A397" s="3">
        <v>20.16</v>
      </c>
      <c r="B397" s="3">
        <v>0.11358600000000001</v>
      </c>
      <c r="C397" s="3" t="s">
        <v>27</v>
      </c>
    </row>
    <row r="398" spans="1:3" ht="30">
      <c r="A398" s="3">
        <v>23.04</v>
      </c>
      <c r="B398" s="3">
        <v>0.22761899999999999</v>
      </c>
      <c r="C398" s="3" t="s">
        <v>27</v>
      </c>
    </row>
    <row r="399" spans="1:3" ht="30">
      <c r="A399" s="3">
        <v>25.92</v>
      </c>
      <c r="B399" s="3">
        <v>0.192272</v>
      </c>
      <c r="C399" s="3" t="s">
        <v>27</v>
      </c>
    </row>
    <row r="400" spans="1:3" ht="30">
      <c r="A400" s="3">
        <v>28.8</v>
      </c>
      <c r="B400" s="3">
        <v>0.19472100000000001</v>
      </c>
      <c r="C400" s="3" t="s">
        <v>27</v>
      </c>
    </row>
    <row r="401" spans="1:3" ht="30">
      <c r="A401" s="3">
        <v>31.68</v>
      </c>
      <c r="B401" s="3">
        <v>0.199264</v>
      </c>
      <c r="C401" s="3" t="s">
        <v>27</v>
      </c>
    </row>
    <row r="402" spans="1:3" ht="30">
      <c r="A402" s="3">
        <v>34.56</v>
      </c>
      <c r="B402" s="3">
        <v>0.20132800000000001</v>
      </c>
      <c r="C402" s="3" t="s">
        <v>27</v>
      </c>
    </row>
    <row r="403" spans="1:3" ht="30">
      <c r="A403" s="3">
        <v>37.44</v>
      </c>
      <c r="B403" s="3">
        <v>0.199181</v>
      </c>
      <c r="C403" s="3" t="s">
        <v>27</v>
      </c>
    </row>
    <row r="404" spans="1:3" ht="30">
      <c r="A404" s="3">
        <v>40.32</v>
      </c>
      <c r="B404" s="3">
        <v>0.18936900000000001</v>
      </c>
      <c r="C404" s="3" t="s">
        <v>27</v>
      </c>
    </row>
    <row r="405" spans="1:3" ht="30">
      <c r="A405" s="3">
        <v>43.2</v>
      </c>
      <c r="B405" s="3">
        <v>0.30021500000000001</v>
      </c>
      <c r="C405" s="3" t="s">
        <v>27</v>
      </c>
    </row>
    <row r="406" spans="1:3" ht="30">
      <c r="A406" s="3">
        <v>46.08</v>
      </c>
      <c r="B406" s="3">
        <v>0.33575100000000002</v>
      </c>
      <c r="C406" s="3" t="s">
        <v>27</v>
      </c>
    </row>
    <row r="407" spans="1:3" ht="30">
      <c r="A407" s="3">
        <v>48.96</v>
      </c>
      <c r="B407" s="3">
        <v>0.20430100000000001</v>
      </c>
      <c r="C407" s="3" t="s">
        <v>27</v>
      </c>
    </row>
    <row r="408" spans="1:3" ht="30">
      <c r="A408" s="3">
        <v>51.84</v>
      </c>
      <c r="B408" s="3">
        <v>0.34885500000000003</v>
      </c>
      <c r="C408" s="3" t="s">
        <v>27</v>
      </c>
    </row>
    <row r="409" spans="1:3" ht="30">
      <c r="A409" s="3">
        <v>54.72</v>
      </c>
      <c r="B409" s="3">
        <v>0.143262</v>
      </c>
      <c r="C409" s="3" t="s">
        <v>27</v>
      </c>
    </row>
    <row r="410" spans="1:3" ht="30">
      <c r="A410" s="3">
        <v>57.6</v>
      </c>
      <c r="B410" s="3">
        <v>0.10738</v>
      </c>
      <c r="C410" s="3" t="s">
        <v>27</v>
      </c>
    </row>
    <row r="411" spans="1:3" ht="30">
      <c r="A411" s="3">
        <v>60.48</v>
      </c>
      <c r="B411" s="3">
        <v>0.116188</v>
      </c>
      <c r="C411" s="3" t="s">
        <v>27</v>
      </c>
    </row>
    <row r="412" spans="1:3" ht="30">
      <c r="A412" s="3">
        <v>63.36</v>
      </c>
      <c r="B412" s="3">
        <v>0.126996</v>
      </c>
      <c r="C412" s="3" t="s">
        <v>27</v>
      </c>
    </row>
    <row r="413" spans="1:3" ht="30">
      <c r="A413" s="3">
        <v>66.239999999999995</v>
      </c>
      <c r="B413" s="3">
        <v>0.15890699999999999</v>
      </c>
      <c r="C413" s="3" t="s">
        <v>27</v>
      </c>
    </row>
    <row r="414" spans="1:3" ht="30">
      <c r="A414" s="3">
        <v>69.12</v>
      </c>
      <c r="B414" s="3">
        <v>0.22484000000000001</v>
      </c>
      <c r="C414" s="3" t="s">
        <v>27</v>
      </c>
    </row>
    <row r="415" spans="1:3" ht="30">
      <c r="A415" s="3">
        <v>72</v>
      </c>
      <c r="B415" s="3">
        <v>0.23202700000000001</v>
      </c>
      <c r="C415" s="3" t="s">
        <v>27</v>
      </c>
    </row>
    <row r="416" spans="1:3" ht="30">
      <c r="A416" s="3">
        <v>74.88</v>
      </c>
      <c r="B416" s="3">
        <v>0.43415100000000001</v>
      </c>
      <c r="C416" s="3" t="s">
        <v>27</v>
      </c>
    </row>
    <row r="417" spans="1:3" ht="30">
      <c r="A417" s="3">
        <v>77.760000000000005</v>
      </c>
      <c r="B417" s="3">
        <v>7.4664999999999995E-2</v>
      </c>
      <c r="C417" s="3" t="s">
        <v>27</v>
      </c>
    </row>
    <row r="418" spans="1:3" ht="30">
      <c r="A418" s="3">
        <v>80.64</v>
      </c>
      <c r="B418" s="3">
        <v>0.46627000000000002</v>
      </c>
      <c r="C418" s="3" t="s">
        <v>27</v>
      </c>
    </row>
    <row r="419" spans="1:3" ht="30">
      <c r="A419" s="3">
        <v>83.52</v>
      </c>
      <c r="B419" s="3">
        <v>0.14605199999999999</v>
      </c>
      <c r="C419" s="3" t="s">
        <v>27</v>
      </c>
    </row>
    <row r="420" spans="1:3" ht="30">
      <c r="A420" s="3">
        <v>86.4</v>
      </c>
      <c r="B420" s="3">
        <v>4.6342000000000001E-2</v>
      </c>
      <c r="C420" s="3" t="s">
        <v>27</v>
      </c>
    </row>
    <row r="421" spans="1:3" ht="30">
      <c r="A421" s="3">
        <v>89.28</v>
      </c>
      <c r="B421" s="3">
        <v>9.9865999999999996E-2</v>
      </c>
      <c r="C421" s="3" t="s">
        <v>27</v>
      </c>
    </row>
    <row r="422" spans="1:3" ht="30">
      <c r="A422" s="3">
        <v>92.16</v>
      </c>
      <c r="B422" s="3">
        <v>0.173595</v>
      </c>
      <c r="C422" s="3" t="s">
        <v>27</v>
      </c>
    </row>
    <row r="423" spans="1:3" ht="30">
      <c r="A423" s="3">
        <v>95.04</v>
      </c>
      <c r="B423" s="3">
        <v>0.25026700000000002</v>
      </c>
      <c r="C423" s="3" t="s">
        <v>27</v>
      </c>
    </row>
    <row r="424" spans="1:3" ht="30">
      <c r="A424" s="3">
        <v>97.92</v>
      </c>
      <c r="B424" s="3">
        <v>0.16420199999999999</v>
      </c>
      <c r="C424" s="3" t="s">
        <v>27</v>
      </c>
    </row>
    <row r="425" spans="1:3" ht="30">
      <c r="A425" s="3">
        <v>100.8</v>
      </c>
      <c r="B425" s="3">
        <v>8.9866000000000001E-2</v>
      </c>
      <c r="C425" s="3" t="s">
        <v>27</v>
      </c>
    </row>
    <row r="426" spans="1:3" ht="30">
      <c r="A426" s="3">
        <v>103.68</v>
      </c>
      <c r="B426" s="3">
        <v>2.1059999999999998E-3</v>
      </c>
      <c r="C426" s="3" t="s">
        <v>27</v>
      </c>
    </row>
    <row r="427" spans="1:3" ht="30">
      <c r="A427" s="3">
        <v>106.56</v>
      </c>
      <c r="B427" s="3">
        <v>4.0143999999999999E-2</v>
      </c>
      <c r="C427" s="3" t="s">
        <v>27</v>
      </c>
    </row>
    <row r="428" spans="1:3" ht="30">
      <c r="A428" s="3">
        <v>109.44</v>
      </c>
      <c r="B428" s="3">
        <v>0.122345</v>
      </c>
      <c r="C428" s="3" t="s">
        <v>27</v>
      </c>
    </row>
    <row r="429" spans="1:3" ht="30">
      <c r="A429" s="3">
        <v>112.32</v>
      </c>
      <c r="B429" s="3">
        <v>9.8130999999999996E-2</v>
      </c>
      <c r="C429" s="3" t="s">
        <v>27</v>
      </c>
    </row>
    <row r="430" spans="1:3" ht="30">
      <c r="A430" s="3">
        <v>115.2</v>
      </c>
      <c r="B430" s="3">
        <v>6.0589999999999998E-2</v>
      </c>
      <c r="C430" s="3" t="s">
        <v>27</v>
      </c>
    </row>
    <row r="431" spans="1:3" ht="30">
      <c r="A431" s="3">
        <v>118.08</v>
      </c>
      <c r="B431" s="3">
        <v>6.7617999999999998E-2</v>
      </c>
      <c r="C431" s="3" t="s">
        <v>27</v>
      </c>
    </row>
    <row r="432" spans="1:3" ht="30">
      <c r="A432" s="3">
        <v>120.96</v>
      </c>
      <c r="B432" s="3">
        <v>0.10567699999999999</v>
      </c>
      <c r="C432" s="3" t="s">
        <v>27</v>
      </c>
    </row>
    <row r="433" spans="1:3" ht="30">
      <c r="A433" s="3">
        <v>123.84</v>
      </c>
      <c r="B433" s="3">
        <v>1.1976000000000001E-2</v>
      </c>
      <c r="C433" s="3" t="s">
        <v>27</v>
      </c>
    </row>
    <row r="434" spans="1:3" ht="30">
      <c r="A434" s="3">
        <v>126.72</v>
      </c>
      <c r="B434" s="3">
        <v>2.8267E-2</v>
      </c>
      <c r="C434" s="3" t="s">
        <v>27</v>
      </c>
    </row>
    <row r="435" spans="1:3" ht="30">
      <c r="A435" s="3">
        <v>129.6</v>
      </c>
      <c r="B435" s="3">
        <v>2.8594000000000001E-2</v>
      </c>
      <c r="C435" s="3" t="s">
        <v>27</v>
      </c>
    </row>
    <row r="436" spans="1:3" ht="30">
      <c r="A436" s="3">
        <v>132.47999999999999</v>
      </c>
      <c r="B436" s="3">
        <v>3.1800000000000002E-2</v>
      </c>
      <c r="C436" s="3" t="s">
        <v>27</v>
      </c>
    </row>
    <row r="437" spans="1:3" ht="30">
      <c r="A437" s="3">
        <v>135.36000000000001</v>
      </c>
      <c r="B437" s="3">
        <v>4.7927999999999998E-2</v>
      </c>
      <c r="C437" s="3" t="s">
        <v>27</v>
      </c>
    </row>
    <row r="438" spans="1:3" ht="30">
      <c r="A438" s="3">
        <v>138.24</v>
      </c>
      <c r="B438" s="3">
        <v>6.9322999999999996E-2</v>
      </c>
      <c r="C438" s="3" t="s">
        <v>27</v>
      </c>
    </row>
    <row r="439" spans="1:3" ht="30">
      <c r="A439" s="3">
        <v>141.12</v>
      </c>
      <c r="B439" s="3">
        <v>9.5610000000000001E-3</v>
      </c>
      <c r="C439" s="3" t="s">
        <v>27</v>
      </c>
    </row>
    <row r="440" spans="1:3" ht="30">
      <c r="A440" s="3">
        <v>144</v>
      </c>
      <c r="B440" s="3">
        <v>5.4581999999999999E-2</v>
      </c>
      <c r="C440" s="3" t="s">
        <v>27</v>
      </c>
    </row>
    <row r="441" spans="1:3" ht="30">
      <c r="A441" s="3">
        <v>146.88</v>
      </c>
      <c r="B441" s="3">
        <v>3.4091999999999997E-2</v>
      </c>
      <c r="C441" s="3" t="s">
        <v>27</v>
      </c>
    </row>
    <row r="442" spans="1:3" ht="30">
      <c r="A442" s="3">
        <v>149.76</v>
      </c>
      <c r="B442" s="3">
        <v>4.1808999999999999E-2</v>
      </c>
      <c r="C442" s="3" t="s">
        <v>27</v>
      </c>
    </row>
    <row r="443" spans="1:3" ht="30">
      <c r="A443" s="3">
        <v>152.63999999999999</v>
      </c>
      <c r="B443" s="3">
        <v>6.3819999999999997E-3</v>
      </c>
      <c r="C443" s="3" t="s">
        <v>27</v>
      </c>
    </row>
    <row r="444" spans="1:3" ht="30">
      <c r="A444" s="3">
        <v>155.52000000000001</v>
      </c>
      <c r="B444" s="3">
        <v>4.7337999999999998E-2</v>
      </c>
      <c r="C444" s="3" t="s">
        <v>27</v>
      </c>
    </row>
    <row r="445" spans="1:3" ht="30">
      <c r="A445" s="3">
        <v>158.4</v>
      </c>
      <c r="B445" s="3">
        <v>4.5373999999999998E-2</v>
      </c>
      <c r="C445" s="3" t="s">
        <v>27</v>
      </c>
    </row>
    <row r="446" spans="1:3" ht="30">
      <c r="A446" s="3">
        <v>161.28</v>
      </c>
      <c r="B446" s="3">
        <v>2.5197000000000001E-2</v>
      </c>
      <c r="C446" s="3" t="s">
        <v>27</v>
      </c>
    </row>
    <row r="447" spans="1:3" ht="30">
      <c r="A447" s="3">
        <v>164.16</v>
      </c>
      <c r="B447" s="3">
        <v>2.6218000000000002E-2</v>
      </c>
      <c r="C447" s="3" t="s">
        <v>27</v>
      </c>
    </row>
    <row r="448" spans="1:3" ht="30">
      <c r="A448" s="3">
        <v>167.04</v>
      </c>
      <c r="B448" s="3">
        <v>6.5269999999999995E-2</v>
      </c>
      <c r="C448" s="3" t="s">
        <v>27</v>
      </c>
    </row>
    <row r="449" spans="1:3" ht="30">
      <c r="A449" s="3">
        <v>169.92</v>
      </c>
      <c r="B449" s="3">
        <v>2.5231E-2</v>
      </c>
      <c r="C449" s="3" t="s">
        <v>27</v>
      </c>
    </row>
    <row r="450" spans="1:3" ht="30">
      <c r="A450" s="3">
        <v>172.8</v>
      </c>
      <c r="B450" s="3">
        <v>3.2146000000000001E-2</v>
      </c>
      <c r="C450" s="3" t="s">
        <v>27</v>
      </c>
    </row>
    <row r="451" spans="1:3" ht="30">
      <c r="A451" s="3">
        <v>175.68</v>
      </c>
      <c r="B451" s="3">
        <v>2.5818000000000001E-2</v>
      </c>
      <c r="C451" s="3" t="s">
        <v>27</v>
      </c>
    </row>
    <row r="452" spans="1:3" ht="30">
      <c r="A452" s="3">
        <v>178.56</v>
      </c>
      <c r="B452" s="3">
        <v>3.4445999999999997E-2</v>
      </c>
      <c r="C452" s="3" t="s">
        <v>27</v>
      </c>
    </row>
    <row r="453" spans="1:3" ht="30">
      <c r="A453" s="3">
        <v>181.44</v>
      </c>
      <c r="B453" s="3">
        <v>4.4097999999999998E-2</v>
      </c>
      <c r="C453" s="3" t="s">
        <v>27</v>
      </c>
    </row>
    <row r="454" spans="1:3" ht="30">
      <c r="A454" s="3">
        <v>184.32</v>
      </c>
      <c r="B454" s="3">
        <v>3.9337999999999998E-2</v>
      </c>
      <c r="C454" s="3" t="s">
        <v>27</v>
      </c>
    </row>
    <row r="455" spans="1:3" ht="30">
      <c r="A455" s="3">
        <v>187.2</v>
      </c>
      <c r="B455" s="3">
        <v>3.2818E-2</v>
      </c>
      <c r="C455" s="3" t="s">
        <v>27</v>
      </c>
    </row>
    <row r="456" spans="1:3" ht="30">
      <c r="A456" s="3">
        <v>190.08</v>
      </c>
      <c r="B456" s="3">
        <v>2.6596999999999999E-2</v>
      </c>
      <c r="C456" s="3" t="s">
        <v>27</v>
      </c>
    </row>
    <row r="457" spans="1:3" ht="30">
      <c r="A457" s="3">
        <v>-5.76</v>
      </c>
      <c r="B457" s="3">
        <v>9.6044000000000004E-2</v>
      </c>
      <c r="C457" s="3" t="s">
        <v>27</v>
      </c>
    </row>
    <row r="458" spans="1:3" ht="30">
      <c r="A458" s="3">
        <v>-2.88</v>
      </c>
      <c r="B458" s="3">
        <v>4.9696999999999998E-2</v>
      </c>
      <c r="C458" s="3" t="s">
        <v>27</v>
      </c>
    </row>
    <row r="459" spans="1:3" ht="30">
      <c r="A459" s="3">
        <v>0</v>
      </c>
      <c r="B459" s="3">
        <v>5.9870000000000001E-3</v>
      </c>
      <c r="C459" s="3" t="s">
        <v>27</v>
      </c>
    </row>
    <row r="460" spans="1:3" ht="30">
      <c r="A460" s="3">
        <v>2.88</v>
      </c>
      <c r="B460" s="3">
        <v>2.4236000000000001E-2</v>
      </c>
      <c r="C460" s="3" t="s">
        <v>27</v>
      </c>
    </row>
    <row r="461" spans="1:3" ht="30">
      <c r="A461" s="3">
        <v>5.76</v>
      </c>
      <c r="B461" s="3">
        <v>2.6349999999999998E-2</v>
      </c>
      <c r="C461" s="3" t="s">
        <v>27</v>
      </c>
    </row>
    <row r="462" spans="1:3" ht="30">
      <c r="A462" s="3">
        <v>8.64</v>
      </c>
      <c r="B462" s="3">
        <v>0.65860600000000002</v>
      </c>
      <c r="C462" s="3" t="s">
        <v>27</v>
      </c>
    </row>
    <row r="463" spans="1:3" ht="30">
      <c r="A463" s="3">
        <v>11.52</v>
      </c>
      <c r="B463" s="3">
        <v>0.31954700000000003</v>
      </c>
      <c r="C463" s="3" t="s">
        <v>27</v>
      </c>
    </row>
    <row r="464" spans="1:3" ht="30">
      <c r="A464" s="3">
        <v>14.4</v>
      </c>
      <c r="B464" s="3">
        <v>0.21171799999999999</v>
      </c>
      <c r="C464" s="3" t="s">
        <v>27</v>
      </c>
    </row>
    <row r="465" spans="1:3" ht="30">
      <c r="A465" s="3">
        <v>17.28</v>
      </c>
      <c r="B465" s="3">
        <v>0.210035</v>
      </c>
      <c r="C465" s="3" t="s">
        <v>27</v>
      </c>
    </row>
    <row r="466" spans="1:3" ht="30">
      <c r="A466" s="3">
        <v>20.16</v>
      </c>
      <c r="B466" s="3">
        <v>0.157918</v>
      </c>
      <c r="C466" s="3" t="s">
        <v>27</v>
      </c>
    </row>
    <row r="467" spans="1:3" ht="30">
      <c r="A467" s="3">
        <v>23.04</v>
      </c>
      <c r="B467" s="3">
        <v>0.34939999999999999</v>
      </c>
      <c r="C467" s="3" t="s">
        <v>27</v>
      </c>
    </row>
    <row r="468" spans="1:3" ht="30">
      <c r="A468" s="3">
        <v>25.92</v>
      </c>
      <c r="B468" s="3">
        <v>0.33244200000000002</v>
      </c>
      <c r="C468" s="3" t="s">
        <v>27</v>
      </c>
    </row>
    <row r="469" spans="1:3" ht="30">
      <c r="A469" s="3">
        <v>28.8</v>
      </c>
      <c r="B469" s="3">
        <v>0.37024099999999999</v>
      </c>
      <c r="C469" s="3" t="s">
        <v>27</v>
      </c>
    </row>
    <row r="470" spans="1:3" ht="30">
      <c r="A470" s="3">
        <v>31.68</v>
      </c>
      <c r="B470" s="3">
        <v>0.25311299999999998</v>
      </c>
      <c r="C470" s="3" t="s">
        <v>27</v>
      </c>
    </row>
    <row r="471" spans="1:3" ht="30">
      <c r="A471" s="3">
        <v>34.56</v>
      </c>
      <c r="B471" s="3">
        <v>0.35389799999999999</v>
      </c>
      <c r="C471" s="3" t="s">
        <v>27</v>
      </c>
    </row>
    <row r="472" spans="1:3" ht="30">
      <c r="A472" s="3">
        <v>37.44</v>
      </c>
      <c r="B472" s="3">
        <v>0.30544900000000003</v>
      </c>
      <c r="C472" s="3" t="s">
        <v>27</v>
      </c>
    </row>
    <row r="473" spans="1:3" ht="30">
      <c r="A473" s="3">
        <v>40.32</v>
      </c>
      <c r="B473" s="3">
        <v>0.36510999999999999</v>
      </c>
      <c r="C473" s="3" t="s">
        <v>27</v>
      </c>
    </row>
    <row r="474" spans="1:3" ht="30">
      <c r="A474" s="3">
        <v>43.2</v>
      </c>
      <c r="B474" s="3">
        <v>0.55171700000000001</v>
      </c>
      <c r="C474" s="3" t="s">
        <v>27</v>
      </c>
    </row>
    <row r="475" spans="1:3" ht="30">
      <c r="A475" s="3">
        <v>46.08</v>
      </c>
      <c r="B475" s="3">
        <v>0.67687299999999995</v>
      </c>
      <c r="C475" s="3" t="s">
        <v>27</v>
      </c>
    </row>
    <row r="476" spans="1:3" ht="30">
      <c r="A476" s="3">
        <v>48.96</v>
      </c>
      <c r="B476" s="3">
        <v>0.36349199999999998</v>
      </c>
      <c r="C476" s="3" t="s">
        <v>27</v>
      </c>
    </row>
    <row r="477" spans="1:3" ht="30">
      <c r="A477" s="3">
        <v>51.84</v>
      </c>
      <c r="B477" s="3">
        <v>0.41841600000000001</v>
      </c>
      <c r="C477" s="3" t="s">
        <v>27</v>
      </c>
    </row>
    <row r="478" spans="1:3" ht="30">
      <c r="A478" s="3">
        <v>54.72</v>
      </c>
      <c r="B478" s="3">
        <v>0.53507000000000005</v>
      </c>
      <c r="C478" s="3" t="s">
        <v>27</v>
      </c>
    </row>
    <row r="479" spans="1:3" ht="30">
      <c r="A479" s="3">
        <v>57.6</v>
      </c>
      <c r="B479" s="3">
        <v>0.65365200000000001</v>
      </c>
      <c r="C479" s="3" t="s">
        <v>27</v>
      </c>
    </row>
    <row r="480" spans="1:3" ht="30">
      <c r="A480" s="3">
        <v>60.48</v>
      </c>
      <c r="B480" s="3">
        <v>0.48108400000000001</v>
      </c>
      <c r="C480" s="3" t="s">
        <v>27</v>
      </c>
    </row>
    <row r="481" spans="1:3" ht="30">
      <c r="A481" s="3">
        <v>63.36</v>
      </c>
      <c r="B481" s="3">
        <v>0.46778199999999998</v>
      </c>
      <c r="C481" s="3" t="s">
        <v>27</v>
      </c>
    </row>
    <row r="482" spans="1:3" ht="30">
      <c r="A482" s="3">
        <v>66.239999999999995</v>
      </c>
      <c r="B482" s="3">
        <v>0.39968599999999999</v>
      </c>
      <c r="C482" s="3" t="s">
        <v>27</v>
      </c>
    </row>
    <row r="483" spans="1:3" ht="30">
      <c r="A483" s="3">
        <v>69.12</v>
      </c>
      <c r="B483" s="3">
        <v>0.53210900000000005</v>
      </c>
      <c r="C483" s="3" t="s">
        <v>27</v>
      </c>
    </row>
    <row r="484" spans="1:3" ht="30">
      <c r="A484" s="3">
        <v>72</v>
      </c>
      <c r="B484" s="3">
        <v>0.59496899999999997</v>
      </c>
      <c r="C484" s="3" t="s">
        <v>27</v>
      </c>
    </row>
    <row r="485" spans="1:3" ht="30">
      <c r="A485" s="3">
        <v>74.88</v>
      </c>
      <c r="B485" s="3">
        <v>0.56299200000000005</v>
      </c>
      <c r="C485" s="3" t="s">
        <v>27</v>
      </c>
    </row>
    <row r="486" spans="1:3" ht="30">
      <c r="A486" s="3">
        <v>77.760000000000005</v>
      </c>
      <c r="B486" s="3">
        <v>0.54458200000000001</v>
      </c>
      <c r="C486" s="3" t="s">
        <v>27</v>
      </c>
    </row>
    <row r="487" spans="1:3" ht="30">
      <c r="A487" s="3">
        <v>80.64</v>
      </c>
      <c r="B487" s="3">
        <v>0.655219</v>
      </c>
      <c r="C487" s="3" t="s">
        <v>27</v>
      </c>
    </row>
    <row r="488" spans="1:3" ht="30">
      <c r="A488" s="3">
        <v>83.52</v>
      </c>
      <c r="B488" s="3">
        <v>0.512239</v>
      </c>
      <c r="C488" s="3" t="s">
        <v>27</v>
      </c>
    </row>
    <row r="489" spans="1:3" ht="30">
      <c r="A489" s="3">
        <v>86.4</v>
      </c>
      <c r="B489" s="3">
        <v>0.61204199999999997</v>
      </c>
      <c r="C489" s="3" t="s">
        <v>27</v>
      </c>
    </row>
    <row r="490" spans="1:3" ht="30">
      <c r="A490" s="3">
        <v>89.28</v>
      </c>
      <c r="B490" s="3">
        <v>0.72935399999999995</v>
      </c>
      <c r="C490" s="3" t="s">
        <v>27</v>
      </c>
    </row>
    <row r="491" spans="1:3" ht="30">
      <c r="A491" s="3">
        <v>92.16</v>
      </c>
      <c r="B491" s="3">
        <v>0.70014900000000002</v>
      </c>
      <c r="C491" s="3" t="s">
        <v>27</v>
      </c>
    </row>
    <row r="492" spans="1:3" ht="30">
      <c r="A492" s="3">
        <v>95.04</v>
      </c>
      <c r="B492" s="3">
        <v>0.65068199999999998</v>
      </c>
      <c r="C492" s="3" t="s">
        <v>27</v>
      </c>
    </row>
    <row r="493" spans="1:3" ht="30">
      <c r="A493" s="3">
        <v>97.92</v>
      </c>
      <c r="B493" s="3">
        <v>0.686751</v>
      </c>
      <c r="C493" s="3" t="s">
        <v>27</v>
      </c>
    </row>
    <row r="494" spans="1:3" ht="30">
      <c r="A494" s="3">
        <v>100.8</v>
      </c>
      <c r="B494" s="3">
        <v>0.64359500000000003</v>
      </c>
      <c r="C494" s="3" t="s">
        <v>27</v>
      </c>
    </row>
    <row r="495" spans="1:3" ht="30">
      <c r="A495" s="3">
        <v>103.68</v>
      </c>
      <c r="B495" s="3">
        <v>0.75737100000000002</v>
      </c>
      <c r="C495" s="3" t="s">
        <v>27</v>
      </c>
    </row>
    <row r="496" spans="1:3" ht="30">
      <c r="A496" s="3">
        <v>106.56</v>
      </c>
      <c r="B496" s="3">
        <v>0.89419099999999996</v>
      </c>
      <c r="C496" s="3" t="s">
        <v>27</v>
      </c>
    </row>
    <row r="497" spans="1:3" ht="30">
      <c r="A497" s="3">
        <v>109.44</v>
      </c>
      <c r="B497" s="3">
        <v>0.82879899999999995</v>
      </c>
      <c r="C497" s="3" t="s">
        <v>27</v>
      </c>
    </row>
    <row r="498" spans="1:3" ht="30">
      <c r="A498" s="3">
        <v>112.32</v>
      </c>
      <c r="B498" s="3">
        <v>0.419157</v>
      </c>
      <c r="C498" s="3" t="s">
        <v>27</v>
      </c>
    </row>
    <row r="499" spans="1:3" ht="30">
      <c r="A499" s="3">
        <v>115.2</v>
      </c>
      <c r="B499" s="3">
        <v>0.26576300000000003</v>
      </c>
      <c r="C499" s="3" t="s">
        <v>27</v>
      </c>
    </row>
    <row r="500" spans="1:3" ht="30">
      <c r="A500" s="3">
        <v>118.08</v>
      </c>
      <c r="B500" s="3">
        <v>7.0777000000000007E-2</v>
      </c>
      <c r="C500" s="3" t="s">
        <v>27</v>
      </c>
    </row>
    <row r="501" spans="1:3" ht="30">
      <c r="A501" s="3">
        <v>120.96</v>
      </c>
      <c r="B501" s="3">
        <v>0.42931000000000002</v>
      </c>
      <c r="C501" s="3" t="s">
        <v>27</v>
      </c>
    </row>
    <row r="502" spans="1:3" ht="30">
      <c r="A502" s="3">
        <v>123.84</v>
      </c>
      <c r="B502" s="3">
        <v>0.24132799999999999</v>
      </c>
      <c r="C502" s="3" t="s">
        <v>27</v>
      </c>
    </row>
    <row r="503" spans="1:3" ht="30">
      <c r="A503" s="3">
        <v>126.72</v>
      </c>
      <c r="B503" s="3">
        <v>0.150424</v>
      </c>
      <c r="C503" s="3" t="s">
        <v>27</v>
      </c>
    </row>
    <row r="504" spans="1:3" ht="30">
      <c r="A504" s="3">
        <v>129.6</v>
      </c>
      <c r="B504" s="3">
        <v>0.442803</v>
      </c>
      <c r="C504" s="3" t="s">
        <v>27</v>
      </c>
    </row>
    <row r="505" spans="1:3" ht="30">
      <c r="A505" s="3">
        <v>132.47999999999999</v>
      </c>
      <c r="B505" s="3">
        <v>0.314328</v>
      </c>
      <c r="C505" s="3" t="s">
        <v>27</v>
      </c>
    </row>
    <row r="506" spans="1:3" ht="30">
      <c r="A506" s="3">
        <v>135.36000000000001</v>
      </c>
      <c r="B506" s="3">
        <v>0.44192399999999998</v>
      </c>
      <c r="C506" s="3" t="s">
        <v>27</v>
      </c>
    </row>
    <row r="507" spans="1:3" ht="30">
      <c r="A507" s="3">
        <v>138.24</v>
      </c>
      <c r="B507" s="3">
        <v>0.40268199999999998</v>
      </c>
      <c r="C507" s="3" t="s">
        <v>27</v>
      </c>
    </row>
    <row r="508" spans="1:3" ht="30">
      <c r="A508" s="3">
        <v>141.12</v>
      </c>
      <c r="B508" s="3">
        <v>0.25581700000000002</v>
      </c>
      <c r="C508" s="3" t="s">
        <v>27</v>
      </c>
    </row>
    <row r="509" spans="1:3" ht="30">
      <c r="A509" s="3">
        <v>144</v>
      </c>
      <c r="B509" s="3">
        <v>0.43406800000000001</v>
      </c>
      <c r="C509" s="3" t="s">
        <v>27</v>
      </c>
    </row>
    <row r="510" spans="1:3" ht="30">
      <c r="A510" s="3">
        <v>146.88</v>
      </c>
      <c r="B510" s="3">
        <v>0.52342</v>
      </c>
      <c r="C510" s="3" t="s">
        <v>27</v>
      </c>
    </row>
    <row r="511" spans="1:3" ht="30">
      <c r="A511" s="3">
        <v>149.76</v>
      </c>
      <c r="B511" s="3">
        <v>0.54929799999999995</v>
      </c>
      <c r="C511" s="3" t="s">
        <v>27</v>
      </c>
    </row>
    <row r="512" spans="1:3" ht="30">
      <c r="A512" s="3">
        <v>152.63999999999999</v>
      </c>
      <c r="B512" s="3">
        <v>0.60025799999999996</v>
      </c>
      <c r="C512" s="3" t="s">
        <v>27</v>
      </c>
    </row>
    <row r="513" spans="1:3" ht="30">
      <c r="A513" s="3">
        <v>155.52000000000001</v>
      </c>
      <c r="B513" s="3">
        <v>0.457262</v>
      </c>
      <c r="C513" s="3" t="s">
        <v>27</v>
      </c>
    </row>
    <row r="514" spans="1:3" ht="30">
      <c r="A514" s="3">
        <v>158.4</v>
      </c>
      <c r="B514" s="3">
        <v>0.49599399999999999</v>
      </c>
      <c r="C514" s="3" t="s">
        <v>27</v>
      </c>
    </row>
    <row r="515" spans="1:3" ht="30">
      <c r="A515" s="3">
        <v>161.28</v>
      </c>
      <c r="B515" s="3">
        <v>0.60373100000000002</v>
      </c>
      <c r="C515" s="3" t="s">
        <v>27</v>
      </c>
    </row>
    <row r="516" spans="1:3" ht="30">
      <c r="A516" s="3">
        <v>164.16</v>
      </c>
      <c r="B516" s="3">
        <v>0.80272699999999997</v>
      </c>
      <c r="C516" s="3" t="s">
        <v>27</v>
      </c>
    </row>
    <row r="517" spans="1:3" ht="30">
      <c r="A517" s="3">
        <v>167.04</v>
      </c>
      <c r="B517" s="3">
        <v>0.522285</v>
      </c>
      <c r="C517" s="3" t="s">
        <v>27</v>
      </c>
    </row>
    <row r="518" spans="1:3" ht="30">
      <c r="A518" s="3">
        <v>-34.56</v>
      </c>
      <c r="B518" s="3">
        <v>8.0534999999999995E-2</v>
      </c>
      <c r="C518" s="3" t="s">
        <v>28</v>
      </c>
    </row>
    <row r="519" spans="1:3" ht="30">
      <c r="A519" s="3">
        <v>-31.68</v>
      </c>
      <c r="B519" s="3">
        <v>6.0326999999999999E-2</v>
      </c>
      <c r="C519" s="3" t="s">
        <v>28</v>
      </c>
    </row>
    <row r="520" spans="1:3" ht="30">
      <c r="A520" s="3">
        <v>-28.8</v>
      </c>
      <c r="B520" s="3">
        <v>0</v>
      </c>
      <c r="C520" s="3" t="s">
        <v>28</v>
      </c>
    </row>
    <row r="521" spans="1:3" ht="30">
      <c r="A521" s="3">
        <v>-25.92</v>
      </c>
      <c r="B521" s="3">
        <v>0</v>
      </c>
      <c r="C521" s="3" t="s">
        <v>28</v>
      </c>
    </row>
    <row r="522" spans="1:3" ht="30">
      <c r="A522" s="3">
        <v>-23.04</v>
      </c>
      <c r="B522" s="3">
        <v>0</v>
      </c>
      <c r="C522" s="3" t="s">
        <v>28</v>
      </c>
    </row>
    <row r="523" spans="1:3" ht="30">
      <c r="A523" s="3">
        <v>-20.16</v>
      </c>
      <c r="B523" s="3">
        <v>0.51724199999999998</v>
      </c>
      <c r="C523" s="3" t="s">
        <v>28</v>
      </c>
    </row>
    <row r="524" spans="1:3" ht="30">
      <c r="A524" s="3">
        <v>-17.28</v>
      </c>
      <c r="B524" s="3">
        <v>0.18118799999999999</v>
      </c>
      <c r="C524" s="3" t="s">
        <v>28</v>
      </c>
    </row>
    <row r="525" spans="1:3" ht="30">
      <c r="A525" s="3">
        <v>-14.4</v>
      </c>
      <c r="B525" s="3">
        <v>0.243867</v>
      </c>
      <c r="C525" s="3" t="s">
        <v>28</v>
      </c>
    </row>
    <row r="526" spans="1:3" ht="30">
      <c r="A526" s="3">
        <v>-11.52</v>
      </c>
      <c r="B526" s="3">
        <v>0.284196</v>
      </c>
      <c r="C526" s="3" t="s">
        <v>28</v>
      </c>
    </row>
    <row r="527" spans="1:3" ht="30">
      <c r="A527" s="3">
        <v>-8.64</v>
      </c>
      <c r="B527" s="3">
        <v>0.37767499999999998</v>
      </c>
      <c r="C527" s="3" t="s">
        <v>28</v>
      </c>
    </row>
    <row r="528" spans="1:3" ht="30">
      <c r="A528" s="3">
        <v>-5.76</v>
      </c>
      <c r="B528" s="3">
        <v>0.53359999999999996</v>
      </c>
      <c r="C528" s="3" t="s">
        <v>28</v>
      </c>
    </row>
    <row r="529" spans="1:3" ht="30">
      <c r="A529" s="3">
        <v>-2.88</v>
      </c>
      <c r="B529" s="3">
        <v>0.191716</v>
      </c>
      <c r="C529" s="3" t="s">
        <v>28</v>
      </c>
    </row>
    <row r="530" spans="1:3" ht="30">
      <c r="A530" s="3">
        <v>0</v>
      </c>
      <c r="B530" s="7">
        <v>0.23766200000000001</v>
      </c>
      <c r="C530" s="3" t="s">
        <v>28</v>
      </c>
    </row>
    <row r="531" spans="1:3" ht="30">
      <c r="A531" s="3">
        <v>2.88</v>
      </c>
      <c r="B531" s="7">
        <v>0.31300099999999997</v>
      </c>
      <c r="C531" s="3" t="s">
        <v>28</v>
      </c>
    </row>
    <row r="532" spans="1:3" ht="30">
      <c r="A532" s="3">
        <v>5.76</v>
      </c>
      <c r="B532" s="3">
        <v>0.1734</v>
      </c>
      <c r="C532" s="3" t="s">
        <v>28</v>
      </c>
    </row>
    <row r="533" spans="1:3" ht="30">
      <c r="A533" s="3">
        <v>8.64</v>
      </c>
      <c r="B533" s="3">
        <v>0.29356900000000002</v>
      </c>
      <c r="C533" s="3" t="s">
        <v>28</v>
      </c>
    </row>
    <row r="534" spans="1:3" ht="30">
      <c r="A534" s="3">
        <v>11.52</v>
      </c>
      <c r="B534" s="3">
        <v>0.78722499999999995</v>
      </c>
      <c r="C534" s="3" t="s">
        <v>28</v>
      </c>
    </row>
    <row r="535" spans="1:3" ht="30">
      <c r="A535" s="3">
        <v>14.4</v>
      </c>
      <c r="B535" s="3">
        <v>0.85721199999999997</v>
      </c>
      <c r="C535" s="3" t="s">
        <v>28</v>
      </c>
    </row>
    <row r="536" spans="1:3" ht="30">
      <c r="A536" s="3">
        <v>17.28</v>
      </c>
      <c r="B536" s="3">
        <v>0.95337899999999998</v>
      </c>
      <c r="C536" s="3" t="s">
        <v>28</v>
      </c>
    </row>
    <row r="537" spans="1:3" ht="30">
      <c r="A537" s="3">
        <v>20.16</v>
      </c>
      <c r="B537" s="8">
        <v>1.137276</v>
      </c>
      <c r="C537" s="3" t="s">
        <v>28</v>
      </c>
    </row>
    <row r="538" spans="1:3" ht="30">
      <c r="A538" s="3">
        <v>23.04</v>
      </c>
      <c r="B538" s="3">
        <v>1.3287659999999999</v>
      </c>
      <c r="C538" s="3" t="s">
        <v>28</v>
      </c>
    </row>
    <row r="539" spans="1:3" ht="30">
      <c r="A539" s="3">
        <v>25.92</v>
      </c>
      <c r="B539" s="3">
        <v>1.209471</v>
      </c>
      <c r="C539" s="3" t="s">
        <v>28</v>
      </c>
    </row>
    <row r="540" spans="1:3" ht="30">
      <c r="A540" s="3">
        <v>28.8</v>
      </c>
      <c r="B540" s="3">
        <v>1.42093</v>
      </c>
      <c r="C540" s="3" t="s">
        <v>28</v>
      </c>
    </row>
    <row r="541" spans="1:3" ht="30">
      <c r="A541" s="3">
        <v>31.68</v>
      </c>
      <c r="B541" s="3">
        <v>1.23</v>
      </c>
      <c r="C541" s="3" t="s">
        <v>28</v>
      </c>
    </row>
    <row r="542" spans="1:3" ht="30">
      <c r="A542" s="3">
        <v>34.56</v>
      </c>
      <c r="B542" s="3">
        <v>1.3690070000000001</v>
      </c>
      <c r="C542" s="3" t="s">
        <v>28</v>
      </c>
    </row>
    <row r="543" spans="1:3" ht="30">
      <c r="A543" s="3">
        <v>37.44</v>
      </c>
      <c r="B543" s="3">
        <v>1.360568</v>
      </c>
      <c r="C543" s="3" t="s">
        <v>28</v>
      </c>
    </row>
    <row r="544" spans="1:3" ht="30">
      <c r="A544" s="3">
        <v>40.32</v>
      </c>
      <c r="B544" s="3">
        <v>1.381024</v>
      </c>
      <c r="C544" s="3" t="s">
        <v>28</v>
      </c>
    </row>
    <row r="545" spans="1:3" ht="30">
      <c r="A545" s="3">
        <v>43.2</v>
      </c>
      <c r="B545" s="3">
        <v>1.573839</v>
      </c>
      <c r="C545" s="3" t="s">
        <v>28</v>
      </c>
    </row>
    <row r="546" spans="1:3" ht="30">
      <c r="A546" s="3">
        <v>46.08</v>
      </c>
      <c r="B546" s="3">
        <v>1.606277</v>
      </c>
      <c r="C546" s="3" t="s">
        <v>28</v>
      </c>
    </row>
    <row r="547" spans="1:3" ht="30">
      <c r="A547" s="3">
        <v>48.96</v>
      </c>
      <c r="B547" s="3">
        <v>0.996471</v>
      </c>
      <c r="C547" s="3" t="s">
        <v>28</v>
      </c>
    </row>
    <row r="548" spans="1:3" ht="30">
      <c r="A548" s="3">
        <v>51.84</v>
      </c>
      <c r="B548" s="3">
        <v>1.0849949999999999</v>
      </c>
      <c r="C548" s="3" t="s">
        <v>28</v>
      </c>
    </row>
    <row r="549" spans="1:3" ht="30">
      <c r="A549" s="3">
        <v>54.72</v>
      </c>
      <c r="B549" s="3">
        <v>1.0387710000000001</v>
      </c>
      <c r="C549" s="3" t="s">
        <v>28</v>
      </c>
    </row>
    <row r="550" spans="1:3" ht="30">
      <c r="A550" s="3">
        <v>57.6</v>
      </c>
      <c r="B550" s="3">
        <v>1.0275289999999999</v>
      </c>
      <c r="C550" s="3" t="s">
        <v>28</v>
      </c>
    </row>
    <row r="551" spans="1:3" ht="30">
      <c r="A551" s="3">
        <v>60.48</v>
      </c>
      <c r="B551" s="3">
        <v>0.98764099999999999</v>
      </c>
      <c r="C551" s="3" t="s">
        <v>28</v>
      </c>
    </row>
    <row r="552" spans="1:3" ht="30">
      <c r="A552" s="3">
        <v>63.36</v>
      </c>
      <c r="B552" s="3">
        <v>1.036632</v>
      </c>
      <c r="C552" s="3" t="s">
        <v>28</v>
      </c>
    </row>
    <row r="553" spans="1:3" ht="30">
      <c r="A553" s="3">
        <v>66.239999999999995</v>
      </c>
      <c r="B553" s="3">
        <v>1.2004060000000001</v>
      </c>
      <c r="C553" s="3" t="s">
        <v>28</v>
      </c>
    </row>
    <row r="554" spans="1:3" ht="30">
      <c r="A554" s="3">
        <v>69.12</v>
      </c>
      <c r="B554" s="3">
        <v>1.0455559999999999</v>
      </c>
      <c r="C554" s="3" t="s">
        <v>28</v>
      </c>
    </row>
    <row r="555" spans="1:3" ht="30">
      <c r="A555" s="3">
        <v>72</v>
      </c>
      <c r="B555" s="3">
        <v>0.97159799999999996</v>
      </c>
      <c r="C555" s="3" t="s">
        <v>28</v>
      </c>
    </row>
    <row r="556" spans="1:3" ht="30">
      <c r="A556" s="3">
        <v>74.88</v>
      </c>
      <c r="B556" s="3">
        <v>1.036486</v>
      </c>
      <c r="C556" s="3" t="s">
        <v>28</v>
      </c>
    </row>
    <row r="557" spans="1:3" ht="30">
      <c r="A557" s="3">
        <v>77.760000000000005</v>
      </c>
      <c r="B557" s="3">
        <v>1.057104</v>
      </c>
      <c r="C557" s="3" t="s">
        <v>28</v>
      </c>
    </row>
    <row r="558" spans="1:3" ht="30">
      <c r="A558" s="3">
        <v>80.64</v>
      </c>
      <c r="B558" s="3">
        <v>0.99182999999999999</v>
      </c>
      <c r="C558" s="3" t="s">
        <v>28</v>
      </c>
    </row>
    <row r="559" spans="1:3" ht="30">
      <c r="A559" s="3">
        <v>83.52</v>
      </c>
      <c r="B559" s="3">
        <v>0.99762799999999996</v>
      </c>
      <c r="C559" s="3" t="s">
        <v>28</v>
      </c>
    </row>
    <row r="560" spans="1:3" ht="30">
      <c r="A560" s="3">
        <v>86.4</v>
      </c>
      <c r="B560" s="3">
        <v>0.99183399999999999</v>
      </c>
      <c r="C560" s="3" t="s">
        <v>28</v>
      </c>
    </row>
    <row r="561" spans="1:3" ht="30">
      <c r="A561" s="3">
        <v>89.28</v>
      </c>
      <c r="B561" s="3">
        <v>1.0108220000000001</v>
      </c>
      <c r="C561" s="3" t="s">
        <v>28</v>
      </c>
    </row>
    <row r="562" spans="1:3" ht="30">
      <c r="A562" s="3">
        <v>92.16</v>
      </c>
      <c r="B562" s="3">
        <v>0.93742499999999995</v>
      </c>
      <c r="C562" s="3" t="s">
        <v>28</v>
      </c>
    </row>
    <row r="563" spans="1:3" ht="30">
      <c r="A563" s="3">
        <v>95.04</v>
      </c>
      <c r="B563" s="3">
        <v>0.96440700000000001</v>
      </c>
      <c r="C563" s="3" t="s">
        <v>28</v>
      </c>
    </row>
    <row r="564" spans="1:3" ht="30">
      <c r="A564" s="3">
        <v>97.92</v>
      </c>
      <c r="B564" s="3">
        <v>1.0404949999999999</v>
      </c>
      <c r="C564" s="3" t="s">
        <v>28</v>
      </c>
    </row>
    <row r="565" spans="1:3" ht="30">
      <c r="A565" s="3">
        <v>100.8</v>
      </c>
      <c r="B565" s="3">
        <v>1.0146489999999999</v>
      </c>
      <c r="C565" s="3" t="s">
        <v>28</v>
      </c>
    </row>
    <row r="566" spans="1:3" ht="30">
      <c r="A566" s="3">
        <v>103.68</v>
      </c>
      <c r="B566" s="3">
        <v>0.92396999999999996</v>
      </c>
      <c r="C566" s="3" t="s">
        <v>28</v>
      </c>
    </row>
    <row r="567" spans="1:3" ht="30">
      <c r="A567" s="3">
        <v>106.56</v>
      </c>
      <c r="B567" s="3">
        <v>1.000721</v>
      </c>
      <c r="C567" s="3" t="s">
        <v>28</v>
      </c>
    </row>
    <row r="568" spans="1:3" ht="30">
      <c r="A568" s="3">
        <v>109.44</v>
      </c>
      <c r="B568" s="3">
        <v>1.079699</v>
      </c>
      <c r="C568" s="3" t="s">
        <v>28</v>
      </c>
    </row>
    <row r="569" spans="1:3" ht="30">
      <c r="A569" s="3">
        <v>112.32</v>
      </c>
      <c r="B569" s="3">
        <v>0.993699</v>
      </c>
      <c r="C569" s="3" t="s">
        <v>28</v>
      </c>
    </row>
    <row r="570" spans="1:3" ht="30">
      <c r="A570" s="3">
        <v>115.2</v>
      </c>
      <c r="B570" s="3">
        <v>0.99394000000000005</v>
      </c>
      <c r="C570" s="3" t="s">
        <v>28</v>
      </c>
    </row>
    <row r="571" spans="1:3" ht="30">
      <c r="A571" s="3">
        <v>118.08</v>
      </c>
      <c r="B571" s="3">
        <v>0.94622099999999998</v>
      </c>
      <c r="C571" s="3" t="s">
        <v>28</v>
      </c>
    </row>
    <row r="572" spans="1:3" ht="30">
      <c r="A572" s="3">
        <v>120.96</v>
      </c>
      <c r="B572" s="3">
        <v>0.990699</v>
      </c>
      <c r="C572" s="3" t="s">
        <v>28</v>
      </c>
    </row>
    <row r="573" spans="1:3" ht="30">
      <c r="A573" s="3">
        <v>123.84</v>
      </c>
      <c r="B573" s="3">
        <v>0.84613000000000005</v>
      </c>
      <c r="C573" s="3" t="s">
        <v>28</v>
      </c>
    </row>
    <row r="574" spans="1:3" ht="30">
      <c r="A574" s="3">
        <v>126.72</v>
      </c>
      <c r="B574" s="3">
        <v>0.81966399999999995</v>
      </c>
      <c r="C574" s="3" t="s">
        <v>28</v>
      </c>
    </row>
    <row r="575" spans="1:3" ht="30">
      <c r="A575" s="3">
        <v>129.6</v>
      </c>
      <c r="B575" s="3">
        <v>0.89580800000000005</v>
      </c>
      <c r="C575" s="3" t="s">
        <v>28</v>
      </c>
    </row>
    <row r="576" spans="1:3" ht="30">
      <c r="A576" s="3">
        <v>132.47999999999999</v>
      </c>
      <c r="B576" s="3">
        <v>0.83166300000000004</v>
      </c>
      <c r="C576" s="3" t="s">
        <v>28</v>
      </c>
    </row>
    <row r="577" spans="1:3" ht="30">
      <c r="A577" s="3">
        <v>135.36000000000001</v>
      </c>
      <c r="B577" s="3">
        <v>0.69972900000000005</v>
      </c>
      <c r="C577" s="3" t="s">
        <v>28</v>
      </c>
    </row>
    <row r="578" spans="1:3" ht="30">
      <c r="A578" s="3">
        <v>138.24</v>
      </c>
      <c r="B578" s="3">
        <v>0.805809</v>
      </c>
      <c r="C578" s="3" t="s">
        <v>28</v>
      </c>
    </row>
    <row r="579" spans="1:3" ht="30">
      <c r="A579" s="3">
        <v>141.12</v>
      </c>
      <c r="B579" s="3">
        <v>0.94579800000000003</v>
      </c>
      <c r="C579" s="3" t="s">
        <v>28</v>
      </c>
    </row>
    <row r="580" spans="1:3" ht="30">
      <c r="A580" s="3">
        <v>144</v>
      </c>
      <c r="B580" s="3">
        <v>1.104301</v>
      </c>
      <c r="C580" s="3" t="s">
        <v>28</v>
      </c>
    </row>
    <row r="581" spans="1:3" ht="30">
      <c r="A581" s="3">
        <v>146.88</v>
      </c>
      <c r="B581" s="3">
        <v>0.97885599999999995</v>
      </c>
      <c r="C581" s="3" t="s">
        <v>28</v>
      </c>
    </row>
    <row r="582" spans="1:3" ht="30">
      <c r="A582" s="3">
        <v>149.76</v>
      </c>
      <c r="B582" s="3">
        <v>1.149707</v>
      </c>
      <c r="C582" s="3" t="s">
        <v>28</v>
      </c>
    </row>
    <row r="583" spans="1:3" ht="30">
      <c r="A583" s="3">
        <v>152.63999999999999</v>
      </c>
      <c r="B583" s="3">
        <v>1.064845</v>
      </c>
      <c r="C583" s="3" t="s">
        <v>28</v>
      </c>
    </row>
    <row r="584" spans="1:3" ht="30">
      <c r="A584" s="3">
        <v>155.52000000000001</v>
      </c>
      <c r="B584" s="3">
        <v>1.0728530000000001</v>
      </c>
      <c r="C584" s="3" t="s">
        <v>28</v>
      </c>
    </row>
    <row r="585" spans="1:3" ht="30">
      <c r="A585" s="3">
        <v>158.4</v>
      </c>
      <c r="B585" s="3">
        <v>1.10138</v>
      </c>
      <c r="C585" s="3" t="s">
        <v>28</v>
      </c>
    </row>
    <row r="586" spans="1:3" ht="30">
      <c r="A586" s="3">
        <v>161.28</v>
      </c>
      <c r="B586" s="3">
        <v>1.1589719999999999</v>
      </c>
      <c r="C586" s="3" t="s">
        <v>28</v>
      </c>
    </row>
    <row r="587" spans="1:3" ht="30">
      <c r="A587" s="3">
        <v>164.16</v>
      </c>
      <c r="B587" s="3">
        <v>1.029606</v>
      </c>
      <c r="C587" s="3" t="s">
        <v>28</v>
      </c>
    </row>
    <row r="588" spans="1:3" ht="30">
      <c r="A588" s="3">
        <v>167.04</v>
      </c>
      <c r="B588" s="3">
        <v>1.0575509999999999</v>
      </c>
      <c r="C588" s="3" t="s">
        <v>28</v>
      </c>
    </row>
    <row r="589" spans="1:3" ht="30">
      <c r="A589" s="3">
        <v>169.92</v>
      </c>
      <c r="B589" s="3">
        <v>1.0717779999999999</v>
      </c>
      <c r="C589" s="3" t="s">
        <v>28</v>
      </c>
    </row>
    <row r="590" spans="1:3" ht="30">
      <c r="A590" s="3">
        <v>172.8</v>
      </c>
      <c r="B590" s="3">
        <v>1.0043260000000001</v>
      </c>
      <c r="C590" s="3" t="s">
        <v>28</v>
      </c>
    </row>
    <row r="591" spans="1:3" ht="30">
      <c r="A591" s="3">
        <v>175.68</v>
      </c>
      <c r="B591" s="3">
        <v>0.48176400000000003</v>
      </c>
      <c r="C591" s="3" t="s">
        <v>28</v>
      </c>
    </row>
    <row r="592" spans="1:3" ht="30">
      <c r="A592" s="3">
        <v>0</v>
      </c>
      <c r="B592" s="7">
        <v>0.63659299999999996</v>
      </c>
      <c r="C592" s="3" t="s">
        <v>28</v>
      </c>
    </row>
    <row r="593" spans="1:3" ht="30">
      <c r="A593" s="7">
        <v>2.88</v>
      </c>
      <c r="B593" s="7">
        <v>0.22502</v>
      </c>
      <c r="C593" s="3" t="s">
        <v>28</v>
      </c>
    </row>
    <row r="594" spans="1:3" ht="30">
      <c r="A594" s="3">
        <v>5.76</v>
      </c>
      <c r="B594" s="3">
        <v>0.43330999999999997</v>
      </c>
      <c r="C594" s="3" t="s">
        <v>28</v>
      </c>
    </row>
    <row r="595" spans="1:3" ht="30">
      <c r="A595" s="7">
        <v>8.64</v>
      </c>
      <c r="B595" s="3">
        <v>0.90427299999999999</v>
      </c>
      <c r="C595" s="3" t="s">
        <v>28</v>
      </c>
    </row>
    <row r="596" spans="1:3" ht="30">
      <c r="A596" s="3">
        <v>11.52</v>
      </c>
      <c r="B596" s="3">
        <v>0.77936099999999997</v>
      </c>
      <c r="C596" s="3" t="s">
        <v>28</v>
      </c>
    </row>
    <row r="597" spans="1:3" ht="30">
      <c r="A597" s="7">
        <v>14.4</v>
      </c>
      <c r="B597" s="3">
        <v>1.122466</v>
      </c>
      <c r="C597" s="3" t="s">
        <v>28</v>
      </c>
    </row>
    <row r="598" spans="1:3" ht="30">
      <c r="A598" s="3">
        <v>17.28</v>
      </c>
      <c r="B598" s="8">
        <v>1.14039</v>
      </c>
      <c r="C598" s="3" t="s">
        <v>28</v>
      </c>
    </row>
    <row r="599" spans="1:3" ht="30">
      <c r="A599" s="7">
        <v>20.16</v>
      </c>
      <c r="B599" s="3">
        <v>1.031819</v>
      </c>
      <c r="C599" s="3" t="s">
        <v>28</v>
      </c>
    </row>
    <row r="600" spans="1:3" ht="30">
      <c r="A600" s="3">
        <v>23.04</v>
      </c>
      <c r="B600" s="3">
        <v>1.2180679999999999</v>
      </c>
      <c r="C600" s="3" t="s">
        <v>28</v>
      </c>
    </row>
    <row r="601" spans="1:3" ht="30">
      <c r="A601" s="7">
        <v>25.92</v>
      </c>
      <c r="B601" s="3">
        <v>1.1329640000000001</v>
      </c>
      <c r="C601" s="3" t="s">
        <v>28</v>
      </c>
    </row>
    <row r="602" spans="1:3" ht="30">
      <c r="A602" s="3">
        <v>28.8</v>
      </c>
      <c r="B602" s="3">
        <v>1.0448999999999999</v>
      </c>
      <c r="C602" s="3" t="s">
        <v>28</v>
      </c>
    </row>
    <row r="603" spans="1:3" ht="30">
      <c r="A603" s="7">
        <v>31.68</v>
      </c>
      <c r="B603" s="3">
        <v>0.96840800000000005</v>
      </c>
      <c r="C603" s="3" t="s">
        <v>28</v>
      </c>
    </row>
    <row r="604" spans="1:3" ht="30">
      <c r="A604" s="3">
        <v>34.56</v>
      </c>
      <c r="B604" s="3">
        <v>0.92485399999999995</v>
      </c>
      <c r="C604" s="3" t="s">
        <v>28</v>
      </c>
    </row>
    <row r="605" spans="1:3" ht="30">
      <c r="A605" s="7">
        <v>37.44</v>
      </c>
      <c r="B605" s="3">
        <v>1.057647</v>
      </c>
      <c r="C605" s="3" t="s">
        <v>28</v>
      </c>
    </row>
    <row r="606" spans="1:3" ht="30">
      <c r="A606" s="3">
        <v>40.32</v>
      </c>
      <c r="B606" s="3">
        <v>1.250186</v>
      </c>
      <c r="C606" s="3" t="s">
        <v>28</v>
      </c>
    </row>
    <row r="607" spans="1:3" ht="30">
      <c r="A607" s="7">
        <v>43.2</v>
      </c>
      <c r="B607" s="3">
        <v>0.96676300000000004</v>
      </c>
      <c r="C607" s="3" t="s">
        <v>28</v>
      </c>
    </row>
    <row r="608" spans="1:3" ht="30">
      <c r="A608" s="3">
        <v>46.08</v>
      </c>
      <c r="B608" s="3">
        <v>0.93597600000000003</v>
      </c>
      <c r="C608" s="3" t="s">
        <v>28</v>
      </c>
    </row>
    <row r="609" spans="1:3" ht="30">
      <c r="A609" s="7">
        <v>48.96</v>
      </c>
      <c r="B609" s="3">
        <v>0.85007999999999995</v>
      </c>
      <c r="C609" s="3" t="s">
        <v>28</v>
      </c>
    </row>
    <row r="610" spans="1:3" ht="30">
      <c r="A610" s="3">
        <v>51.84</v>
      </c>
      <c r="B610" s="3">
        <v>0.878243</v>
      </c>
      <c r="C610" s="3" t="s">
        <v>28</v>
      </c>
    </row>
    <row r="611" spans="1:3" ht="30">
      <c r="A611" s="7">
        <v>54.72</v>
      </c>
      <c r="B611" s="3">
        <v>1.04782</v>
      </c>
      <c r="C611" s="3" t="s">
        <v>28</v>
      </c>
    </row>
    <row r="612" spans="1:3" ht="30">
      <c r="A612" s="3">
        <v>57.6</v>
      </c>
      <c r="B612" s="3">
        <v>1.0041770000000001</v>
      </c>
      <c r="C612" s="3" t="s">
        <v>28</v>
      </c>
    </row>
    <row r="613" spans="1:3" ht="30">
      <c r="A613" s="7">
        <v>60.48</v>
      </c>
      <c r="B613" s="3">
        <v>0.81926299999999996</v>
      </c>
      <c r="C613" s="3" t="s">
        <v>28</v>
      </c>
    </row>
    <row r="614" spans="1:3" ht="30">
      <c r="A614" s="3">
        <v>63.36</v>
      </c>
      <c r="B614" s="3">
        <v>0.70245299999999999</v>
      </c>
      <c r="C614" s="3" t="s">
        <v>28</v>
      </c>
    </row>
    <row r="615" spans="1:3" ht="30">
      <c r="A615" s="7">
        <v>66.239999999999995</v>
      </c>
      <c r="B615" s="3">
        <v>0.81318299999999999</v>
      </c>
      <c r="C615" s="3" t="s">
        <v>28</v>
      </c>
    </row>
    <row r="616" spans="1:3" ht="30">
      <c r="A616" s="3">
        <v>69.12</v>
      </c>
      <c r="B616" s="3">
        <v>0.93745100000000003</v>
      </c>
      <c r="C616" s="3" t="s">
        <v>28</v>
      </c>
    </row>
    <row r="617" spans="1:3" ht="30">
      <c r="A617" s="7">
        <v>72</v>
      </c>
      <c r="B617" s="3">
        <v>0.99791600000000003</v>
      </c>
      <c r="C617" s="3" t="s">
        <v>28</v>
      </c>
    </row>
    <row r="618" spans="1:3" ht="30">
      <c r="A618" s="3">
        <v>74.88</v>
      </c>
      <c r="B618" s="3">
        <v>0.93157299999999998</v>
      </c>
      <c r="C618" s="3" t="s">
        <v>28</v>
      </c>
    </row>
    <row r="619" spans="1:3" ht="30">
      <c r="A619" s="7">
        <v>77.760000000000005</v>
      </c>
      <c r="B619" s="3">
        <v>0.80541099999999999</v>
      </c>
      <c r="C619" s="3" t="s">
        <v>28</v>
      </c>
    </row>
    <row r="620" spans="1:3" ht="30">
      <c r="A620" s="3">
        <v>80.64</v>
      </c>
      <c r="B620" s="3">
        <v>0.82842499999999997</v>
      </c>
      <c r="C620" s="3" t="s">
        <v>28</v>
      </c>
    </row>
    <row r="621" spans="1:3" ht="30">
      <c r="A621" s="7">
        <v>83.52</v>
      </c>
      <c r="B621" s="3">
        <v>0.85143800000000003</v>
      </c>
      <c r="C621" s="3" t="s">
        <v>28</v>
      </c>
    </row>
    <row r="622" spans="1:3" ht="30">
      <c r="A622" s="3">
        <v>86.4</v>
      </c>
      <c r="B622" s="3">
        <v>0.87445099999999998</v>
      </c>
      <c r="C622" s="3" t="s">
        <v>28</v>
      </c>
    </row>
    <row r="623" spans="1:3" ht="30">
      <c r="A623" s="7">
        <v>89.28</v>
      </c>
      <c r="B623" s="3">
        <v>1.188795</v>
      </c>
      <c r="C623" s="3" t="s">
        <v>28</v>
      </c>
    </row>
    <row r="624" spans="1:3" ht="30">
      <c r="A624" s="3">
        <v>92.16</v>
      </c>
      <c r="B624" s="3">
        <v>1.191616</v>
      </c>
      <c r="C624" s="3" t="s">
        <v>28</v>
      </c>
    </row>
    <row r="625" spans="1:3" ht="30">
      <c r="A625" s="7">
        <v>95.04</v>
      </c>
      <c r="B625" s="3">
        <v>1.1944360000000001</v>
      </c>
      <c r="C625" s="3" t="s">
        <v>28</v>
      </c>
    </row>
    <row r="626" spans="1:3" ht="30">
      <c r="A626" s="3">
        <v>97.92</v>
      </c>
      <c r="B626" s="3">
        <v>1.210261</v>
      </c>
      <c r="C626" s="3" t="s">
        <v>28</v>
      </c>
    </row>
    <row r="627" spans="1:3" ht="30">
      <c r="A627" s="7">
        <v>100.8</v>
      </c>
      <c r="B627" s="3">
        <v>0.97463200000000005</v>
      </c>
      <c r="C627" s="3" t="s">
        <v>28</v>
      </c>
    </row>
    <row r="628" spans="1:3" ht="30">
      <c r="A628" s="3">
        <v>103.68</v>
      </c>
      <c r="B628" s="3">
        <v>0.83345400000000003</v>
      </c>
      <c r="C628" s="3" t="s">
        <v>28</v>
      </c>
    </row>
    <row r="629" spans="1:3" ht="30">
      <c r="A629" s="7">
        <v>106.56</v>
      </c>
      <c r="B629" s="3">
        <v>1.143799</v>
      </c>
      <c r="C629" s="3" t="s">
        <v>28</v>
      </c>
    </row>
    <row r="630" spans="1:3" ht="30">
      <c r="A630" s="3">
        <v>109.44</v>
      </c>
      <c r="B630" s="3">
        <v>1.302227</v>
      </c>
      <c r="C630" s="3" t="s">
        <v>28</v>
      </c>
    </row>
    <row r="631" spans="1:3" ht="30">
      <c r="A631" s="7">
        <v>112.32</v>
      </c>
      <c r="B631" s="3">
        <v>1.0281499999999999</v>
      </c>
      <c r="C631" s="3" t="s">
        <v>28</v>
      </c>
    </row>
    <row r="632" spans="1:3" ht="30">
      <c r="A632" s="3">
        <v>115.2</v>
      </c>
      <c r="B632" s="3">
        <v>1.308171</v>
      </c>
      <c r="C632" s="3" t="s">
        <v>28</v>
      </c>
    </row>
    <row r="633" spans="1:3" ht="30">
      <c r="A633" s="7">
        <v>118.08</v>
      </c>
      <c r="B633" s="3">
        <v>0.93036700000000006</v>
      </c>
      <c r="C633" s="3" t="s">
        <v>28</v>
      </c>
    </row>
    <row r="634" spans="1:3" ht="30">
      <c r="A634" s="3">
        <v>120.96</v>
      </c>
      <c r="B634" s="3">
        <v>0.88709899999999997</v>
      </c>
      <c r="C634" s="3" t="s">
        <v>28</v>
      </c>
    </row>
    <row r="635" spans="1:3" ht="30">
      <c r="A635" s="7">
        <v>123.84</v>
      </c>
      <c r="B635" s="3">
        <v>0.95420799999999995</v>
      </c>
      <c r="C635" s="3" t="s">
        <v>28</v>
      </c>
    </row>
    <row r="636" spans="1:3" ht="30">
      <c r="A636" s="3">
        <v>126.72</v>
      </c>
      <c r="B636" s="3">
        <v>0.90817300000000001</v>
      </c>
      <c r="C636" s="3" t="s">
        <v>28</v>
      </c>
    </row>
    <row r="637" spans="1:3" ht="30">
      <c r="A637" s="7">
        <v>129.6</v>
      </c>
      <c r="B637" s="3">
        <v>0.95569599999999999</v>
      </c>
      <c r="C637" s="3" t="s">
        <v>28</v>
      </c>
    </row>
    <row r="638" spans="1:3" ht="30">
      <c r="A638" s="3">
        <v>132.47999999999999</v>
      </c>
      <c r="B638" s="3">
        <v>0.94558600000000004</v>
      </c>
      <c r="C638" s="3" t="s">
        <v>28</v>
      </c>
    </row>
    <row r="639" spans="1:3" ht="30">
      <c r="A639" s="7">
        <v>135.36000000000001</v>
      </c>
      <c r="B639" s="3">
        <v>1.0294700000000001</v>
      </c>
      <c r="C639" s="3" t="s">
        <v>28</v>
      </c>
    </row>
    <row r="640" spans="1:3" ht="30">
      <c r="A640" s="7">
        <v>-11.52</v>
      </c>
      <c r="B640" s="3">
        <v>1.671E-3</v>
      </c>
      <c r="C640" s="3" t="s">
        <v>28</v>
      </c>
    </row>
    <row r="641" spans="1:3" ht="30">
      <c r="A641" s="7">
        <v>-8.64</v>
      </c>
      <c r="B641" s="3">
        <v>1.823E-3</v>
      </c>
      <c r="C641" s="3" t="s">
        <v>28</v>
      </c>
    </row>
    <row r="642" spans="1:3" ht="30">
      <c r="A642" s="7">
        <v>-5.76</v>
      </c>
      <c r="B642" s="3">
        <v>0.89138200000000001</v>
      </c>
      <c r="C642" s="3" t="s">
        <v>28</v>
      </c>
    </row>
    <row r="643" spans="1:3" ht="30">
      <c r="A643" s="7">
        <v>-2.88</v>
      </c>
      <c r="B643" s="3">
        <v>0.13358200000000001</v>
      </c>
      <c r="C643" s="3" t="s">
        <v>28</v>
      </c>
    </row>
    <row r="644" spans="1:3" ht="30">
      <c r="A644" s="7">
        <v>0</v>
      </c>
      <c r="B644" s="3">
        <v>0.50335700000000005</v>
      </c>
      <c r="C644" s="3" t="s">
        <v>28</v>
      </c>
    </row>
    <row r="645" spans="1:3" ht="30">
      <c r="A645" s="7">
        <v>2.88</v>
      </c>
      <c r="B645" s="3">
        <v>0.54544199999999998</v>
      </c>
      <c r="C645" s="3" t="s">
        <v>28</v>
      </c>
    </row>
    <row r="646" spans="1:3" ht="30">
      <c r="A646" s="7">
        <v>5.76</v>
      </c>
      <c r="B646" s="3">
        <v>0.69450599999999996</v>
      </c>
      <c r="C646" s="3" t="s">
        <v>28</v>
      </c>
    </row>
    <row r="647" spans="1:3" ht="30">
      <c r="A647" s="7">
        <v>8.64</v>
      </c>
      <c r="B647" s="3">
        <v>1.0149889999999999</v>
      </c>
      <c r="C647" s="3" t="s">
        <v>28</v>
      </c>
    </row>
    <row r="648" spans="1:3" ht="30">
      <c r="A648" s="7">
        <v>11.52</v>
      </c>
      <c r="B648" s="3">
        <v>0.99291300000000005</v>
      </c>
      <c r="C648" s="3" t="s">
        <v>28</v>
      </c>
    </row>
    <row r="649" spans="1:3" ht="30">
      <c r="A649" s="7">
        <v>14.4</v>
      </c>
      <c r="B649" s="8">
        <v>0.97947200000000001</v>
      </c>
      <c r="C649" s="3" t="s">
        <v>28</v>
      </c>
    </row>
    <row r="650" spans="1:3" ht="30">
      <c r="A650" s="7">
        <v>17.28</v>
      </c>
      <c r="B650" s="3">
        <v>1.0594520000000001</v>
      </c>
      <c r="C650" s="3" t="s">
        <v>28</v>
      </c>
    </row>
    <row r="651" spans="1:3" ht="30">
      <c r="A651" s="7">
        <v>20.16</v>
      </c>
      <c r="B651" s="3">
        <v>1.0097229999999999</v>
      </c>
      <c r="C651" s="3" t="s">
        <v>28</v>
      </c>
    </row>
    <row r="652" spans="1:3" ht="30">
      <c r="A652" s="7">
        <v>23.04</v>
      </c>
      <c r="B652" s="3">
        <v>1.0053730000000001</v>
      </c>
      <c r="C652" s="3" t="s">
        <v>28</v>
      </c>
    </row>
    <row r="653" spans="1:3" ht="30">
      <c r="A653" s="7">
        <v>25.92</v>
      </c>
      <c r="B653" s="3">
        <v>1.0095499999999999</v>
      </c>
      <c r="C653" s="3" t="s">
        <v>28</v>
      </c>
    </row>
    <row r="654" spans="1:3" ht="30">
      <c r="A654" s="7">
        <v>28.8</v>
      </c>
      <c r="B654" s="3">
        <v>1.1153040000000001</v>
      </c>
      <c r="C654" s="3" t="s">
        <v>28</v>
      </c>
    </row>
    <row r="655" spans="1:3" ht="30">
      <c r="A655" s="7">
        <v>31.68</v>
      </c>
      <c r="B655" s="3">
        <v>1.1044909999999999</v>
      </c>
      <c r="C655" s="3" t="s">
        <v>28</v>
      </c>
    </row>
    <row r="656" spans="1:3" ht="30">
      <c r="A656" s="7">
        <v>34.56</v>
      </c>
      <c r="B656" s="3">
        <v>0.95997500000000002</v>
      </c>
      <c r="C656" s="3" t="s">
        <v>28</v>
      </c>
    </row>
    <row r="657" spans="1:3" ht="30">
      <c r="A657" s="7">
        <v>37.44</v>
      </c>
      <c r="B657" s="3">
        <v>1.0804830000000001</v>
      </c>
      <c r="C657" s="3" t="s">
        <v>28</v>
      </c>
    </row>
    <row r="658" spans="1:3" ht="30">
      <c r="A658" s="7">
        <v>40.32</v>
      </c>
      <c r="B658" s="3">
        <v>0.91469900000000004</v>
      </c>
      <c r="C658" s="3" t="s">
        <v>28</v>
      </c>
    </row>
    <row r="659" spans="1:3" ht="30">
      <c r="A659" s="7">
        <v>43.2</v>
      </c>
      <c r="B659" s="3">
        <v>0.96914800000000001</v>
      </c>
      <c r="C659" s="3" t="s">
        <v>28</v>
      </c>
    </row>
    <row r="660" spans="1:3" ht="30">
      <c r="A660" s="7">
        <v>46.08</v>
      </c>
      <c r="B660" s="3">
        <v>1.0667169999999999</v>
      </c>
      <c r="C660" s="3" t="s">
        <v>28</v>
      </c>
    </row>
    <row r="661" spans="1:3" ht="30">
      <c r="A661" s="7">
        <v>48.96</v>
      </c>
      <c r="B661" s="3">
        <v>1.0023690000000001</v>
      </c>
      <c r="C661" s="3" t="s">
        <v>28</v>
      </c>
    </row>
    <row r="662" spans="1:3" ht="30">
      <c r="A662" s="7">
        <v>51.84</v>
      </c>
      <c r="B662" s="3">
        <v>0.94715800000000006</v>
      </c>
      <c r="C662" s="3" t="s">
        <v>28</v>
      </c>
    </row>
    <row r="663" spans="1:3" ht="30">
      <c r="A663" s="7">
        <v>54.72</v>
      </c>
      <c r="B663" s="3">
        <v>0.95395200000000002</v>
      </c>
      <c r="C663" s="3" t="s">
        <v>28</v>
      </c>
    </row>
    <row r="664" spans="1:3" ht="30">
      <c r="A664" s="7">
        <v>57.6</v>
      </c>
      <c r="B664" s="3">
        <v>1.077296</v>
      </c>
      <c r="C664" s="3" t="s">
        <v>28</v>
      </c>
    </row>
    <row r="665" spans="1:3" ht="30">
      <c r="A665" s="7">
        <v>60.48</v>
      </c>
      <c r="B665" s="3">
        <v>0.88359799999999999</v>
      </c>
      <c r="C665" s="3" t="s">
        <v>28</v>
      </c>
    </row>
    <row r="666" spans="1:3" ht="30">
      <c r="A666" s="7">
        <v>63.36</v>
      </c>
      <c r="B666" s="3">
        <v>0.97499899999999995</v>
      </c>
      <c r="C666" s="3" t="s">
        <v>28</v>
      </c>
    </row>
    <row r="667" spans="1:3" ht="30">
      <c r="A667" s="7">
        <v>66.239999999999995</v>
      </c>
      <c r="B667" s="3">
        <v>0.88624199999999997</v>
      </c>
      <c r="C667" s="3" t="s">
        <v>28</v>
      </c>
    </row>
    <row r="668" spans="1:3" ht="30">
      <c r="A668" s="7">
        <v>69.12</v>
      </c>
      <c r="B668" s="3">
        <v>1.033471</v>
      </c>
      <c r="C668" s="3" t="s">
        <v>28</v>
      </c>
    </row>
    <row r="669" spans="1:3" ht="30">
      <c r="A669" s="7">
        <v>72</v>
      </c>
      <c r="B669" s="3">
        <v>1.1657109999999999</v>
      </c>
      <c r="C669" s="3" t="s">
        <v>28</v>
      </c>
    </row>
    <row r="670" spans="1:3" ht="30">
      <c r="A670" s="7">
        <v>74.88</v>
      </c>
      <c r="B670" s="3">
        <v>1.392137</v>
      </c>
      <c r="C670" s="3" t="s">
        <v>28</v>
      </c>
    </row>
    <row r="671" spans="1:3" ht="30">
      <c r="A671" s="7">
        <v>77.760000000000005</v>
      </c>
      <c r="B671" s="3">
        <v>1.3070349999999999</v>
      </c>
      <c r="C671" s="3" t="s">
        <v>28</v>
      </c>
    </row>
    <row r="672" spans="1:3" ht="30">
      <c r="A672" s="7">
        <v>80.64</v>
      </c>
      <c r="B672" s="3">
        <v>1.441597</v>
      </c>
      <c r="C672" s="3" t="s">
        <v>28</v>
      </c>
    </row>
    <row r="673" spans="1:3" ht="30">
      <c r="A673" s="7">
        <v>83.52</v>
      </c>
      <c r="B673" s="3">
        <v>1.655383</v>
      </c>
      <c r="C673" s="3" t="s">
        <v>28</v>
      </c>
    </row>
    <row r="674" spans="1:3" ht="30">
      <c r="A674" s="7">
        <v>86.4</v>
      </c>
      <c r="B674" s="3">
        <v>1.4170320000000001</v>
      </c>
      <c r="C674" s="3" t="s">
        <v>28</v>
      </c>
    </row>
    <row r="675" spans="1:3" ht="30">
      <c r="A675" s="7">
        <v>89.28</v>
      </c>
      <c r="B675" s="3">
        <v>1.221943</v>
      </c>
      <c r="C675" s="3" t="s">
        <v>28</v>
      </c>
    </row>
    <row r="676" spans="1:3" ht="30">
      <c r="A676" s="7">
        <v>92.16</v>
      </c>
      <c r="B676" s="3">
        <v>1.409699</v>
      </c>
      <c r="C676" s="3" t="s">
        <v>28</v>
      </c>
    </row>
    <row r="677" spans="1:3" ht="30">
      <c r="A677" s="7">
        <v>95.04</v>
      </c>
      <c r="B677" s="3">
        <v>1.561615</v>
      </c>
      <c r="C677" s="3" t="s">
        <v>28</v>
      </c>
    </row>
    <row r="678" spans="1:3" ht="30">
      <c r="A678" s="7">
        <v>97.92</v>
      </c>
      <c r="B678" s="3">
        <v>1.2767329999999999</v>
      </c>
      <c r="C678" s="3" t="s">
        <v>28</v>
      </c>
    </row>
    <row r="679" spans="1:3" ht="30">
      <c r="A679" s="7">
        <v>100.8</v>
      </c>
      <c r="B679" s="3">
        <v>1.275236</v>
      </c>
      <c r="C679" s="3" t="s">
        <v>28</v>
      </c>
    </row>
    <row r="680" spans="1:3" ht="30">
      <c r="A680" s="7">
        <v>103.68</v>
      </c>
      <c r="B680" s="3">
        <v>1.175665</v>
      </c>
      <c r="C680" s="3" t="s">
        <v>28</v>
      </c>
    </row>
    <row r="681" spans="1:3" ht="30">
      <c r="A681" s="7">
        <v>106.56</v>
      </c>
      <c r="B681" s="3">
        <v>1.626336</v>
      </c>
      <c r="C681" s="3" t="s">
        <v>28</v>
      </c>
    </row>
    <row r="682" spans="1:3" ht="30">
      <c r="A682" s="7">
        <v>109.44</v>
      </c>
      <c r="B682" s="3">
        <v>1.3327009999999999</v>
      </c>
      <c r="C682" s="3" t="s">
        <v>28</v>
      </c>
    </row>
    <row r="683" spans="1:3" ht="30">
      <c r="A683" s="7">
        <v>112.32</v>
      </c>
      <c r="B683" s="3">
        <v>1.4319409999999999</v>
      </c>
      <c r="C683" s="3" t="s">
        <v>28</v>
      </c>
    </row>
    <row r="684" spans="1:3" ht="30">
      <c r="A684" s="7">
        <v>115.2</v>
      </c>
      <c r="B684" s="3">
        <v>1.3187279999999999</v>
      </c>
      <c r="C684" s="3" t="s">
        <v>28</v>
      </c>
    </row>
    <row r="685" spans="1:3" ht="30">
      <c r="A685" s="7">
        <v>118.08</v>
      </c>
      <c r="B685" s="3">
        <v>1.0793820000000001</v>
      </c>
      <c r="C685" s="3" t="s">
        <v>28</v>
      </c>
    </row>
    <row r="686" spans="1:3" ht="30">
      <c r="A686" s="7">
        <v>120.96</v>
      </c>
      <c r="B686" s="3">
        <v>1.223088</v>
      </c>
      <c r="C686" s="3" t="s">
        <v>28</v>
      </c>
    </row>
    <row r="687" spans="1:3" ht="30">
      <c r="A687" s="7">
        <v>123.84</v>
      </c>
      <c r="B687" s="3">
        <v>1.56341</v>
      </c>
      <c r="C687" s="3" t="s">
        <v>28</v>
      </c>
    </row>
    <row r="688" spans="1:3" ht="30">
      <c r="A688" s="7">
        <v>126.72</v>
      </c>
      <c r="B688" s="3">
        <v>1.605658</v>
      </c>
      <c r="C688" s="3" t="s">
        <v>28</v>
      </c>
    </row>
    <row r="689" spans="1:3" ht="30">
      <c r="A689" s="7">
        <v>129.6</v>
      </c>
      <c r="B689" s="3">
        <v>1.537226</v>
      </c>
      <c r="C689" s="3" t="s">
        <v>28</v>
      </c>
    </row>
    <row r="690" spans="1:3" ht="30">
      <c r="A690" s="7">
        <v>132.47999999999999</v>
      </c>
      <c r="B690" s="3">
        <v>1.9354420000000001</v>
      </c>
      <c r="C690" s="3" t="s">
        <v>28</v>
      </c>
    </row>
    <row r="691" spans="1:3" ht="30">
      <c r="A691" s="7">
        <v>135.36000000000001</v>
      </c>
      <c r="B691" s="3">
        <v>1.0475570000000001</v>
      </c>
      <c r="C691" s="3" t="s">
        <v>28</v>
      </c>
    </row>
    <row r="692" spans="1:3" ht="30">
      <c r="A692" s="7">
        <v>138.24</v>
      </c>
      <c r="B692" s="3">
        <v>0.82189000000000001</v>
      </c>
      <c r="C692" s="3" t="s">
        <v>28</v>
      </c>
    </row>
    <row r="693" spans="1:3" ht="30">
      <c r="A693" s="7">
        <v>141.12</v>
      </c>
      <c r="B693" s="3">
        <v>0.86983699999999997</v>
      </c>
      <c r="C693" s="3" t="s">
        <v>28</v>
      </c>
    </row>
    <row r="694" spans="1:3" ht="30">
      <c r="A694" s="7">
        <v>144</v>
      </c>
      <c r="B694" s="3">
        <v>1.239241</v>
      </c>
      <c r="C694" s="3" t="s">
        <v>28</v>
      </c>
    </row>
    <row r="695" spans="1:3" ht="30">
      <c r="A695" s="7">
        <v>146.88</v>
      </c>
      <c r="B695" s="3">
        <v>0.875946</v>
      </c>
      <c r="C695" s="3" t="s">
        <v>28</v>
      </c>
    </row>
    <row r="696" spans="1:3" ht="30">
      <c r="A696" s="7">
        <v>149.76</v>
      </c>
      <c r="B696" s="3">
        <v>0.63725600000000004</v>
      </c>
      <c r="C696" s="3" t="s">
        <v>28</v>
      </c>
    </row>
    <row r="697" spans="1:3" ht="30">
      <c r="A697" s="7">
        <v>152.63999999999999</v>
      </c>
      <c r="B697" s="3">
        <v>1.070497</v>
      </c>
      <c r="C697" s="3" t="s">
        <v>28</v>
      </c>
    </row>
    <row r="698" spans="1:3" ht="30">
      <c r="A698" s="7">
        <v>155.52000000000001</v>
      </c>
      <c r="B698" s="3">
        <v>0.84513700000000003</v>
      </c>
      <c r="C698" s="3" t="s">
        <v>28</v>
      </c>
    </row>
    <row r="699" spans="1:3" ht="30">
      <c r="A699" s="7">
        <v>158.4</v>
      </c>
      <c r="B699" s="3">
        <v>0.54715000000000003</v>
      </c>
      <c r="C699" s="3" t="s">
        <v>28</v>
      </c>
    </row>
    <row r="700" spans="1:3" ht="30">
      <c r="A700" s="7">
        <v>161.28</v>
      </c>
      <c r="B700" s="3">
        <v>0.91901299999999997</v>
      </c>
      <c r="C700" s="3" t="s">
        <v>28</v>
      </c>
    </row>
    <row r="701" spans="1:3" ht="30">
      <c r="A701" s="7">
        <v>164.16</v>
      </c>
      <c r="B701" s="3">
        <v>0.72744200000000003</v>
      </c>
      <c r="C701" s="3" t="s">
        <v>28</v>
      </c>
    </row>
    <row r="702" spans="1:3" ht="30">
      <c r="A702" s="7">
        <v>167.04</v>
      </c>
      <c r="B702" s="3">
        <v>0.70017799999999997</v>
      </c>
      <c r="C702" s="3" t="s">
        <v>28</v>
      </c>
    </row>
    <row r="703" spans="1:3" ht="30">
      <c r="A703" s="7">
        <v>169.92</v>
      </c>
      <c r="B703" s="3">
        <v>0.85179400000000005</v>
      </c>
      <c r="C703" s="3" t="s">
        <v>28</v>
      </c>
    </row>
    <row r="704" spans="1:3" ht="30">
      <c r="A704" s="7">
        <v>172.8</v>
      </c>
      <c r="B704" s="3">
        <v>0.99401399999999995</v>
      </c>
      <c r="C704" s="3" t="s">
        <v>28</v>
      </c>
    </row>
    <row r="705" spans="1:3" ht="30">
      <c r="A705" s="7">
        <v>175.68</v>
      </c>
      <c r="B705" s="3">
        <v>1.564092</v>
      </c>
      <c r="C705" s="3" t="s">
        <v>28</v>
      </c>
    </row>
    <row r="706" spans="1:3" ht="30">
      <c r="A706" s="7">
        <v>178.56</v>
      </c>
      <c r="B706" s="3">
        <v>0.91110500000000005</v>
      </c>
      <c r="C706" s="3" t="s">
        <v>28</v>
      </c>
    </row>
    <row r="707" spans="1:3" ht="30">
      <c r="A707" s="7">
        <v>181.44</v>
      </c>
      <c r="B707" s="3">
        <v>0.92230699999999999</v>
      </c>
      <c r="C707" s="3" t="s">
        <v>28</v>
      </c>
    </row>
    <row r="708" spans="1:3" ht="30">
      <c r="A708" s="7">
        <v>184.32</v>
      </c>
      <c r="B708" s="3">
        <v>0.98247399999999996</v>
      </c>
      <c r="C708" s="3" t="s">
        <v>28</v>
      </c>
    </row>
    <row r="709" spans="1:3" ht="30">
      <c r="A709" s="7">
        <v>187.2</v>
      </c>
      <c r="B709" s="3">
        <v>0.94628000000000001</v>
      </c>
      <c r="C709" s="3" t="s">
        <v>28</v>
      </c>
    </row>
    <row r="710" spans="1:3" ht="30">
      <c r="A710" s="7">
        <v>190.08</v>
      </c>
      <c r="B710" s="3">
        <v>1.072398</v>
      </c>
      <c r="C710" s="3" t="s">
        <v>28</v>
      </c>
    </row>
    <row r="711" spans="1:3" ht="30">
      <c r="A711" s="7">
        <v>192.96</v>
      </c>
      <c r="B711" s="3">
        <v>0.99909700000000001</v>
      </c>
      <c r="C711" s="3" t="s">
        <v>28</v>
      </c>
    </row>
    <row r="712" spans="1:3" ht="30">
      <c r="A712" s="3">
        <v>-25.92</v>
      </c>
      <c r="B712" s="3">
        <v>0.211755</v>
      </c>
      <c r="C712" s="3" t="s">
        <v>28</v>
      </c>
    </row>
    <row r="713" spans="1:3" ht="30">
      <c r="A713" s="7">
        <v>-23.04</v>
      </c>
      <c r="B713" s="3">
        <v>0</v>
      </c>
      <c r="C713" s="3" t="s">
        <v>28</v>
      </c>
    </row>
    <row r="714" spans="1:3" ht="30">
      <c r="A714" s="3">
        <v>-20.16</v>
      </c>
      <c r="B714" s="3">
        <v>0</v>
      </c>
      <c r="C714" s="3" t="s">
        <v>28</v>
      </c>
    </row>
    <row r="715" spans="1:3" ht="30">
      <c r="A715" s="7">
        <v>-17.28</v>
      </c>
      <c r="B715" s="3">
        <v>0</v>
      </c>
      <c r="C715" s="3" t="s">
        <v>28</v>
      </c>
    </row>
    <row r="716" spans="1:3" ht="30">
      <c r="A716" s="3">
        <v>-14.4</v>
      </c>
      <c r="B716" s="3">
        <v>0</v>
      </c>
      <c r="C716" s="3" t="s">
        <v>28</v>
      </c>
    </row>
    <row r="717" spans="1:3" ht="30">
      <c r="A717" s="7">
        <v>-11.52</v>
      </c>
      <c r="B717" s="3">
        <v>0</v>
      </c>
      <c r="C717" s="3" t="s">
        <v>28</v>
      </c>
    </row>
    <row r="718" spans="1:3" ht="30">
      <c r="A718" s="3">
        <v>-8.64</v>
      </c>
      <c r="B718" s="3">
        <v>0.55151700000000003</v>
      </c>
      <c r="C718" s="3" t="s">
        <v>28</v>
      </c>
    </row>
    <row r="719" spans="1:3" ht="30">
      <c r="A719" s="7">
        <v>-5.76</v>
      </c>
      <c r="B719" s="3">
        <v>0.78015999999999996</v>
      </c>
      <c r="C719" s="3" t="s">
        <v>28</v>
      </c>
    </row>
    <row r="720" spans="1:3" ht="30">
      <c r="A720" s="3">
        <v>-2.88</v>
      </c>
      <c r="B720" s="3">
        <v>0.32914599999999999</v>
      </c>
      <c r="C720" s="3" t="s">
        <v>28</v>
      </c>
    </row>
    <row r="721" spans="1:3" ht="30">
      <c r="A721" s="7">
        <v>0</v>
      </c>
      <c r="B721" s="3">
        <v>0.26848</v>
      </c>
      <c r="C721" s="3" t="s">
        <v>28</v>
      </c>
    </row>
    <row r="722" spans="1:3" ht="30">
      <c r="A722" s="3">
        <v>2.88</v>
      </c>
      <c r="B722" s="3">
        <v>0.25789200000000001</v>
      </c>
      <c r="C722" s="3" t="s">
        <v>28</v>
      </c>
    </row>
    <row r="723" spans="1:3" ht="30">
      <c r="A723" s="7">
        <v>5.76</v>
      </c>
      <c r="B723" s="3">
        <v>0.31445000000000001</v>
      </c>
      <c r="C723" s="3" t="s">
        <v>28</v>
      </c>
    </row>
    <row r="724" spans="1:3" ht="30">
      <c r="A724" s="3">
        <v>8.64</v>
      </c>
      <c r="B724" s="3">
        <v>0.28864299999999998</v>
      </c>
      <c r="C724" s="3" t="s">
        <v>28</v>
      </c>
    </row>
    <row r="725" spans="1:3" ht="30">
      <c r="A725" s="7">
        <v>11.52</v>
      </c>
      <c r="B725" s="3">
        <v>0.36373100000000003</v>
      </c>
      <c r="C725" s="3" t="s">
        <v>28</v>
      </c>
    </row>
    <row r="726" spans="1:3" ht="30">
      <c r="A726" s="3">
        <v>14.4</v>
      </c>
      <c r="B726" s="3">
        <v>0.38534600000000002</v>
      </c>
      <c r="C726" s="3" t="s">
        <v>28</v>
      </c>
    </row>
    <row r="727" spans="1:3" ht="30">
      <c r="A727" s="7">
        <v>17.28</v>
      </c>
      <c r="B727" s="3">
        <v>0.545373</v>
      </c>
      <c r="C727" s="3" t="s">
        <v>28</v>
      </c>
    </row>
    <row r="728" spans="1:3" ht="30">
      <c r="A728" s="3">
        <v>20.16</v>
      </c>
      <c r="B728" s="3">
        <v>1.0291129999999999</v>
      </c>
      <c r="C728" s="3" t="s">
        <v>28</v>
      </c>
    </row>
    <row r="729" spans="1:3" ht="30">
      <c r="A729" s="7">
        <v>23.04</v>
      </c>
      <c r="B729" s="3">
        <v>1.073834</v>
      </c>
      <c r="C729" s="3" t="s">
        <v>28</v>
      </c>
    </row>
    <row r="730" spans="1:3" ht="30">
      <c r="A730" s="3">
        <v>25.92</v>
      </c>
      <c r="B730" s="8">
        <v>0.98245199999999999</v>
      </c>
      <c r="C730" s="3" t="s">
        <v>28</v>
      </c>
    </row>
    <row r="731" spans="1:3" ht="30">
      <c r="A731" s="7">
        <v>28.8</v>
      </c>
      <c r="B731" s="3">
        <v>1.038654</v>
      </c>
      <c r="C731" s="3" t="s">
        <v>28</v>
      </c>
    </row>
    <row r="732" spans="1:3" ht="30">
      <c r="A732" s="3">
        <v>31.68</v>
      </c>
      <c r="B732" s="3">
        <v>0.87594700000000003</v>
      </c>
      <c r="C732" s="3" t="s">
        <v>28</v>
      </c>
    </row>
    <row r="733" spans="1:3" ht="30">
      <c r="A733" s="7">
        <v>34.56</v>
      </c>
      <c r="B733" s="3">
        <v>0.84539699999999995</v>
      </c>
      <c r="C733" s="3" t="s">
        <v>28</v>
      </c>
    </row>
    <row r="734" spans="1:3" ht="30">
      <c r="A734" s="3">
        <v>37.44</v>
      </c>
      <c r="B734" s="3">
        <v>0.64494399999999996</v>
      </c>
      <c r="C734" s="3" t="s">
        <v>28</v>
      </c>
    </row>
    <row r="735" spans="1:3" ht="30">
      <c r="A735" s="7">
        <v>40.32</v>
      </c>
      <c r="B735" s="3">
        <v>0.48955700000000002</v>
      </c>
      <c r="C735" s="3" t="s">
        <v>28</v>
      </c>
    </row>
    <row r="736" spans="1:3" ht="30">
      <c r="A736" s="3">
        <v>43.2</v>
      </c>
      <c r="B736" s="3">
        <v>0.55064999999999997</v>
      </c>
      <c r="C736" s="3" t="s">
        <v>28</v>
      </c>
    </row>
    <row r="737" spans="1:3" ht="30">
      <c r="A737" s="7">
        <v>46.08</v>
      </c>
      <c r="B737" s="3">
        <v>0.53810999999999998</v>
      </c>
      <c r="C737" s="3" t="s">
        <v>28</v>
      </c>
    </row>
    <row r="738" spans="1:3" ht="30">
      <c r="A738" s="3">
        <v>48.96</v>
      </c>
      <c r="B738" s="3">
        <v>0.59553400000000001</v>
      </c>
      <c r="C738" s="3" t="s">
        <v>28</v>
      </c>
    </row>
    <row r="739" spans="1:3" ht="30">
      <c r="A739" s="7">
        <v>51.84</v>
      </c>
      <c r="B739" s="3">
        <v>0.51976699999999998</v>
      </c>
      <c r="C739" s="3" t="s">
        <v>28</v>
      </c>
    </row>
    <row r="740" spans="1:3" ht="30">
      <c r="A740" s="3">
        <v>54.72</v>
      </c>
      <c r="B740" s="3">
        <v>0.479462</v>
      </c>
      <c r="C740" s="3" t="s">
        <v>28</v>
      </c>
    </row>
    <row r="741" spans="1:3" ht="30">
      <c r="A741" s="7">
        <v>57.6</v>
      </c>
      <c r="B741" s="3">
        <v>0.53320699999999999</v>
      </c>
      <c r="C741" s="3" t="s">
        <v>28</v>
      </c>
    </row>
    <row r="742" spans="1:3" ht="30">
      <c r="A742" s="3">
        <v>60.48</v>
      </c>
      <c r="B742" s="3">
        <v>0.60898600000000003</v>
      </c>
      <c r="C742" s="3" t="s">
        <v>28</v>
      </c>
    </row>
    <row r="743" spans="1:3" ht="30">
      <c r="A743" s="7">
        <v>63.36</v>
      </c>
      <c r="B743" s="3">
        <v>0.498303</v>
      </c>
      <c r="C743" s="3" t="s">
        <v>28</v>
      </c>
    </row>
    <row r="744" spans="1:3" ht="30">
      <c r="A744" s="3">
        <v>66.239999999999995</v>
      </c>
      <c r="B744" s="3">
        <v>0.62652200000000002</v>
      </c>
      <c r="C744" s="3" t="s">
        <v>28</v>
      </c>
    </row>
    <row r="745" spans="1:3" ht="30">
      <c r="A745" s="7">
        <v>69.12</v>
      </c>
      <c r="B745" s="3">
        <v>0.61360599999999998</v>
      </c>
      <c r="C745" s="3" t="s">
        <v>28</v>
      </c>
    </row>
    <row r="746" spans="1:3" ht="30">
      <c r="A746" s="3">
        <v>72</v>
      </c>
      <c r="B746" s="3">
        <v>0.65043700000000004</v>
      </c>
      <c r="C746" s="3" t="s">
        <v>28</v>
      </c>
    </row>
    <row r="747" spans="1:3" ht="30">
      <c r="A747" s="7">
        <v>74.88</v>
      </c>
      <c r="B747" s="3">
        <v>0.78873199999999999</v>
      </c>
      <c r="C747" s="3" t="s">
        <v>28</v>
      </c>
    </row>
    <row r="748" spans="1:3" ht="30">
      <c r="A748" s="3">
        <v>77.760000000000005</v>
      </c>
      <c r="B748" s="3">
        <v>0.731568</v>
      </c>
      <c r="C748" s="3" t="s">
        <v>28</v>
      </c>
    </row>
    <row r="749" spans="1:3" ht="30">
      <c r="A749" s="7">
        <v>80.64</v>
      </c>
      <c r="B749" s="3">
        <v>0.77579600000000004</v>
      </c>
      <c r="C749" s="3" t="s">
        <v>28</v>
      </c>
    </row>
    <row r="750" spans="1:3" ht="30">
      <c r="A750" s="3">
        <v>83.52</v>
      </c>
      <c r="B750" s="3">
        <v>0.86407299999999998</v>
      </c>
      <c r="C750" s="3" t="s">
        <v>28</v>
      </c>
    </row>
    <row r="751" spans="1:3" ht="30">
      <c r="A751" s="7">
        <v>86.4</v>
      </c>
      <c r="B751" s="3">
        <v>0.61949900000000002</v>
      </c>
      <c r="C751" s="3" t="s">
        <v>28</v>
      </c>
    </row>
    <row r="752" spans="1:3" ht="30">
      <c r="A752" s="3">
        <v>89.28</v>
      </c>
      <c r="B752" s="3">
        <v>0.84560199999999996</v>
      </c>
      <c r="C752" s="3" t="s">
        <v>28</v>
      </c>
    </row>
    <row r="753" spans="1:3" ht="30">
      <c r="A753" s="7">
        <v>92.16</v>
      </c>
      <c r="B753" s="3">
        <v>0.89060499999999998</v>
      </c>
      <c r="C753" s="3" t="s">
        <v>28</v>
      </c>
    </row>
    <row r="754" spans="1:3" ht="30">
      <c r="A754" s="3">
        <v>95.04</v>
      </c>
      <c r="B754" s="3">
        <v>0.70379599999999998</v>
      </c>
      <c r="C754" s="3" t="s">
        <v>28</v>
      </c>
    </row>
    <row r="755" spans="1:3" ht="30">
      <c r="A755" s="7">
        <v>97.92</v>
      </c>
      <c r="B755" s="3">
        <v>0.62398299999999995</v>
      </c>
      <c r="C755" s="3" t="s">
        <v>28</v>
      </c>
    </row>
    <row r="756" spans="1:3" ht="30">
      <c r="A756" s="3">
        <v>100.8</v>
      </c>
      <c r="B756" s="3">
        <v>0.78250699999999995</v>
      </c>
      <c r="C756" s="3" t="s">
        <v>28</v>
      </c>
    </row>
    <row r="757" spans="1:3" ht="30">
      <c r="A757" s="7">
        <v>103.68</v>
      </c>
      <c r="B757" s="3">
        <v>0.82599</v>
      </c>
      <c r="C757" s="3" t="s">
        <v>28</v>
      </c>
    </row>
    <row r="758" spans="1:3" ht="30">
      <c r="A758" s="3">
        <v>106.56</v>
      </c>
      <c r="B758" s="3">
        <v>0.64231099999999997</v>
      </c>
      <c r="C758" s="3" t="s">
        <v>28</v>
      </c>
    </row>
    <row r="759" spans="1:3" ht="30">
      <c r="A759" s="7">
        <v>109.44</v>
      </c>
      <c r="B759" s="3">
        <v>0.848966</v>
      </c>
      <c r="C759" s="3" t="s">
        <v>28</v>
      </c>
    </row>
    <row r="760" spans="1:3" ht="30">
      <c r="A760" s="3">
        <v>112.32</v>
      </c>
      <c r="B760" s="3">
        <v>0.85930499999999999</v>
      </c>
      <c r="C760" s="3" t="s">
        <v>28</v>
      </c>
    </row>
    <row r="761" spans="1:3" ht="30">
      <c r="A761" s="7">
        <v>115.2</v>
      </c>
      <c r="B761" s="3">
        <v>0.84229900000000002</v>
      </c>
      <c r="C761" s="3" t="s">
        <v>28</v>
      </c>
    </row>
    <row r="762" spans="1:3" ht="30">
      <c r="A762" s="3">
        <v>118.08</v>
      </c>
      <c r="B762" s="3">
        <v>0.69432000000000005</v>
      </c>
      <c r="C762" s="3" t="s">
        <v>28</v>
      </c>
    </row>
    <row r="763" spans="1:3" ht="30">
      <c r="A763" s="7">
        <v>120.96</v>
      </c>
      <c r="B763" s="3">
        <v>0.78530299999999997</v>
      </c>
      <c r="C763" s="3" t="s">
        <v>28</v>
      </c>
    </row>
    <row r="764" spans="1:3" ht="30">
      <c r="A764" s="3">
        <v>123.84</v>
      </c>
      <c r="B764" s="3">
        <v>0.68642000000000003</v>
      </c>
      <c r="C764" s="3" t="s">
        <v>28</v>
      </c>
    </row>
    <row r="765" spans="1:3" ht="30">
      <c r="A765" s="7">
        <v>126.72</v>
      </c>
      <c r="B765" s="3">
        <v>0.64708299999999996</v>
      </c>
      <c r="C765" s="3" t="s">
        <v>28</v>
      </c>
    </row>
    <row r="766" spans="1:3" ht="30">
      <c r="A766" s="3">
        <v>129.6</v>
      </c>
      <c r="B766" s="3">
        <v>0.64807499999999996</v>
      </c>
      <c r="C766" s="3" t="s">
        <v>28</v>
      </c>
    </row>
    <row r="767" spans="1:3" ht="30">
      <c r="A767" s="7">
        <v>132.47999999999999</v>
      </c>
      <c r="B767" s="3">
        <v>0.83488499999999999</v>
      </c>
      <c r="C767" s="3" t="s">
        <v>28</v>
      </c>
    </row>
    <row r="768" spans="1:3" ht="30">
      <c r="A768" s="3">
        <v>135.36000000000001</v>
      </c>
      <c r="B768" s="3">
        <v>0.64708299999999996</v>
      </c>
      <c r="C768" s="3" t="s">
        <v>28</v>
      </c>
    </row>
    <row r="769" spans="1:3" ht="30">
      <c r="A769" s="7">
        <v>138.24</v>
      </c>
      <c r="B769" s="3">
        <v>0.64807499999999996</v>
      </c>
      <c r="C769" s="3" t="s">
        <v>28</v>
      </c>
    </row>
    <row r="770" spans="1:3" ht="30">
      <c r="A770" s="3">
        <v>141.12</v>
      </c>
      <c r="B770" s="3">
        <v>0.83488499999999999</v>
      </c>
      <c r="C770" s="3" t="s">
        <v>28</v>
      </c>
    </row>
    <row r="771" spans="1:3" ht="30">
      <c r="A771" s="7">
        <v>-31.68</v>
      </c>
      <c r="B771" s="3">
        <v>9.9550000000000003E-3</v>
      </c>
      <c r="C771" s="3" t="s">
        <v>28</v>
      </c>
    </row>
    <row r="772" spans="1:3" ht="30">
      <c r="A772" s="7">
        <v>-28.8</v>
      </c>
      <c r="B772" s="3">
        <v>0</v>
      </c>
      <c r="C772" s="3" t="s">
        <v>28</v>
      </c>
    </row>
    <row r="773" spans="1:3" ht="30">
      <c r="A773" s="7">
        <v>-25.92</v>
      </c>
      <c r="B773" s="3">
        <v>0</v>
      </c>
      <c r="C773" s="3" t="s">
        <v>28</v>
      </c>
    </row>
    <row r="774" spans="1:3" ht="30">
      <c r="A774" s="7">
        <v>-23.04</v>
      </c>
      <c r="B774" s="3">
        <v>2.0910000000000002E-2</v>
      </c>
      <c r="C774" s="3" t="s">
        <v>28</v>
      </c>
    </row>
    <row r="775" spans="1:3" ht="30">
      <c r="A775" s="7">
        <v>-20.16</v>
      </c>
      <c r="B775" s="3">
        <v>0.295041</v>
      </c>
      <c r="C775" s="3" t="s">
        <v>28</v>
      </c>
    </row>
    <row r="776" spans="1:3" ht="30">
      <c r="A776" s="7">
        <v>-17.28</v>
      </c>
      <c r="B776" s="3">
        <v>0.47264099999999998</v>
      </c>
      <c r="C776" s="3" t="s">
        <v>28</v>
      </c>
    </row>
    <row r="777" spans="1:3" ht="30">
      <c r="A777" s="7">
        <v>-14.4</v>
      </c>
      <c r="B777" s="3">
        <v>0.17637900000000001</v>
      </c>
      <c r="C777" s="3" t="s">
        <v>28</v>
      </c>
    </row>
    <row r="778" spans="1:3" ht="30">
      <c r="A778" s="7">
        <v>-11.52</v>
      </c>
      <c r="B778" s="3">
        <v>0.269812</v>
      </c>
      <c r="C778" s="3" t="s">
        <v>28</v>
      </c>
    </row>
    <row r="779" spans="1:3" ht="30">
      <c r="A779" s="7">
        <v>-8.64</v>
      </c>
      <c r="B779" s="3">
        <v>0.206315</v>
      </c>
      <c r="C779" s="3" t="s">
        <v>28</v>
      </c>
    </row>
    <row r="780" spans="1:3" ht="30">
      <c r="A780" s="7">
        <v>-5.76</v>
      </c>
      <c r="B780" s="3">
        <v>0.55165799999999998</v>
      </c>
      <c r="C780" s="3" t="s">
        <v>28</v>
      </c>
    </row>
    <row r="781" spans="1:3" ht="30">
      <c r="A781" s="7">
        <v>-2.88</v>
      </c>
      <c r="B781" s="3">
        <v>0.60897199999999996</v>
      </c>
      <c r="C781" s="3" t="s">
        <v>28</v>
      </c>
    </row>
    <row r="782" spans="1:3" ht="30">
      <c r="A782" s="7">
        <v>0</v>
      </c>
      <c r="B782" s="3">
        <v>0.255691</v>
      </c>
      <c r="C782" s="3" t="s">
        <v>28</v>
      </c>
    </row>
    <row r="783" spans="1:3" ht="30">
      <c r="A783" s="7">
        <v>2.88</v>
      </c>
      <c r="B783" s="3">
        <v>0.31399199999999999</v>
      </c>
      <c r="C783" s="3" t="s">
        <v>28</v>
      </c>
    </row>
    <row r="784" spans="1:3" ht="30">
      <c r="A784" s="7">
        <v>5.76</v>
      </c>
      <c r="B784" s="3">
        <v>0.34288299999999999</v>
      </c>
      <c r="C784" s="3" t="s">
        <v>28</v>
      </c>
    </row>
    <row r="785" spans="1:3" ht="30">
      <c r="A785" s="7">
        <v>8.64</v>
      </c>
      <c r="B785" s="3">
        <v>0.61042399999999997</v>
      </c>
      <c r="C785" s="3" t="s">
        <v>28</v>
      </c>
    </row>
    <row r="786" spans="1:3" ht="30">
      <c r="A786" s="7">
        <v>11.52</v>
      </c>
      <c r="B786" s="3">
        <v>0.82276800000000005</v>
      </c>
      <c r="C786" s="3" t="s">
        <v>28</v>
      </c>
    </row>
    <row r="787" spans="1:3" ht="30">
      <c r="A787" s="7">
        <v>14.4</v>
      </c>
      <c r="B787" s="3">
        <v>0.81886899999999996</v>
      </c>
      <c r="C787" s="3" t="s">
        <v>28</v>
      </c>
    </row>
    <row r="788" spans="1:3" ht="30">
      <c r="A788" s="7">
        <v>17.28</v>
      </c>
      <c r="B788" s="3">
        <v>1.080014</v>
      </c>
      <c r="C788" s="3" t="s">
        <v>28</v>
      </c>
    </row>
    <row r="789" spans="1:3" ht="30">
      <c r="A789" s="7">
        <v>20.16</v>
      </c>
      <c r="B789" s="8">
        <v>0.88993599999999995</v>
      </c>
      <c r="C789" s="3" t="s">
        <v>28</v>
      </c>
    </row>
    <row r="790" spans="1:3" ht="30">
      <c r="A790" s="7">
        <v>23.04</v>
      </c>
      <c r="B790" s="3">
        <v>1.0429919999999999</v>
      </c>
      <c r="C790" s="3" t="s">
        <v>28</v>
      </c>
    </row>
    <row r="791" spans="1:3" ht="30">
      <c r="A791" s="7">
        <v>25.92</v>
      </c>
      <c r="B791" s="3">
        <v>0.97534600000000005</v>
      </c>
      <c r="C791" s="3" t="s">
        <v>28</v>
      </c>
    </row>
    <row r="792" spans="1:3" ht="30">
      <c r="A792" s="7">
        <v>28.8</v>
      </c>
      <c r="B792" s="3">
        <v>1.2463580000000001</v>
      </c>
      <c r="C792" s="3" t="s">
        <v>28</v>
      </c>
    </row>
    <row r="793" spans="1:3" ht="30">
      <c r="A793" s="7">
        <v>31.68</v>
      </c>
      <c r="B793" s="3">
        <v>1.0394000000000001</v>
      </c>
      <c r="C793" s="3" t="s">
        <v>28</v>
      </c>
    </row>
    <row r="794" spans="1:3" ht="30">
      <c r="A794" s="7">
        <v>34.56</v>
      </c>
      <c r="B794" s="3">
        <v>0.99490299999999998</v>
      </c>
      <c r="C794" s="3" t="s">
        <v>28</v>
      </c>
    </row>
    <row r="795" spans="1:3" ht="30">
      <c r="A795" s="7">
        <v>37.44</v>
      </c>
      <c r="B795" s="3">
        <v>1.0817380000000001</v>
      </c>
      <c r="C795" s="3" t="s">
        <v>28</v>
      </c>
    </row>
    <row r="796" spans="1:3" ht="30">
      <c r="A796" s="7">
        <v>40.32</v>
      </c>
      <c r="B796" s="3">
        <v>1.0718019999999999</v>
      </c>
      <c r="C796" s="3" t="s">
        <v>28</v>
      </c>
    </row>
    <row r="797" spans="1:3" ht="30">
      <c r="A797" s="7">
        <v>43.2</v>
      </c>
      <c r="B797" s="3">
        <v>0.73265899999999995</v>
      </c>
      <c r="C797" s="3" t="s">
        <v>28</v>
      </c>
    </row>
    <row r="798" spans="1:3" ht="30">
      <c r="A798" s="7">
        <v>46.08</v>
      </c>
      <c r="B798" s="3">
        <v>1.0853120000000001</v>
      </c>
      <c r="C798" s="3" t="s">
        <v>28</v>
      </c>
    </row>
    <row r="799" spans="1:3" ht="30">
      <c r="A799" s="7">
        <v>48.96</v>
      </c>
      <c r="B799" s="3">
        <v>1.146879</v>
      </c>
      <c r="C799" s="3" t="s">
        <v>28</v>
      </c>
    </row>
    <row r="800" spans="1:3" ht="30">
      <c r="A800" s="7">
        <v>51.84</v>
      </c>
      <c r="B800" s="3">
        <v>1.025638</v>
      </c>
      <c r="C800" s="3" t="s">
        <v>28</v>
      </c>
    </row>
    <row r="801" spans="1:3" ht="30">
      <c r="A801" s="7">
        <v>54.72</v>
      </c>
      <c r="B801" s="3">
        <v>0.73512999999999995</v>
      </c>
      <c r="C801" s="3" t="s">
        <v>28</v>
      </c>
    </row>
    <row r="802" spans="1:3" ht="30">
      <c r="A802" s="7">
        <v>57.6</v>
      </c>
      <c r="B802" s="3">
        <v>1.160782</v>
      </c>
      <c r="C802" s="3" t="s">
        <v>28</v>
      </c>
    </row>
    <row r="803" spans="1:3" ht="30">
      <c r="A803" s="7">
        <v>60.48</v>
      </c>
      <c r="B803" s="3">
        <v>0.95502900000000002</v>
      </c>
      <c r="C803" s="3" t="s">
        <v>28</v>
      </c>
    </row>
    <row r="804" spans="1:3" ht="30">
      <c r="A804" s="7">
        <v>63.36</v>
      </c>
      <c r="B804" s="3">
        <v>1.0145770000000001</v>
      </c>
      <c r="C804" s="3" t="s">
        <v>28</v>
      </c>
    </row>
    <row r="805" spans="1:3" ht="30">
      <c r="A805" s="7">
        <v>66.239999999999995</v>
      </c>
      <c r="B805" s="3">
        <v>0.907335</v>
      </c>
      <c r="C805" s="3" t="s">
        <v>28</v>
      </c>
    </row>
    <row r="806" spans="1:3" ht="30">
      <c r="A806" s="7">
        <v>69.12</v>
      </c>
      <c r="B806" s="3">
        <v>1.1377740000000001</v>
      </c>
      <c r="C806" s="3" t="s">
        <v>28</v>
      </c>
    </row>
    <row r="807" spans="1:3" ht="30">
      <c r="A807" s="7">
        <v>72</v>
      </c>
      <c r="B807" s="3">
        <v>0.90018500000000001</v>
      </c>
      <c r="C807" s="3" t="s">
        <v>28</v>
      </c>
    </row>
    <row r="808" spans="1:3" ht="30">
      <c r="A808" s="7">
        <v>74.88</v>
      </c>
      <c r="B808" s="3">
        <v>0.85622399999999999</v>
      </c>
      <c r="C808" s="3" t="s">
        <v>28</v>
      </c>
    </row>
    <row r="809" spans="1:3" ht="30">
      <c r="A809" s="3">
        <v>-8.64</v>
      </c>
      <c r="B809" s="3">
        <v>2.9058E-2</v>
      </c>
      <c r="C809" s="3" t="s">
        <v>28</v>
      </c>
    </row>
    <row r="810" spans="1:3" ht="30">
      <c r="A810" s="7">
        <v>-5.76</v>
      </c>
      <c r="B810" s="3">
        <v>0.348854</v>
      </c>
      <c r="C810" s="3" t="s">
        <v>28</v>
      </c>
    </row>
    <row r="811" spans="1:3" ht="30">
      <c r="A811" s="3">
        <v>-2.88</v>
      </c>
      <c r="B811" s="3">
        <v>0.77568599999999999</v>
      </c>
      <c r="C811" s="3" t="s">
        <v>28</v>
      </c>
    </row>
    <row r="812" spans="1:3" ht="30">
      <c r="A812" s="7">
        <v>0</v>
      </c>
      <c r="B812" s="3">
        <v>0.69423299999999999</v>
      </c>
      <c r="C812" s="3" t="s">
        <v>28</v>
      </c>
    </row>
    <row r="813" spans="1:3" ht="30">
      <c r="A813" s="3">
        <v>2.88</v>
      </c>
      <c r="B813" s="3">
        <v>0.47840700000000003</v>
      </c>
      <c r="C813" s="3" t="s">
        <v>28</v>
      </c>
    </row>
    <row r="814" spans="1:3" ht="30">
      <c r="A814" s="7">
        <v>5.76</v>
      </c>
      <c r="B814" s="3">
        <v>0.73260800000000004</v>
      </c>
      <c r="C814" s="3" t="s">
        <v>28</v>
      </c>
    </row>
    <row r="815" spans="1:3" ht="30">
      <c r="A815" s="3">
        <v>8.64</v>
      </c>
      <c r="B815" s="3">
        <v>0.72252400000000006</v>
      </c>
      <c r="C815" s="3" t="s">
        <v>28</v>
      </c>
    </row>
    <row r="816" spans="1:3" ht="30">
      <c r="A816" s="7">
        <v>11.52</v>
      </c>
      <c r="B816" s="3">
        <v>0.79286699999999999</v>
      </c>
      <c r="C816" s="3" t="s">
        <v>28</v>
      </c>
    </row>
    <row r="817" spans="1:3" ht="30">
      <c r="A817" s="3">
        <v>14.4</v>
      </c>
      <c r="B817" s="3">
        <v>0.87445799999999996</v>
      </c>
      <c r="C817" s="3" t="s">
        <v>28</v>
      </c>
    </row>
    <row r="818" spans="1:3" ht="30">
      <c r="A818" s="7">
        <v>17.28</v>
      </c>
      <c r="B818" s="3">
        <v>0.97953900000000005</v>
      </c>
      <c r="C818" s="3" t="s">
        <v>28</v>
      </c>
    </row>
    <row r="819" spans="1:3" ht="30">
      <c r="A819" s="3">
        <v>20.16</v>
      </c>
      <c r="B819" s="3">
        <v>0.94134300000000004</v>
      </c>
      <c r="C819" s="3" t="s">
        <v>28</v>
      </c>
    </row>
    <row r="820" spans="1:3" ht="30">
      <c r="A820" s="7">
        <v>23.04</v>
      </c>
      <c r="B820" s="3">
        <v>1.029574</v>
      </c>
      <c r="C820" s="3" t="s">
        <v>28</v>
      </c>
    </row>
    <row r="821" spans="1:3" ht="30">
      <c r="A821" s="3">
        <v>25.92</v>
      </c>
      <c r="B821" s="3">
        <v>1.197578</v>
      </c>
      <c r="C821" s="3" t="s">
        <v>28</v>
      </c>
    </row>
    <row r="822" spans="1:3" ht="30">
      <c r="A822" s="7">
        <v>28.8</v>
      </c>
      <c r="B822" s="3">
        <v>1.0712159999999999</v>
      </c>
      <c r="C822" s="3" t="s">
        <v>28</v>
      </c>
    </row>
    <row r="823" spans="1:3" ht="30">
      <c r="A823" s="3">
        <v>31.68</v>
      </c>
      <c r="B823" s="3">
        <v>1.115658</v>
      </c>
      <c r="C823" s="3" t="s">
        <v>28</v>
      </c>
    </row>
    <row r="824" spans="1:3" ht="30">
      <c r="A824" s="7">
        <v>34.56</v>
      </c>
      <c r="B824" s="3">
        <v>1.1623559999999999</v>
      </c>
      <c r="C824" s="3" t="s">
        <v>28</v>
      </c>
    </row>
    <row r="825" spans="1:3" ht="30">
      <c r="A825" s="3">
        <v>37.44</v>
      </c>
      <c r="B825" s="3">
        <v>1.143815</v>
      </c>
      <c r="C825" s="3" t="s">
        <v>28</v>
      </c>
    </row>
    <row r="826" spans="1:3" ht="30">
      <c r="A826" s="7">
        <v>40.32</v>
      </c>
      <c r="B826" s="3">
        <v>0.95161899999999999</v>
      </c>
      <c r="C826" s="3" t="s">
        <v>28</v>
      </c>
    </row>
    <row r="827" spans="1:3" ht="30">
      <c r="A827" s="3">
        <v>43.2</v>
      </c>
      <c r="B827" s="3">
        <v>0.98842099999999999</v>
      </c>
      <c r="C827" s="3" t="s">
        <v>28</v>
      </c>
    </row>
    <row r="828" spans="1:3" ht="30">
      <c r="A828" s="7">
        <v>46.08</v>
      </c>
      <c r="B828" s="3">
        <v>1.1022940000000001</v>
      </c>
      <c r="C828" s="3" t="s">
        <v>28</v>
      </c>
    </row>
    <row r="829" spans="1:3" ht="30">
      <c r="A829" s="3">
        <v>48.96</v>
      </c>
      <c r="B829" s="3">
        <v>0.93937300000000001</v>
      </c>
      <c r="C829" s="3" t="s">
        <v>28</v>
      </c>
    </row>
    <row r="830" spans="1:3" ht="30">
      <c r="A830" s="7">
        <v>51.84</v>
      </c>
      <c r="B830" s="3">
        <v>0.930925</v>
      </c>
      <c r="C830" s="3" t="s">
        <v>28</v>
      </c>
    </row>
    <row r="831" spans="1:3" ht="30">
      <c r="A831" s="3">
        <v>54.72</v>
      </c>
      <c r="B831" s="3">
        <v>0.81705899999999998</v>
      </c>
      <c r="C831" s="3" t="s">
        <v>28</v>
      </c>
    </row>
    <row r="832" spans="1:3" ht="30">
      <c r="A832" s="7">
        <v>57.6</v>
      </c>
      <c r="B832" s="3">
        <v>1.0111840000000001</v>
      </c>
      <c r="C832" s="3" t="s">
        <v>28</v>
      </c>
    </row>
    <row r="833" spans="1:3" ht="30">
      <c r="A833" s="3">
        <v>60.48</v>
      </c>
      <c r="B833" s="3">
        <v>0.92061000000000004</v>
      </c>
      <c r="C833" s="3" t="s">
        <v>28</v>
      </c>
    </row>
    <row r="834" spans="1:3" ht="30">
      <c r="A834" s="7">
        <v>63.36</v>
      </c>
      <c r="B834" s="3">
        <v>0.87901300000000004</v>
      </c>
      <c r="C834" s="3" t="s">
        <v>28</v>
      </c>
    </row>
    <row r="835" spans="1:3" ht="30">
      <c r="A835" s="3">
        <v>66.239999999999995</v>
      </c>
      <c r="B835" s="3">
        <v>0.82662899999999995</v>
      </c>
      <c r="C835" s="3" t="s">
        <v>28</v>
      </c>
    </row>
    <row r="836" spans="1:3" ht="30">
      <c r="A836" s="7">
        <v>69.12</v>
      </c>
      <c r="B836" s="3">
        <v>0.70085299999999995</v>
      </c>
      <c r="C836" s="3" t="s">
        <v>28</v>
      </c>
    </row>
    <row r="837" spans="1:3" ht="30">
      <c r="A837" s="3">
        <v>72</v>
      </c>
      <c r="B837" s="3">
        <v>0.83310899999999999</v>
      </c>
      <c r="C837" s="3" t="s">
        <v>28</v>
      </c>
    </row>
    <row r="838" spans="1:3" ht="30">
      <c r="A838" s="7">
        <v>74.88</v>
      </c>
      <c r="B838" s="3">
        <v>0.94272100000000003</v>
      </c>
      <c r="C838" s="3" t="s">
        <v>28</v>
      </c>
    </row>
    <row r="839" spans="1:3" ht="30">
      <c r="A839" s="3">
        <v>77.760000000000005</v>
      </c>
      <c r="B839" s="3">
        <v>0.95339200000000002</v>
      </c>
      <c r="C839" s="3" t="s">
        <v>28</v>
      </c>
    </row>
    <row r="840" spans="1:3" ht="30">
      <c r="A840" s="7">
        <v>80.64</v>
      </c>
      <c r="B840" s="3">
        <v>0.96172800000000003</v>
      </c>
      <c r="C840" s="3" t="s">
        <v>28</v>
      </c>
    </row>
    <row r="841" spans="1:3" ht="30">
      <c r="A841" s="3">
        <v>83.52</v>
      </c>
      <c r="B841" s="3">
        <v>0.91184699999999996</v>
      </c>
      <c r="C841" s="3" t="s">
        <v>28</v>
      </c>
    </row>
    <row r="842" spans="1:3" ht="30">
      <c r="A842" s="7">
        <v>86.4</v>
      </c>
      <c r="B842" s="3">
        <v>0.95410600000000001</v>
      </c>
      <c r="C842" s="3" t="s">
        <v>28</v>
      </c>
    </row>
    <row r="843" spans="1:3" ht="30">
      <c r="A843" s="3">
        <v>89.28</v>
      </c>
      <c r="B843" s="3">
        <v>0.73830300000000004</v>
      </c>
      <c r="C843" s="3" t="s">
        <v>28</v>
      </c>
    </row>
    <row r="844" spans="1:3" ht="30">
      <c r="A844" s="7">
        <v>92.16</v>
      </c>
      <c r="B844" s="3">
        <v>1.0085200000000001</v>
      </c>
      <c r="C844" s="3" t="s">
        <v>28</v>
      </c>
    </row>
    <row r="845" spans="1:3" ht="30">
      <c r="A845" s="3">
        <v>95.04</v>
      </c>
      <c r="B845" s="3">
        <v>0.90837500000000004</v>
      </c>
      <c r="C845" s="3" t="s">
        <v>28</v>
      </c>
    </row>
    <row r="846" spans="1:3" ht="30">
      <c r="A846" s="7">
        <v>97.92</v>
      </c>
      <c r="B846" s="3">
        <v>0.84044300000000005</v>
      </c>
      <c r="C846" s="3" t="s">
        <v>28</v>
      </c>
    </row>
    <row r="847" spans="1:3" ht="30">
      <c r="A847" s="3">
        <v>100.8</v>
      </c>
      <c r="B847" s="3">
        <v>0.99072300000000002</v>
      </c>
      <c r="C847" s="3" t="s">
        <v>28</v>
      </c>
    </row>
    <row r="848" spans="1:3" ht="30">
      <c r="A848" s="7">
        <v>103.68</v>
      </c>
      <c r="B848" s="3">
        <v>1.037866</v>
      </c>
      <c r="C848" s="3" t="s">
        <v>28</v>
      </c>
    </row>
    <row r="849" spans="1:3" ht="30">
      <c r="A849" s="3">
        <v>106.56</v>
      </c>
      <c r="B849" s="3">
        <v>0.998278</v>
      </c>
      <c r="C849" s="3" t="s">
        <v>28</v>
      </c>
    </row>
    <row r="850" spans="1:3" ht="30">
      <c r="A850" s="7">
        <v>109.44</v>
      </c>
      <c r="B850" s="3">
        <v>1.2086410000000001</v>
      </c>
      <c r="C850" s="3" t="s">
        <v>28</v>
      </c>
    </row>
    <row r="851" spans="1:3" ht="30">
      <c r="A851" s="3">
        <v>112.32</v>
      </c>
      <c r="B851" s="3">
        <v>0.95126200000000005</v>
      </c>
      <c r="C851" s="3" t="s">
        <v>28</v>
      </c>
    </row>
    <row r="852" spans="1:3" ht="30">
      <c r="A852" s="7">
        <v>115.2</v>
      </c>
      <c r="B852" s="3">
        <v>0.99112500000000003</v>
      </c>
      <c r="C852" s="3" t="s">
        <v>28</v>
      </c>
    </row>
    <row r="853" spans="1:3" ht="30">
      <c r="A853" s="3">
        <v>118.08</v>
      </c>
      <c r="B853" s="3">
        <v>0.85347399999999995</v>
      </c>
      <c r="C853" s="3" t="s">
        <v>28</v>
      </c>
    </row>
    <row r="854" spans="1:3" ht="30">
      <c r="A854" s="7">
        <v>120.96</v>
      </c>
      <c r="B854" s="3">
        <v>0.87661800000000001</v>
      </c>
      <c r="C854" s="3" t="s">
        <v>28</v>
      </c>
    </row>
    <row r="855" spans="1:3" ht="30">
      <c r="A855" s="3">
        <v>123.84</v>
      </c>
      <c r="B855" s="3">
        <v>0.99890100000000004</v>
      </c>
      <c r="C855" s="3" t="s">
        <v>28</v>
      </c>
    </row>
    <row r="856" spans="1:3" ht="30">
      <c r="A856" s="7">
        <v>126.72</v>
      </c>
      <c r="B856" s="3">
        <v>0.96740499999999996</v>
      </c>
      <c r="C856" s="3" t="s">
        <v>28</v>
      </c>
    </row>
    <row r="857" spans="1:3" ht="30">
      <c r="A857" s="3">
        <v>129.6</v>
      </c>
      <c r="B857" s="3">
        <v>0.97317799999999999</v>
      </c>
      <c r="C857" s="3" t="s">
        <v>28</v>
      </c>
    </row>
    <row r="858" spans="1:3" ht="30">
      <c r="A858" s="7">
        <v>132.47999999999999</v>
      </c>
      <c r="B858" s="3">
        <v>1.0546629999999999</v>
      </c>
      <c r="C858" s="3" t="s">
        <v>28</v>
      </c>
    </row>
    <row r="859" spans="1:3" ht="30">
      <c r="A859" s="3">
        <v>135.36000000000001</v>
      </c>
      <c r="B859" s="3">
        <v>1.1107419999999999</v>
      </c>
      <c r="C859" s="3" t="s">
        <v>28</v>
      </c>
    </row>
    <row r="860" spans="1:3" ht="30">
      <c r="A860" s="7">
        <v>138.24</v>
      </c>
      <c r="B860" s="3">
        <v>1.048305</v>
      </c>
      <c r="C860" s="3" t="s">
        <v>28</v>
      </c>
    </row>
    <row r="861" spans="1:3" ht="30">
      <c r="A861" s="3">
        <v>141.12</v>
      </c>
      <c r="B861" s="3">
        <v>1.1452770000000001</v>
      </c>
      <c r="C861" s="3" t="s">
        <v>28</v>
      </c>
    </row>
    <row r="862" spans="1:3" ht="30">
      <c r="A862" s="7">
        <v>144</v>
      </c>
      <c r="B862" s="3">
        <v>1.3396349999999999</v>
      </c>
      <c r="C862" s="3" t="s">
        <v>28</v>
      </c>
    </row>
    <row r="863" spans="1:3" ht="30">
      <c r="A863" s="3">
        <v>146.88</v>
      </c>
      <c r="B863" s="3">
        <v>1.2626459999999999</v>
      </c>
      <c r="C863" s="3" t="s">
        <v>28</v>
      </c>
    </row>
    <row r="864" spans="1:3" ht="30">
      <c r="A864" s="7">
        <v>149.76</v>
      </c>
      <c r="B864" s="3">
        <v>1.1089929999999999</v>
      </c>
      <c r="C864" s="3" t="s">
        <v>28</v>
      </c>
    </row>
    <row r="865" spans="1:3" ht="30">
      <c r="A865" s="3">
        <v>152.63999999999999</v>
      </c>
      <c r="B865" s="3">
        <v>1.0604640000000001</v>
      </c>
      <c r="C865" s="3" t="s">
        <v>28</v>
      </c>
    </row>
    <row r="866" spans="1:3" ht="30">
      <c r="A866" s="7">
        <v>155.52000000000001</v>
      </c>
      <c r="B866" s="3">
        <v>1.2601990000000001</v>
      </c>
      <c r="C866" s="3" t="s">
        <v>28</v>
      </c>
    </row>
    <row r="867" spans="1:3" ht="30">
      <c r="A867" s="3">
        <v>-8.64</v>
      </c>
      <c r="B867" s="3">
        <v>0.22514000000000001</v>
      </c>
      <c r="C867" s="3" t="s">
        <v>28</v>
      </c>
    </row>
    <row r="868" spans="1:3" ht="30">
      <c r="A868" s="3">
        <v>-5.76</v>
      </c>
      <c r="B868" s="3">
        <v>0.32796500000000001</v>
      </c>
      <c r="C868" s="3" t="s">
        <v>28</v>
      </c>
    </row>
    <row r="869" spans="1:3" ht="30">
      <c r="A869" s="3">
        <v>-2.88</v>
      </c>
      <c r="B869" s="3">
        <v>0.31698599999999999</v>
      </c>
      <c r="C869" s="3" t="s">
        <v>28</v>
      </c>
    </row>
    <row r="870" spans="1:3" ht="30">
      <c r="A870" s="7">
        <v>0</v>
      </c>
      <c r="B870" s="3">
        <v>0.21460000000000001</v>
      </c>
      <c r="C870" s="3" t="s">
        <v>28</v>
      </c>
    </row>
    <row r="871" spans="1:3" ht="30">
      <c r="A871" s="7">
        <v>2.88</v>
      </c>
      <c r="B871" s="3">
        <v>0.28127099999999999</v>
      </c>
      <c r="C871" s="3" t="s">
        <v>28</v>
      </c>
    </row>
    <row r="872" spans="1:3" ht="30">
      <c r="A872" s="3">
        <v>5.76</v>
      </c>
      <c r="B872" s="3">
        <v>0.33257399999999998</v>
      </c>
      <c r="C872" s="3" t="s">
        <v>28</v>
      </c>
    </row>
    <row r="873" spans="1:3" ht="30">
      <c r="A873" s="3">
        <v>8.64</v>
      </c>
      <c r="B873" s="3">
        <v>0.70821699999999999</v>
      </c>
      <c r="C873" s="3" t="s">
        <v>28</v>
      </c>
    </row>
    <row r="874" spans="1:3" ht="30">
      <c r="A874" s="3">
        <v>11.52</v>
      </c>
      <c r="B874" s="3">
        <v>0.825318</v>
      </c>
      <c r="C874" s="3" t="s">
        <v>28</v>
      </c>
    </row>
    <row r="875" spans="1:3" ht="30">
      <c r="A875" s="8">
        <v>14.4</v>
      </c>
      <c r="B875" s="3">
        <v>0.908501</v>
      </c>
      <c r="C875" s="3" t="s">
        <v>28</v>
      </c>
    </row>
    <row r="876" spans="1:3" ht="30">
      <c r="A876" s="3">
        <v>17.28</v>
      </c>
      <c r="B876" s="3">
        <v>0.98577499999999996</v>
      </c>
      <c r="C876" s="3" t="s">
        <v>28</v>
      </c>
    </row>
    <row r="877" spans="1:3" ht="30">
      <c r="A877" s="3">
        <v>20.16</v>
      </c>
      <c r="B877" s="3">
        <v>1.101661</v>
      </c>
      <c r="C877" s="3" t="s">
        <v>28</v>
      </c>
    </row>
    <row r="878" spans="1:3" ht="30">
      <c r="A878" s="3">
        <v>23.04</v>
      </c>
      <c r="B878" s="3">
        <v>0.98105799999999999</v>
      </c>
      <c r="C878" s="3" t="s">
        <v>28</v>
      </c>
    </row>
    <row r="879" spans="1:3" ht="30">
      <c r="A879" s="3">
        <v>25.92</v>
      </c>
      <c r="B879" s="3">
        <v>0.91829700000000003</v>
      </c>
      <c r="C879" s="3" t="s">
        <v>28</v>
      </c>
    </row>
    <row r="880" spans="1:3" ht="30">
      <c r="A880" s="3">
        <v>28.8</v>
      </c>
      <c r="B880" s="3">
        <v>1.088889</v>
      </c>
      <c r="C880" s="3" t="s">
        <v>28</v>
      </c>
    </row>
    <row r="881" spans="1:3" ht="30">
      <c r="A881" s="3">
        <v>31.68</v>
      </c>
      <c r="B881" s="3">
        <v>1.0052719999999999</v>
      </c>
      <c r="C881" s="3" t="s">
        <v>28</v>
      </c>
    </row>
    <row r="882" spans="1:3" ht="30">
      <c r="A882" s="3">
        <v>34.56</v>
      </c>
      <c r="B882" s="3">
        <v>1.1017969999999999</v>
      </c>
      <c r="C882" s="3" t="s">
        <v>28</v>
      </c>
    </row>
    <row r="883" spans="1:3" ht="30">
      <c r="A883" s="3">
        <v>37.44</v>
      </c>
      <c r="B883" s="3">
        <v>1.1240559999999999</v>
      </c>
      <c r="C883" s="3" t="s">
        <v>28</v>
      </c>
    </row>
    <row r="884" spans="1:3" ht="30">
      <c r="A884" s="3">
        <v>40.32</v>
      </c>
      <c r="B884" s="3">
        <v>0.87272000000000005</v>
      </c>
      <c r="C884" s="3" t="s">
        <v>28</v>
      </c>
    </row>
    <row r="885" spans="1:3" ht="30">
      <c r="A885" s="3">
        <v>43.2</v>
      </c>
      <c r="B885" s="3">
        <v>0.91815400000000003</v>
      </c>
      <c r="C885" s="3" t="s">
        <v>28</v>
      </c>
    </row>
    <row r="886" spans="1:3" ht="30">
      <c r="A886" s="3">
        <v>46.08</v>
      </c>
      <c r="B886" s="3">
        <v>0.98308600000000002</v>
      </c>
      <c r="C886" s="3" t="s">
        <v>28</v>
      </c>
    </row>
    <row r="887" spans="1:3" ht="30">
      <c r="A887" s="3">
        <v>48.96</v>
      </c>
      <c r="B887" s="3">
        <v>1.0030600000000001</v>
      </c>
      <c r="C887" s="3" t="s">
        <v>28</v>
      </c>
    </row>
    <row r="888" spans="1:3" ht="30">
      <c r="A888" s="3">
        <v>51.84</v>
      </c>
      <c r="B888" s="3">
        <v>0.98222500000000001</v>
      </c>
      <c r="C888" s="3" t="s">
        <v>28</v>
      </c>
    </row>
    <row r="889" spans="1:3" ht="30">
      <c r="A889" s="3">
        <v>54.72</v>
      </c>
      <c r="B889" s="3">
        <v>0.93612899999999999</v>
      </c>
      <c r="C889" s="3" t="s">
        <v>28</v>
      </c>
    </row>
    <row r="890" spans="1:3" ht="30">
      <c r="A890" s="3">
        <v>57.6</v>
      </c>
      <c r="B890" s="3">
        <v>1.0180640000000001</v>
      </c>
      <c r="C890" s="3" t="s">
        <v>28</v>
      </c>
    </row>
    <row r="891" spans="1:3" ht="30">
      <c r="A891" s="3">
        <v>60.48</v>
      </c>
      <c r="B891" s="3">
        <v>0.97975800000000002</v>
      </c>
      <c r="C891" s="3" t="s">
        <v>28</v>
      </c>
    </row>
    <row r="892" spans="1:3" ht="30">
      <c r="A892" s="3">
        <v>63.36</v>
      </c>
      <c r="B892" s="3">
        <v>0.84650599999999998</v>
      </c>
      <c r="C892" s="3" t="s">
        <v>28</v>
      </c>
    </row>
    <row r="893" spans="1:3" ht="30">
      <c r="A893" s="3">
        <v>66.239999999999995</v>
      </c>
      <c r="B893" s="3">
        <v>0.95612299999999995</v>
      </c>
      <c r="C893" s="3" t="s">
        <v>28</v>
      </c>
    </row>
    <row r="894" spans="1:3" ht="30">
      <c r="A894" s="3">
        <v>69.12</v>
      </c>
      <c r="B894" s="3">
        <v>0.76297800000000005</v>
      </c>
      <c r="C894" s="3" t="s">
        <v>28</v>
      </c>
    </row>
    <row r="895" spans="1:3" ht="30">
      <c r="A895" s="3">
        <v>72</v>
      </c>
      <c r="B895" s="3">
        <v>0.82520800000000005</v>
      </c>
      <c r="C895" s="3" t="s">
        <v>28</v>
      </c>
    </row>
    <row r="896" spans="1:3" ht="30">
      <c r="A896" s="3">
        <v>74.88</v>
      </c>
      <c r="B896" s="3">
        <v>0.95066799999999996</v>
      </c>
      <c r="C896" s="3" t="s">
        <v>28</v>
      </c>
    </row>
    <row r="897" spans="1:3" ht="30">
      <c r="A897" s="3">
        <v>77.760000000000005</v>
      </c>
      <c r="B897" s="3">
        <v>0.91406699999999996</v>
      </c>
      <c r="C897" s="3" t="s">
        <v>28</v>
      </c>
    </row>
    <row r="898" spans="1:3" ht="30">
      <c r="A898" s="3">
        <v>80.64</v>
      </c>
      <c r="B898" s="3">
        <v>0.78098299999999998</v>
      </c>
      <c r="C898" s="3" t="s">
        <v>28</v>
      </c>
    </row>
    <row r="899" spans="1:3" ht="30">
      <c r="A899" s="3">
        <v>83.52</v>
      </c>
      <c r="B899" s="3">
        <v>0.73610799999999998</v>
      </c>
      <c r="C899" s="3" t="s">
        <v>28</v>
      </c>
    </row>
    <row r="900" spans="1:3" ht="30">
      <c r="A900" s="3">
        <v>86.4</v>
      </c>
      <c r="B900" s="3">
        <v>0.919041</v>
      </c>
      <c r="C900" s="3" t="s">
        <v>28</v>
      </c>
    </row>
    <row r="901" spans="1:3" ht="30">
      <c r="A901" s="3">
        <v>89.28</v>
      </c>
      <c r="B901" s="3">
        <v>0.88553999999999999</v>
      </c>
      <c r="C901" s="3" t="s">
        <v>28</v>
      </c>
    </row>
    <row r="902" spans="1:3" ht="30">
      <c r="A902" s="3">
        <v>92.16</v>
      </c>
      <c r="B902" s="3">
        <v>0.85966699999999996</v>
      </c>
      <c r="C902" s="3" t="s">
        <v>28</v>
      </c>
    </row>
    <row r="903" spans="1:3" ht="30">
      <c r="A903" s="3">
        <v>95.04</v>
      </c>
      <c r="B903" s="3">
        <v>0.93835900000000005</v>
      </c>
      <c r="C903" s="3" t="s">
        <v>28</v>
      </c>
    </row>
    <row r="904" spans="1:3" ht="30">
      <c r="A904" s="3">
        <v>97.92</v>
      </c>
      <c r="B904" s="3">
        <v>0.76226000000000005</v>
      </c>
      <c r="C904" s="3" t="s">
        <v>28</v>
      </c>
    </row>
    <row r="905" spans="1:3" ht="30">
      <c r="A905" s="3">
        <v>100.8</v>
      </c>
      <c r="B905" s="3">
        <v>0.858734</v>
      </c>
      <c r="C905" s="3" t="s">
        <v>28</v>
      </c>
    </row>
    <row r="906" spans="1:3" ht="30">
      <c r="A906" s="3">
        <v>103.68</v>
      </c>
      <c r="B906" s="3">
        <v>0.75714300000000001</v>
      </c>
      <c r="C906" s="3" t="s">
        <v>28</v>
      </c>
    </row>
    <row r="907" spans="1:3" ht="30">
      <c r="A907" s="3">
        <v>106.56</v>
      </c>
      <c r="B907" s="3">
        <v>0.80818100000000004</v>
      </c>
      <c r="C907" s="3" t="s">
        <v>28</v>
      </c>
    </row>
    <row r="908" spans="1:3" ht="30">
      <c r="A908" s="3">
        <v>109.44</v>
      </c>
      <c r="B908" s="3">
        <v>0.84517399999999998</v>
      </c>
      <c r="C908" s="3" t="s">
        <v>28</v>
      </c>
    </row>
    <row r="909" spans="1:3" ht="30">
      <c r="A909" s="3">
        <v>112.32</v>
      </c>
      <c r="B909" s="3">
        <v>0.948376</v>
      </c>
      <c r="C909" s="3" t="s">
        <v>28</v>
      </c>
    </row>
    <row r="910" spans="1:3" ht="30">
      <c r="A910" s="3">
        <v>115.2</v>
      </c>
      <c r="B910" s="3">
        <v>0.80561000000000005</v>
      </c>
      <c r="C910" s="3" t="s">
        <v>28</v>
      </c>
    </row>
    <row r="911" spans="1:3" ht="30">
      <c r="A911" s="3">
        <v>118.08</v>
      </c>
      <c r="B911" s="3">
        <v>0.70551299999999995</v>
      </c>
      <c r="C911" s="3" t="s">
        <v>28</v>
      </c>
    </row>
    <row r="912" spans="1:3" ht="30">
      <c r="A912" s="3">
        <v>120.96</v>
      </c>
      <c r="B912" s="3">
        <v>0.73435499999999998</v>
      </c>
      <c r="C912" s="3" t="s">
        <v>28</v>
      </c>
    </row>
    <row r="913" spans="1:3" ht="30">
      <c r="A913" s="3">
        <v>123.84</v>
      </c>
      <c r="B913" s="3">
        <v>0.80567599999999995</v>
      </c>
      <c r="C913" s="3" t="s">
        <v>28</v>
      </c>
    </row>
    <row r="914" spans="1:3" ht="30">
      <c r="A914" s="3">
        <v>126.72</v>
      </c>
      <c r="B914" s="3">
        <v>0.85509199999999996</v>
      </c>
      <c r="C914" s="3" t="s">
        <v>28</v>
      </c>
    </row>
    <row r="915" spans="1:3" ht="30">
      <c r="A915" s="3">
        <v>129.6</v>
      </c>
      <c r="B915" s="3">
        <v>0.58238100000000004</v>
      </c>
      <c r="C915" s="3" t="s">
        <v>28</v>
      </c>
    </row>
    <row r="916" spans="1:3" ht="30">
      <c r="A916" s="3">
        <v>132.47999999999999</v>
      </c>
      <c r="B916" s="3">
        <v>0.59850700000000001</v>
      </c>
      <c r="C916" s="3" t="s">
        <v>28</v>
      </c>
    </row>
    <row r="917" spans="1:3" ht="30">
      <c r="A917" s="3">
        <v>135.36000000000001</v>
      </c>
      <c r="B917" s="3">
        <v>0.68122499999999997</v>
      </c>
      <c r="C917" s="3" t="s">
        <v>28</v>
      </c>
    </row>
    <row r="918" spans="1:3" ht="30">
      <c r="A918" s="3">
        <v>138.24</v>
      </c>
      <c r="B918" s="3">
        <v>0.67097200000000001</v>
      </c>
      <c r="C918" s="3" t="s">
        <v>28</v>
      </c>
    </row>
    <row r="919" spans="1:3" ht="30">
      <c r="A919" s="3">
        <v>141.12</v>
      </c>
      <c r="B919" s="3">
        <v>0.56912600000000002</v>
      </c>
      <c r="C919" s="3" t="s">
        <v>28</v>
      </c>
    </row>
    <row r="920" spans="1:3" ht="30">
      <c r="A920" s="3">
        <v>144</v>
      </c>
      <c r="B920" s="3">
        <v>0.65963400000000005</v>
      </c>
      <c r="C920" s="3" t="s">
        <v>28</v>
      </c>
    </row>
    <row r="921" spans="1:3" ht="30">
      <c r="A921" s="3">
        <v>146.88</v>
      </c>
      <c r="B921" s="3">
        <v>0.82787500000000003</v>
      </c>
      <c r="C921" s="3" t="s">
        <v>28</v>
      </c>
    </row>
    <row r="922" spans="1:3" ht="30">
      <c r="A922" s="3">
        <v>149.76</v>
      </c>
      <c r="B922" s="3">
        <v>0.70229799999999998</v>
      </c>
      <c r="C922" s="3" t="s">
        <v>28</v>
      </c>
    </row>
    <row r="923" spans="1:3" ht="30">
      <c r="A923" s="3">
        <v>152.63999999999999</v>
      </c>
      <c r="B923" s="3">
        <v>0.77561100000000005</v>
      </c>
      <c r="C923" s="3" t="s">
        <v>28</v>
      </c>
    </row>
    <row r="924" spans="1:3" ht="30">
      <c r="A924" s="3">
        <v>155.52000000000001</v>
      </c>
      <c r="B924" s="3">
        <v>0.77739599999999998</v>
      </c>
      <c r="C924" s="3" t="s">
        <v>28</v>
      </c>
    </row>
    <row r="925" spans="1:3" ht="30">
      <c r="A925" s="3">
        <v>158.4</v>
      </c>
      <c r="B925" s="3">
        <v>0.58305899999999999</v>
      </c>
      <c r="C925" s="3" t="s">
        <v>28</v>
      </c>
    </row>
    <row r="926" spans="1:3" ht="30">
      <c r="A926" s="3">
        <v>161.28</v>
      </c>
      <c r="B926" s="3">
        <v>0.79118900000000003</v>
      </c>
      <c r="C926" s="3" t="s">
        <v>28</v>
      </c>
    </row>
    <row r="927" spans="1:3" ht="30">
      <c r="A927" s="3">
        <v>164.16</v>
      </c>
      <c r="B927" s="3">
        <v>0.684809</v>
      </c>
      <c r="C927" s="3" t="s">
        <v>28</v>
      </c>
    </row>
    <row r="928" spans="1:3" ht="30">
      <c r="A928" s="3">
        <v>167.04</v>
      </c>
      <c r="B928" s="3">
        <v>0.60254399999999997</v>
      </c>
      <c r="C928" s="3" t="s">
        <v>28</v>
      </c>
    </row>
    <row r="929" spans="1:3" ht="30">
      <c r="A929" s="3">
        <v>169.92</v>
      </c>
      <c r="B929" s="3">
        <v>0.53814600000000001</v>
      </c>
      <c r="C929" s="3" t="s">
        <v>28</v>
      </c>
    </row>
    <row r="930" spans="1:3" ht="30">
      <c r="A930" s="3">
        <v>172.8</v>
      </c>
      <c r="B930" s="3">
        <v>0.59747799999999995</v>
      </c>
      <c r="C930" s="3" t="s">
        <v>28</v>
      </c>
    </row>
    <row r="931" spans="1:3" ht="30">
      <c r="A931" s="3">
        <v>175.68</v>
      </c>
      <c r="B931" s="3">
        <v>0.62703399999999998</v>
      </c>
      <c r="C931" s="3" t="s">
        <v>28</v>
      </c>
    </row>
    <row r="932" spans="1:3" ht="30">
      <c r="A932" s="3">
        <v>178.56</v>
      </c>
      <c r="B932" s="3">
        <v>0.63573199999999996</v>
      </c>
      <c r="C932" s="3" t="s">
        <v>28</v>
      </c>
    </row>
    <row r="933" spans="1:3" ht="30">
      <c r="A933" s="3">
        <v>181.44</v>
      </c>
      <c r="B933" s="3">
        <v>0.51057900000000001</v>
      </c>
      <c r="C933" s="3" t="s">
        <v>28</v>
      </c>
    </row>
    <row r="934" spans="1:3" ht="30">
      <c r="A934" s="3">
        <v>184.32</v>
      </c>
      <c r="B934" s="3">
        <v>0.51664399999999999</v>
      </c>
      <c r="C934" s="3" t="s">
        <v>28</v>
      </c>
    </row>
    <row r="935" spans="1:3" ht="30">
      <c r="A935" s="3">
        <v>187.2</v>
      </c>
      <c r="B935" s="3">
        <v>0.57410000000000005</v>
      </c>
      <c r="C935" s="3" t="s">
        <v>28</v>
      </c>
    </row>
    <row r="936" spans="1:3" ht="30">
      <c r="A936" s="3">
        <v>190.08</v>
      </c>
      <c r="B936" s="3">
        <v>0.59606999999999999</v>
      </c>
      <c r="C936" s="3" t="s">
        <v>28</v>
      </c>
    </row>
    <row r="937" spans="1:3" ht="30">
      <c r="A937" s="3">
        <v>192.96</v>
      </c>
      <c r="B937" s="3">
        <v>0.40388099999999999</v>
      </c>
      <c r="C937" s="3" t="s">
        <v>28</v>
      </c>
    </row>
    <row r="938" spans="1:3" ht="30">
      <c r="A938" s="3">
        <v>195.84</v>
      </c>
      <c r="B938" s="3">
        <v>0.44242599999999999</v>
      </c>
      <c r="C938" s="3" t="s">
        <v>28</v>
      </c>
    </row>
    <row r="939" spans="1:3" ht="30">
      <c r="A939" s="3">
        <v>198.72</v>
      </c>
      <c r="B939" s="3">
        <v>0.39327299999999998</v>
      </c>
      <c r="C939" s="3" t="s">
        <v>28</v>
      </c>
    </row>
    <row r="940" spans="1:3" ht="30">
      <c r="A940" s="3">
        <v>201.6</v>
      </c>
      <c r="B940" s="3">
        <v>0.42686400000000002</v>
      </c>
      <c r="C940" s="3" t="s">
        <v>28</v>
      </c>
    </row>
    <row r="941" spans="1:3" ht="30">
      <c r="A941" s="3">
        <v>204.48</v>
      </c>
      <c r="B941" s="3">
        <v>0.33026299999999997</v>
      </c>
      <c r="C941" s="3" t="s">
        <v>28</v>
      </c>
    </row>
    <row r="942" spans="1:3" ht="30">
      <c r="A942" s="3">
        <v>207.36</v>
      </c>
      <c r="B942" s="3">
        <v>0.34509699999999999</v>
      </c>
      <c r="C942" s="3" t="s">
        <v>28</v>
      </c>
    </row>
    <row r="943" spans="1:3" ht="30">
      <c r="A943" s="3">
        <v>210.24</v>
      </c>
      <c r="B943" s="3">
        <v>0.38561800000000002</v>
      </c>
      <c r="C943" s="3" t="s">
        <v>28</v>
      </c>
    </row>
    <row r="944" spans="1:3" ht="30">
      <c r="A944" s="7">
        <v>-8.64</v>
      </c>
      <c r="B944" s="3">
        <v>0.163822</v>
      </c>
      <c r="C944" s="3" t="s">
        <v>28</v>
      </c>
    </row>
    <row r="945" spans="1:3" ht="30">
      <c r="A945" s="7">
        <v>-5.76</v>
      </c>
      <c r="B945" s="3">
        <v>0.179456</v>
      </c>
      <c r="C945" s="3" t="s">
        <v>28</v>
      </c>
    </row>
    <row r="946" spans="1:3" ht="30">
      <c r="A946" s="7">
        <v>-2.88</v>
      </c>
      <c r="B946" s="3">
        <v>0.848472</v>
      </c>
      <c r="C946" s="3" t="s">
        <v>28</v>
      </c>
    </row>
    <row r="947" spans="1:3" ht="30">
      <c r="A947" s="7">
        <v>0</v>
      </c>
      <c r="B947" s="3">
        <v>0.70290900000000001</v>
      </c>
      <c r="C947" s="3" t="s">
        <v>28</v>
      </c>
    </row>
    <row r="948" spans="1:3" ht="30">
      <c r="A948" s="7">
        <v>2.88</v>
      </c>
      <c r="B948" s="3">
        <v>0.24534500000000001</v>
      </c>
      <c r="C948" s="3" t="s">
        <v>28</v>
      </c>
    </row>
    <row r="949" spans="1:3" ht="30">
      <c r="A949" s="7">
        <v>5.76</v>
      </c>
      <c r="B949" s="3">
        <v>0.332422</v>
      </c>
      <c r="C949" s="3" t="s">
        <v>28</v>
      </c>
    </row>
    <row r="950" spans="1:3" ht="30">
      <c r="A950" s="7">
        <v>8.64</v>
      </c>
      <c r="B950" s="3">
        <v>0.739815</v>
      </c>
      <c r="C950" s="3" t="s">
        <v>28</v>
      </c>
    </row>
    <row r="951" spans="1:3" ht="30">
      <c r="A951" s="7">
        <v>11.52</v>
      </c>
      <c r="B951" s="3">
        <v>0.85499499999999995</v>
      </c>
      <c r="C951" s="3" t="s">
        <v>28</v>
      </c>
    </row>
    <row r="952" spans="1:3" ht="30">
      <c r="A952" s="7">
        <v>14.4</v>
      </c>
      <c r="B952" s="3">
        <v>0.997672</v>
      </c>
      <c r="C952" s="3" t="s">
        <v>28</v>
      </c>
    </row>
    <row r="953" spans="1:3" ht="30">
      <c r="A953" s="7">
        <v>17.28</v>
      </c>
      <c r="B953" s="8">
        <v>0.98125399999999996</v>
      </c>
      <c r="C953" s="3" t="s">
        <v>28</v>
      </c>
    </row>
    <row r="954" spans="1:3" ht="30">
      <c r="A954" s="7">
        <v>20.16</v>
      </c>
      <c r="B954" s="3">
        <v>0.98189499999999996</v>
      </c>
      <c r="C954" s="3" t="s">
        <v>28</v>
      </c>
    </row>
    <row r="955" spans="1:3" ht="30">
      <c r="A955" s="7">
        <v>23.04</v>
      </c>
      <c r="B955" s="3">
        <v>1.059938</v>
      </c>
      <c r="C955" s="3" t="s">
        <v>28</v>
      </c>
    </row>
    <row r="956" spans="1:3" ht="30">
      <c r="A956" s="7">
        <v>25.92</v>
      </c>
      <c r="B956" s="3">
        <v>0.90190099999999995</v>
      </c>
      <c r="C956" s="3" t="s">
        <v>28</v>
      </c>
    </row>
    <row r="957" spans="1:3" ht="30">
      <c r="A957" s="7">
        <v>28.8</v>
      </c>
      <c r="B957" s="3">
        <v>1.0750120000000001</v>
      </c>
      <c r="C957" s="3" t="s">
        <v>28</v>
      </c>
    </row>
    <row r="958" spans="1:3" ht="30">
      <c r="A958" s="7">
        <v>31.68</v>
      </c>
      <c r="B958" s="3">
        <v>0.86988799999999999</v>
      </c>
      <c r="C958" s="3" t="s">
        <v>28</v>
      </c>
    </row>
    <row r="959" spans="1:3" ht="30">
      <c r="A959" s="7">
        <v>34.56</v>
      </c>
      <c r="B959" s="3">
        <v>0.81146099999999999</v>
      </c>
      <c r="C959" s="3" t="s">
        <v>28</v>
      </c>
    </row>
    <row r="960" spans="1:3" ht="30">
      <c r="A960" s="7">
        <v>37.44</v>
      </c>
      <c r="B960" s="3">
        <v>0.79639300000000002</v>
      </c>
      <c r="C960" s="3" t="s">
        <v>28</v>
      </c>
    </row>
    <row r="961" spans="1:3" ht="30">
      <c r="A961" s="7">
        <v>40.32</v>
      </c>
      <c r="B961" s="3">
        <v>0.81754199999999999</v>
      </c>
      <c r="C961" s="3" t="s">
        <v>28</v>
      </c>
    </row>
    <row r="962" spans="1:3" ht="30">
      <c r="A962" s="7">
        <v>43.2</v>
      </c>
      <c r="B962" s="3">
        <v>0.893262</v>
      </c>
      <c r="C962" s="3" t="s">
        <v>28</v>
      </c>
    </row>
    <row r="963" spans="1:3" ht="30">
      <c r="A963" s="7">
        <v>46.08</v>
      </c>
      <c r="B963" s="3">
        <v>0.87048599999999998</v>
      </c>
      <c r="C963" s="3" t="s">
        <v>28</v>
      </c>
    </row>
    <row r="964" spans="1:3" ht="30">
      <c r="A964" s="7">
        <v>48.96</v>
      </c>
      <c r="B964" s="3">
        <v>0.837785</v>
      </c>
      <c r="C964" s="3" t="s">
        <v>28</v>
      </c>
    </row>
    <row r="965" spans="1:3" ht="30">
      <c r="A965" s="7">
        <v>51.84</v>
      </c>
      <c r="B965" s="3">
        <v>0.88868800000000003</v>
      </c>
      <c r="C965" s="3" t="s">
        <v>28</v>
      </c>
    </row>
    <row r="966" spans="1:3" ht="30">
      <c r="A966" s="7">
        <v>54.72</v>
      </c>
      <c r="B966" s="3">
        <v>0.87744100000000003</v>
      </c>
      <c r="C966" s="3" t="s">
        <v>28</v>
      </c>
    </row>
    <row r="967" spans="1:3" ht="30">
      <c r="A967" s="7">
        <v>57.6</v>
      </c>
      <c r="B967" s="3">
        <v>0.839561</v>
      </c>
      <c r="C967" s="3" t="s">
        <v>28</v>
      </c>
    </row>
    <row r="968" spans="1:3" ht="30">
      <c r="A968" s="7">
        <v>60.48</v>
      </c>
      <c r="B968" s="3">
        <v>0.80631299999999995</v>
      </c>
      <c r="C968" s="3" t="s">
        <v>28</v>
      </c>
    </row>
    <row r="969" spans="1:3" ht="30">
      <c r="A969" s="7">
        <v>63.36</v>
      </c>
      <c r="B969" s="3">
        <v>0.77488599999999996</v>
      </c>
      <c r="C969" s="3" t="s">
        <v>28</v>
      </c>
    </row>
    <row r="970" spans="1:3" ht="30">
      <c r="A970" s="7">
        <v>66.239999999999995</v>
      </c>
      <c r="B970" s="3">
        <v>0.78890099999999996</v>
      </c>
      <c r="C970" s="3" t="s">
        <v>28</v>
      </c>
    </row>
    <row r="971" spans="1:3" ht="30">
      <c r="A971" s="7">
        <v>69.12</v>
      </c>
      <c r="B971" s="3">
        <v>0.81918199999999997</v>
      </c>
      <c r="C971" s="3" t="s">
        <v>28</v>
      </c>
    </row>
    <row r="972" spans="1:3" ht="30">
      <c r="A972" s="7">
        <v>72</v>
      </c>
      <c r="B972" s="3">
        <v>0.84299400000000002</v>
      </c>
      <c r="C972" s="3" t="s">
        <v>28</v>
      </c>
    </row>
    <row r="973" spans="1:3" ht="30">
      <c r="A973" s="7">
        <v>74.88</v>
      </c>
      <c r="B973" s="3">
        <v>0.70807500000000001</v>
      </c>
      <c r="C973" s="3" t="s">
        <v>28</v>
      </c>
    </row>
    <row r="974" spans="1:3" ht="30">
      <c r="A974" s="7">
        <v>77.760000000000005</v>
      </c>
      <c r="B974" s="3">
        <v>0.69706299999999999</v>
      </c>
      <c r="C974" s="3" t="s">
        <v>28</v>
      </c>
    </row>
    <row r="975" spans="1:3" ht="30">
      <c r="A975" s="7">
        <v>80.64</v>
      </c>
      <c r="B975" s="3">
        <v>0.821384</v>
      </c>
      <c r="C975" s="3" t="s">
        <v>28</v>
      </c>
    </row>
    <row r="976" spans="1:3" ht="30">
      <c r="A976" s="7">
        <v>83.52</v>
      </c>
      <c r="B976" s="3">
        <v>0.97201599999999999</v>
      </c>
      <c r="C976" s="3" t="s">
        <v>28</v>
      </c>
    </row>
    <row r="977" spans="1:3" ht="30">
      <c r="A977" s="7">
        <v>86.4</v>
      </c>
      <c r="B977" s="3">
        <v>0.83368100000000001</v>
      </c>
      <c r="C977" s="3" t="s">
        <v>28</v>
      </c>
    </row>
    <row r="978" spans="1:3" ht="30">
      <c r="A978" s="7">
        <v>89.28</v>
      </c>
      <c r="B978" s="3">
        <v>0.80799600000000005</v>
      </c>
      <c r="C978" s="3" t="s">
        <v>28</v>
      </c>
    </row>
    <row r="979" spans="1:3" ht="30">
      <c r="A979" s="7">
        <v>92.16</v>
      </c>
      <c r="B979" s="3">
        <v>0.78045900000000001</v>
      </c>
      <c r="C979" s="3" t="s">
        <v>28</v>
      </c>
    </row>
    <row r="980" spans="1:3" ht="30">
      <c r="A980" s="7">
        <v>95.04</v>
      </c>
      <c r="B980" s="3">
        <v>0.77640699999999996</v>
      </c>
      <c r="C980" s="3" t="s">
        <v>28</v>
      </c>
    </row>
    <row r="981" spans="1:3" ht="30">
      <c r="A981" s="7">
        <v>97.92</v>
      </c>
      <c r="B981" s="3">
        <v>0.85001499999999997</v>
      </c>
      <c r="C981" s="3" t="s">
        <v>28</v>
      </c>
    </row>
    <row r="982" spans="1:3" ht="30">
      <c r="A982" s="7">
        <v>100.8</v>
      </c>
      <c r="B982" s="3">
        <v>0.79826399999999997</v>
      </c>
      <c r="C982" s="3" t="s">
        <v>28</v>
      </c>
    </row>
    <row r="983" spans="1:3" ht="30">
      <c r="A983" s="7">
        <v>103.68</v>
      </c>
      <c r="B983" s="3">
        <v>0.82199800000000001</v>
      </c>
      <c r="C983" s="3" t="s">
        <v>28</v>
      </c>
    </row>
    <row r="984" spans="1:3" ht="30">
      <c r="A984" s="7">
        <v>106.56</v>
      </c>
      <c r="B984" s="3">
        <v>0.81482699999999997</v>
      </c>
      <c r="C984" s="3" t="s">
        <v>28</v>
      </c>
    </row>
    <row r="985" spans="1:3" ht="30">
      <c r="A985" s="7">
        <v>109.44</v>
      </c>
      <c r="B985" s="3">
        <v>0.79549000000000003</v>
      </c>
      <c r="C985" s="3" t="s">
        <v>28</v>
      </c>
    </row>
    <row r="986" spans="1:3" ht="30">
      <c r="A986" s="7">
        <v>112.32</v>
      </c>
      <c r="B986" s="3">
        <v>0.74407900000000005</v>
      </c>
      <c r="C986" s="3" t="s">
        <v>28</v>
      </c>
    </row>
    <row r="987" spans="1:3" ht="30">
      <c r="A987" s="7">
        <v>115.2</v>
      </c>
      <c r="B987" s="3">
        <v>0.881413</v>
      </c>
      <c r="C987" s="3" t="s">
        <v>28</v>
      </c>
    </row>
    <row r="988" spans="1:3" ht="30">
      <c r="A988" s="7">
        <v>118.08</v>
      </c>
      <c r="B988" s="3">
        <v>0.83626599999999995</v>
      </c>
      <c r="C988" s="3" t="s">
        <v>28</v>
      </c>
    </row>
    <row r="989" spans="1:3" ht="30">
      <c r="A989" s="7">
        <v>120.96</v>
      </c>
      <c r="B989" s="3">
        <v>0.828484</v>
      </c>
      <c r="C989" s="3" t="s">
        <v>28</v>
      </c>
    </row>
    <row r="990" spans="1:3" ht="30">
      <c r="A990" s="7">
        <v>123.84</v>
      </c>
      <c r="B990" s="3">
        <v>0.76845799999999997</v>
      </c>
      <c r="C990" s="3" t="s">
        <v>28</v>
      </c>
    </row>
    <row r="991" spans="1:3" ht="30">
      <c r="A991" s="7">
        <v>126.72</v>
      </c>
      <c r="B991" s="3">
        <v>0.76804399999999995</v>
      </c>
      <c r="C991" s="3" t="s">
        <v>28</v>
      </c>
    </row>
    <row r="992" spans="1:3" ht="30">
      <c r="A992" s="7">
        <v>129.6</v>
      </c>
      <c r="B992" s="3">
        <v>0.707256</v>
      </c>
      <c r="C992" s="3" t="s">
        <v>28</v>
      </c>
    </row>
    <row r="993" spans="1:3" ht="30">
      <c r="A993" s="7">
        <v>132.47999999999999</v>
      </c>
      <c r="B993" s="3">
        <v>0.81671199999999999</v>
      </c>
      <c r="C993" s="3" t="s">
        <v>28</v>
      </c>
    </row>
    <row r="994" spans="1:3" ht="30">
      <c r="A994" s="7">
        <v>135.36000000000001</v>
      </c>
      <c r="B994" s="3">
        <v>0.75935900000000001</v>
      </c>
      <c r="C994" s="3" t="s">
        <v>28</v>
      </c>
    </row>
    <row r="995" spans="1:3" ht="30">
      <c r="A995" s="7">
        <v>138.24</v>
      </c>
      <c r="B995" s="3">
        <v>0.73525399999999996</v>
      </c>
      <c r="C995" s="3" t="s">
        <v>28</v>
      </c>
    </row>
    <row r="996" spans="1:3" ht="30">
      <c r="A996" s="7">
        <v>141.12</v>
      </c>
      <c r="B996" s="3">
        <v>0.75688200000000005</v>
      </c>
      <c r="C996" s="3" t="s">
        <v>28</v>
      </c>
    </row>
    <row r="997" spans="1:3" ht="30">
      <c r="A997" s="7">
        <v>144</v>
      </c>
      <c r="B997" s="3">
        <v>0.79282600000000003</v>
      </c>
      <c r="C997" s="3" t="s">
        <v>28</v>
      </c>
    </row>
    <row r="998" spans="1:3" ht="30">
      <c r="A998" s="7">
        <v>146.88</v>
      </c>
      <c r="B998" s="3">
        <v>0.71480299999999997</v>
      </c>
      <c r="C998" s="3" t="s">
        <v>28</v>
      </c>
    </row>
    <row r="999" spans="1:3" ht="30">
      <c r="A999" s="7">
        <v>149.76</v>
      </c>
      <c r="B999" s="3">
        <v>0.816689</v>
      </c>
      <c r="C999" s="3" t="s">
        <v>28</v>
      </c>
    </row>
    <row r="1000" spans="1:3" ht="30">
      <c r="A1000" s="7">
        <v>152.63999999999999</v>
      </c>
      <c r="B1000" s="3">
        <v>0.76497099999999996</v>
      </c>
      <c r="C1000" s="3" t="s">
        <v>28</v>
      </c>
    </row>
    <row r="1001" spans="1:3" ht="30">
      <c r="A1001" s="7">
        <v>155.52000000000001</v>
      </c>
      <c r="B1001" s="3">
        <v>0.74987800000000004</v>
      </c>
      <c r="C1001" s="3" t="s">
        <v>28</v>
      </c>
    </row>
    <row r="1002" spans="1:3" ht="30">
      <c r="A1002" s="7">
        <v>158.4</v>
      </c>
      <c r="B1002" s="3">
        <v>0.84122799999999998</v>
      </c>
      <c r="C1002" s="3" t="s">
        <v>28</v>
      </c>
    </row>
    <row r="1003" spans="1:3" ht="30">
      <c r="A1003" s="7">
        <v>161.28</v>
      </c>
      <c r="B1003" s="3">
        <v>0.82448299999999997</v>
      </c>
      <c r="C1003" s="3" t="s">
        <v>28</v>
      </c>
    </row>
    <row r="1004" spans="1:3" ht="30">
      <c r="A1004" s="7">
        <v>164.16</v>
      </c>
      <c r="B1004" s="3">
        <v>0.77943600000000002</v>
      </c>
      <c r="C1004" s="3" t="s">
        <v>28</v>
      </c>
    </row>
    <row r="1005" spans="1:3" ht="30">
      <c r="A1005" s="7">
        <v>167.04</v>
      </c>
      <c r="B1005" s="3">
        <v>0.82639399999999996</v>
      </c>
      <c r="C1005" s="3" t="s">
        <v>28</v>
      </c>
    </row>
    <row r="1006" spans="1:3" ht="30">
      <c r="A1006" s="7">
        <v>169.92</v>
      </c>
      <c r="B1006" s="3">
        <v>0.77680800000000005</v>
      </c>
      <c r="C1006" s="3" t="s">
        <v>28</v>
      </c>
    </row>
    <row r="1007" spans="1:3" ht="30">
      <c r="A1007" s="7">
        <v>172.8</v>
      </c>
      <c r="B1007" s="3">
        <v>0.74927900000000003</v>
      </c>
      <c r="C1007" s="3" t="s">
        <v>28</v>
      </c>
    </row>
    <row r="1008" spans="1:3" ht="30">
      <c r="A1008" s="7">
        <v>175.68</v>
      </c>
      <c r="B1008" s="3">
        <v>0.73264899999999999</v>
      </c>
      <c r="C1008" s="3" t="s">
        <v>28</v>
      </c>
    </row>
    <row r="1009" spans="1:3" ht="30">
      <c r="A1009" s="7">
        <v>178.56</v>
      </c>
      <c r="B1009" s="3">
        <v>0.75299799999999995</v>
      </c>
      <c r="C1009" s="3" t="s">
        <v>28</v>
      </c>
    </row>
    <row r="1010" spans="1:3" ht="30">
      <c r="A1010" s="7">
        <v>181.44</v>
      </c>
      <c r="B1010" s="3">
        <v>0.80726699999999996</v>
      </c>
      <c r="C1010" s="3" t="s">
        <v>28</v>
      </c>
    </row>
    <row r="1011" spans="1:3" ht="30">
      <c r="A1011" s="7">
        <v>-8.64</v>
      </c>
      <c r="B1011" s="3">
        <v>0.35005799999999998</v>
      </c>
      <c r="C1011" s="3" t="s">
        <v>28</v>
      </c>
    </row>
    <row r="1012" spans="1:3" ht="30">
      <c r="A1012" s="7">
        <v>-5.76</v>
      </c>
      <c r="B1012" s="3">
        <v>0.34435100000000002</v>
      </c>
      <c r="C1012" s="3" t="s">
        <v>28</v>
      </c>
    </row>
    <row r="1013" spans="1:3" ht="30">
      <c r="A1013" s="7">
        <v>-2.88</v>
      </c>
      <c r="B1013" s="3">
        <v>0.47680899999999998</v>
      </c>
      <c r="C1013" s="3" t="s">
        <v>28</v>
      </c>
    </row>
    <row r="1014" spans="1:3" ht="30">
      <c r="A1014" s="7">
        <v>0</v>
      </c>
      <c r="B1014" s="3">
        <v>0.78404200000000002</v>
      </c>
      <c r="C1014" s="3" t="s">
        <v>28</v>
      </c>
    </row>
    <row r="1015" spans="1:3" ht="30">
      <c r="A1015" s="7">
        <v>2.88</v>
      </c>
      <c r="B1015" s="3">
        <v>0.52501500000000001</v>
      </c>
      <c r="C1015" s="3" t="s">
        <v>28</v>
      </c>
    </row>
    <row r="1016" spans="1:3" ht="30">
      <c r="A1016" s="7">
        <v>5.76</v>
      </c>
      <c r="B1016" s="3">
        <v>0.52931399999999995</v>
      </c>
      <c r="C1016" s="3" t="s">
        <v>28</v>
      </c>
    </row>
    <row r="1017" spans="1:3" ht="30">
      <c r="A1017" s="7">
        <v>8.64</v>
      </c>
      <c r="B1017" s="3">
        <v>0.73987199999999997</v>
      </c>
      <c r="C1017" s="3" t="s">
        <v>28</v>
      </c>
    </row>
    <row r="1018" spans="1:3" ht="30">
      <c r="A1018" s="7">
        <v>11.52</v>
      </c>
      <c r="B1018" s="3">
        <v>1.053212</v>
      </c>
      <c r="C1018" s="3" t="s">
        <v>28</v>
      </c>
    </row>
    <row r="1019" spans="1:3" ht="30">
      <c r="A1019" s="7">
        <v>14.4</v>
      </c>
      <c r="B1019" s="3">
        <v>1.005352</v>
      </c>
      <c r="C1019" s="3" t="s">
        <v>28</v>
      </c>
    </row>
    <row r="1020" spans="1:3" ht="30">
      <c r="A1020" s="7">
        <v>17.28</v>
      </c>
      <c r="B1020" s="8">
        <v>0.92964000000000002</v>
      </c>
      <c r="C1020" s="3" t="s">
        <v>28</v>
      </c>
    </row>
    <row r="1021" spans="1:3" ht="30">
      <c r="A1021" s="7">
        <v>20.16</v>
      </c>
      <c r="B1021" s="3">
        <v>1.011795</v>
      </c>
      <c r="C1021" s="3" t="s">
        <v>28</v>
      </c>
    </row>
    <row r="1022" spans="1:3" ht="30">
      <c r="A1022" s="7">
        <v>23.04</v>
      </c>
      <c r="B1022" s="3">
        <v>0.57415899999999997</v>
      </c>
      <c r="C1022" s="3" t="s">
        <v>28</v>
      </c>
    </row>
    <row r="1023" spans="1:3" ht="30">
      <c r="A1023" s="7">
        <v>25.92</v>
      </c>
      <c r="B1023" s="3">
        <v>0.51478999999999997</v>
      </c>
      <c r="C1023" s="3" t="s">
        <v>28</v>
      </c>
    </row>
    <row r="1024" spans="1:3" ht="30">
      <c r="A1024" s="7">
        <v>28.8</v>
      </c>
      <c r="B1024" s="3">
        <v>0.57463500000000001</v>
      </c>
      <c r="C1024" s="3" t="s">
        <v>28</v>
      </c>
    </row>
    <row r="1025" spans="1:3" ht="30">
      <c r="A1025" s="7">
        <v>31.68</v>
      </c>
      <c r="B1025" s="3">
        <v>0.69701000000000002</v>
      </c>
      <c r="C1025" s="3" t="s">
        <v>28</v>
      </c>
    </row>
    <row r="1026" spans="1:3" ht="30">
      <c r="A1026" s="7">
        <v>34.56</v>
      </c>
      <c r="B1026" s="3">
        <v>0.73379499999999998</v>
      </c>
      <c r="C1026" s="3" t="s">
        <v>28</v>
      </c>
    </row>
    <row r="1027" spans="1:3" ht="30">
      <c r="A1027" s="7">
        <v>37.44</v>
      </c>
      <c r="B1027" s="3">
        <v>0.59901300000000002</v>
      </c>
      <c r="C1027" s="3" t="s">
        <v>28</v>
      </c>
    </row>
    <row r="1028" spans="1:3" ht="30">
      <c r="A1028" s="7">
        <v>40.32</v>
      </c>
      <c r="B1028" s="3">
        <v>0.74144600000000005</v>
      </c>
      <c r="C1028" s="3" t="s">
        <v>28</v>
      </c>
    </row>
    <row r="1029" spans="1:3" ht="30">
      <c r="A1029" s="7">
        <v>43.2</v>
      </c>
      <c r="B1029" s="3">
        <v>0.60888299999999995</v>
      </c>
      <c r="C1029" s="3" t="s">
        <v>28</v>
      </c>
    </row>
    <row r="1030" spans="1:3" ht="30">
      <c r="A1030" s="7">
        <v>46.08</v>
      </c>
      <c r="B1030" s="3">
        <v>0.72308300000000003</v>
      </c>
      <c r="C1030" s="3" t="s">
        <v>28</v>
      </c>
    </row>
    <row r="1031" spans="1:3" ht="30">
      <c r="A1031" s="7">
        <v>48.96</v>
      </c>
      <c r="B1031" s="3">
        <v>0.56374500000000005</v>
      </c>
      <c r="C1031" s="3" t="s">
        <v>28</v>
      </c>
    </row>
    <row r="1032" spans="1:3" ht="30">
      <c r="A1032" s="7">
        <v>51.84</v>
      </c>
      <c r="B1032" s="3">
        <v>0.60024299999999997</v>
      </c>
      <c r="C1032" s="3" t="s">
        <v>28</v>
      </c>
    </row>
    <row r="1033" spans="1:3" ht="30">
      <c r="A1033" s="7">
        <v>54.72</v>
      </c>
      <c r="B1033" s="3">
        <v>0.58482199999999995</v>
      </c>
      <c r="C1033" s="3" t="s">
        <v>28</v>
      </c>
    </row>
    <row r="1034" spans="1:3" ht="30">
      <c r="A1034" s="7">
        <v>57.6</v>
      </c>
      <c r="B1034" s="3">
        <v>0.56661799999999996</v>
      </c>
      <c r="C1034" s="3" t="s">
        <v>28</v>
      </c>
    </row>
    <row r="1035" spans="1:3" ht="30">
      <c r="A1035" s="7">
        <v>60.48</v>
      </c>
      <c r="B1035" s="3">
        <v>0.644845</v>
      </c>
      <c r="C1035" s="3" t="s">
        <v>28</v>
      </c>
    </row>
    <row r="1036" spans="1:3" ht="30">
      <c r="A1036" s="7">
        <v>63.36</v>
      </c>
      <c r="B1036" s="3">
        <v>0.60363299999999998</v>
      </c>
      <c r="C1036" s="3" t="s">
        <v>28</v>
      </c>
    </row>
    <row r="1037" spans="1:3" ht="30">
      <c r="A1037" s="7">
        <v>66.239999999999995</v>
      </c>
      <c r="B1037" s="3">
        <v>0.628104</v>
      </c>
      <c r="C1037" s="3" t="s">
        <v>28</v>
      </c>
    </row>
    <row r="1038" spans="1:3" ht="30">
      <c r="A1038" s="7">
        <v>69.12</v>
      </c>
      <c r="B1038" s="3">
        <v>0.67114799999999997</v>
      </c>
      <c r="C1038" s="3" t="s">
        <v>28</v>
      </c>
    </row>
    <row r="1039" spans="1:3" ht="30">
      <c r="A1039" s="7">
        <v>72</v>
      </c>
      <c r="B1039" s="3">
        <v>0.75882899999999998</v>
      </c>
      <c r="C1039" s="3" t="s">
        <v>28</v>
      </c>
    </row>
    <row r="1040" spans="1:3" ht="30">
      <c r="A1040" s="7">
        <v>74.88</v>
      </c>
      <c r="B1040" s="3">
        <v>0.67548900000000001</v>
      </c>
      <c r="C1040" s="3" t="s">
        <v>28</v>
      </c>
    </row>
    <row r="1041" spans="1:3" ht="30">
      <c r="A1041" s="7">
        <v>77.760000000000005</v>
      </c>
      <c r="B1041" s="3">
        <v>0.83280100000000001</v>
      </c>
      <c r="C1041" s="3" t="s">
        <v>28</v>
      </c>
    </row>
    <row r="1042" spans="1:3" ht="30">
      <c r="A1042" s="7">
        <v>80.64</v>
      </c>
      <c r="B1042" s="3">
        <v>0.81025999999999998</v>
      </c>
      <c r="C1042" s="3" t="s">
        <v>28</v>
      </c>
    </row>
    <row r="1043" spans="1:3" ht="30">
      <c r="A1043" s="7">
        <v>83.52</v>
      </c>
      <c r="B1043" s="3">
        <v>0.72060400000000002</v>
      </c>
      <c r="C1043" s="3" t="s">
        <v>28</v>
      </c>
    </row>
    <row r="1044" spans="1:3" ht="30">
      <c r="A1044" s="7">
        <v>86.4</v>
      </c>
      <c r="B1044" s="3">
        <v>0.76402800000000004</v>
      </c>
      <c r="C1044" s="3" t="s">
        <v>28</v>
      </c>
    </row>
    <row r="1045" spans="1:3" ht="30">
      <c r="A1045" s="7">
        <v>89.28</v>
      </c>
      <c r="B1045" s="3">
        <v>0.75740399999999997</v>
      </c>
      <c r="C1045" s="3" t="s">
        <v>28</v>
      </c>
    </row>
    <row r="1046" spans="1:3" ht="30">
      <c r="A1046" s="7">
        <v>92.16</v>
      </c>
      <c r="B1046" s="3">
        <v>0.82987100000000003</v>
      </c>
      <c r="C1046" s="3" t="s">
        <v>28</v>
      </c>
    </row>
    <row r="1047" spans="1:3" ht="30">
      <c r="A1047" s="7">
        <v>95.04</v>
      </c>
      <c r="B1047" s="3">
        <v>0.73856100000000002</v>
      </c>
      <c r="C1047" s="3" t="s">
        <v>28</v>
      </c>
    </row>
    <row r="1048" spans="1:3" ht="30">
      <c r="A1048" s="7">
        <v>97.92</v>
      </c>
      <c r="B1048" s="3">
        <v>0.72003399999999995</v>
      </c>
      <c r="C1048" s="3" t="s">
        <v>28</v>
      </c>
    </row>
    <row r="1049" spans="1:3" ht="30">
      <c r="A1049" s="7">
        <v>100.8</v>
      </c>
      <c r="B1049" s="3">
        <v>0.76642399999999999</v>
      </c>
      <c r="C1049" s="3" t="s">
        <v>28</v>
      </c>
    </row>
    <row r="1050" spans="1:3" ht="30">
      <c r="A1050" s="7">
        <v>103.68</v>
      </c>
      <c r="B1050" s="3">
        <v>0.64168400000000003</v>
      </c>
      <c r="C1050" s="3" t="s">
        <v>28</v>
      </c>
    </row>
    <row r="1051" spans="1:3" ht="30">
      <c r="A1051" s="7">
        <v>106.56</v>
      </c>
      <c r="B1051" s="3">
        <v>0.72360800000000003</v>
      </c>
      <c r="C1051" s="3" t="s">
        <v>28</v>
      </c>
    </row>
    <row r="1052" spans="1:3" ht="30">
      <c r="A1052" s="7">
        <v>109.44</v>
      </c>
      <c r="B1052" s="3">
        <v>0.68938600000000005</v>
      </c>
      <c r="C1052" s="3" t="s">
        <v>28</v>
      </c>
    </row>
    <row r="1053" spans="1:3" ht="30">
      <c r="A1053" s="7">
        <v>112.32</v>
      </c>
      <c r="B1053" s="3">
        <v>0.69301400000000002</v>
      </c>
      <c r="C1053" s="3" t="s">
        <v>28</v>
      </c>
    </row>
    <row r="1054" spans="1:3" ht="30">
      <c r="A1054" s="7">
        <v>115.2</v>
      </c>
      <c r="B1054" s="3">
        <v>0.69789500000000004</v>
      </c>
      <c r="C1054" s="3" t="s">
        <v>28</v>
      </c>
    </row>
    <row r="1055" spans="1:3" ht="30">
      <c r="A1055" s="7">
        <v>118.08</v>
      </c>
      <c r="B1055" s="3">
        <v>0.72314900000000004</v>
      </c>
      <c r="C1055" s="3" t="s">
        <v>28</v>
      </c>
    </row>
    <row r="1056" spans="1:3" ht="30">
      <c r="A1056" s="7">
        <v>120.96</v>
      </c>
      <c r="B1056" s="3">
        <v>0.73027699999999995</v>
      </c>
      <c r="C1056" s="3" t="s">
        <v>28</v>
      </c>
    </row>
    <row r="1057" spans="1:3" ht="30">
      <c r="A1057" s="7">
        <v>123.84</v>
      </c>
      <c r="B1057" s="3">
        <v>0.71206000000000003</v>
      </c>
      <c r="C1057" s="3" t="s">
        <v>28</v>
      </c>
    </row>
    <row r="1058" spans="1:3" ht="30">
      <c r="A1058" s="7">
        <v>126.72</v>
      </c>
      <c r="B1058" s="3">
        <v>0.68348900000000001</v>
      </c>
      <c r="C1058" s="3" t="s">
        <v>28</v>
      </c>
    </row>
    <row r="1059" spans="1:3" ht="30">
      <c r="A1059" s="7">
        <v>129.6</v>
      </c>
      <c r="B1059" s="3">
        <v>0.66756700000000002</v>
      </c>
      <c r="C1059" s="3" t="s">
        <v>28</v>
      </c>
    </row>
    <row r="1060" spans="1:3" ht="30">
      <c r="A1060" s="7">
        <v>132.47999999999999</v>
      </c>
      <c r="B1060" s="3">
        <v>0.79787799999999998</v>
      </c>
      <c r="C1060" s="3" t="s">
        <v>28</v>
      </c>
    </row>
    <row r="1061" spans="1:3" ht="30">
      <c r="A1061" s="7">
        <v>135.36000000000001</v>
      </c>
      <c r="B1061" s="3">
        <v>0.76411300000000004</v>
      </c>
      <c r="C1061" s="3" t="s">
        <v>28</v>
      </c>
    </row>
    <row r="1062" spans="1:3" ht="30">
      <c r="A1062" s="7">
        <v>138.24</v>
      </c>
      <c r="B1062" s="3">
        <v>0.72863199999999995</v>
      </c>
      <c r="C1062" s="3" t="s">
        <v>28</v>
      </c>
    </row>
    <row r="1063" spans="1:3" ht="30">
      <c r="A1063" s="7">
        <v>141.12</v>
      </c>
      <c r="B1063" s="3">
        <v>0.72096499999999997</v>
      </c>
      <c r="C1063" s="3" t="s">
        <v>28</v>
      </c>
    </row>
    <row r="1064" spans="1:3" ht="30">
      <c r="A1064" s="7">
        <v>144</v>
      </c>
      <c r="B1064" s="3">
        <v>0.771644</v>
      </c>
      <c r="C1064" s="3" t="s">
        <v>28</v>
      </c>
    </row>
    <row r="1065" spans="1:3" ht="30">
      <c r="A1065" s="7">
        <v>146.88</v>
      </c>
      <c r="B1065" s="3">
        <v>0.79881000000000002</v>
      </c>
      <c r="C1065" s="3" t="s">
        <v>28</v>
      </c>
    </row>
    <row r="1066" spans="1:3" ht="30">
      <c r="A1066" s="7">
        <v>149.76</v>
      </c>
      <c r="B1066" s="3">
        <v>0.80853600000000003</v>
      </c>
      <c r="C1066" s="3" t="s">
        <v>28</v>
      </c>
    </row>
    <row r="1067" spans="1:3" ht="30">
      <c r="A1067" s="7">
        <v>152.63999999999999</v>
      </c>
      <c r="B1067" s="3">
        <v>0.74088500000000002</v>
      </c>
      <c r="C1067" s="3" t="s">
        <v>28</v>
      </c>
    </row>
    <row r="1068" spans="1:3" ht="30">
      <c r="A1068" s="7">
        <v>155.52000000000001</v>
      </c>
      <c r="B1068" s="3">
        <v>0.82853699999999997</v>
      </c>
      <c r="C1068" s="3" t="s">
        <v>28</v>
      </c>
    </row>
    <row r="1069" spans="1:3" ht="30">
      <c r="A1069" s="7">
        <v>158.4</v>
      </c>
      <c r="B1069" s="3">
        <v>0.74764399999999998</v>
      </c>
      <c r="C1069" s="3" t="s">
        <v>28</v>
      </c>
    </row>
    <row r="1070" spans="1:3" ht="30">
      <c r="A1070" s="7">
        <v>161.28</v>
      </c>
      <c r="B1070" s="3">
        <v>0.85543800000000003</v>
      </c>
      <c r="C1070" s="3" t="s">
        <v>28</v>
      </c>
    </row>
    <row r="1071" spans="1:3" ht="30">
      <c r="A1071" s="3">
        <v>-11.52</v>
      </c>
      <c r="B1071" s="3">
        <v>0.635216</v>
      </c>
      <c r="C1071" s="3" t="s">
        <v>28</v>
      </c>
    </row>
    <row r="1072" spans="1:3" ht="30">
      <c r="A1072" s="3">
        <v>-8.64</v>
      </c>
      <c r="B1072" s="3">
        <v>0.62902899999999995</v>
      </c>
      <c r="C1072" s="3" t="s">
        <v>28</v>
      </c>
    </row>
    <row r="1073" spans="1:3" ht="30">
      <c r="A1073" s="3">
        <v>-5.76</v>
      </c>
      <c r="B1073" s="3">
        <v>0.17583399999999999</v>
      </c>
      <c r="C1073" s="3" t="s">
        <v>28</v>
      </c>
    </row>
    <row r="1074" spans="1:3" ht="30">
      <c r="A1074" s="3">
        <v>-2.88</v>
      </c>
      <c r="B1074" s="3">
        <v>0.16964799999999999</v>
      </c>
      <c r="C1074" s="3" t="s">
        <v>28</v>
      </c>
    </row>
    <row r="1075" spans="1:3" ht="30">
      <c r="A1075" s="3">
        <v>0</v>
      </c>
      <c r="B1075" s="3">
        <v>0.581955</v>
      </c>
      <c r="C1075" s="3" t="s">
        <v>28</v>
      </c>
    </row>
    <row r="1076" spans="1:3" ht="30">
      <c r="A1076" s="3">
        <v>2.88</v>
      </c>
      <c r="B1076" s="3">
        <v>0.66131099999999998</v>
      </c>
      <c r="C1076" s="3" t="s">
        <v>28</v>
      </c>
    </row>
    <row r="1077" spans="1:3" ht="30">
      <c r="A1077" s="3">
        <v>5.76</v>
      </c>
      <c r="B1077" s="3">
        <v>0.56958200000000003</v>
      </c>
      <c r="C1077" s="3" t="s">
        <v>28</v>
      </c>
    </row>
    <row r="1078" spans="1:3" ht="30">
      <c r="A1078" s="3">
        <v>8.64</v>
      </c>
      <c r="B1078" s="3">
        <v>0.67339300000000002</v>
      </c>
      <c r="C1078" s="3" t="s">
        <v>28</v>
      </c>
    </row>
    <row r="1079" spans="1:3" ht="30">
      <c r="A1079" s="3">
        <v>11.52</v>
      </c>
      <c r="B1079" s="3">
        <v>0.56380200000000003</v>
      </c>
      <c r="C1079" s="3" t="s">
        <v>28</v>
      </c>
    </row>
    <row r="1080" spans="1:3" ht="30">
      <c r="A1080" s="3">
        <v>14.4</v>
      </c>
      <c r="B1080" s="3">
        <v>0.69153500000000001</v>
      </c>
      <c r="C1080" s="3" t="s">
        <v>28</v>
      </c>
    </row>
    <row r="1081" spans="1:3" ht="30">
      <c r="A1081" s="3">
        <v>17.28</v>
      </c>
      <c r="B1081" s="3">
        <v>0.68435599999999996</v>
      </c>
      <c r="C1081" s="3" t="s">
        <v>28</v>
      </c>
    </row>
    <row r="1082" spans="1:3" ht="30">
      <c r="A1082" s="3">
        <v>20.16</v>
      </c>
      <c r="B1082" s="3">
        <v>0.85050199999999998</v>
      </c>
      <c r="C1082" s="3" t="s">
        <v>28</v>
      </c>
    </row>
    <row r="1083" spans="1:3" ht="30">
      <c r="A1083" s="3">
        <v>23.04</v>
      </c>
      <c r="B1083" s="3">
        <v>0.82066700000000004</v>
      </c>
      <c r="C1083" s="3" t="s">
        <v>28</v>
      </c>
    </row>
    <row r="1084" spans="1:3" ht="30">
      <c r="A1084" s="3">
        <v>25.92</v>
      </c>
      <c r="B1084" s="3">
        <v>0.98321899999999995</v>
      </c>
      <c r="C1084" s="3" t="s">
        <v>28</v>
      </c>
    </row>
    <row r="1085" spans="1:3" ht="30">
      <c r="A1085" s="3">
        <v>28.8</v>
      </c>
      <c r="B1085" s="3">
        <v>0.93308500000000005</v>
      </c>
      <c r="C1085" s="3" t="s">
        <v>28</v>
      </c>
    </row>
    <row r="1086" spans="1:3" ht="30">
      <c r="A1086" s="3">
        <v>31.68</v>
      </c>
      <c r="B1086" s="3">
        <v>0.89234899999999995</v>
      </c>
      <c r="C1086" s="3" t="s">
        <v>28</v>
      </c>
    </row>
    <row r="1087" spans="1:3" ht="30">
      <c r="A1087" s="3">
        <v>34.56</v>
      </c>
      <c r="B1087" s="3">
        <v>1.0456859999999999</v>
      </c>
      <c r="C1087" s="3" t="s">
        <v>28</v>
      </c>
    </row>
    <row r="1088" spans="1:3" ht="30">
      <c r="A1088" s="3">
        <v>37.44</v>
      </c>
      <c r="B1088" s="3">
        <v>1.084471</v>
      </c>
      <c r="C1088" s="3" t="s">
        <v>28</v>
      </c>
    </row>
    <row r="1089" spans="1:3" ht="30">
      <c r="A1089" s="3">
        <v>40.32</v>
      </c>
      <c r="B1089" s="3">
        <v>1.0170870000000001</v>
      </c>
      <c r="C1089" s="3" t="s">
        <v>28</v>
      </c>
    </row>
    <row r="1090" spans="1:3" ht="30">
      <c r="A1090" s="3">
        <v>43.2</v>
      </c>
      <c r="B1090" s="3">
        <v>0.94255699999999998</v>
      </c>
      <c r="C1090" s="3" t="s">
        <v>28</v>
      </c>
    </row>
    <row r="1091" spans="1:3" ht="30">
      <c r="A1091" s="3">
        <v>46.08</v>
      </c>
      <c r="B1091" s="3">
        <v>1.111553</v>
      </c>
      <c r="C1091" s="3" t="s">
        <v>28</v>
      </c>
    </row>
    <row r="1092" spans="1:3" ht="30">
      <c r="A1092" s="3">
        <v>48.96</v>
      </c>
      <c r="B1092" s="3">
        <v>1.073906</v>
      </c>
      <c r="C1092" s="3" t="s">
        <v>28</v>
      </c>
    </row>
    <row r="1093" spans="1:3" ht="30">
      <c r="A1093" s="3">
        <v>51.84</v>
      </c>
      <c r="B1093" s="3">
        <v>0.99712100000000004</v>
      </c>
      <c r="C1093" s="3" t="s">
        <v>28</v>
      </c>
    </row>
    <row r="1094" spans="1:3" ht="30">
      <c r="A1094" s="3">
        <v>54.72</v>
      </c>
      <c r="B1094" s="3">
        <v>0.96142300000000003</v>
      </c>
      <c r="C1094" s="3" t="s">
        <v>28</v>
      </c>
    </row>
    <row r="1095" spans="1:3" ht="30">
      <c r="A1095" s="3">
        <v>57.6</v>
      </c>
      <c r="B1095" s="3">
        <v>1.0213620000000001</v>
      </c>
      <c r="C1095" s="3" t="s">
        <v>28</v>
      </c>
    </row>
    <row r="1096" spans="1:3" ht="30">
      <c r="A1096" s="3">
        <v>60.48</v>
      </c>
      <c r="B1096" s="3">
        <v>1.069771</v>
      </c>
      <c r="C1096" s="3" t="s">
        <v>28</v>
      </c>
    </row>
    <row r="1097" spans="1:3" ht="30">
      <c r="A1097" s="3">
        <v>63.36</v>
      </c>
      <c r="B1097" s="3">
        <v>1.0630230000000001</v>
      </c>
      <c r="C1097" s="3" t="s">
        <v>28</v>
      </c>
    </row>
    <row r="1098" spans="1:3" ht="30">
      <c r="A1098" s="3">
        <v>66.239999999999995</v>
      </c>
      <c r="B1098" s="3">
        <v>0.94527300000000003</v>
      </c>
      <c r="C1098" s="3" t="s">
        <v>28</v>
      </c>
    </row>
    <row r="1099" spans="1:3" ht="30">
      <c r="A1099" s="3">
        <v>69.12</v>
      </c>
      <c r="B1099" s="3">
        <v>0.83030199999999998</v>
      </c>
      <c r="C1099" s="3" t="s">
        <v>28</v>
      </c>
    </row>
    <row r="1100" spans="1:3" ht="30">
      <c r="A1100" s="3">
        <v>72</v>
      </c>
      <c r="B1100" s="3">
        <v>0.96172899999999995</v>
      </c>
      <c r="C1100" s="3" t="s">
        <v>28</v>
      </c>
    </row>
    <row r="1101" spans="1:3" ht="30">
      <c r="A1101" s="3">
        <v>74.88</v>
      </c>
      <c r="B1101" s="3">
        <v>1.187846</v>
      </c>
      <c r="C1101" s="3" t="s">
        <v>28</v>
      </c>
    </row>
    <row r="1102" spans="1:3" ht="30">
      <c r="A1102" s="3">
        <v>77.760000000000005</v>
      </c>
      <c r="B1102" s="3">
        <v>1.3279049999999999</v>
      </c>
      <c r="C1102" s="3" t="s">
        <v>28</v>
      </c>
    </row>
    <row r="1103" spans="1:3" ht="30">
      <c r="A1103" s="3">
        <v>80.64</v>
      </c>
      <c r="B1103" s="3">
        <v>1.2401549999999999</v>
      </c>
      <c r="C1103" s="3" t="s">
        <v>28</v>
      </c>
    </row>
    <row r="1104" spans="1:3" ht="30">
      <c r="A1104" s="3">
        <v>83.52</v>
      </c>
      <c r="B1104" s="3">
        <v>1.232386</v>
      </c>
      <c r="C1104" s="3" t="s">
        <v>28</v>
      </c>
    </row>
    <row r="1105" spans="1:3" ht="30">
      <c r="A1105" s="3">
        <v>86.4</v>
      </c>
      <c r="B1105" s="3">
        <v>1.134142</v>
      </c>
      <c r="C1105" s="3" t="s">
        <v>28</v>
      </c>
    </row>
    <row r="1106" spans="1:3" ht="30">
      <c r="A1106" s="3">
        <v>89.28</v>
      </c>
      <c r="B1106" s="3">
        <v>1.0818779999999999</v>
      </c>
      <c r="C1106" s="3" t="s">
        <v>28</v>
      </c>
    </row>
    <row r="1107" spans="1:3" ht="30">
      <c r="A1107" s="3">
        <v>92.16</v>
      </c>
      <c r="B1107" s="3">
        <v>1.0559000000000001</v>
      </c>
      <c r="C1107" s="3" t="s">
        <v>28</v>
      </c>
    </row>
    <row r="1108" spans="1:3" ht="30">
      <c r="A1108" s="3">
        <v>95.04</v>
      </c>
      <c r="B1108" s="3">
        <v>0.976711</v>
      </c>
      <c r="C1108" s="3" t="s">
        <v>28</v>
      </c>
    </row>
    <row r="1109" spans="1:3" ht="30">
      <c r="A1109" s="3">
        <v>97.92</v>
      </c>
      <c r="B1109" s="3">
        <v>0.87490900000000005</v>
      </c>
      <c r="C1109" s="3" t="s">
        <v>28</v>
      </c>
    </row>
    <row r="1110" spans="1:3" ht="30">
      <c r="A1110" s="3">
        <v>100.8</v>
      </c>
      <c r="B1110" s="3">
        <v>0.99934900000000004</v>
      </c>
      <c r="C1110" s="3" t="s">
        <v>28</v>
      </c>
    </row>
    <row r="1111" spans="1:3" ht="30">
      <c r="A1111" s="3">
        <v>103.68</v>
      </c>
      <c r="B1111" s="3">
        <v>1.0019469999999999</v>
      </c>
      <c r="C1111" s="3" t="s">
        <v>28</v>
      </c>
    </row>
    <row r="1112" spans="1:3" ht="30">
      <c r="A1112" s="3">
        <v>106.56</v>
      </c>
      <c r="B1112" s="3">
        <v>1.1229450000000001</v>
      </c>
      <c r="C1112" s="3" t="s">
        <v>28</v>
      </c>
    </row>
    <row r="1113" spans="1:3" ht="30">
      <c r="A1113" s="3">
        <v>109.44</v>
      </c>
      <c r="B1113" s="3">
        <v>1.0894600000000001</v>
      </c>
      <c r="C1113" s="3" t="s">
        <v>28</v>
      </c>
    </row>
    <row r="1114" spans="1:3" ht="30">
      <c r="A1114" s="3">
        <v>112.32</v>
      </c>
      <c r="B1114" s="3">
        <v>1.066365</v>
      </c>
      <c r="C1114" s="3" t="s">
        <v>28</v>
      </c>
    </row>
    <row r="1115" spans="1:3" ht="30">
      <c r="A1115" s="3">
        <v>115.2</v>
      </c>
      <c r="B1115" s="3">
        <v>1.1003080000000001</v>
      </c>
      <c r="C1115" s="3" t="s">
        <v>28</v>
      </c>
    </row>
    <row r="1116" spans="1:3" ht="30">
      <c r="A1116" s="3">
        <v>118.08</v>
      </c>
      <c r="B1116" s="3">
        <v>1.3138080000000001</v>
      </c>
      <c r="C1116" s="3" t="s">
        <v>28</v>
      </c>
    </row>
    <row r="1117" spans="1:3" ht="30">
      <c r="A1117" s="3">
        <v>120.96</v>
      </c>
      <c r="B1117" s="3">
        <v>1.0221089999999999</v>
      </c>
      <c r="C1117" s="3" t="s">
        <v>28</v>
      </c>
    </row>
    <row r="1118" spans="1:3" ht="30">
      <c r="A1118" s="3">
        <v>123.84</v>
      </c>
      <c r="B1118" s="3">
        <v>1.064999</v>
      </c>
      <c r="C1118" s="3" t="s">
        <v>28</v>
      </c>
    </row>
    <row r="1119" spans="1:3" ht="30">
      <c r="A1119" s="3">
        <v>126.72</v>
      </c>
      <c r="B1119" s="3">
        <v>0.84300399999999998</v>
      </c>
      <c r="C1119" s="3" t="s">
        <v>28</v>
      </c>
    </row>
    <row r="1120" spans="1:3" ht="30">
      <c r="A1120" s="3">
        <v>129.6</v>
      </c>
      <c r="B1120" s="3">
        <v>0.828291</v>
      </c>
      <c r="C1120" s="3" t="s">
        <v>28</v>
      </c>
    </row>
    <row r="1121" spans="1:3" ht="30">
      <c r="A1121" s="3">
        <v>132.47999999999999</v>
      </c>
      <c r="B1121" s="3">
        <v>1.081599</v>
      </c>
      <c r="C1121" s="3" t="s">
        <v>28</v>
      </c>
    </row>
    <row r="1122" spans="1:3" ht="30">
      <c r="A1122" s="3">
        <v>135.36000000000001</v>
      </c>
      <c r="B1122" s="3">
        <v>1.109076</v>
      </c>
      <c r="C1122" s="3" t="s">
        <v>28</v>
      </c>
    </row>
    <row r="1123" spans="1:3" ht="30">
      <c r="A1123" s="3">
        <v>138.24</v>
      </c>
      <c r="B1123" s="3">
        <v>1.0331699999999999</v>
      </c>
      <c r="C1123" s="3" t="s">
        <v>28</v>
      </c>
    </row>
    <row r="1124" spans="1:3" ht="30">
      <c r="A1124" s="3">
        <v>141.12</v>
      </c>
      <c r="B1124" s="3">
        <v>0.98055000000000003</v>
      </c>
      <c r="C1124" s="3" t="s">
        <v>28</v>
      </c>
    </row>
    <row r="1125" spans="1:3" ht="30">
      <c r="A1125" s="3">
        <v>144</v>
      </c>
      <c r="B1125" s="3">
        <v>1.214577</v>
      </c>
      <c r="C1125" s="3" t="s">
        <v>28</v>
      </c>
    </row>
    <row r="1126" spans="1:3" ht="30">
      <c r="A1126" s="3">
        <v>146.88</v>
      </c>
      <c r="B1126" s="3">
        <v>1.1631469999999999</v>
      </c>
      <c r="C1126" s="3" t="s">
        <v>28</v>
      </c>
    </row>
    <row r="1127" spans="1:3" ht="30">
      <c r="A1127" s="3">
        <v>149.76</v>
      </c>
      <c r="B1127" s="3">
        <v>0.92541200000000001</v>
      </c>
      <c r="C1127" s="3" t="s">
        <v>28</v>
      </c>
    </row>
    <row r="1128" spans="1:3" ht="30">
      <c r="A1128" s="3">
        <v>152.63999999999999</v>
      </c>
      <c r="B1128" s="3">
        <v>0.99111300000000002</v>
      </c>
      <c r="C1128" s="3" t="s">
        <v>28</v>
      </c>
    </row>
    <row r="1129" spans="1:3" ht="30">
      <c r="A1129" s="3">
        <v>155.52000000000001</v>
      </c>
      <c r="B1129" s="3">
        <v>0.88721300000000003</v>
      </c>
      <c r="C1129" s="3" t="s">
        <v>28</v>
      </c>
    </row>
    <row r="1130" spans="1:3" ht="30">
      <c r="A1130" s="3">
        <v>158.4</v>
      </c>
      <c r="B1130" s="3">
        <v>1.025922</v>
      </c>
      <c r="C1130" s="3" t="s">
        <v>28</v>
      </c>
    </row>
    <row r="1131" spans="1:3" ht="30">
      <c r="A1131" s="3">
        <v>161.28</v>
      </c>
      <c r="B1131" s="3">
        <v>0.90987799999999996</v>
      </c>
      <c r="C1131" s="3" t="s">
        <v>28</v>
      </c>
    </row>
    <row r="1132" spans="1:3" ht="30">
      <c r="A1132" s="3">
        <v>164.16</v>
      </c>
      <c r="B1132" s="3">
        <v>0.97407299999999997</v>
      </c>
      <c r="C1132" s="3" t="s">
        <v>28</v>
      </c>
    </row>
    <row r="1133" spans="1:3" ht="30">
      <c r="A1133" s="3">
        <v>167.04</v>
      </c>
      <c r="B1133" s="3">
        <v>0.91621699999999995</v>
      </c>
      <c r="C1133" s="3" t="s">
        <v>28</v>
      </c>
    </row>
    <row r="1134" spans="1:3" ht="30">
      <c r="A1134" s="3">
        <v>169.92</v>
      </c>
      <c r="B1134" s="3">
        <v>1.147289</v>
      </c>
      <c r="C1134" s="3" t="s">
        <v>28</v>
      </c>
    </row>
    <row r="1135" spans="1:3" ht="30">
      <c r="A1135" s="3">
        <v>172.8</v>
      </c>
      <c r="B1135" s="3">
        <v>0.966584</v>
      </c>
      <c r="C1135" s="3" t="s">
        <v>28</v>
      </c>
    </row>
    <row r="1136" spans="1:3" ht="30">
      <c r="A1136" s="3">
        <v>175.68</v>
      </c>
      <c r="B1136" s="3">
        <v>1.1697470000000001</v>
      </c>
      <c r="C1136" s="3" t="s">
        <v>28</v>
      </c>
    </row>
    <row r="1137" spans="1:3" ht="30">
      <c r="A1137" s="3">
        <v>178.56</v>
      </c>
      <c r="B1137" s="3">
        <v>1.078975</v>
      </c>
      <c r="C1137" s="3" t="s">
        <v>28</v>
      </c>
    </row>
    <row r="1138" spans="1:3" ht="30">
      <c r="A1138" s="3">
        <v>181.44</v>
      </c>
      <c r="B1138" s="3">
        <v>1.0879080000000001</v>
      </c>
      <c r="C1138" s="3" t="s">
        <v>28</v>
      </c>
    </row>
    <row r="1139" spans="1:3" ht="30">
      <c r="A1139" s="3">
        <v>184.32</v>
      </c>
      <c r="B1139" s="3">
        <v>0.97925200000000001</v>
      </c>
      <c r="C1139" s="3" t="s">
        <v>28</v>
      </c>
    </row>
    <row r="1140" spans="1:3" ht="30">
      <c r="A1140" s="3">
        <v>187.2</v>
      </c>
      <c r="B1140" s="3">
        <v>1.1070759999999999</v>
      </c>
      <c r="C1140" s="3" t="s">
        <v>28</v>
      </c>
    </row>
    <row r="1141" spans="1:3" ht="30">
      <c r="A1141" s="3">
        <v>190.08</v>
      </c>
      <c r="B1141" s="3">
        <v>1.0014909999999999</v>
      </c>
      <c r="C1141" s="3" t="s">
        <v>28</v>
      </c>
    </row>
    <row r="1142" spans="1:3" ht="30">
      <c r="A1142" s="3">
        <v>192.96</v>
      </c>
      <c r="B1142" s="3">
        <v>1.1846989999999999</v>
      </c>
      <c r="C1142" s="3" t="s">
        <v>28</v>
      </c>
    </row>
    <row r="1143" spans="1:3" ht="30">
      <c r="A1143" s="3">
        <v>195.84</v>
      </c>
      <c r="B1143" s="3">
        <v>0.83984800000000004</v>
      </c>
      <c r="C1143" s="3" t="s">
        <v>28</v>
      </c>
    </row>
    <row r="1144" spans="1:3" ht="30">
      <c r="A1144" s="3">
        <v>198.72</v>
      </c>
      <c r="B1144" s="3">
        <v>0.418827</v>
      </c>
      <c r="C1144" s="3" t="s">
        <v>28</v>
      </c>
    </row>
    <row r="1145" spans="1:3" ht="30">
      <c r="A1145" s="3">
        <v>201.6</v>
      </c>
      <c r="B1145" s="3">
        <v>0.846607</v>
      </c>
      <c r="C1145" s="3" t="s">
        <v>28</v>
      </c>
    </row>
    <row r="1146" spans="1:3" ht="30">
      <c r="A1146" s="3">
        <v>204.48</v>
      </c>
      <c r="B1146" s="3">
        <v>0.89697099999999996</v>
      </c>
      <c r="C1146" s="3" t="s">
        <v>28</v>
      </c>
    </row>
    <row r="1147" spans="1:3" ht="30">
      <c r="A1147" s="3">
        <v>207.36</v>
      </c>
      <c r="B1147" s="3">
        <v>1.0129410000000001</v>
      </c>
      <c r="C1147" s="3" t="s">
        <v>28</v>
      </c>
    </row>
    <row r="1148" spans="1:3" ht="30">
      <c r="A1148" s="3">
        <v>210.24</v>
      </c>
      <c r="B1148" s="3">
        <v>0.968468</v>
      </c>
      <c r="C1148" s="3" t="s">
        <v>28</v>
      </c>
    </row>
    <row r="1149" spans="1:3" ht="30">
      <c r="A1149" s="3">
        <v>213.12</v>
      </c>
      <c r="B1149" s="3">
        <v>0.99703799999999998</v>
      </c>
      <c r="C1149" s="3" t="s">
        <v>28</v>
      </c>
    </row>
    <row r="1150" spans="1:3" ht="30">
      <c r="A1150" s="3">
        <v>216</v>
      </c>
      <c r="B1150" s="3">
        <v>0.93555900000000003</v>
      </c>
      <c r="C1150" s="3" t="s">
        <v>28</v>
      </c>
    </row>
    <row r="1151" spans="1:3" ht="30">
      <c r="A1151" s="3">
        <v>218.88</v>
      </c>
      <c r="B1151" s="3">
        <v>1.106808</v>
      </c>
      <c r="C1151" s="3" t="s">
        <v>28</v>
      </c>
    </row>
    <row r="1152" spans="1:3" ht="30">
      <c r="A1152" s="3">
        <v>221.76</v>
      </c>
      <c r="B1152" s="3">
        <v>1.1343240000000001</v>
      </c>
      <c r="C1152" s="3" t="s">
        <v>28</v>
      </c>
    </row>
    <row r="1153" spans="1:3" ht="30">
      <c r="A1153" s="3">
        <v>224.64</v>
      </c>
      <c r="B1153" s="3">
        <v>0.92914200000000002</v>
      </c>
      <c r="C1153" s="3" t="s">
        <v>28</v>
      </c>
    </row>
    <row r="1154" spans="1:3" ht="30">
      <c r="A1154" s="3">
        <v>227.52</v>
      </c>
      <c r="B1154" s="3">
        <v>1.0049079999999999</v>
      </c>
      <c r="C1154" s="3" t="s">
        <v>28</v>
      </c>
    </row>
    <row r="1155" spans="1:3" ht="30">
      <c r="A1155" s="3">
        <v>230.4</v>
      </c>
      <c r="B1155" s="3">
        <v>0.95941600000000005</v>
      </c>
      <c r="C1155" s="3" t="s">
        <v>28</v>
      </c>
    </row>
    <row r="1156" spans="1:3" ht="30">
      <c r="A1156" s="3">
        <v>233.28</v>
      </c>
      <c r="B1156" s="3">
        <v>0.96212500000000001</v>
      </c>
      <c r="C1156" s="3" t="s">
        <v>28</v>
      </c>
    </row>
    <row r="1157" spans="1:3" ht="30">
      <c r="A1157" s="3">
        <v>236.16</v>
      </c>
      <c r="B1157" s="3">
        <v>0.66348300000000004</v>
      </c>
      <c r="C1157" s="3" t="s">
        <v>28</v>
      </c>
    </row>
    <row r="1158" spans="1:3" ht="30">
      <c r="A1158" s="3">
        <v>239.04</v>
      </c>
      <c r="B1158" s="3">
        <v>0.54814799999999997</v>
      </c>
      <c r="C1158" s="3" t="s">
        <v>28</v>
      </c>
    </row>
    <row r="1159" spans="1:3" ht="30">
      <c r="A1159" s="3">
        <v>241.92</v>
      </c>
      <c r="B1159" s="3">
        <v>0.76368899999999995</v>
      </c>
      <c r="C1159" s="3" t="s">
        <v>28</v>
      </c>
    </row>
    <row r="1160" spans="1:3" ht="30">
      <c r="A1160" s="3">
        <v>244.8</v>
      </c>
      <c r="B1160" s="3">
        <v>0.90753399999999995</v>
      </c>
      <c r="C1160" s="3" t="s">
        <v>28</v>
      </c>
    </row>
    <row r="1161" spans="1:3" ht="30">
      <c r="A1161" s="3">
        <v>247.68</v>
      </c>
      <c r="B1161" s="3">
        <v>0.82703899999999997</v>
      </c>
      <c r="C1161" s="3" t="s">
        <v>28</v>
      </c>
    </row>
    <row r="1162" spans="1:3" ht="30">
      <c r="A1162" s="3">
        <v>250.56</v>
      </c>
      <c r="B1162" s="3">
        <v>0.78263300000000002</v>
      </c>
      <c r="C1162" s="3" t="s">
        <v>28</v>
      </c>
    </row>
    <row r="1163" spans="1:3" ht="30">
      <c r="A1163" s="7">
        <v>-8.64</v>
      </c>
      <c r="B1163" s="3">
        <v>3.4250000000000001E-3</v>
      </c>
      <c r="C1163" s="3" t="s">
        <v>28</v>
      </c>
    </row>
    <row r="1164" spans="1:3" ht="30">
      <c r="A1164" s="7">
        <v>-5.76</v>
      </c>
      <c r="B1164" s="3">
        <v>0.437699</v>
      </c>
      <c r="C1164" s="3" t="s">
        <v>28</v>
      </c>
    </row>
    <row r="1165" spans="1:3" ht="30">
      <c r="A1165" s="7">
        <v>-2.88</v>
      </c>
      <c r="B1165" s="3">
        <v>0.418323</v>
      </c>
      <c r="C1165" s="3" t="s">
        <v>28</v>
      </c>
    </row>
    <row r="1166" spans="1:3" ht="30">
      <c r="A1166" s="7">
        <v>0</v>
      </c>
      <c r="B1166" s="3">
        <v>0.36729600000000001</v>
      </c>
      <c r="C1166" s="3" t="s">
        <v>28</v>
      </c>
    </row>
    <row r="1167" spans="1:3" ht="30">
      <c r="A1167" s="7">
        <v>2.88</v>
      </c>
      <c r="B1167" s="3">
        <v>0.24376100000000001</v>
      </c>
      <c r="C1167" s="3" t="s">
        <v>28</v>
      </c>
    </row>
    <row r="1168" spans="1:3" ht="30">
      <c r="A1168" s="7">
        <v>5.76</v>
      </c>
      <c r="B1168" s="3">
        <v>0.35704200000000003</v>
      </c>
      <c r="C1168" s="3" t="s">
        <v>28</v>
      </c>
    </row>
    <row r="1169" spans="1:3" ht="30">
      <c r="A1169" s="7">
        <v>8.64</v>
      </c>
      <c r="B1169" s="3">
        <v>0.46799099999999999</v>
      </c>
      <c r="C1169" s="3" t="s">
        <v>28</v>
      </c>
    </row>
    <row r="1170" spans="1:3" ht="30">
      <c r="A1170" s="7">
        <v>11.52</v>
      </c>
      <c r="B1170" s="3">
        <v>0.35170299999999999</v>
      </c>
      <c r="C1170" s="3" t="s">
        <v>28</v>
      </c>
    </row>
    <row r="1171" spans="1:3" ht="30">
      <c r="A1171" s="7">
        <v>14.4</v>
      </c>
      <c r="B1171" s="3">
        <v>0.42598000000000003</v>
      </c>
      <c r="C1171" s="3" t="s">
        <v>28</v>
      </c>
    </row>
    <row r="1172" spans="1:3" ht="30">
      <c r="A1172" s="7">
        <v>17.28</v>
      </c>
      <c r="B1172" s="3">
        <v>0.429952</v>
      </c>
      <c r="C1172" s="3" t="s">
        <v>28</v>
      </c>
    </row>
    <row r="1173" spans="1:3" ht="30">
      <c r="A1173" s="7">
        <v>20.16</v>
      </c>
      <c r="B1173" s="3">
        <v>0.61559600000000003</v>
      </c>
      <c r="C1173" s="3" t="s">
        <v>28</v>
      </c>
    </row>
    <row r="1174" spans="1:3" ht="30">
      <c r="A1174" s="7">
        <v>23.04</v>
      </c>
      <c r="B1174" s="3">
        <v>0.85084700000000002</v>
      </c>
      <c r="C1174" s="3" t="s">
        <v>28</v>
      </c>
    </row>
    <row r="1175" spans="1:3" ht="30">
      <c r="A1175" s="7">
        <v>25.92</v>
      </c>
      <c r="B1175" s="3">
        <v>0.80396500000000004</v>
      </c>
      <c r="C1175" s="3" t="s">
        <v>28</v>
      </c>
    </row>
    <row r="1176" spans="1:3" ht="30">
      <c r="A1176" s="7">
        <v>28.8</v>
      </c>
      <c r="B1176" s="3">
        <v>0.788883</v>
      </c>
      <c r="C1176" s="3" t="s">
        <v>28</v>
      </c>
    </row>
    <row r="1177" spans="1:3" ht="30">
      <c r="A1177" s="7">
        <v>31.68</v>
      </c>
      <c r="B1177" s="8">
        <v>0.94840000000000002</v>
      </c>
      <c r="C1177" s="3" t="s">
        <v>28</v>
      </c>
    </row>
    <row r="1178" spans="1:3" ht="30">
      <c r="A1178" s="7">
        <v>34.56</v>
      </c>
      <c r="B1178" s="3">
        <v>0.98771699999999996</v>
      </c>
      <c r="C1178" s="3" t="s">
        <v>28</v>
      </c>
    </row>
    <row r="1179" spans="1:3" ht="30">
      <c r="A1179" s="7">
        <v>37.44</v>
      </c>
      <c r="B1179" s="3">
        <v>1.0585739999999999</v>
      </c>
      <c r="C1179" s="3" t="s">
        <v>28</v>
      </c>
    </row>
    <row r="1180" spans="1:3" ht="30">
      <c r="A1180" s="7">
        <v>40.32</v>
      </c>
      <c r="B1180" s="3">
        <v>1.024216</v>
      </c>
      <c r="C1180" s="3" t="s">
        <v>28</v>
      </c>
    </row>
    <row r="1181" spans="1:3" ht="30">
      <c r="A1181" s="7">
        <v>43.2</v>
      </c>
      <c r="B1181" s="3">
        <v>0.94670900000000002</v>
      </c>
      <c r="C1181" s="3" t="s">
        <v>28</v>
      </c>
    </row>
    <row r="1182" spans="1:3" ht="30">
      <c r="A1182" s="7">
        <v>46.08</v>
      </c>
      <c r="B1182" s="3">
        <v>0.97995100000000002</v>
      </c>
      <c r="C1182" s="3" t="s">
        <v>28</v>
      </c>
    </row>
    <row r="1183" spans="1:3" ht="30">
      <c r="A1183" s="7">
        <v>48.96</v>
      </c>
      <c r="B1183" s="3">
        <v>0.93332499999999996</v>
      </c>
      <c r="C1183" s="3" t="s">
        <v>28</v>
      </c>
    </row>
    <row r="1184" spans="1:3" ht="30">
      <c r="A1184" s="7">
        <v>51.84</v>
      </c>
      <c r="B1184" s="3">
        <v>0.99535799999999997</v>
      </c>
      <c r="C1184" s="3" t="s">
        <v>28</v>
      </c>
    </row>
    <row r="1185" spans="1:3" ht="30">
      <c r="A1185" s="7">
        <v>54.72</v>
      </c>
      <c r="B1185" s="3">
        <v>1.048197</v>
      </c>
      <c r="C1185" s="3" t="s">
        <v>28</v>
      </c>
    </row>
    <row r="1186" spans="1:3" ht="30">
      <c r="A1186" s="7">
        <v>57.6</v>
      </c>
      <c r="B1186" s="3">
        <v>1.1251660000000001</v>
      </c>
      <c r="C1186" s="3" t="s">
        <v>28</v>
      </c>
    </row>
    <row r="1187" spans="1:3" ht="30">
      <c r="A1187" s="7">
        <v>60.48</v>
      </c>
      <c r="B1187" s="3">
        <v>1.143283</v>
      </c>
      <c r="C1187" s="3" t="s">
        <v>28</v>
      </c>
    </row>
    <row r="1188" spans="1:3" ht="30">
      <c r="A1188" s="7">
        <v>63.36</v>
      </c>
      <c r="B1188" s="3">
        <v>1.14578</v>
      </c>
      <c r="C1188" s="3" t="s">
        <v>28</v>
      </c>
    </row>
    <row r="1189" spans="1:3" ht="30">
      <c r="A1189" s="7">
        <v>66.239999999999995</v>
      </c>
      <c r="B1189" s="3">
        <v>1.082713</v>
      </c>
      <c r="C1189" s="3" t="s">
        <v>28</v>
      </c>
    </row>
    <row r="1190" spans="1:3" ht="30">
      <c r="A1190" s="7">
        <v>69.12</v>
      </c>
      <c r="B1190" s="3">
        <v>0.91125900000000004</v>
      </c>
      <c r="C1190" s="3" t="s">
        <v>28</v>
      </c>
    </row>
    <row r="1191" spans="1:3" ht="30">
      <c r="A1191" s="7">
        <v>72</v>
      </c>
      <c r="B1191" s="3">
        <v>1.0576950000000001</v>
      </c>
      <c r="C1191" s="3" t="s">
        <v>28</v>
      </c>
    </row>
    <row r="1192" spans="1:3" ht="30">
      <c r="A1192" s="7">
        <v>74.88</v>
      </c>
      <c r="B1192" s="3">
        <v>1.068012</v>
      </c>
      <c r="C1192" s="3" t="s">
        <v>28</v>
      </c>
    </row>
    <row r="1193" spans="1:3" ht="30">
      <c r="A1193" s="7">
        <v>77.760000000000005</v>
      </c>
      <c r="B1193" s="3">
        <v>1.0714379999999999</v>
      </c>
      <c r="C1193" s="3" t="s">
        <v>28</v>
      </c>
    </row>
    <row r="1194" spans="1:3" ht="30">
      <c r="A1194" s="7">
        <v>80.64</v>
      </c>
      <c r="B1194" s="3">
        <v>0.94552800000000004</v>
      </c>
      <c r="C1194" s="3" t="s">
        <v>28</v>
      </c>
    </row>
    <row r="1195" spans="1:3" ht="30">
      <c r="A1195" s="7">
        <v>83.52</v>
      </c>
      <c r="B1195" s="3">
        <v>1.0234270000000001</v>
      </c>
      <c r="C1195" s="3" t="s">
        <v>28</v>
      </c>
    </row>
    <row r="1196" spans="1:3" ht="30">
      <c r="A1196" s="7">
        <v>86.4</v>
      </c>
      <c r="B1196" s="3">
        <v>1.0066329999999999</v>
      </c>
      <c r="C1196" s="3" t="s">
        <v>28</v>
      </c>
    </row>
    <row r="1197" spans="1:3" ht="30">
      <c r="A1197" s="7">
        <v>89.28</v>
      </c>
      <c r="B1197" s="3">
        <v>1.016999</v>
      </c>
      <c r="C1197" s="3" t="s">
        <v>28</v>
      </c>
    </row>
    <row r="1198" spans="1:3" ht="30">
      <c r="A1198" s="7">
        <v>92.16</v>
      </c>
      <c r="B1198" s="3">
        <v>0.97456500000000001</v>
      </c>
      <c r="C1198" s="3" t="s">
        <v>28</v>
      </c>
    </row>
    <row r="1199" spans="1:3" ht="30">
      <c r="A1199" s="7">
        <v>95.04</v>
      </c>
      <c r="B1199" s="3">
        <v>0.96400399999999997</v>
      </c>
      <c r="C1199" s="3" t="s">
        <v>28</v>
      </c>
    </row>
    <row r="1200" spans="1:3" ht="30">
      <c r="A1200" s="7">
        <v>97.92</v>
      </c>
      <c r="B1200" s="3">
        <v>0.90506799999999998</v>
      </c>
      <c r="C1200" s="3" t="s">
        <v>28</v>
      </c>
    </row>
    <row r="1201" spans="1:3" ht="30">
      <c r="A1201" s="7">
        <v>100.8</v>
      </c>
      <c r="B1201" s="3">
        <v>1.0331809999999999</v>
      </c>
      <c r="C1201" s="3" t="s">
        <v>28</v>
      </c>
    </row>
    <row r="1202" spans="1:3" ht="30">
      <c r="A1202" s="7">
        <v>103.68</v>
      </c>
      <c r="B1202" s="3">
        <v>1.037012</v>
      </c>
      <c r="C1202" s="3" t="s">
        <v>28</v>
      </c>
    </row>
    <row r="1203" spans="1:3" ht="30">
      <c r="A1203" s="7">
        <v>106.56</v>
      </c>
      <c r="B1203" s="3">
        <v>1.052443</v>
      </c>
      <c r="C1203" s="3" t="s">
        <v>28</v>
      </c>
    </row>
    <row r="1204" spans="1:3" ht="30">
      <c r="A1204" s="7">
        <v>109.44</v>
      </c>
      <c r="B1204" s="3">
        <v>1.2733969999999999</v>
      </c>
      <c r="C1204" s="3" t="s">
        <v>28</v>
      </c>
    </row>
    <row r="1205" spans="1:3" ht="30">
      <c r="A1205" s="7">
        <v>112.32</v>
      </c>
      <c r="B1205" s="3">
        <v>1.1400440000000001</v>
      </c>
      <c r="C1205" s="3" t="s">
        <v>28</v>
      </c>
    </row>
    <row r="1206" spans="1:3" ht="30">
      <c r="A1206" s="7">
        <v>115.2</v>
      </c>
      <c r="B1206" s="3">
        <v>0.83146600000000004</v>
      </c>
      <c r="C1206" s="3" t="s">
        <v>28</v>
      </c>
    </row>
    <row r="1207" spans="1:3" ht="30">
      <c r="A1207" s="7">
        <v>118.08</v>
      </c>
      <c r="B1207" s="3">
        <v>1.0210669999999999</v>
      </c>
      <c r="C1207" s="3" t="s">
        <v>28</v>
      </c>
    </row>
    <row r="1208" spans="1:3" ht="30">
      <c r="A1208" s="7">
        <v>120.96</v>
      </c>
      <c r="B1208" s="3">
        <v>0.84937300000000004</v>
      </c>
      <c r="C1208" s="3" t="s">
        <v>28</v>
      </c>
    </row>
    <row r="1209" spans="1:3" ht="30">
      <c r="A1209" s="7">
        <v>123.84</v>
      </c>
      <c r="B1209" s="3">
        <v>0.911856</v>
      </c>
      <c r="C1209" s="3" t="s">
        <v>28</v>
      </c>
    </row>
    <row r="1210" spans="1:3" ht="30">
      <c r="A1210" s="7">
        <v>126.72</v>
      </c>
      <c r="B1210" s="3">
        <v>0.94992299999999996</v>
      </c>
      <c r="C1210" s="3" t="s">
        <v>28</v>
      </c>
    </row>
    <row r="1211" spans="1:3" ht="30">
      <c r="A1211" s="7">
        <v>129.6</v>
      </c>
      <c r="B1211" s="3">
        <v>0.97026900000000005</v>
      </c>
      <c r="C1211" s="3" t="s">
        <v>28</v>
      </c>
    </row>
    <row r="1212" spans="1:3" ht="30">
      <c r="A1212" s="7">
        <v>132.47999999999999</v>
      </c>
      <c r="B1212" s="3">
        <v>0.85321100000000005</v>
      </c>
      <c r="C1212" s="3" t="s">
        <v>28</v>
      </c>
    </row>
    <row r="1213" spans="1:3" ht="30">
      <c r="A1213" s="7">
        <v>135.36000000000001</v>
      </c>
      <c r="B1213" s="3">
        <v>0.96523800000000004</v>
      </c>
      <c r="C1213" s="3" t="s">
        <v>28</v>
      </c>
    </row>
    <row r="1214" spans="1:3" ht="30">
      <c r="A1214" s="7">
        <v>138.24</v>
      </c>
      <c r="B1214" s="3">
        <v>0.88051900000000005</v>
      </c>
      <c r="C1214" s="3" t="s">
        <v>28</v>
      </c>
    </row>
    <row r="1215" spans="1:3" ht="30">
      <c r="A1215" s="7">
        <v>141.12</v>
      </c>
      <c r="B1215" s="3">
        <v>0.86661200000000005</v>
      </c>
      <c r="C1215" s="3" t="s">
        <v>28</v>
      </c>
    </row>
    <row r="1216" spans="1:3" ht="30">
      <c r="A1216" s="7">
        <v>144</v>
      </c>
      <c r="B1216" s="3">
        <v>1.025223</v>
      </c>
      <c r="C1216" s="3" t="s">
        <v>28</v>
      </c>
    </row>
    <row r="1217" spans="1:3" ht="30">
      <c r="A1217" s="7">
        <v>146.88</v>
      </c>
      <c r="B1217" s="3">
        <v>1.017671</v>
      </c>
      <c r="C1217" s="3" t="s">
        <v>28</v>
      </c>
    </row>
    <row r="1218" spans="1:3" ht="30">
      <c r="A1218" s="7">
        <v>149.76</v>
      </c>
      <c r="B1218" s="3">
        <v>0.95283799999999996</v>
      </c>
      <c r="C1218" s="3" t="s">
        <v>28</v>
      </c>
    </row>
    <row r="1219" spans="1:3" ht="30">
      <c r="A1219" s="7">
        <v>152.63999999999999</v>
      </c>
      <c r="B1219" s="3">
        <v>0.93218100000000004</v>
      </c>
      <c r="C1219" s="3" t="s">
        <v>28</v>
      </c>
    </row>
    <row r="1220" spans="1:3" ht="30">
      <c r="A1220" s="7">
        <v>155.52000000000001</v>
      </c>
      <c r="B1220" s="3">
        <v>0.99750099999999997</v>
      </c>
      <c r="C1220" s="3" t="s">
        <v>28</v>
      </c>
    </row>
    <row r="1221" spans="1:3" ht="30">
      <c r="A1221" s="7">
        <v>158.4</v>
      </c>
      <c r="B1221" s="3">
        <v>0.94968200000000003</v>
      </c>
      <c r="C1221" s="3" t="s">
        <v>28</v>
      </c>
    </row>
    <row r="1222" spans="1:3" ht="30">
      <c r="A1222" s="7">
        <v>161.28</v>
      </c>
      <c r="B1222" s="3">
        <v>0.95293399999999995</v>
      </c>
      <c r="C1222" s="3" t="s">
        <v>28</v>
      </c>
    </row>
    <row r="1223" spans="1:3" ht="30">
      <c r="A1223" s="7">
        <v>164.16</v>
      </c>
      <c r="B1223" s="3">
        <v>1.085882</v>
      </c>
      <c r="C1223" s="3" t="s">
        <v>28</v>
      </c>
    </row>
    <row r="1224" spans="1:3" ht="30">
      <c r="A1224" s="7">
        <v>167.04</v>
      </c>
      <c r="B1224" s="3">
        <v>1.0208600000000001</v>
      </c>
      <c r="C1224" s="3" t="s">
        <v>28</v>
      </c>
    </row>
    <row r="1225" spans="1:3" ht="30">
      <c r="A1225" s="7">
        <v>169.92</v>
      </c>
      <c r="B1225" s="3">
        <v>1.029074</v>
      </c>
      <c r="C1225" s="3" t="s">
        <v>28</v>
      </c>
    </row>
    <row r="1226" spans="1:3" ht="30">
      <c r="A1226" s="7">
        <v>172.8</v>
      </c>
      <c r="B1226" s="3">
        <v>1.0785169999999999</v>
      </c>
      <c r="C1226" s="3" t="s">
        <v>28</v>
      </c>
    </row>
    <row r="1227" spans="1:3" ht="30">
      <c r="A1227" s="7">
        <v>175.68</v>
      </c>
      <c r="B1227" s="3">
        <v>1.071537</v>
      </c>
      <c r="C1227" s="3" t="s">
        <v>28</v>
      </c>
    </row>
    <row r="1228" spans="1:3" ht="30">
      <c r="A1228" s="7">
        <v>178.56</v>
      </c>
      <c r="B1228" s="3">
        <v>1.0728800000000001</v>
      </c>
      <c r="C1228" s="3" t="s">
        <v>28</v>
      </c>
    </row>
    <row r="1229" spans="1:3" ht="30">
      <c r="A1229" s="7">
        <v>181.44</v>
      </c>
      <c r="B1229" s="3">
        <v>1.0918350000000001</v>
      </c>
      <c r="C1229" s="3" t="s">
        <v>28</v>
      </c>
    </row>
    <row r="1230" spans="1:3" ht="30">
      <c r="A1230" s="7">
        <v>184.32</v>
      </c>
      <c r="B1230" s="3">
        <v>0.97714999999999996</v>
      </c>
      <c r="C1230" s="3" t="s">
        <v>28</v>
      </c>
    </row>
    <row r="1231" spans="1:3" ht="30">
      <c r="A1231" s="7">
        <v>187.2</v>
      </c>
      <c r="B1231" s="3">
        <v>0.86173200000000005</v>
      </c>
      <c r="C1231" s="3" t="s">
        <v>28</v>
      </c>
    </row>
    <row r="1232" spans="1:3" ht="30">
      <c r="A1232" s="7">
        <v>190.08</v>
      </c>
      <c r="B1232" s="3">
        <v>0.99375899999999995</v>
      </c>
      <c r="C1232" s="3" t="s">
        <v>28</v>
      </c>
    </row>
    <row r="1233" spans="1:3" ht="30">
      <c r="A1233" s="7">
        <v>192.96</v>
      </c>
      <c r="B1233" s="3">
        <v>0.95991599999999999</v>
      </c>
      <c r="C1233" s="3" t="s">
        <v>28</v>
      </c>
    </row>
    <row r="1234" spans="1:3" ht="30">
      <c r="A1234" s="7">
        <v>195.84</v>
      </c>
      <c r="B1234" s="3">
        <v>1.0105919999999999</v>
      </c>
      <c r="C1234" s="3" t="s">
        <v>28</v>
      </c>
    </row>
    <row r="1235" spans="1:3" ht="30">
      <c r="A1235" s="7">
        <v>198.72</v>
      </c>
      <c r="B1235" s="3">
        <v>1.006416</v>
      </c>
      <c r="C1235" s="3" t="s">
        <v>28</v>
      </c>
    </row>
    <row r="1236" spans="1:3" ht="30">
      <c r="A1236" s="7">
        <v>201.6</v>
      </c>
      <c r="B1236" s="3">
        <v>1.00529</v>
      </c>
      <c r="C1236" s="3" t="s">
        <v>28</v>
      </c>
    </row>
    <row r="1237" spans="1:3" ht="30">
      <c r="A1237" s="7">
        <v>204.48</v>
      </c>
      <c r="B1237" s="3">
        <v>0.90690400000000004</v>
      </c>
      <c r="C1237" s="3" t="s">
        <v>28</v>
      </c>
    </row>
    <row r="1238" spans="1:3" ht="30">
      <c r="A1238" s="7">
        <v>207.36</v>
      </c>
      <c r="B1238" s="3">
        <v>0.96491300000000002</v>
      </c>
      <c r="C1238" s="3" t="s">
        <v>28</v>
      </c>
    </row>
    <row r="1239" spans="1:3" ht="30">
      <c r="A1239" s="7">
        <v>210.24</v>
      </c>
      <c r="B1239" s="3">
        <v>0.80534899999999998</v>
      </c>
      <c r="C1239" s="3" t="s">
        <v>28</v>
      </c>
    </row>
    <row r="1240" spans="1:3" ht="30">
      <c r="A1240" s="7">
        <v>213.12</v>
      </c>
      <c r="B1240" s="3">
        <v>0.68224099999999999</v>
      </c>
      <c r="C1240" s="3" t="s">
        <v>28</v>
      </c>
    </row>
    <row r="1241" spans="1:3" ht="30">
      <c r="A1241" s="7">
        <v>216</v>
      </c>
      <c r="B1241" s="3">
        <v>0.75174399999999997</v>
      </c>
      <c r="C1241" s="3" t="s">
        <v>28</v>
      </c>
    </row>
    <row r="1242" spans="1:3" ht="30">
      <c r="A1242" s="7">
        <v>218.88</v>
      </c>
      <c r="B1242" s="3">
        <v>0.81122099999999997</v>
      </c>
      <c r="C1242" s="3" t="s">
        <v>28</v>
      </c>
    </row>
    <row r="1243" spans="1:3" ht="30">
      <c r="A1243" s="7">
        <v>221.76</v>
      </c>
      <c r="B1243" s="3">
        <v>0.71131299999999997</v>
      </c>
      <c r="C1243" s="3" t="s">
        <v>28</v>
      </c>
    </row>
    <row r="1244" spans="1:3" ht="30">
      <c r="A1244" s="7">
        <v>224.64</v>
      </c>
      <c r="B1244" s="3">
        <v>0.66276999999999997</v>
      </c>
      <c r="C1244" s="3" t="s">
        <v>28</v>
      </c>
    </row>
    <row r="1245" spans="1:3" ht="30">
      <c r="A1245" s="7">
        <v>227.52</v>
      </c>
      <c r="B1245" s="3">
        <v>0.61992999999999998</v>
      </c>
      <c r="C1245" s="3" t="s">
        <v>28</v>
      </c>
    </row>
    <row r="1246" spans="1:3" ht="30">
      <c r="A1246" s="7">
        <v>230.4</v>
      </c>
      <c r="B1246" s="3">
        <v>0.64132699999999998</v>
      </c>
      <c r="C1246" s="3" t="s">
        <v>28</v>
      </c>
    </row>
    <row r="1247" spans="1:3" ht="30">
      <c r="A1247" s="7">
        <v>233.28</v>
      </c>
      <c r="B1247" s="3">
        <v>0.64708399999999999</v>
      </c>
      <c r="C1247" s="3" t="s">
        <v>28</v>
      </c>
    </row>
    <row r="1248" spans="1:3" ht="30">
      <c r="A1248" s="7">
        <v>236.16</v>
      </c>
      <c r="B1248" s="3">
        <v>0.60585199999999995</v>
      </c>
      <c r="C1248" s="3" t="s">
        <v>28</v>
      </c>
    </row>
    <row r="1249" spans="1:3" ht="30">
      <c r="A1249" s="7">
        <v>239.04</v>
      </c>
      <c r="B1249" s="3">
        <v>0.70808000000000004</v>
      </c>
      <c r="C1249" s="3" t="s">
        <v>28</v>
      </c>
    </row>
    <row r="1250" spans="1:3" ht="30">
      <c r="A1250" s="7">
        <v>241.92</v>
      </c>
      <c r="B1250" s="3">
        <v>0.55806500000000003</v>
      </c>
      <c r="C1250" s="3" t="s">
        <v>28</v>
      </c>
    </row>
    <row r="1251" spans="1:3" ht="30">
      <c r="A1251" s="7">
        <v>244.8</v>
      </c>
      <c r="B1251" s="3">
        <v>0.51688999999999996</v>
      </c>
      <c r="C1251" s="3" t="s">
        <v>28</v>
      </c>
    </row>
    <row r="1252" spans="1:3" ht="30">
      <c r="A1252" s="7">
        <v>247.68</v>
      </c>
      <c r="B1252" s="3">
        <v>0.59193799999999996</v>
      </c>
      <c r="C1252" s="3" t="s">
        <v>28</v>
      </c>
    </row>
    <row r="1253" spans="1:3" ht="30">
      <c r="A1253" s="7">
        <v>250.56</v>
      </c>
      <c r="B1253" s="3">
        <v>0.399704</v>
      </c>
      <c r="C1253" s="3" t="s">
        <v>28</v>
      </c>
    </row>
    <row r="1254" spans="1:3" ht="30">
      <c r="A1254" s="7">
        <v>253.44</v>
      </c>
      <c r="B1254" s="3">
        <v>0.44551099999999999</v>
      </c>
      <c r="C1254" s="3" t="s">
        <v>28</v>
      </c>
    </row>
    <row r="1255" spans="1:3" ht="30">
      <c r="A1255" s="7">
        <v>256.32</v>
      </c>
      <c r="B1255" s="3">
        <v>0.44329600000000002</v>
      </c>
      <c r="C1255" s="3" t="s">
        <v>28</v>
      </c>
    </row>
    <row r="1256" spans="1:3" ht="30">
      <c r="A1256" s="7">
        <v>259.2</v>
      </c>
      <c r="B1256" s="3">
        <v>0.30438999999999999</v>
      </c>
      <c r="C1256" s="3" t="s">
        <v>28</v>
      </c>
    </row>
    <row r="1257" spans="1:3" ht="30">
      <c r="A1257" s="7">
        <v>262.08</v>
      </c>
      <c r="B1257" s="3">
        <v>0.25851200000000002</v>
      </c>
      <c r="C1257" s="3" t="s">
        <v>28</v>
      </c>
    </row>
    <row r="1258" spans="1:3" ht="30">
      <c r="A1258" s="7">
        <v>264.95999999999998</v>
      </c>
      <c r="B1258" s="3">
        <v>0.18068300000000001</v>
      </c>
      <c r="C1258" s="3" t="s">
        <v>28</v>
      </c>
    </row>
    <row r="1259" spans="1:3" ht="30">
      <c r="A1259" s="7">
        <v>267.83999999999997</v>
      </c>
      <c r="B1259" s="3">
        <v>0.19828499999999999</v>
      </c>
      <c r="C1259" s="3" t="s">
        <v>28</v>
      </c>
    </row>
    <row r="1260" spans="1:3" ht="30">
      <c r="A1260" s="7">
        <v>270.72000000000003</v>
      </c>
      <c r="B1260" s="3">
        <v>0.25355899999999998</v>
      </c>
      <c r="C1260" s="3" t="s">
        <v>28</v>
      </c>
    </row>
    <row r="1261" spans="1:3" ht="30">
      <c r="A1261" s="7">
        <v>273.60000000000002</v>
      </c>
      <c r="B1261" s="3">
        <v>0.164463</v>
      </c>
      <c r="C1261" s="3" t="s">
        <v>28</v>
      </c>
    </row>
    <row r="1262" spans="1:3" ht="45">
      <c r="A1262" s="3">
        <v>-25.92</v>
      </c>
      <c r="B1262" s="3">
        <v>1.0508E-2</v>
      </c>
      <c r="C1262" s="3" t="s">
        <v>29</v>
      </c>
    </row>
    <row r="1263" spans="1:3" ht="45">
      <c r="A1263" s="3">
        <v>-23.04</v>
      </c>
      <c r="B1263" s="3">
        <v>0</v>
      </c>
      <c r="C1263" s="3" t="s">
        <v>29</v>
      </c>
    </row>
    <row r="1264" spans="1:3" ht="45">
      <c r="A1264" s="3">
        <v>-20.16</v>
      </c>
      <c r="B1264" s="3">
        <v>0</v>
      </c>
      <c r="C1264" s="3" t="s">
        <v>29</v>
      </c>
    </row>
    <row r="1265" spans="1:3" ht="45">
      <c r="A1265" s="3">
        <v>-17.28</v>
      </c>
      <c r="B1265" s="3">
        <v>0</v>
      </c>
      <c r="C1265" s="3" t="s">
        <v>29</v>
      </c>
    </row>
    <row r="1266" spans="1:3" ht="45">
      <c r="A1266" s="3">
        <v>-14.4</v>
      </c>
      <c r="B1266" s="3">
        <v>5.9179999999999996E-3</v>
      </c>
      <c r="C1266" s="3" t="s">
        <v>29</v>
      </c>
    </row>
    <row r="1267" spans="1:3" ht="45">
      <c r="A1267" s="3">
        <v>-11.52</v>
      </c>
      <c r="B1267" s="3">
        <v>5.2232000000000001E-2</v>
      </c>
      <c r="C1267" s="3" t="s">
        <v>29</v>
      </c>
    </row>
    <row r="1268" spans="1:3" ht="45">
      <c r="A1268" s="3">
        <v>-8.64</v>
      </c>
      <c r="B1268" s="3">
        <v>0.234482</v>
      </c>
      <c r="C1268" s="3" t="s">
        <v>29</v>
      </c>
    </row>
    <row r="1269" spans="1:3" ht="45">
      <c r="A1269" s="3">
        <v>-5.76</v>
      </c>
      <c r="B1269" s="3">
        <v>6.6210000000000005E-2</v>
      </c>
      <c r="C1269" s="3" t="s">
        <v>29</v>
      </c>
    </row>
    <row r="1270" spans="1:3" ht="45">
      <c r="A1270" s="3">
        <v>-2.88</v>
      </c>
      <c r="B1270" s="3">
        <v>0.232569</v>
      </c>
      <c r="C1270" s="3" t="s">
        <v>29</v>
      </c>
    </row>
    <row r="1271" spans="1:3" ht="45">
      <c r="A1271" s="3">
        <v>0</v>
      </c>
      <c r="B1271" s="3">
        <v>0.101885</v>
      </c>
      <c r="C1271" s="3" t="s">
        <v>29</v>
      </c>
    </row>
    <row r="1272" spans="1:3" ht="45">
      <c r="A1272" s="3">
        <v>2.88</v>
      </c>
      <c r="B1272" s="3">
        <v>0.144037</v>
      </c>
      <c r="C1272" s="3" t="s">
        <v>29</v>
      </c>
    </row>
    <row r="1273" spans="1:3" ht="45">
      <c r="A1273" s="3">
        <v>5.76</v>
      </c>
      <c r="B1273" s="3">
        <v>0.157469</v>
      </c>
      <c r="C1273" s="3" t="s">
        <v>29</v>
      </c>
    </row>
    <row r="1274" spans="1:3" ht="45">
      <c r="A1274" s="3">
        <v>8.64</v>
      </c>
      <c r="B1274" s="3">
        <v>0.15478</v>
      </c>
      <c r="C1274" s="3" t="s">
        <v>29</v>
      </c>
    </row>
    <row r="1275" spans="1:3" ht="45">
      <c r="A1275" s="3">
        <v>11.52</v>
      </c>
      <c r="B1275" s="3">
        <v>0.140512</v>
      </c>
      <c r="C1275" s="3" t="s">
        <v>29</v>
      </c>
    </row>
    <row r="1276" spans="1:3" ht="45">
      <c r="A1276" s="3">
        <v>14.4</v>
      </c>
      <c r="B1276" s="3">
        <v>9.9931000000000006E-2</v>
      </c>
      <c r="C1276" s="3" t="s">
        <v>29</v>
      </c>
    </row>
    <row r="1277" spans="1:3" ht="45">
      <c r="A1277" s="3">
        <v>17.28</v>
      </c>
      <c r="B1277" s="3">
        <v>9.4640000000000002E-2</v>
      </c>
      <c r="C1277" s="3" t="s">
        <v>29</v>
      </c>
    </row>
    <row r="1278" spans="1:3" ht="45">
      <c r="A1278" s="3">
        <v>20.16</v>
      </c>
      <c r="B1278" s="3">
        <v>0.118746</v>
      </c>
      <c r="C1278" s="3" t="s">
        <v>29</v>
      </c>
    </row>
    <row r="1279" spans="1:3" ht="45">
      <c r="A1279" s="3">
        <v>23.04</v>
      </c>
      <c r="B1279" s="3">
        <v>0.109808</v>
      </c>
      <c r="C1279" s="3" t="s">
        <v>29</v>
      </c>
    </row>
    <row r="1280" spans="1:3" ht="45">
      <c r="A1280" s="3">
        <v>25.92</v>
      </c>
      <c r="B1280" s="3">
        <v>0.12639700000000001</v>
      </c>
      <c r="C1280" s="3" t="s">
        <v>29</v>
      </c>
    </row>
    <row r="1281" spans="1:3" ht="45">
      <c r="A1281" s="3">
        <v>28.8</v>
      </c>
      <c r="B1281" s="3">
        <v>9.2455999999999997E-2</v>
      </c>
      <c r="C1281" s="3" t="s">
        <v>29</v>
      </c>
    </row>
    <row r="1282" spans="1:3" ht="45">
      <c r="A1282" s="3">
        <v>31.68</v>
      </c>
      <c r="B1282" s="3">
        <v>0.14168900000000001</v>
      </c>
      <c r="C1282" s="3" t="s">
        <v>29</v>
      </c>
    </row>
    <row r="1283" spans="1:3" ht="45">
      <c r="A1283" s="3">
        <v>34.56</v>
      </c>
      <c r="B1283" s="3">
        <v>0.113756</v>
      </c>
      <c r="C1283" s="3" t="s">
        <v>29</v>
      </c>
    </row>
    <row r="1284" spans="1:3" ht="45">
      <c r="A1284" s="3">
        <v>37.44</v>
      </c>
      <c r="B1284" s="3">
        <v>0.124752</v>
      </c>
      <c r="C1284" s="3" t="s">
        <v>29</v>
      </c>
    </row>
    <row r="1285" spans="1:3" ht="45">
      <c r="A1285" s="3">
        <v>40.32</v>
      </c>
      <c r="B1285" s="3">
        <v>0.135715</v>
      </c>
      <c r="C1285" s="3" t="s">
        <v>29</v>
      </c>
    </row>
    <row r="1286" spans="1:3" ht="45">
      <c r="A1286" s="3">
        <v>43.2</v>
      </c>
      <c r="B1286" s="3">
        <v>3.6520999999999998E-2</v>
      </c>
      <c r="C1286" s="3" t="s">
        <v>29</v>
      </c>
    </row>
    <row r="1287" spans="1:3" ht="45">
      <c r="A1287" s="3">
        <v>46.08</v>
      </c>
      <c r="B1287" s="3">
        <v>0.153474</v>
      </c>
      <c r="C1287" s="3" t="s">
        <v>29</v>
      </c>
    </row>
    <row r="1288" spans="1:3" ht="45">
      <c r="A1288" s="3">
        <v>48.96</v>
      </c>
      <c r="B1288" s="3">
        <v>0.15925300000000001</v>
      </c>
      <c r="C1288" s="3" t="s">
        <v>29</v>
      </c>
    </row>
    <row r="1289" spans="1:3" ht="45">
      <c r="A1289" s="3">
        <v>51.84</v>
      </c>
      <c r="B1289" s="3">
        <v>0.159664</v>
      </c>
      <c r="C1289" s="3" t="s">
        <v>29</v>
      </c>
    </row>
    <row r="1290" spans="1:3" ht="45">
      <c r="A1290" s="3">
        <v>54.72</v>
      </c>
      <c r="B1290" s="3">
        <v>0.17836299999999999</v>
      </c>
      <c r="C1290" s="3" t="s">
        <v>29</v>
      </c>
    </row>
    <row r="1291" spans="1:3" ht="45">
      <c r="A1291" s="3">
        <v>57.6</v>
      </c>
      <c r="B1291" s="3">
        <v>0.17305200000000001</v>
      </c>
      <c r="C1291" s="3" t="s">
        <v>29</v>
      </c>
    </row>
    <row r="1292" spans="1:3" ht="45">
      <c r="A1292" s="3">
        <v>60.48</v>
      </c>
      <c r="B1292" s="3">
        <v>0.19872500000000001</v>
      </c>
      <c r="C1292" s="3" t="s">
        <v>29</v>
      </c>
    </row>
    <row r="1293" spans="1:3" ht="45">
      <c r="A1293" s="3">
        <v>63.36</v>
      </c>
      <c r="B1293" s="3">
        <v>0.23052300000000001</v>
      </c>
      <c r="C1293" s="3" t="s">
        <v>29</v>
      </c>
    </row>
    <row r="1294" spans="1:3" ht="45">
      <c r="A1294" s="3">
        <v>66.239999999999995</v>
      </c>
      <c r="B1294" s="3">
        <v>0.216777</v>
      </c>
      <c r="C1294" s="3" t="s">
        <v>29</v>
      </c>
    </row>
    <row r="1295" spans="1:3" ht="45">
      <c r="A1295" s="3">
        <v>69.12</v>
      </c>
      <c r="B1295" s="3">
        <v>0.23988000000000001</v>
      </c>
      <c r="C1295" s="3" t="s">
        <v>29</v>
      </c>
    </row>
    <row r="1296" spans="1:3" ht="45">
      <c r="A1296" s="3">
        <v>72</v>
      </c>
      <c r="B1296" s="3">
        <v>0.19875200000000001</v>
      </c>
      <c r="C1296" s="3" t="s">
        <v>29</v>
      </c>
    </row>
    <row r="1297" spans="1:3" ht="45">
      <c r="A1297" s="3">
        <v>74.88</v>
      </c>
      <c r="B1297" s="3">
        <v>0.20466000000000001</v>
      </c>
      <c r="C1297" s="3" t="s">
        <v>29</v>
      </c>
    </row>
    <row r="1298" spans="1:3" ht="45">
      <c r="A1298" s="3">
        <v>77.760000000000005</v>
      </c>
      <c r="B1298" s="3">
        <v>0.245725</v>
      </c>
      <c r="C1298" s="3" t="s">
        <v>29</v>
      </c>
    </row>
    <row r="1299" spans="1:3" ht="45">
      <c r="A1299" s="3">
        <v>-11.52</v>
      </c>
      <c r="B1299" s="3">
        <v>5.0998000000000002E-2</v>
      </c>
      <c r="C1299" s="3" t="s">
        <v>29</v>
      </c>
    </row>
    <row r="1300" spans="1:3" ht="45">
      <c r="A1300" s="3">
        <v>-8.64</v>
      </c>
      <c r="B1300" s="3">
        <v>2.0421000000000002E-2</v>
      </c>
      <c r="C1300" s="3" t="s">
        <v>29</v>
      </c>
    </row>
    <row r="1301" spans="1:3" ht="45">
      <c r="A1301" s="3">
        <v>-5.76</v>
      </c>
      <c r="B1301" s="3">
        <v>9.9720000000000003E-2</v>
      </c>
      <c r="C1301" s="3" t="s">
        <v>29</v>
      </c>
    </row>
    <row r="1302" spans="1:3" ht="45">
      <c r="A1302" s="3">
        <v>-2.88</v>
      </c>
      <c r="B1302" s="3">
        <v>7.5560000000000002E-3</v>
      </c>
      <c r="C1302" s="3" t="s">
        <v>29</v>
      </c>
    </row>
    <row r="1303" spans="1:3" ht="45">
      <c r="A1303" s="3">
        <v>0</v>
      </c>
      <c r="B1303" s="3">
        <v>7.1692000000000006E-2</v>
      </c>
      <c r="C1303" s="3" t="s">
        <v>29</v>
      </c>
    </row>
    <row r="1304" spans="1:3" ht="45">
      <c r="A1304" s="3">
        <v>2.88</v>
      </c>
      <c r="B1304" s="3">
        <v>0.111401</v>
      </c>
      <c r="C1304" s="3" t="s">
        <v>29</v>
      </c>
    </row>
    <row r="1305" spans="1:3" ht="45">
      <c r="A1305" s="3">
        <v>5.76</v>
      </c>
      <c r="B1305" s="3">
        <v>0.118483</v>
      </c>
      <c r="C1305" s="3" t="s">
        <v>29</v>
      </c>
    </row>
    <row r="1306" spans="1:3" ht="45">
      <c r="A1306" s="3">
        <v>8.64</v>
      </c>
      <c r="B1306" s="3">
        <v>0.12182800000000001</v>
      </c>
      <c r="C1306" s="3" t="s">
        <v>29</v>
      </c>
    </row>
    <row r="1307" spans="1:3" ht="45">
      <c r="A1307" s="3">
        <v>11.52</v>
      </c>
      <c r="B1307" s="3">
        <v>0.16467399999999999</v>
      </c>
      <c r="C1307" s="3" t="s">
        <v>29</v>
      </c>
    </row>
    <row r="1308" spans="1:3" ht="45">
      <c r="A1308" s="3">
        <v>14.4</v>
      </c>
      <c r="B1308" s="3">
        <v>0.163573</v>
      </c>
      <c r="C1308" s="3" t="s">
        <v>29</v>
      </c>
    </row>
    <row r="1309" spans="1:3" ht="45">
      <c r="A1309" s="3">
        <v>17.28</v>
      </c>
      <c r="B1309" s="3">
        <v>0.14186099999999999</v>
      </c>
      <c r="C1309" s="3" t="s">
        <v>29</v>
      </c>
    </row>
    <row r="1310" spans="1:3" ht="45">
      <c r="A1310" s="3">
        <v>20.16</v>
      </c>
      <c r="B1310" s="3">
        <v>0.12793099999999999</v>
      </c>
      <c r="C1310" s="3" t="s">
        <v>29</v>
      </c>
    </row>
    <row r="1311" spans="1:3" ht="45">
      <c r="A1311" s="3">
        <v>23.04</v>
      </c>
      <c r="B1311" s="3">
        <v>0.20909900000000001</v>
      </c>
      <c r="C1311" s="3" t="s">
        <v>29</v>
      </c>
    </row>
    <row r="1312" spans="1:3" ht="45">
      <c r="A1312" s="3">
        <v>25.92</v>
      </c>
      <c r="B1312" s="3">
        <v>0.215063</v>
      </c>
      <c r="C1312" s="3" t="s">
        <v>29</v>
      </c>
    </row>
    <row r="1313" spans="1:3" ht="45">
      <c r="A1313" s="3">
        <v>28.8</v>
      </c>
      <c r="B1313" s="3">
        <v>0.19661300000000001</v>
      </c>
      <c r="C1313" s="3" t="s">
        <v>29</v>
      </c>
    </row>
    <row r="1314" spans="1:3" ht="45">
      <c r="A1314" s="3">
        <v>31.68</v>
      </c>
      <c r="B1314" s="3">
        <v>0.20960200000000001</v>
      </c>
      <c r="C1314" s="3" t="s">
        <v>29</v>
      </c>
    </row>
    <row r="1315" spans="1:3" ht="45">
      <c r="A1315" s="3">
        <v>34.56</v>
      </c>
      <c r="B1315" s="3">
        <v>0.202824</v>
      </c>
      <c r="C1315" s="3" t="s">
        <v>29</v>
      </c>
    </row>
    <row r="1316" spans="1:3" ht="45">
      <c r="A1316" s="3">
        <v>37.44</v>
      </c>
      <c r="B1316" s="3">
        <v>0.223301</v>
      </c>
      <c r="C1316" s="3" t="s">
        <v>29</v>
      </c>
    </row>
    <row r="1317" spans="1:3" ht="45">
      <c r="A1317" s="3">
        <v>40.32</v>
      </c>
      <c r="B1317" s="3">
        <v>0.243593</v>
      </c>
      <c r="C1317" s="3" t="s">
        <v>29</v>
      </c>
    </row>
    <row r="1318" spans="1:3" ht="45">
      <c r="A1318" s="3">
        <v>43.2</v>
      </c>
      <c r="B1318" s="3">
        <v>0.207153</v>
      </c>
      <c r="C1318" s="3" t="s">
        <v>29</v>
      </c>
    </row>
    <row r="1319" spans="1:3" ht="45">
      <c r="A1319" s="3">
        <v>46.08</v>
      </c>
      <c r="B1319" s="3">
        <v>0.206897</v>
      </c>
      <c r="C1319" s="3" t="s">
        <v>29</v>
      </c>
    </row>
    <row r="1320" spans="1:3" ht="45">
      <c r="A1320" s="3">
        <v>48.96</v>
      </c>
      <c r="B1320" s="3">
        <v>0.220029</v>
      </c>
      <c r="C1320" s="3" t="s">
        <v>29</v>
      </c>
    </row>
    <row r="1321" spans="1:3" ht="45">
      <c r="A1321" s="3">
        <v>51.84</v>
      </c>
      <c r="B1321" s="3">
        <v>0.224359</v>
      </c>
      <c r="C1321" s="3" t="s">
        <v>29</v>
      </c>
    </row>
    <row r="1322" spans="1:3" ht="45">
      <c r="A1322" s="3">
        <v>54.72</v>
      </c>
      <c r="B1322" s="3">
        <v>0.22095600000000001</v>
      </c>
      <c r="C1322" s="3" t="s">
        <v>29</v>
      </c>
    </row>
    <row r="1323" spans="1:3" ht="45">
      <c r="A1323" s="3">
        <v>57.6</v>
      </c>
      <c r="B1323" s="3">
        <v>0.21320600000000001</v>
      </c>
      <c r="C1323" s="3" t="s">
        <v>29</v>
      </c>
    </row>
    <row r="1324" spans="1:3" ht="45">
      <c r="A1324" s="3">
        <v>60.48</v>
      </c>
      <c r="B1324" s="3">
        <v>0.181144</v>
      </c>
      <c r="C1324" s="3" t="s">
        <v>29</v>
      </c>
    </row>
    <row r="1325" spans="1:3" ht="45">
      <c r="A1325" s="3">
        <v>63.36</v>
      </c>
      <c r="B1325" s="3">
        <v>0.22000900000000001</v>
      </c>
      <c r="C1325" s="3" t="s">
        <v>29</v>
      </c>
    </row>
    <row r="1326" spans="1:3" ht="45">
      <c r="A1326" s="3">
        <v>66.239999999999995</v>
      </c>
      <c r="B1326" s="3">
        <v>0.243148</v>
      </c>
      <c r="C1326" s="3" t="s">
        <v>29</v>
      </c>
    </row>
    <row r="1327" spans="1:3" ht="45">
      <c r="A1327" s="3">
        <v>69.12</v>
      </c>
      <c r="B1327" s="3">
        <v>0.220582</v>
      </c>
      <c r="C1327" s="3" t="s">
        <v>29</v>
      </c>
    </row>
    <row r="1328" spans="1:3" ht="45">
      <c r="A1328" s="3">
        <v>72</v>
      </c>
      <c r="B1328" s="3">
        <v>0.27412500000000001</v>
      </c>
      <c r="C1328" s="3" t="s">
        <v>29</v>
      </c>
    </row>
    <row r="1329" spans="1:3" ht="45">
      <c r="A1329" s="3">
        <v>74.88</v>
      </c>
      <c r="B1329" s="3">
        <v>0.23983699999999999</v>
      </c>
      <c r="C1329" s="3" t="s">
        <v>29</v>
      </c>
    </row>
    <row r="1330" spans="1:3" ht="45">
      <c r="A1330" s="3">
        <v>77.760000000000005</v>
      </c>
      <c r="B1330" s="3">
        <v>0.16403699999999999</v>
      </c>
      <c r="C1330" s="3" t="s">
        <v>29</v>
      </c>
    </row>
    <row r="1331" spans="1:3" ht="45">
      <c r="A1331" s="3">
        <v>80.64</v>
      </c>
      <c r="B1331" s="3">
        <v>0.116753</v>
      </c>
      <c r="C1331" s="3" t="s">
        <v>29</v>
      </c>
    </row>
    <row r="1332" spans="1:3" ht="45">
      <c r="A1332" s="3">
        <v>83.52</v>
      </c>
      <c r="B1332" s="3">
        <v>8.3423999999999998E-2</v>
      </c>
      <c r="C1332" s="3" t="s">
        <v>29</v>
      </c>
    </row>
    <row r="1333" spans="1:3" ht="45">
      <c r="A1333" s="3">
        <v>86.4</v>
      </c>
      <c r="B1333" s="3">
        <v>0.24854999999999999</v>
      </c>
      <c r="C1333" s="3" t="s">
        <v>29</v>
      </c>
    </row>
    <row r="1334" spans="1:3" ht="45">
      <c r="A1334" s="3">
        <v>89.28</v>
      </c>
      <c r="B1334" s="3">
        <v>0.23744499999999999</v>
      </c>
      <c r="C1334" s="3" t="s">
        <v>29</v>
      </c>
    </row>
    <row r="1335" spans="1:3" ht="45">
      <c r="A1335" s="3">
        <v>92.16</v>
      </c>
      <c r="B1335" s="3">
        <v>0.21138399999999999</v>
      </c>
      <c r="C1335" s="3" t="s">
        <v>29</v>
      </c>
    </row>
    <row r="1336" spans="1:3" ht="45">
      <c r="A1336" s="3">
        <v>95.04</v>
      </c>
      <c r="B1336" s="3">
        <v>0.173094</v>
      </c>
      <c r="C1336" s="3" t="s">
        <v>29</v>
      </c>
    </row>
    <row r="1337" spans="1:3" ht="45">
      <c r="A1337" s="3">
        <v>97.92</v>
      </c>
      <c r="B1337" s="3">
        <v>6.9718000000000002E-2</v>
      </c>
      <c r="C1337" s="3" t="s">
        <v>29</v>
      </c>
    </row>
    <row r="1338" spans="1:3" ht="45">
      <c r="A1338" s="3">
        <v>100.8</v>
      </c>
      <c r="B1338" s="3">
        <v>0.216142</v>
      </c>
      <c r="C1338" s="3" t="s">
        <v>29</v>
      </c>
    </row>
    <row r="1339" spans="1:3" ht="45">
      <c r="A1339" s="3">
        <v>103.68</v>
      </c>
      <c r="B1339" s="3">
        <v>0.201179</v>
      </c>
      <c r="C1339" s="3" t="s">
        <v>29</v>
      </c>
    </row>
    <row r="1340" spans="1:3" ht="45">
      <c r="A1340" s="3">
        <v>106.56</v>
      </c>
      <c r="B1340" s="3">
        <v>0.140987</v>
      </c>
      <c r="C1340" s="3" t="s">
        <v>29</v>
      </c>
    </row>
    <row r="1341" spans="1:3" ht="45">
      <c r="A1341" s="3">
        <v>109.44</v>
      </c>
      <c r="B1341" s="3">
        <v>0.14069000000000001</v>
      </c>
      <c r="C1341" s="3" t="s">
        <v>29</v>
      </c>
    </row>
    <row r="1342" spans="1:3" ht="45">
      <c r="A1342" s="3">
        <v>112.32</v>
      </c>
      <c r="B1342" s="3">
        <v>0.15132999999999999</v>
      </c>
      <c r="C1342" s="3" t="s">
        <v>29</v>
      </c>
    </row>
    <row r="1343" spans="1:3" ht="45">
      <c r="A1343" s="3">
        <v>115.2</v>
      </c>
      <c r="B1343" s="3">
        <v>0.22828599999999999</v>
      </c>
      <c r="C1343" s="3" t="s">
        <v>29</v>
      </c>
    </row>
    <row r="1344" spans="1:3" ht="45">
      <c r="A1344" s="3">
        <v>118.08</v>
      </c>
      <c r="B1344" s="3">
        <v>0.16530800000000001</v>
      </c>
      <c r="C1344" s="3" t="s">
        <v>29</v>
      </c>
    </row>
    <row r="1345" spans="1:3" ht="45">
      <c r="A1345" s="3">
        <v>120.96</v>
      </c>
      <c r="B1345" s="3">
        <v>0.120241</v>
      </c>
      <c r="C1345" s="3" t="s">
        <v>29</v>
      </c>
    </row>
    <row r="1346" spans="1:3" ht="45">
      <c r="A1346" s="3">
        <v>123.84</v>
      </c>
      <c r="B1346" s="3">
        <v>0.13912099999999999</v>
      </c>
      <c r="C1346" s="3" t="s">
        <v>29</v>
      </c>
    </row>
    <row r="1347" spans="1:3" ht="45">
      <c r="A1347" s="3">
        <v>126.72</v>
      </c>
      <c r="B1347" s="3">
        <v>0.13310900000000001</v>
      </c>
      <c r="C1347" s="3" t="s">
        <v>29</v>
      </c>
    </row>
    <row r="1348" spans="1:3" ht="45">
      <c r="A1348" s="3">
        <v>129.6</v>
      </c>
      <c r="B1348" s="3">
        <v>0.15869</v>
      </c>
      <c r="C1348" s="3" t="s">
        <v>29</v>
      </c>
    </row>
    <row r="1349" spans="1:3" ht="45">
      <c r="A1349" s="3">
        <v>132.47999999999999</v>
      </c>
      <c r="B1349" s="3">
        <v>0.24282100000000001</v>
      </c>
      <c r="C1349" s="3" t="s">
        <v>29</v>
      </c>
    </row>
    <row r="1350" spans="1:3" ht="45">
      <c r="A1350" s="3">
        <v>135.36000000000001</v>
      </c>
      <c r="B1350" s="3">
        <v>0.171763</v>
      </c>
      <c r="C1350" s="3" t="s">
        <v>29</v>
      </c>
    </row>
    <row r="1351" spans="1:3" ht="45">
      <c r="A1351" s="3">
        <v>138.24</v>
      </c>
      <c r="B1351" s="3">
        <v>7.6789999999999997E-2</v>
      </c>
      <c r="C1351" s="3" t="s">
        <v>29</v>
      </c>
    </row>
    <row r="1352" spans="1:3" ht="45">
      <c r="A1352" s="3">
        <v>141.12</v>
      </c>
      <c r="B1352" s="3">
        <v>9.7729999999999997E-2</v>
      </c>
      <c r="C1352" s="3" t="s">
        <v>29</v>
      </c>
    </row>
    <row r="1353" spans="1:3" ht="45">
      <c r="A1353" s="3">
        <v>144</v>
      </c>
      <c r="B1353" s="3">
        <v>0.13978299999999999</v>
      </c>
      <c r="C1353" s="3" t="s">
        <v>29</v>
      </c>
    </row>
    <row r="1354" spans="1:3" ht="45">
      <c r="A1354" s="3">
        <v>146.88</v>
      </c>
      <c r="B1354" s="3">
        <v>8.9418999999999998E-2</v>
      </c>
      <c r="C1354" s="3" t="s">
        <v>29</v>
      </c>
    </row>
    <row r="1355" spans="1:3" ht="45">
      <c r="A1355" s="3">
        <v>149.76</v>
      </c>
      <c r="B1355" s="3">
        <v>9.8025000000000001E-2</v>
      </c>
      <c r="C1355" s="3" t="s">
        <v>29</v>
      </c>
    </row>
    <row r="1356" spans="1:3" ht="45">
      <c r="A1356" s="3">
        <v>152.63999999999999</v>
      </c>
      <c r="B1356" s="3">
        <v>8.1216999999999998E-2</v>
      </c>
      <c r="C1356" s="3" t="s">
        <v>29</v>
      </c>
    </row>
    <row r="1357" spans="1:3" ht="45">
      <c r="A1357" s="3">
        <v>155.52000000000001</v>
      </c>
      <c r="B1357" s="3">
        <v>0.212644</v>
      </c>
      <c r="C1357" s="3" t="s">
        <v>29</v>
      </c>
    </row>
    <row r="1358" spans="1:3" ht="45">
      <c r="A1358" s="3">
        <v>158.4</v>
      </c>
      <c r="B1358" s="3">
        <v>9.4405000000000003E-2</v>
      </c>
      <c r="C1358" s="3" t="s">
        <v>29</v>
      </c>
    </row>
    <row r="1359" spans="1:3" ht="45">
      <c r="A1359" s="3">
        <v>161.28</v>
      </c>
      <c r="B1359" s="3">
        <v>0.17988100000000001</v>
      </c>
      <c r="C1359" s="3" t="s">
        <v>29</v>
      </c>
    </row>
    <row r="1360" spans="1:3" ht="45">
      <c r="A1360" s="3">
        <v>164.16</v>
      </c>
      <c r="B1360" s="3">
        <v>0.21651200000000001</v>
      </c>
      <c r="C1360" s="3" t="s">
        <v>29</v>
      </c>
    </row>
    <row r="1361" spans="1:3" ht="45">
      <c r="A1361" s="3">
        <v>167.04</v>
      </c>
      <c r="B1361" s="3">
        <v>0.2205</v>
      </c>
      <c r="C1361" s="3" t="s">
        <v>29</v>
      </c>
    </row>
    <row r="1362" spans="1:3" ht="45">
      <c r="A1362" s="3">
        <v>169.92</v>
      </c>
      <c r="B1362" s="3">
        <v>0.14213200000000001</v>
      </c>
      <c r="C1362" s="3" t="s">
        <v>29</v>
      </c>
    </row>
    <row r="1363" spans="1:3" ht="45">
      <c r="A1363" s="3">
        <v>172.8</v>
      </c>
      <c r="B1363" s="3">
        <v>0.11312999999999999</v>
      </c>
      <c r="C1363" s="3" t="s">
        <v>29</v>
      </c>
    </row>
    <row r="1364" spans="1:3" ht="45">
      <c r="A1364" s="3">
        <v>175.68</v>
      </c>
      <c r="B1364" s="3">
        <v>0.19289000000000001</v>
      </c>
      <c r="C1364" s="3" t="s">
        <v>29</v>
      </c>
    </row>
    <row r="1365" spans="1:3" ht="45">
      <c r="A1365" s="3">
        <v>178.56</v>
      </c>
      <c r="B1365" s="3">
        <v>9.7986000000000004E-2</v>
      </c>
      <c r="C1365" s="3" t="s">
        <v>29</v>
      </c>
    </row>
    <row r="1366" spans="1:3" ht="45">
      <c r="A1366" s="3">
        <v>181.44</v>
      </c>
      <c r="B1366" s="3">
        <v>0.20188300000000001</v>
      </c>
      <c r="C1366" s="3" t="s">
        <v>29</v>
      </c>
    </row>
    <row r="1367" spans="1:3" ht="45">
      <c r="A1367" s="3">
        <v>-34.56</v>
      </c>
      <c r="B1367" s="3">
        <v>4.5836000000000002E-2</v>
      </c>
      <c r="C1367" s="3" t="s">
        <v>29</v>
      </c>
    </row>
    <row r="1368" spans="1:3" ht="45">
      <c r="A1368" s="3">
        <v>-31.68</v>
      </c>
      <c r="B1368" s="3">
        <v>5.6814000000000003E-2</v>
      </c>
      <c r="C1368" s="3" t="s">
        <v>29</v>
      </c>
    </row>
    <row r="1369" spans="1:3" ht="45">
      <c r="A1369" s="3">
        <v>-28.8</v>
      </c>
      <c r="B1369" s="3">
        <v>4.8479000000000001E-2</v>
      </c>
      <c r="C1369" s="3" t="s">
        <v>29</v>
      </c>
    </row>
    <row r="1370" spans="1:3" ht="45">
      <c r="A1370" s="3">
        <v>-25.92</v>
      </c>
      <c r="B1370" s="3">
        <v>5.0264000000000003E-2</v>
      </c>
      <c r="C1370" s="3" t="s">
        <v>29</v>
      </c>
    </row>
    <row r="1371" spans="1:3" ht="45">
      <c r="A1371" s="3">
        <v>-23.04</v>
      </c>
      <c r="B1371" s="3">
        <v>0.139399</v>
      </c>
      <c r="C1371" s="3" t="s">
        <v>29</v>
      </c>
    </row>
    <row r="1372" spans="1:3" ht="45">
      <c r="A1372" s="3">
        <v>-20.16</v>
      </c>
      <c r="B1372" s="3">
        <v>7.1156999999999998E-2</v>
      </c>
      <c r="C1372" s="3" t="s">
        <v>29</v>
      </c>
    </row>
    <row r="1373" spans="1:3" ht="45">
      <c r="A1373" s="3">
        <v>-17.28</v>
      </c>
      <c r="B1373" s="3">
        <v>8.3503999999999995E-2</v>
      </c>
      <c r="C1373" s="3" t="s">
        <v>29</v>
      </c>
    </row>
    <row r="1374" spans="1:3" ht="45">
      <c r="A1374" s="3">
        <v>-14.4</v>
      </c>
      <c r="B1374" s="3">
        <v>6.6129999999999994E-2</v>
      </c>
      <c r="C1374" s="3" t="s">
        <v>29</v>
      </c>
    </row>
    <row r="1375" spans="1:3" ht="45">
      <c r="A1375" s="3">
        <v>-11.52</v>
      </c>
      <c r="B1375" s="3">
        <v>5.2875999999999999E-2</v>
      </c>
      <c r="C1375" s="3" t="s">
        <v>29</v>
      </c>
    </row>
    <row r="1376" spans="1:3" ht="45">
      <c r="A1376" s="3">
        <v>-8.64</v>
      </c>
      <c r="B1376" s="3">
        <v>0.113231</v>
      </c>
      <c r="C1376" s="3" t="s">
        <v>29</v>
      </c>
    </row>
    <row r="1377" spans="1:3" ht="45">
      <c r="A1377" s="3">
        <v>-5.76</v>
      </c>
      <c r="B1377" s="3">
        <v>0.121022</v>
      </c>
      <c r="C1377" s="3" t="s">
        <v>29</v>
      </c>
    </row>
    <row r="1378" spans="1:3" ht="45">
      <c r="A1378" s="3">
        <v>-2.88</v>
      </c>
      <c r="B1378" s="3">
        <v>0.123167</v>
      </c>
      <c r="C1378" s="3" t="s">
        <v>29</v>
      </c>
    </row>
    <row r="1379" spans="1:3" ht="45">
      <c r="A1379" s="3">
        <v>0</v>
      </c>
      <c r="B1379" s="3">
        <v>0.119864</v>
      </c>
      <c r="C1379" s="3" t="s">
        <v>29</v>
      </c>
    </row>
    <row r="1380" spans="1:3" ht="45">
      <c r="A1380" s="3">
        <v>2.88</v>
      </c>
      <c r="B1380" s="3">
        <v>0.11786000000000001</v>
      </c>
      <c r="C1380" s="3" t="s">
        <v>29</v>
      </c>
    </row>
    <row r="1381" spans="1:3" ht="45">
      <c r="A1381" s="3">
        <v>5.76</v>
      </c>
      <c r="B1381" s="3">
        <v>0.12839</v>
      </c>
      <c r="C1381" s="3" t="s">
        <v>29</v>
      </c>
    </row>
    <row r="1382" spans="1:3" ht="45">
      <c r="A1382" s="3">
        <v>8.64</v>
      </c>
      <c r="B1382" s="3">
        <v>0.12520400000000001</v>
      </c>
      <c r="C1382" s="3" t="s">
        <v>29</v>
      </c>
    </row>
    <row r="1383" spans="1:3" ht="45">
      <c r="A1383" s="3">
        <v>11.52</v>
      </c>
      <c r="B1383" s="3">
        <v>0.132128</v>
      </c>
      <c r="C1383" s="3" t="s">
        <v>29</v>
      </c>
    </row>
    <row r="1384" spans="1:3" ht="45">
      <c r="A1384" s="3">
        <v>14.4</v>
      </c>
      <c r="B1384" s="3">
        <v>0.16046299999999999</v>
      </c>
      <c r="C1384" s="3" t="s">
        <v>29</v>
      </c>
    </row>
    <row r="1385" spans="1:3" ht="45">
      <c r="A1385" s="3">
        <v>17.28</v>
      </c>
      <c r="B1385" s="3">
        <v>0.12382600000000001</v>
      </c>
      <c r="C1385" s="3" t="s">
        <v>29</v>
      </c>
    </row>
    <row r="1386" spans="1:3" ht="45">
      <c r="A1386" s="3">
        <v>20.16</v>
      </c>
      <c r="B1386" s="3">
        <v>0.180532</v>
      </c>
      <c r="C1386" s="3" t="s">
        <v>29</v>
      </c>
    </row>
    <row r="1387" spans="1:3" ht="45">
      <c r="A1387" s="3">
        <v>23.04</v>
      </c>
      <c r="B1387" s="3">
        <v>0.120313</v>
      </c>
      <c r="C1387" s="3" t="s">
        <v>29</v>
      </c>
    </row>
    <row r="1388" spans="1:3" ht="45">
      <c r="A1388" s="3">
        <v>25.92</v>
      </c>
      <c r="B1388" s="3">
        <v>0.11555600000000001</v>
      </c>
      <c r="C1388" s="3" t="s">
        <v>29</v>
      </c>
    </row>
    <row r="1389" spans="1:3" ht="45">
      <c r="A1389" s="3">
        <v>28.8</v>
      </c>
      <c r="B1389" s="3">
        <v>0.14638000000000001</v>
      </c>
      <c r="C1389" s="3" t="s">
        <v>29</v>
      </c>
    </row>
    <row r="1390" spans="1:3" ht="45">
      <c r="A1390" s="3">
        <v>31.68</v>
      </c>
      <c r="B1390" s="3">
        <v>0.12189899999999999</v>
      </c>
      <c r="C1390" s="3" t="s">
        <v>29</v>
      </c>
    </row>
    <row r="1391" spans="1:3" ht="45">
      <c r="A1391" s="3">
        <v>34.56</v>
      </c>
      <c r="B1391" s="3">
        <v>0.11798699999999999</v>
      </c>
      <c r="C1391" s="3" t="s">
        <v>29</v>
      </c>
    </row>
    <row r="1392" spans="1:3" ht="45">
      <c r="A1392" s="3">
        <v>37.44</v>
      </c>
      <c r="B1392" s="3">
        <v>0.11915000000000001</v>
      </c>
      <c r="C1392" s="3" t="s">
        <v>29</v>
      </c>
    </row>
    <row r="1393" spans="1:3" ht="45">
      <c r="A1393" s="3">
        <v>40.32</v>
      </c>
      <c r="B1393" s="3">
        <v>0.147703</v>
      </c>
      <c r="C1393" s="3" t="s">
        <v>29</v>
      </c>
    </row>
    <row r="1394" spans="1:3" ht="45">
      <c r="A1394" s="3">
        <v>43.2</v>
      </c>
      <c r="B1394" s="3">
        <v>0.169456</v>
      </c>
      <c r="C1394" s="3" t="s">
        <v>29</v>
      </c>
    </row>
    <row r="1395" spans="1:3" ht="45">
      <c r="A1395" s="3">
        <v>46.08</v>
      </c>
      <c r="B1395" s="3">
        <v>0.160662</v>
      </c>
      <c r="C1395" s="3" t="s">
        <v>29</v>
      </c>
    </row>
    <row r="1396" spans="1:3" ht="45">
      <c r="A1396" s="3">
        <v>48.96</v>
      </c>
      <c r="B1396" s="3">
        <v>0.132193</v>
      </c>
      <c r="C1396" s="3" t="s">
        <v>29</v>
      </c>
    </row>
    <row r="1397" spans="1:3" ht="45">
      <c r="A1397" s="3">
        <v>51.84</v>
      </c>
      <c r="B1397" s="3">
        <v>0.13916000000000001</v>
      </c>
      <c r="C1397" s="3" t="s">
        <v>29</v>
      </c>
    </row>
    <row r="1398" spans="1:3" ht="45">
      <c r="A1398" s="3">
        <v>54.72</v>
      </c>
      <c r="B1398" s="3">
        <v>0.149038</v>
      </c>
      <c r="C1398" s="3" t="s">
        <v>29</v>
      </c>
    </row>
    <row r="1399" spans="1:3" ht="45">
      <c r="A1399" s="3">
        <v>57.6</v>
      </c>
      <c r="B1399" s="3">
        <v>0.13270999999999999</v>
      </c>
      <c r="C1399" s="3" t="s">
        <v>29</v>
      </c>
    </row>
    <row r="1400" spans="1:3" ht="45">
      <c r="A1400" s="3">
        <v>60.48</v>
      </c>
      <c r="B1400" s="3">
        <v>0.13270899999999999</v>
      </c>
      <c r="C1400" s="3" t="s">
        <v>29</v>
      </c>
    </row>
    <row r="1401" spans="1:3" ht="45">
      <c r="A1401" s="3">
        <v>63.36</v>
      </c>
      <c r="B1401" s="3">
        <v>0.124003</v>
      </c>
      <c r="C1401" s="3" t="s">
        <v>29</v>
      </c>
    </row>
    <row r="1402" spans="1:3" ht="45">
      <c r="A1402" s="3">
        <v>66.239999999999995</v>
      </c>
      <c r="B1402" s="3">
        <v>0.12009300000000001</v>
      </c>
      <c r="C1402" s="3" t="s">
        <v>29</v>
      </c>
    </row>
    <row r="1403" spans="1:3" ht="45">
      <c r="A1403" s="3">
        <v>69.12</v>
      </c>
      <c r="B1403" s="3">
        <v>8.0238000000000004E-2</v>
      </c>
      <c r="C1403" s="3" t="s">
        <v>29</v>
      </c>
    </row>
    <row r="1404" spans="1:3" ht="45">
      <c r="A1404" s="3">
        <v>72</v>
      </c>
      <c r="B1404" s="3">
        <v>0.11938799999999999</v>
      </c>
      <c r="C1404" s="3" t="s">
        <v>29</v>
      </c>
    </row>
    <row r="1405" spans="1:3" ht="45">
      <c r="A1405" s="3">
        <v>74.88</v>
      </c>
      <c r="B1405" s="3">
        <v>8.6308999999999997E-2</v>
      </c>
      <c r="C1405" s="3" t="s">
        <v>29</v>
      </c>
    </row>
    <row r="1406" spans="1:3" ht="45">
      <c r="A1406" s="3">
        <v>77.760000000000005</v>
      </c>
      <c r="B1406" s="3">
        <v>0.145339</v>
      </c>
      <c r="C1406" s="3" t="s">
        <v>29</v>
      </c>
    </row>
    <row r="1407" spans="1:3" ht="45">
      <c r="A1407" s="3">
        <v>80.64</v>
      </c>
      <c r="B1407" s="3">
        <v>0.15163599999999999</v>
      </c>
      <c r="C1407" s="3" t="s">
        <v>29</v>
      </c>
    </row>
    <row r="1408" spans="1:3" ht="45">
      <c r="A1408" s="3">
        <v>83.52</v>
      </c>
      <c r="B1408" s="3">
        <v>0.13939699999999999</v>
      </c>
      <c r="C1408" s="3" t="s">
        <v>29</v>
      </c>
    </row>
    <row r="1409" spans="1:3" ht="45">
      <c r="A1409" s="3">
        <v>86.4</v>
      </c>
      <c r="B1409" s="3">
        <v>0.14202799999999999</v>
      </c>
      <c r="C1409" s="3" t="s">
        <v>29</v>
      </c>
    </row>
    <row r="1410" spans="1:3" ht="45">
      <c r="A1410" s="3">
        <v>89.28</v>
      </c>
      <c r="B1410" s="3">
        <v>0.12953899999999999</v>
      </c>
      <c r="C1410" s="3" t="s">
        <v>29</v>
      </c>
    </row>
    <row r="1411" spans="1:3" ht="45">
      <c r="A1411" s="3">
        <v>92.16</v>
      </c>
      <c r="B1411" s="3">
        <v>0.119856</v>
      </c>
      <c r="C1411" s="3" t="s">
        <v>29</v>
      </c>
    </row>
    <row r="1412" spans="1:3" ht="45">
      <c r="A1412" s="3">
        <v>95.04</v>
      </c>
      <c r="B1412" s="3">
        <v>0.147395</v>
      </c>
      <c r="C1412" s="3" t="s">
        <v>29</v>
      </c>
    </row>
    <row r="1413" spans="1:3" ht="45">
      <c r="A1413" s="3">
        <v>97.92</v>
      </c>
      <c r="B1413" s="3">
        <v>0.18285499999999999</v>
      </c>
      <c r="C1413" s="3" t="s">
        <v>29</v>
      </c>
    </row>
    <row r="1414" spans="1:3" ht="45">
      <c r="A1414" s="3">
        <v>100.8</v>
      </c>
      <c r="B1414" s="3">
        <v>0.18302199999999999</v>
      </c>
      <c r="C1414" s="3" t="s">
        <v>29</v>
      </c>
    </row>
    <row r="1415" spans="1:3" ht="45">
      <c r="A1415" s="3">
        <v>103.68</v>
      </c>
      <c r="B1415" s="3">
        <v>0.108764</v>
      </c>
      <c r="C1415" s="3" t="s">
        <v>29</v>
      </c>
    </row>
    <row r="1416" spans="1:3" ht="45">
      <c r="A1416" s="3">
        <v>106.56</v>
      </c>
      <c r="B1416" s="3">
        <v>0.14043600000000001</v>
      </c>
      <c r="C1416" s="3" t="s">
        <v>29</v>
      </c>
    </row>
    <row r="1417" spans="1:3" ht="45">
      <c r="A1417" s="3">
        <v>109.44</v>
      </c>
      <c r="B1417" s="3">
        <v>0.146673</v>
      </c>
      <c r="C1417" s="3" t="s">
        <v>29</v>
      </c>
    </row>
    <row r="1418" spans="1:3" ht="45">
      <c r="A1418" s="3">
        <v>112.32</v>
      </c>
      <c r="B1418" s="3">
        <v>0.13520099999999999</v>
      </c>
      <c r="C1418" s="3" t="s">
        <v>29</v>
      </c>
    </row>
    <row r="1419" spans="1:3" ht="45">
      <c r="A1419" s="3">
        <v>115.2</v>
      </c>
      <c r="B1419" s="3">
        <v>0.153729</v>
      </c>
      <c r="C1419" s="3" t="s">
        <v>29</v>
      </c>
    </row>
    <row r="1420" spans="1:3" ht="45">
      <c r="A1420" s="3">
        <v>118.08</v>
      </c>
      <c r="B1420" s="3">
        <v>0.112386</v>
      </c>
      <c r="C1420" s="3" t="s">
        <v>29</v>
      </c>
    </row>
    <row r="1421" spans="1:3" ht="45">
      <c r="A1421" s="3">
        <v>120.96</v>
      </c>
      <c r="B1421" s="3">
        <v>0.16677600000000001</v>
      </c>
      <c r="C1421" s="3" t="s">
        <v>29</v>
      </c>
    </row>
    <row r="1422" spans="1:3" ht="45">
      <c r="A1422" s="3">
        <v>123.84</v>
      </c>
      <c r="B1422" s="3">
        <v>0.13346</v>
      </c>
      <c r="C1422" s="3" t="s">
        <v>29</v>
      </c>
    </row>
    <row r="1423" spans="1:3" ht="45">
      <c r="A1423" s="3">
        <v>126.72</v>
      </c>
      <c r="B1423" s="3">
        <v>0.12820999999999999</v>
      </c>
      <c r="C1423" s="3" t="s">
        <v>29</v>
      </c>
    </row>
    <row r="1424" spans="1:3" ht="45">
      <c r="A1424" s="3">
        <v>129.6</v>
      </c>
      <c r="B1424" s="3">
        <v>0.111167</v>
      </c>
      <c r="C1424" s="3" t="s">
        <v>29</v>
      </c>
    </row>
    <row r="1425" spans="1:3" ht="45">
      <c r="A1425" s="3">
        <v>132.47999999999999</v>
      </c>
      <c r="B1425" s="3">
        <v>0.10888200000000001</v>
      </c>
      <c r="C1425" s="3" t="s">
        <v>29</v>
      </c>
    </row>
    <row r="1426" spans="1:3" ht="45">
      <c r="A1426" s="3">
        <v>135.36000000000001</v>
      </c>
      <c r="B1426" s="3">
        <v>0.14830199999999999</v>
      </c>
      <c r="C1426" s="3" t="s">
        <v>29</v>
      </c>
    </row>
    <row r="1427" spans="1:3" ht="45">
      <c r="A1427" s="3">
        <v>138.24</v>
      </c>
      <c r="B1427" s="3">
        <v>0.135606</v>
      </c>
      <c r="C1427" s="3" t="s">
        <v>29</v>
      </c>
    </row>
    <row r="1428" spans="1:3" ht="45">
      <c r="A1428" s="3">
        <v>141.12</v>
      </c>
      <c r="B1428" s="3">
        <v>0.121696</v>
      </c>
      <c r="C1428" s="3" t="s">
        <v>29</v>
      </c>
    </row>
    <row r="1429" spans="1:3" ht="45">
      <c r="A1429" s="3">
        <v>144</v>
      </c>
      <c r="B1429" s="3">
        <v>0.127387</v>
      </c>
      <c r="C1429" s="3" t="s">
        <v>29</v>
      </c>
    </row>
    <row r="1430" spans="1:3" ht="45">
      <c r="A1430" s="3">
        <v>146.88</v>
      </c>
      <c r="B1430" s="3">
        <v>0.105952</v>
      </c>
      <c r="C1430" s="3" t="s">
        <v>29</v>
      </c>
    </row>
    <row r="1431" spans="1:3" ht="45">
      <c r="A1431" s="3">
        <v>149.76</v>
      </c>
      <c r="B1431" s="3">
        <v>0.118372</v>
      </c>
      <c r="C1431" s="3" t="s">
        <v>29</v>
      </c>
    </row>
    <row r="1432" spans="1:3" ht="45">
      <c r="A1432" s="3">
        <v>152.63999999999999</v>
      </c>
      <c r="B1432" s="3">
        <v>0.12692200000000001</v>
      </c>
      <c r="C1432" s="3" t="s">
        <v>29</v>
      </c>
    </row>
    <row r="1433" spans="1:3" ht="45">
      <c r="A1433" s="3">
        <v>155.52000000000001</v>
      </c>
      <c r="B1433" s="3">
        <v>0.138706</v>
      </c>
      <c r="C1433" s="3" t="s">
        <v>29</v>
      </c>
    </row>
    <row r="1434" spans="1:3" ht="45">
      <c r="A1434" s="3">
        <v>158.4</v>
      </c>
      <c r="B1434" s="3">
        <v>0.12398000000000001</v>
      </c>
      <c r="C1434" s="3" t="s">
        <v>29</v>
      </c>
    </row>
    <row r="1435" spans="1:3" ht="45">
      <c r="A1435" s="3">
        <v>161.28</v>
      </c>
      <c r="B1435" s="3">
        <v>0.12288499999999999</v>
      </c>
      <c r="C1435" s="3" t="s">
        <v>29</v>
      </c>
    </row>
    <row r="1436" spans="1:3" ht="45">
      <c r="A1436" s="3">
        <v>164.16</v>
      </c>
      <c r="B1436" s="3">
        <v>0.10196</v>
      </c>
      <c r="C1436" s="3" t="s">
        <v>29</v>
      </c>
    </row>
    <row r="1437" spans="1:3" ht="45">
      <c r="A1437" s="3">
        <v>167.04</v>
      </c>
      <c r="B1437" s="3">
        <v>0.121437</v>
      </c>
      <c r="C1437" s="3" t="s">
        <v>29</v>
      </c>
    </row>
    <row r="1438" spans="1:3" ht="45">
      <c r="A1438" s="3">
        <v>169.92</v>
      </c>
      <c r="B1438" s="3">
        <v>0.143786</v>
      </c>
      <c r="C1438" s="3" t="s">
        <v>29</v>
      </c>
    </row>
    <row r="1439" spans="1:3" ht="45">
      <c r="A1439" s="3">
        <v>172.8</v>
      </c>
      <c r="B1439" s="3">
        <v>0.14655599999999999</v>
      </c>
      <c r="C1439" s="3" t="s">
        <v>29</v>
      </c>
    </row>
    <row r="1440" spans="1:3" ht="45">
      <c r="A1440" s="3">
        <v>175.68</v>
      </c>
      <c r="B1440" s="3">
        <v>0.11999700000000001</v>
      </c>
      <c r="C1440" s="3" t="s">
        <v>29</v>
      </c>
    </row>
    <row r="1441" spans="1:3" ht="45">
      <c r="A1441" s="3">
        <v>178.56</v>
      </c>
      <c r="B1441" s="3">
        <v>0.108435</v>
      </c>
      <c r="C1441" s="3" t="s">
        <v>29</v>
      </c>
    </row>
    <row r="1442" spans="1:3" ht="45">
      <c r="A1442" s="3">
        <v>181.44</v>
      </c>
      <c r="B1442" s="3">
        <v>0.12689300000000001</v>
      </c>
      <c r="C1442" s="3" t="s">
        <v>29</v>
      </c>
    </row>
    <row r="1443" spans="1:3" ht="45">
      <c r="A1443" s="3">
        <v>184.32</v>
      </c>
      <c r="B1443" s="3">
        <v>0.13275100000000001</v>
      </c>
      <c r="C1443" s="3" t="s">
        <v>29</v>
      </c>
    </row>
    <row r="1444" spans="1:3" ht="45">
      <c r="A1444" s="3">
        <v>187.2</v>
      </c>
      <c r="B1444" s="3">
        <v>0.13076599999999999</v>
      </c>
      <c r="C1444" s="3" t="s">
        <v>29</v>
      </c>
    </row>
    <row r="1445" spans="1:3" ht="45">
      <c r="A1445" s="3">
        <v>190.08</v>
      </c>
      <c r="B1445" s="3">
        <v>0.12509999999999999</v>
      </c>
      <c r="C1445" s="3" t="s">
        <v>29</v>
      </c>
    </row>
    <row r="1446" spans="1:3" ht="45">
      <c r="A1446" s="3">
        <v>192.96</v>
      </c>
      <c r="B1446" s="3">
        <v>9.6667000000000003E-2</v>
      </c>
      <c r="C1446" s="3" t="s">
        <v>29</v>
      </c>
    </row>
    <row r="1447" spans="1:3" ht="45">
      <c r="A1447" s="3">
        <v>195.84</v>
      </c>
      <c r="B1447" s="3">
        <v>0.10032000000000001</v>
      </c>
      <c r="C1447" s="3" t="s">
        <v>29</v>
      </c>
    </row>
    <row r="1448" spans="1:3" ht="45">
      <c r="A1448" s="3">
        <v>198.72</v>
      </c>
      <c r="B1448" s="3">
        <v>0.12525800000000001</v>
      </c>
      <c r="C1448" s="3" t="s">
        <v>29</v>
      </c>
    </row>
    <row r="1449" spans="1:3" ht="45">
      <c r="A1449" s="3">
        <v>201.6</v>
      </c>
      <c r="B1449" s="3">
        <v>0.129103</v>
      </c>
      <c r="C1449" s="3" t="s">
        <v>29</v>
      </c>
    </row>
    <row r="1450" spans="1:3" ht="45">
      <c r="A1450" s="3">
        <v>204.48</v>
      </c>
      <c r="B1450" s="3">
        <v>0.101245</v>
      </c>
      <c r="C1450" s="3" t="s">
        <v>29</v>
      </c>
    </row>
    <row r="1451" spans="1:3" ht="45">
      <c r="A1451" s="3">
        <v>207.36</v>
      </c>
      <c r="B1451" s="3">
        <v>8.9800000000000005E-2</v>
      </c>
      <c r="C1451" s="3" t="s">
        <v>29</v>
      </c>
    </row>
    <row r="1452" spans="1:3" ht="45">
      <c r="A1452" s="3">
        <v>210.24</v>
      </c>
      <c r="B1452" s="3">
        <v>0.102505</v>
      </c>
      <c r="C1452" s="3" t="s">
        <v>29</v>
      </c>
    </row>
    <row r="1453" spans="1:3" ht="45">
      <c r="A1453" s="3">
        <v>213.12</v>
      </c>
      <c r="B1453" s="3">
        <v>0.117547</v>
      </c>
      <c r="C1453" s="3" t="s">
        <v>29</v>
      </c>
    </row>
    <row r="1454" spans="1:3" ht="45">
      <c r="A1454" s="3">
        <v>216</v>
      </c>
      <c r="B1454" s="3">
        <v>0.105019</v>
      </c>
      <c r="C1454" s="3" t="s">
        <v>29</v>
      </c>
    </row>
    <row r="1455" spans="1:3" ht="45">
      <c r="A1455" s="3">
        <v>218.88</v>
      </c>
      <c r="B1455" s="3">
        <v>9.3031000000000003E-2</v>
      </c>
      <c r="C1455" s="3" t="s">
        <v>29</v>
      </c>
    </row>
    <row r="1456" spans="1:3" ht="45">
      <c r="A1456" s="3">
        <v>221.76</v>
      </c>
      <c r="B1456" s="3">
        <v>0.100545</v>
      </c>
      <c r="C1456" s="3" t="s">
        <v>29</v>
      </c>
    </row>
    <row r="1457" spans="1:3" ht="45">
      <c r="A1457" s="3">
        <v>224.64</v>
      </c>
      <c r="B1457" s="3">
        <v>8.1152000000000002E-2</v>
      </c>
      <c r="C1457" s="3" t="s">
        <v>29</v>
      </c>
    </row>
    <row r="1458" spans="1:3" ht="45">
      <c r="A1458" s="3">
        <v>227.52</v>
      </c>
      <c r="B1458" s="3">
        <v>9.8780000000000007E-2</v>
      </c>
      <c r="C1458" s="3" t="s">
        <v>29</v>
      </c>
    </row>
    <row r="1459" spans="1:3" ht="45">
      <c r="A1459" s="3">
        <v>230.4</v>
      </c>
      <c r="B1459" s="3">
        <v>0.110845</v>
      </c>
      <c r="C1459" s="3" t="s">
        <v>29</v>
      </c>
    </row>
    <row r="1460" spans="1:3" ht="45">
      <c r="A1460" s="3">
        <v>233.28</v>
      </c>
      <c r="B1460" s="3">
        <v>0.111674</v>
      </c>
      <c r="C1460" s="3" t="s">
        <v>29</v>
      </c>
    </row>
    <row r="1461" spans="1:3" ht="45">
      <c r="A1461" s="3">
        <v>236.16</v>
      </c>
      <c r="B1461" s="3">
        <v>7.8626000000000001E-2</v>
      </c>
      <c r="C1461" s="3" t="s">
        <v>29</v>
      </c>
    </row>
    <row r="1462" spans="1:3" ht="45">
      <c r="A1462" s="3">
        <v>239.04</v>
      </c>
      <c r="B1462" s="3">
        <v>9.4672999999999993E-2</v>
      </c>
      <c r="C1462" s="3" t="s">
        <v>29</v>
      </c>
    </row>
    <row r="1463" spans="1:3" ht="45">
      <c r="A1463" s="3">
        <v>241.92</v>
      </c>
      <c r="B1463" s="3">
        <v>0.118047</v>
      </c>
      <c r="C1463" s="3" t="s">
        <v>29</v>
      </c>
    </row>
    <row r="1464" spans="1:3" ht="45">
      <c r="A1464" s="3">
        <v>244.8</v>
      </c>
      <c r="B1464" s="3">
        <v>0.120798</v>
      </c>
      <c r="C1464" s="3" t="s">
        <v>29</v>
      </c>
    </row>
    <row r="1465" spans="1:3" ht="45">
      <c r="A1465" s="3">
        <v>247.68</v>
      </c>
      <c r="B1465" s="3">
        <v>0.12787100000000001</v>
      </c>
      <c r="C1465" s="3" t="s">
        <v>29</v>
      </c>
    </row>
    <row r="1466" spans="1:3" ht="45">
      <c r="A1466" s="3">
        <v>250.56</v>
      </c>
      <c r="B1466" s="3">
        <v>0.133408</v>
      </c>
      <c r="C1466" s="3" t="s">
        <v>29</v>
      </c>
    </row>
    <row r="1467" spans="1:3" ht="45">
      <c r="A1467" s="3">
        <v>253.44</v>
      </c>
      <c r="B1467" s="3">
        <v>0.13803799999999999</v>
      </c>
      <c r="C1467" s="3" t="s">
        <v>29</v>
      </c>
    </row>
    <row r="1468" spans="1:3" ht="45">
      <c r="A1468" s="3">
        <v>256.32</v>
      </c>
      <c r="B1468" s="3">
        <v>0.15072199999999999</v>
      </c>
      <c r="C1468" s="3" t="s">
        <v>29</v>
      </c>
    </row>
    <row r="1469" spans="1:3" ht="45">
      <c r="A1469" s="3">
        <v>259.2</v>
      </c>
      <c r="B1469" s="3">
        <v>0.13591600000000001</v>
      </c>
      <c r="C1469" s="3" t="s">
        <v>29</v>
      </c>
    </row>
    <row r="1470" spans="1:3" ht="45">
      <c r="A1470" s="3">
        <v>262.08</v>
      </c>
      <c r="B1470" s="3">
        <v>0.10698299999999999</v>
      </c>
      <c r="C1470" s="3" t="s">
        <v>29</v>
      </c>
    </row>
    <row r="1471" spans="1:3" ht="45">
      <c r="A1471" s="3">
        <v>264.95999999999998</v>
      </c>
      <c r="B1471" s="3">
        <v>0.10342700000000001</v>
      </c>
      <c r="C1471" s="3" t="s">
        <v>29</v>
      </c>
    </row>
    <row r="1472" spans="1:3" ht="45">
      <c r="A1472" s="3">
        <v>267.83999999999997</v>
      </c>
      <c r="B1472" s="3">
        <v>8.7202000000000002E-2</v>
      </c>
      <c r="C1472" s="3" t="s">
        <v>29</v>
      </c>
    </row>
    <row r="1473" spans="1:3" ht="45">
      <c r="A1473" s="3">
        <v>270.72000000000003</v>
      </c>
      <c r="B1473" s="3">
        <v>9.7448000000000007E-2</v>
      </c>
      <c r="C1473" s="3" t="s">
        <v>29</v>
      </c>
    </row>
    <row r="1474" spans="1:3" ht="45">
      <c r="A1474" s="3">
        <v>273.60000000000002</v>
      </c>
      <c r="B1474" s="3">
        <v>9.4036999999999996E-2</v>
      </c>
      <c r="C1474" s="3" t="s">
        <v>29</v>
      </c>
    </row>
    <row r="1475" spans="1:3" ht="45">
      <c r="A1475" s="3">
        <v>276.48</v>
      </c>
      <c r="B1475" s="3">
        <v>0.101225</v>
      </c>
      <c r="C1475" s="3" t="s">
        <v>29</v>
      </c>
    </row>
    <row r="1476" spans="1:3" ht="45">
      <c r="A1476" s="3">
        <v>279.36</v>
      </c>
      <c r="B1476" s="3">
        <v>0.1089</v>
      </c>
      <c r="C1476" s="3" t="s">
        <v>29</v>
      </c>
    </row>
    <row r="1477" spans="1:3" ht="45">
      <c r="A1477" s="3">
        <v>282.24</v>
      </c>
      <c r="B1477" s="3">
        <v>0.114205</v>
      </c>
      <c r="C1477" s="3" t="s">
        <v>29</v>
      </c>
    </row>
    <row r="1478" spans="1:3" ht="45">
      <c r="A1478" s="3">
        <v>285.12</v>
      </c>
      <c r="B1478" s="3">
        <v>0.11841599999999999</v>
      </c>
      <c r="C1478" s="3" t="s">
        <v>29</v>
      </c>
    </row>
    <row r="1479" spans="1:3" ht="45">
      <c r="A1479" s="3">
        <v>288</v>
      </c>
      <c r="B1479" s="3">
        <v>0.100533</v>
      </c>
      <c r="C1479" s="3" t="s">
        <v>29</v>
      </c>
    </row>
    <row r="1480" spans="1:3" ht="45">
      <c r="A1480" s="3">
        <v>290.88</v>
      </c>
      <c r="B1480" s="3">
        <v>0.100188</v>
      </c>
      <c r="C1480" s="3" t="s">
        <v>29</v>
      </c>
    </row>
    <row r="1481" spans="1:3" ht="45">
      <c r="A1481" s="3">
        <v>293.76</v>
      </c>
      <c r="B1481" s="3">
        <v>0.10881300000000001</v>
      </c>
      <c r="C1481" s="3" t="s">
        <v>29</v>
      </c>
    </row>
    <row r="1482" spans="1:3" ht="45">
      <c r="A1482" s="3">
        <v>296.64</v>
      </c>
      <c r="B1482" s="3">
        <v>9.4246999999999997E-2</v>
      </c>
      <c r="C1482" s="3" t="s">
        <v>29</v>
      </c>
    </row>
    <row r="1483" spans="1:3" ht="45">
      <c r="A1483" s="3">
        <v>299.52</v>
      </c>
      <c r="B1483" s="3">
        <v>0.10158499999999999</v>
      </c>
      <c r="C1483" s="3" t="s">
        <v>29</v>
      </c>
    </row>
    <row r="1484" spans="1:3" ht="45">
      <c r="A1484" s="3">
        <v>302.39999999999998</v>
      </c>
      <c r="B1484" s="3">
        <v>8.9649999999999994E-2</v>
      </c>
      <c r="C1484" s="3" t="s">
        <v>29</v>
      </c>
    </row>
    <row r="1485" spans="1:3" ht="45">
      <c r="A1485" s="3">
        <v>305.27999999999997</v>
      </c>
      <c r="B1485" s="3">
        <v>8.6930999999999994E-2</v>
      </c>
      <c r="C1485" s="3" t="s">
        <v>29</v>
      </c>
    </row>
    <row r="1486" spans="1:3" ht="45">
      <c r="A1486" s="3">
        <v>308.16000000000003</v>
      </c>
      <c r="B1486" s="3">
        <v>0.102851</v>
      </c>
      <c r="C1486" s="3" t="s">
        <v>29</v>
      </c>
    </row>
    <row r="1487" spans="1:3" ht="45">
      <c r="A1487" s="3">
        <v>311.04000000000002</v>
      </c>
      <c r="B1487" s="3">
        <v>0.103704</v>
      </c>
      <c r="C1487" s="3" t="s">
        <v>29</v>
      </c>
    </row>
    <row r="1488" spans="1:3" ht="45">
      <c r="A1488" s="3">
        <v>313.92</v>
      </c>
      <c r="B1488" s="3">
        <v>0.116711</v>
      </c>
      <c r="C1488" s="3" t="s">
        <v>29</v>
      </c>
    </row>
    <row r="1489" spans="1:3" ht="45">
      <c r="A1489" s="3">
        <v>316.8</v>
      </c>
      <c r="B1489" s="3">
        <v>0.13574800000000001</v>
      </c>
      <c r="C1489" s="3" t="s">
        <v>29</v>
      </c>
    </row>
    <row r="1490" spans="1:3" ht="45">
      <c r="A1490" s="3">
        <v>319.68</v>
      </c>
      <c r="B1490" s="3">
        <v>0.146485</v>
      </c>
      <c r="C1490" s="3" t="s">
        <v>29</v>
      </c>
    </row>
    <row r="1491" spans="1:3" ht="45">
      <c r="A1491" s="3">
        <v>322.56</v>
      </c>
      <c r="B1491" s="3">
        <v>0.14010800000000001</v>
      </c>
      <c r="C1491" s="3" t="s">
        <v>29</v>
      </c>
    </row>
    <row r="1492" spans="1:3" ht="45">
      <c r="A1492" s="3">
        <v>325.44</v>
      </c>
      <c r="B1492" s="3">
        <v>0.116497</v>
      </c>
      <c r="C1492" s="3" t="s">
        <v>29</v>
      </c>
    </row>
    <row r="1493" spans="1:3" ht="45">
      <c r="A1493" s="3">
        <v>328.32</v>
      </c>
      <c r="B1493" s="3">
        <v>0.13835500000000001</v>
      </c>
      <c r="C1493" s="3" t="s">
        <v>29</v>
      </c>
    </row>
    <row r="1494" spans="1:3" ht="45">
      <c r="A1494" s="3">
        <v>331.2</v>
      </c>
      <c r="B1494" s="3">
        <v>0.129417</v>
      </c>
      <c r="C1494" s="3" t="s">
        <v>29</v>
      </c>
    </row>
    <row r="1495" spans="1:3" ht="45">
      <c r="A1495" s="3">
        <v>334.08</v>
      </c>
      <c r="B1495" s="3">
        <v>0.12163400000000001</v>
      </c>
      <c r="C1495" s="3" t="s">
        <v>29</v>
      </c>
    </row>
    <row r="1496" spans="1:3" ht="45">
      <c r="A1496" s="3">
        <v>336.96</v>
      </c>
      <c r="B1496" s="3">
        <v>0.145673</v>
      </c>
      <c r="C1496" s="3" t="s">
        <v>29</v>
      </c>
    </row>
    <row r="1497" spans="1:3" ht="45">
      <c r="A1497" s="3">
        <v>339.84</v>
      </c>
      <c r="B1497" s="3">
        <v>0.11057400000000001</v>
      </c>
      <c r="C1497" s="3" t="s">
        <v>29</v>
      </c>
    </row>
    <row r="1498" spans="1:3" ht="45">
      <c r="A1498" s="3">
        <v>342.72</v>
      </c>
      <c r="B1498" s="3">
        <v>0.110496</v>
      </c>
      <c r="C1498" s="3" t="s">
        <v>29</v>
      </c>
    </row>
    <row r="1499" spans="1:3" ht="45">
      <c r="A1499" s="3">
        <v>345.6</v>
      </c>
      <c r="B1499" s="3">
        <v>0.13425400000000001</v>
      </c>
      <c r="C1499" s="3" t="s">
        <v>29</v>
      </c>
    </row>
    <row r="1500" spans="1:3" ht="45">
      <c r="A1500" s="3">
        <v>348.48</v>
      </c>
      <c r="B1500" s="3">
        <v>0.125001</v>
      </c>
      <c r="C1500" s="3" t="s">
        <v>29</v>
      </c>
    </row>
    <row r="1501" spans="1:3" ht="45">
      <c r="A1501" s="3">
        <v>351.36</v>
      </c>
      <c r="B1501" s="3">
        <v>0.13373399999999999</v>
      </c>
      <c r="C1501" s="3" t="s">
        <v>29</v>
      </c>
    </row>
    <row r="1502" spans="1:3" ht="45">
      <c r="A1502" s="3">
        <v>354.24</v>
      </c>
      <c r="B1502" s="3">
        <v>0.115898</v>
      </c>
      <c r="C1502" s="3" t="s">
        <v>29</v>
      </c>
    </row>
    <row r="1503" spans="1:3" ht="45">
      <c r="A1503" s="3">
        <v>357.12</v>
      </c>
      <c r="B1503" s="3">
        <v>0.13584599999999999</v>
      </c>
      <c r="C1503" s="3" t="s">
        <v>29</v>
      </c>
    </row>
    <row r="1504" spans="1:3" ht="45">
      <c r="A1504" s="3">
        <v>360</v>
      </c>
      <c r="B1504" s="3">
        <v>0.15837599999999999</v>
      </c>
      <c r="C1504" s="3" t="s">
        <v>29</v>
      </c>
    </row>
    <row r="1505" spans="1:3" ht="45">
      <c r="A1505" s="3">
        <v>362.88</v>
      </c>
      <c r="B1505" s="3">
        <v>8.3043000000000006E-2</v>
      </c>
      <c r="C1505" s="3" t="s">
        <v>29</v>
      </c>
    </row>
    <row r="1506" spans="1:3" ht="45">
      <c r="A1506" s="3">
        <v>365.76</v>
      </c>
      <c r="B1506" s="3">
        <v>9.7259999999999999E-2</v>
      </c>
      <c r="C1506" s="3" t="s">
        <v>29</v>
      </c>
    </row>
    <row r="1507" spans="1:3" ht="45">
      <c r="A1507" s="3">
        <v>368.64</v>
      </c>
      <c r="B1507" s="3">
        <v>0.13413600000000001</v>
      </c>
      <c r="C1507" s="3" t="s">
        <v>29</v>
      </c>
    </row>
    <row r="1508" spans="1:3" ht="45">
      <c r="A1508" s="3">
        <v>371.52</v>
      </c>
      <c r="B1508" s="3">
        <v>0.109459</v>
      </c>
      <c r="C1508" s="3" t="s">
        <v>29</v>
      </c>
    </row>
    <row r="1509" spans="1:3" ht="45">
      <c r="A1509" s="3">
        <v>374.4</v>
      </c>
      <c r="B1509" s="3">
        <v>0.122991</v>
      </c>
      <c r="C1509" s="3" t="s">
        <v>29</v>
      </c>
    </row>
    <row r="1510" spans="1:3" ht="45">
      <c r="A1510" s="3">
        <v>377.28</v>
      </c>
      <c r="B1510" s="3">
        <v>7.4511999999999995E-2</v>
      </c>
      <c r="C1510" s="3" t="s">
        <v>29</v>
      </c>
    </row>
    <row r="1511" spans="1:3" ht="45">
      <c r="A1511" s="3">
        <v>380.16</v>
      </c>
      <c r="B1511" s="3">
        <v>8.5114999999999996E-2</v>
      </c>
      <c r="C1511" s="3" t="s">
        <v>29</v>
      </c>
    </row>
    <row r="1512" spans="1:3" ht="45">
      <c r="A1512" s="3">
        <v>383.04</v>
      </c>
      <c r="B1512" s="3">
        <v>0.14537800000000001</v>
      </c>
      <c r="C1512" s="3" t="s">
        <v>29</v>
      </c>
    </row>
    <row r="1513" spans="1:3" ht="45">
      <c r="A1513" s="3">
        <v>385.92</v>
      </c>
      <c r="B1513" s="3">
        <v>8.0810000000000007E-2</v>
      </c>
      <c r="C1513" s="3" t="s">
        <v>29</v>
      </c>
    </row>
    <row r="1514" spans="1:3" ht="45">
      <c r="A1514" s="3">
        <v>388.8</v>
      </c>
      <c r="B1514" s="3">
        <v>6.0065E-2</v>
      </c>
      <c r="C1514" s="3" t="s">
        <v>29</v>
      </c>
    </row>
    <row r="1515" spans="1:3" ht="45">
      <c r="A1515" s="3">
        <v>391.68</v>
      </c>
      <c r="B1515" s="3">
        <v>0.103404</v>
      </c>
      <c r="C1515" s="3" t="s">
        <v>29</v>
      </c>
    </row>
    <row r="1516" spans="1:3" ht="45">
      <c r="A1516" s="3">
        <v>394.56</v>
      </c>
      <c r="B1516" s="3">
        <v>0.1043</v>
      </c>
      <c r="C1516" s="3" t="s">
        <v>29</v>
      </c>
    </row>
    <row r="1517" spans="1:3" ht="45">
      <c r="A1517" s="3">
        <v>397.44</v>
      </c>
      <c r="B1517" s="3">
        <v>0.119684</v>
      </c>
      <c r="C1517" s="3" t="s">
        <v>29</v>
      </c>
    </row>
    <row r="1518" spans="1:3" ht="45">
      <c r="A1518" s="3">
        <v>400.32</v>
      </c>
      <c r="B1518" s="3">
        <v>3.7343000000000001E-2</v>
      </c>
      <c r="C1518" s="3" t="s">
        <v>29</v>
      </c>
    </row>
    <row r="1519" spans="1:3" ht="45">
      <c r="A1519" s="3">
        <v>403.2</v>
      </c>
      <c r="B1519" s="3">
        <v>6.5098000000000003E-2</v>
      </c>
      <c r="C1519" s="3" t="s">
        <v>29</v>
      </c>
    </row>
    <row r="1520" spans="1:3" ht="45">
      <c r="A1520" s="3">
        <v>406.08</v>
      </c>
      <c r="B1520" s="3">
        <v>8.1484000000000001E-2</v>
      </c>
      <c r="C1520" s="3" t="s">
        <v>29</v>
      </c>
    </row>
    <row r="1521" spans="1:3" ht="45">
      <c r="A1521" s="3">
        <v>408.96</v>
      </c>
      <c r="B1521" s="3">
        <v>6.608E-2</v>
      </c>
      <c r="C1521" s="3" t="s">
        <v>29</v>
      </c>
    </row>
    <row r="1522" spans="1:3" ht="45">
      <c r="A1522" s="3">
        <v>411.84</v>
      </c>
      <c r="B1522" s="3">
        <v>3.1740000000000002E-3</v>
      </c>
      <c r="C1522" s="3" t="s">
        <v>29</v>
      </c>
    </row>
    <row r="1523" spans="1:3" ht="45">
      <c r="A1523" s="3">
        <v>414.72</v>
      </c>
      <c r="B1523" s="3">
        <v>1.0073E-2</v>
      </c>
      <c r="C1523" s="3" t="s">
        <v>29</v>
      </c>
    </row>
    <row r="1524" spans="1:3" ht="45">
      <c r="A1524" s="3">
        <v>417.6</v>
      </c>
      <c r="B1524" s="3">
        <v>5.1143000000000001E-2</v>
      </c>
      <c r="C1524" s="3" t="s">
        <v>29</v>
      </c>
    </row>
    <row r="1525" spans="1:3" ht="45">
      <c r="A1525" s="3">
        <v>420.48</v>
      </c>
      <c r="B1525" s="3">
        <v>1.7708000000000002E-2</v>
      </c>
      <c r="C1525" s="3" t="s">
        <v>29</v>
      </c>
    </row>
    <row r="1526" spans="1:3" ht="45">
      <c r="A1526" s="3">
        <v>423.36</v>
      </c>
      <c r="B1526" s="3">
        <v>8.4277000000000005E-2</v>
      </c>
      <c r="C1526" s="3" t="s">
        <v>29</v>
      </c>
    </row>
    <row r="1527" spans="1:3" ht="45">
      <c r="A1527" s="3">
        <v>426.24</v>
      </c>
      <c r="B1527" s="3">
        <v>4.9202000000000003E-2</v>
      </c>
      <c r="C1527" s="3" t="s">
        <v>29</v>
      </c>
    </row>
    <row r="1528" spans="1:3" ht="45">
      <c r="A1528" s="3">
        <v>429.12</v>
      </c>
      <c r="B1528" s="3">
        <v>9.5255999999999993E-2</v>
      </c>
      <c r="C1528" s="3" t="s">
        <v>29</v>
      </c>
    </row>
    <row r="1529" spans="1:3" ht="45">
      <c r="A1529" s="3">
        <v>432</v>
      </c>
      <c r="B1529" s="3">
        <v>1.469E-3</v>
      </c>
      <c r="C1529" s="3" t="s">
        <v>29</v>
      </c>
    </row>
    <row r="1530" spans="1:3" ht="45">
      <c r="A1530" s="3">
        <v>434.88</v>
      </c>
      <c r="B1530" s="3">
        <v>1.1212E-2</v>
      </c>
      <c r="C1530" s="3" t="s">
        <v>29</v>
      </c>
    </row>
    <row r="1531" spans="1:3" ht="45">
      <c r="A1531" s="3">
        <v>437.76</v>
      </c>
      <c r="B1531" s="3">
        <v>7.9961000000000004E-2</v>
      </c>
      <c r="C1531" s="3" t="s">
        <v>29</v>
      </c>
    </row>
    <row r="1532" spans="1:3" ht="45">
      <c r="A1532" s="3">
        <v>440.64</v>
      </c>
      <c r="B1532" s="3">
        <v>0.12303799999999999</v>
      </c>
      <c r="C1532" s="3" t="s">
        <v>29</v>
      </c>
    </row>
    <row r="1533" spans="1:3" ht="45">
      <c r="A1533" s="3">
        <v>443.52</v>
      </c>
      <c r="B1533" s="3">
        <v>4.0849999999999997E-2</v>
      </c>
      <c r="C1533" s="3" t="s">
        <v>29</v>
      </c>
    </row>
    <row r="1534" spans="1:3" ht="45">
      <c r="A1534" s="3">
        <v>446.4</v>
      </c>
      <c r="B1534" s="3">
        <v>7.6174000000000006E-2</v>
      </c>
      <c r="C1534" s="3" t="s">
        <v>29</v>
      </c>
    </row>
    <row r="1535" spans="1:3" ht="45">
      <c r="A1535" s="3">
        <v>449.28</v>
      </c>
      <c r="B1535" s="3">
        <v>0.12711500000000001</v>
      </c>
      <c r="C1535" s="3" t="s">
        <v>29</v>
      </c>
    </row>
    <row r="1536" spans="1:3" ht="45">
      <c r="A1536" s="3">
        <v>452.16</v>
      </c>
      <c r="B1536" s="3">
        <v>7.8461000000000003E-2</v>
      </c>
      <c r="C1536" s="3" t="s">
        <v>29</v>
      </c>
    </row>
    <row r="1537" spans="1:3" ht="45">
      <c r="A1537" s="3">
        <v>455.04</v>
      </c>
      <c r="B1537" s="3">
        <v>2.8264000000000001E-2</v>
      </c>
      <c r="C1537" s="3" t="s">
        <v>29</v>
      </c>
    </row>
    <row r="1538" spans="1:3" ht="45">
      <c r="A1538" s="3">
        <v>457.92</v>
      </c>
      <c r="B1538" s="3">
        <v>4.4519999999999997E-2</v>
      </c>
      <c r="C1538" s="3" t="s">
        <v>29</v>
      </c>
    </row>
    <row r="1539" spans="1:3" ht="45">
      <c r="A1539" s="3">
        <v>460.8</v>
      </c>
      <c r="B1539" s="3">
        <v>0.12696099999999999</v>
      </c>
      <c r="C1539" s="3" t="s">
        <v>29</v>
      </c>
    </row>
    <row r="1540" spans="1:3" ht="45">
      <c r="A1540" s="3">
        <v>463.68</v>
      </c>
      <c r="B1540" s="3">
        <v>2.6842000000000001E-2</v>
      </c>
      <c r="C1540" s="3" t="s">
        <v>29</v>
      </c>
    </row>
    <row r="1541" spans="1:3" ht="45">
      <c r="A1541" s="3">
        <v>466.56</v>
      </c>
      <c r="B1541" s="3">
        <v>0.117398</v>
      </c>
      <c r="C1541" s="3" t="s">
        <v>29</v>
      </c>
    </row>
    <row r="1542" spans="1:3" ht="45">
      <c r="A1542" s="3">
        <v>469.44</v>
      </c>
      <c r="B1542" s="3">
        <v>3.5728999999999997E-2</v>
      </c>
      <c r="C1542" s="3" t="s">
        <v>29</v>
      </c>
    </row>
    <row r="1543" spans="1:3" ht="45">
      <c r="A1543" s="3">
        <v>472.32</v>
      </c>
      <c r="B1543" s="3">
        <v>0.102134</v>
      </c>
      <c r="C1543" s="3" t="s">
        <v>29</v>
      </c>
    </row>
    <row r="1544" spans="1:3" ht="45">
      <c r="A1544" s="3">
        <v>-34.56</v>
      </c>
      <c r="B1544" s="3">
        <v>0</v>
      </c>
      <c r="C1544" s="3" t="s">
        <v>29</v>
      </c>
    </row>
    <row r="1545" spans="1:3" ht="45">
      <c r="A1545" s="3">
        <v>-31.68</v>
      </c>
      <c r="B1545" s="3">
        <v>4.8329999999999998E-2</v>
      </c>
      <c r="C1545" s="3" t="s">
        <v>29</v>
      </c>
    </row>
    <row r="1546" spans="1:3" ht="45">
      <c r="A1546" s="3">
        <v>-28.8</v>
      </c>
      <c r="B1546" s="3">
        <v>4.5710000000000001E-2</v>
      </c>
      <c r="C1546" s="3" t="s">
        <v>29</v>
      </c>
    </row>
    <row r="1547" spans="1:3" ht="45">
      <c r="A1547" s="3">
        <v>-25.92</v>
      </c>
      <c r="B1547" s="3">
        <v>7.0600999999999997E-2</v>
      </c>
      <c r="C1547" s="3" t="s">
        <v>29</v>
      </c>
    </row>
    <row r="1548" spans="1:3" ht="45">
      <c r="A1548" s="3">
        <v>-23.04</v>
      </c>
      <c r="B1548" s="3">
        <v>6.1505999999999998E-2</v>
      </c>
      <c r="C1548" s="3" t="s">
        <v>29</v>
      </c>
    </row>
    <row r="1549" spans="1:3" ht="45">
      <c r="A1549" s="3">
        <v>-20.16</v>
      </c>
      <c r="B1549" s="3">
        <v>4.8377999999999997E-2</v>
      </c>
      <c r="C1549" s="3" t="s">
        <v>29</v>
      </c>
    </row>
    <row r="1550" spans="1:3" ht="45">
      <c r="A1550" s="3">
        <v>-17.28</v>
      </c>
      <c r="B1550" s="3">
        <v>3.9333E-2</v>
      </c>
      <c r="C1550" s="3" t="s">
        <v>29</v>
      </c>
    </row>
    <row r="1551" spans="1:3" ht="45">
      <c r="A1551" s="3">
        <v>-14.4</v>
      </c>
      <c r="B1551" s="3">
        <v>3.5024E-2</v>
      </c>
      <c r="C1551" s="3" t="s">
        <v>29</v>
      </c>
    </row>
    <row r="1552" spans="1:3" ht="45">
      <c r="A1552" s="3">
        <v>-11.52</v>
      </c>
      <c r="B1552" s="3">
        <v>4.4489999999999998E-3</v>
      </c>
      <c r="C1552" s="3" t="s">
        <v>29</v>
      </c>
    </row>
    <row r="1553" spans="1:3" ht="45">
      <c r="A1553" s="3">
        <v>-8.64</v>
      </c>
      <c r="B1553" s="3">
        <v>0</v>
      </c>
      <c r="C1553" s="3" t="s">
        <v>29</v>
      </c>
    </row>
    <row r="1554" spans="1:3" ht="45">
      <c r="A1554" s="3">
        <v>-5.76</v>
      </c>
      <c r="B1554" s="3">
        <v>0.22458700000000001</v>
      </c>
      <c r="C1554" s="3" t="s">
        <v>29</v>
      </c>
    </row>
    <row r="1555" spans="1:3" ht="45">
      <c r="A1555" s="3">
        <v>-2.88</v>
      </c>
      <c r="B1555" s="3">
        <v>1.7510000000000001E-2</v>
      </c>
      <c r="C1555" s="3" t="s">
        <v>29</v>
      </c>
    </row>
    <row r="1556" spans="1:3" ht="45">
      <c r="A1556" s="3">
        <v>0</v>
      </c>
      <c r="B1556" s="3">
        <v>5.7619999999999998E-3</v>
      </c>
      <c r="C1556" s="3" t="s">
        <v>29</v>
      </c>
    </row>
    <row r="1557" spans="1:3" ht="45">
      <c r="A1557" s="3">
        <v>2.88</v>
      </c>
      <c r="B1557" s="3">
        <v>0.303925</v>
      </c>
      <c r="C1557" s="3" t="s">
        <v>29</v>
      </c>
    </row>
    <row r="1558" spans="1:3" ht="45">
      <c r="A1558" s="3">
        <v>5.76</v>
      </c>
      <c r="B1558" s="3">
        <v>0.153421</v>
      </c>
      <c r="C1558" s="3" t="s">
        <v>29</v>
      </c>
    </row>
    <row r="1559" spans="1:3" ht="45">
      <c r="A1559" s="3">
        <v>8.64</v>
      </c>
      <c r="B1559" s="3">
        <v>0.174481</v>
      </c>
      <c r="C1559" s="3" t="s">
        <v>29</v>
      </c>
    </row>
    <row r="1560" spans="1:3" ht="45">
      <c r="A1560" s="3">
        <v>11.52</v>
      </c>
      <c r="B1560" s="3">
        <v>0.13275700000000001</v>
      </c>
      <c r="C1560" s="3" t="s">
        <v>29</v>
      </c>
    </row>
    <row r="1561" spans="1:3" ht="45">
      <c r="A1561" s="3">
        <v>14.4</v>
      </c>
      <c r="B1561" s="3">
        <v>0.14579600000000001</v>
      </c>
      <c r="C1561" s="3" t="s">
        <v>29</v>
      </c>
    </row>
    <row r="1562" spans="1:3" ht="45">
      <c r="A1562" s="3">
        <v>17.28</v>
      </c>
      <c r="B1562" s="3">
        <v>0.15853500000000001</v>
      </c>
      <c r="C1562" s="3" t="s">
        <v>29</v>
      </c>
    </row>
    <row r="1563" spans="1:3" ht="45">
      <c r="A1563" s="3">
        <v>20.16</v>
      </c>
      <c r="B1563" s="3">
        <v>0.22221299999999999</v>
      </c>
      <c r="C1563" s="3" t="s">
        <v>29</v>
      </c>
    </row>
    <row r="1564" spans="1:3" ht="45">
      <c r="A1564" s="3">
        <v>23.04</v>
      </c>
      <c r="B1564" s="3">
        <v>0.17370099999999999</v>
      </c>
      <c r="C1564" s="3" t="s">
        <v>29</v>
      </c>
    </row>
    <row r="1565" spans="1:3" ht="45">
      <c r="A1565" s="3">
        <v>25.92</v>
      </c>
      <c r="B1565" s="3">
        <v>0.20324200000000001</v>
      </c>
      <c r="C1565" s="3" t="s">
        <v>29</v>
      </c>
    </row>
    <row r="1566" spans="1:3" ht="45">
      <c r="A1566" s="3">
        <v>28.8</v>
      </c>
      <c r="B1566" s="3">
        <v>0.29386499999999999</v>
      </c>
      <c r="C1566" s="3" t="s">
        <v>29</v>
      </c>
    </row>
    <row r="1567" spans="1:3" ht="45">
      <c r="A1567" s="3">
        <v>31.68</v>
      </c>
      <c r="B1567" s="3">
        <v>0.27377299999999999</v>
      </c>
      <c r="C1567" s="3" t="s">
        <v>29</v>
      </c>
    </row>
    <row r="1568" spans="1:3" ht="45">
      <c r="A1568" s="3">
        <v>34.56</v>
      </c>
      <c r="B1568" s="3">
        <v>0.26644400000000001</v>
      </c>
      <c r="C1568" s="3" t="s">
        <v>29</v>
      </c>
    </row>
    <row r="1569" spans="1:3" ht="45">
      <c r="A1569" s="3">
        <v>37.44</v>
      </c>
      <c r="B1569" s="3">
        <v>0.34881400000000001</v>
      </c>
      <c r="C1569" s="3" t="s">
        <v>29</v>
      </c>
    </row>
    <row r="1570" spans="1:3" ht="45">
      <c r="A1570" s="3">
        <v>40.32</v>
      </c>
      <c r="B1570" s="3">
        <v>0.33933200000000002</v>
      </c>
      <c r="C1570" s="3" t="s">
        <v>29</v>
      </c>
    </row>
    <row r="1571" spans="1:3" ht="45">
      <c r="A1571" s="3">
        <v>43.2</v>
      </c>
      <c r="B1571" s="3">
        <v>0.38414500000000001</v>
      </c>
      <c r="C1571" s="3" t="s">
        <v>29</v>
      </c>
    </row>
    <row r="1572" spans="1:3" ht="45">
      <c r="A1572" s="3">
        <v>46.08</v>
      </c>
      <c r="B1572" s="3">
        <v>0.51782399999999995</v>
      </c>
      <c r="C1572" s="3" t="s">
        <v>29</v>
      </c>
    </row>
    <row r="1573" spans="1:3" ht="45">
      <c r="A1573" s="3">
        <v>48.96</v>
      </c>
      <c r="B1573" s="3">
        <v>0.37661600000000001</v>
      </c>
      <c r="C1573" s="3" t="s">
        <v>29</v>
      </c>
    </row>
    <row r="1574" spans="1:3" ht="45">
      <c r="A1574" s="3">
        <v>51.84</v>
      </c>
      <c r="B1574" s="3">
        <v>0.37162600000000001</v>
      </c>
      <c r="C1574" s="3" t="s">
        <v>29</v>
      </c>
    </row>
    <row r="1575" spans="1:3" ht="45">
      <c r="A1575" s="3">
        <v>54.72</v>
      </c>
      <c r="B1575" s="3">
        <v>0.42582300000000001</v>
      </c>
      <c r="C1575" s="3" t="s">
        <v>29</v>
      </c>
    </row>
    <row r="1576" spans="1:3" ht="45">
      <c r="A1576" s="3">
        <v>57.6</v>
      </c>
      <c r="B1576" s="3">
        <v>0.30912000000000001</v>
      </c>
      <c r="C1576" s="3" t="s">
        <v>29</v>
      </c>
    </row>
    <row r="1577" spans="1:3" ht="45">
      <c r="A1577" s="3">
        <v>60.48</v>
      </c>
      <c r="B1577" s="3">
        <v>0.30104199999999998</v>
      </c>
      <c r="C1577" s="3" t="s">
        <v>29</v>
      </c>
    </row>
    <row r="1578" spans="1:3" ht="45">
      <c r="A1578" s="3">
        <v>63.36</v>
      </c>
      <c r="B1578" s="3">
        <v>0.57098700000000002</v>
      </c>
      <c r="C1578" s="3" t="s">
        <v>29</v>
      </c>
    </row>
    <row r="1579" spans="1:3" ht="45">
      <c r="A1579" s="3">
        <v>66.239999999999995</v>
      </c>
      <c r="B1579" s="3">
        <v>0.50590800000000002</v>
      </c>
      <c r="C1579" s="3" t="s">
        <v>29</v>
      </c>
    </row>
    <row r="1580" spans="1:3" ht="45">
      <c r="A1580" s="3">
        <v>69.12</v>
      </c>
      <c r="B1580" s="3">
        <v>0.296039</v>
      </c>
      <c r="C1580" s="3" t="s">
        <v>29</v>
      </c>
    </row>
    <row r="1581" spans="1:3" ht="45">
      <c r="A1581" s="3">
        <v>72</v>
      </c>
      <c r="B1581" s="3">
        <v>0.35309299999999999</v>
      </c>
      <c r="C1581" s="3" t="s">
        <v>29</v>
      </c>
    </row>
    <row r="1582" spans="1:3" ht="45">
      <c r="A1582" s="3">
        <v>74.88</v>
      </c>
      <c r="B1582" s="3">
        <v>0.239977</v>
      </c>
      <c r="C1582" s="3" t="s">
        <v>29</v>
      </c>
    </row>
    <row r="1583" spans="1:3" ht="45">
      <c r="A1583" s="3">
        <v>77.760000000000005</v>
      </c>
      <c r="B1583" s="3">
        <v>0.23757300000000001</v>
      </c>
      <c r="C1583" s="3" t="s">
        <v>29</v>
      </c>
    </row>
    <row r="1584" spans="1:3" ht="45">
      <c r="A1584" s="3">
        <v>80.64</v>
      </c>
      <c r="B1584" s="3">
        <v>0.39202599999999999</v>
      </c>
      <c r="C1584" s="3" t="s">
        <v>29</v>
      </c>
    </row>
    <row r="1585" spans="1:3" ht="45">
      <c r="A1585" s="3">
        <v>83.52</v>
      </c>
      <c r="B1585" s="3">
        <v>0.33975499999999997</v>
      </c>
      <c r="C1585" s="3" t="s">
        <v>29</v>
      </c>
    </row>
    <row r="1586" spans="1:3" ht="45">
      <c r="A1586" s="3">
        <v>86.4</v>
      </c>
      <c r="B1586" s="3">
        <v>0.30851899999999999</v>
      </c>
      <c r="C1586" s="3" t="s">
        <v>29</v>
      </c>
    </row>
    <row r="1587" spans="1:3" ht="45">
      <c r="A1587" s="3">
        <v>89.28</v>
      </c>
      <c r="B1587" s="3">
        <v>0.46312700000000001</v>
      </c>
      <c r="C1587" s="3" t="s">
        <v>29</v>
      </c>
    </row>
    <row r="1588" spans="1:3" ht="45">
      <c r="A1588" s="3">
        <v>92.16</v>
      </c>
      <c r="B1588" s="3">
        <v>0.18221499999999999</v>
      </c>
      <c r="C1588" s="3" t="s">
        <v>29</v>
      </c>
    </row>
    <row r="1589" spans="1:3" ht="45">
      <c r="A1589" s="3">
        <v>95.04</v>
      </c>
      <c r="B1589" s="3">
        <v>0.44112099999999999</v>
      </c>
      <c r="C1589" s="3" t="s">
        <v>29</v>
      </c>
    </row>
    <row r="1590" spans="1:3" ht="45">
      <c r="A1590" s="3">
        <v>97.92</v>
      </c>
      <c r="B1590" s="3">
        <v>0.384766</v>
      </c>
      <c r="C1590" s="3" t="s">
        <v>29</v>
      </c>
    </row>
    <row r="1591" spans="1:3" ht="45">
      <c r="A1591" s="3">
        <v>100.8</v>
      </c>
      <c r="B1591" s="3">
        <v>0.44656699999999999</v>
      </c>
      <c r="C1591" s="3" t="s">
        <v>29</v>
      </c>
    </row>
    <row r="1592" spans="1:3" ht="45">
      <c r="A1592" s="3">
        <v>103.68</v>
      </c>
      <c r="B1592" s="3">
        <v>0.57777000000000001</v>
      </c>
      <c r="C1592" s="3" t="s">
        <v>29</v>
      </c>
    </row>
    <row r="1593" spans="1:3" ht="45">
      <c r="A1593" s="3">
        <v>106.56</v>
      </c>
      <c r="B1593" s="3">
        <v>0.36078500000000002</v>
      </c>
      <c r="C1593" s="3" t="s">
        <v>29</v>
      </c>
    </row>
    <row r="1594" spans="1:3" ht="45">
      <c r="A1594" s="3">
        <v>109.44</v>
      </c>
      <c r="B1594" s="3">
        <v>0.27449499999999999</v>
      </c>
      <c r="C1594" s="3" t="s">
        <v>29</v>
      </c>
    </row>
    <row r="1595" spans="1:3" ht="45">
      <c r="A1595" s="3">
        <v>112.32</v>
      </c>
      <c r="B1595" s="3">
        <v>0.34665899999999999</v>
      </c>
      <c r="C1595" s="3" t="s">
        <v>29</v>
      </c>
    </row>
    <row r="1596" spans="1:3" ht="45">
      <c r="A1596" s="3">
        <v>115.2</v>
      </c>
      <c r="B1596" s="3">
        <v>0.46112799999999998</v>
      </c>
      <c r="C1596" s="3" t="s">
        <v>29</v>
      </c>
    </row>
    <row r="1597" spans="1:3" ht="45">
      <c r="A1597" s="3">
        <v>118.08</v>
      </c>
      <c r="B1597" s="3">
        <v>0.51532800000000001</v>
      </c>
      <c r="C1597" s="3" t="s">
        <v>29</v>
      </c>
    </row>
    <row r="1598" spans="1:3" ht="45">
      <c r="A1598" s="3">
        <v>120.96</v>
      </c>
      <c r="B1598" s="3">
        <v>0.54237000000000002</v>
      </c>
      <c r="C1598" s="3" t="s">
        <v>29</v>
      </c>
    </row>
    <row r="1599" spans="1:3" ht="45">
      <c r="A1599" s="3">
        <v>123.84</v>
      </c>
      <c r="B1599" s="3">
        <v>0.51734000000000002</v>
      </c>
      <c r="C1599" s="3" t="s">
        <v>29</v>
      </c>
    </row>
    <row r="1600" spans="1:3" ht="45">
      <c r="A1600" s="3">
        <v>126.72</v>
      </c>
      <c r="B1600" s="3">
        <v>0.571106</v>
      </c>
      <c r="C1600" s="3" t="s">
        <v>29</v>
      </c>
    </row>
    <row r="1601" spans="1:3" ht="45">
      <c r="A1601" s="3">
        <v>129.6</v>
      </c>
      <c r="B1601" s="3">
        <v>0.67750299999999997</v>
      </c>
      <c r="C1601" s="3" t="s">
        <v>29</v>
      </c>
    </row>
    <row r="1602" spans="1:3" ht="45">
      <c r="A1602" s="3">
        <v>132.47999999999999</v>
      </c>
      <c r="B1602" s="3">
        <v>0.60735700000000004</v>
      </c>
      <c r="C1602" s="3" t="s">
        <v>29</v>
      </c>
    </row>
    <row r="1603" spans="1:3" ht="45">
      <c r="A1603" s="3">
        <v>135.36000000000001</v>
      </c>
      <c r="B1603" s="3">
        <v>0.69261700000000004</v>
      </c>
      <c r="C1603" s="3" t="s">
        <v>29</v>
      </c>
    </row>
    <row r="1604" spans="1:3" ht="45">
      <c r="A1604" s="3">
        <v>138.24</v>
      </c>
      <c r="B1604" s="3">
        <v>0.57936600000000005</v>
      </c>
      <c r="C1604" s="3" t="s">
        <v>29</v>
      </c>
    </row>
    <row r="1605" spans="1:3" ht="45">
      <c r="A1605" s="3">
        <v>141.12</v>
      </c>
      <c r="B1605" s="3">
        <v>0.47692699999999999</v>
      </c>
      <c r="C1605" s="3" t="s">
        <v>29</v>
      </c>
    </row>
    <row r="1606" spans="1:3" ht="45">
      <c r="A1606" s="3">
        <v>144</v>
      </c>
      <c r="B1606" s="3">
        <v>0.51475700000000002</v>
      </c>
      <c r="C1606" s="3" t="s">
        <v>29</v>
      </c>
    </row>
    <row r="1607" spans="1:3" ht="45">
      <c r="A1607" s="3">
        <v>146.88</v>
      </c>
      <c r="B1607" s="3">
        <v>0.41356100000000001</v>
      </c>
      <c r="C1607" s="3" t="s">
        <v>29</v>
      </c>
    </row>
    <row r="1608" spans="1:3" ht="45">
      <c r="A1608" s="3">
        <v>149.76</v>
      </c>
      <c r="B1608" s="3">
        <v>0.47311300000000001</v>
      </c>
      <c r="C1608" s="3" t="s">
        <v>29</v>
      </c>
    </row>
    <row r="1609" spans="1:3" ht="45">
      <c r="A1609" s="3">
        <v>152.63999999999999</v>
      </c>
      <c r="B1609" s="3">
        <v>0.52205400000000002</v>
      </c>
      <c r="C1609" s="3" t="s">
        <v>29</v>
      </c>
    </row>
    <row r="1610" spans="1:3" ht="45">
      <c r="A1610" s="3">
        <v>155.52000000000001</v>
      </c>
      <c r="B1610" s="3">
        <v>0.49442900000000001</v>
      </c>
      <c r="C1610" s="3" t="s">
        <v>29</v>
      </c>
    </row>
    <row r="1611" spans="1:3" ht="45">
      <c r="A1611" s="3">
        <v>158.4</v>
      </c>
      <c r="B1611" s="3">
        <v>0.438143</v>
      </c>
      <c r="C1611" s="3" t="s">
        <v>29</v>
      </c>
    </row>
    <row r="1612" spans="1:3" ht="45">
      <c r="A1612" s="3">
        <v>161.28</v>
      </c>
      <c r="B1612" s="3">
        <v>0.53837000000000002</v>
      </c>
      <c r="C1612" s="3" t="s">
        <v>29</v>
      </c>
    </row>
    <row r="1613" spans="1:3" ht="45">
      <c r="A1613" s="3">
        <v>164.16</v>
      </c>
      <c r="B1613" s="3">
        <v>0.44366699999999998</v>
      </c>
      <c r="C1613" s="3" t="s">
        <v>29</v>
      </c>
    </row>
    <row r="1614" spans="1:3" ht="45">
      <c r="A1614" s="3">
        <v>167.04</v>
      </c>
      <c r="B1614" s="3">
        <v>0.482215</v>
      </c>
      <c r="C1614" s="3" t="s">
        <v>29</v>
      </c>
    </row>
    <row r="1615" spans="1:3" ht="45">
      <c r="A1615" s="3">
        <v>169.92</v>
      </c>
      <c r="B1615" s="3">
        <v>0.272843</v>
      </c>
      <c r="C1615" s="3" t="s">
        <v>29</v>
      </c>
    </row>
    <row r="1616" spans="1:3" ht="45">
      <c r="A1616" s="3">
        <v>172.8</v>
      </c>
      <c r="B1616" s="3">
        <v>0.41665600000000003</v>
      </c>
      <c r="C1616" s="3" t="s">
        <v>29</v>
      </c>
    </row>
    <row r="1617" spans="1:3" ht="45">
      <c r="A1617" s="3">
        <v>175.68</v>
      </c>
      <c r="B1617" s="3">
        <v>0.42862899999999998</v>
      </c>
      <c r="C1617" s="3" t="s">
        <v>29</v>
      </c>
    </row>
    <row r="1618" spans="1:3" ht="45">
      <c r="A1618" s="3">
        <v>178.56</v>
      </c>
      <c r="B1618" s="3">
        <v>0.44966200000000001</v>
      </c>
      <c r="C1618" s="3" t="s">
        <v>29</v>
      </c>
    </row>
    <row r="1619" spans="1:3" ht="45">
      <c r="A1619" s="3">
        <v>181.44</v>
      </c>
      <c r="B1619" s="3">
        <v>0.42184199999999999</v>
      </c>
      <c r="C1619" s="3" t="s">
        <v>29</v>
      </c>
    </row>
    <row r="1620" spans="1:3" ht="45">
      <c r="A1620" s="3">
        <v>184.32</v>
      </c>
      <c r="B1620" s="3">
        <v>0.46591399999999999</v>
      </c>
      <c r="C1620" s="3" t="s">
        <v>29</v>
      </c>
    </row>
    <row r="1621" spans="1:3" ht="45">
      <c r="A1621" s="3">
        <v>187.2</v>
      </c>
      <c r="B1621" s="3">
        <v>0.722634</v>
      </c>
      <c r="C1621" s="3" t="s">
        <v>29</v>
      </c>
    </row>
    <row r="1622" spans="1:3" ht="45">
      <c r="A1622" s="3">
        <v>190.08</v>
      </c>
      <c r="B1622" s="3">
        <v>0.57775799999999999</v>
      </c>
      <c r="C1622" s="3" t="s">
        <v>29</v>
      </c>
    </row>
    <row r="1623" spans="1:3" ht="45">
      <c r="A1623" s="3">
        <v>192.96</v>
      </c>
      <c r="B1623" s="3">
        <v>0.49434600000000001</v>
      </c>
      <c r="C1623" s="3" t="s">
        <v>29</v>
      </c>
    </row>
    <row r="1624" spans="1:3" ht="45">
      <c r="A1624" s="3">
        <v>195.84</v>
      </c>
      <c r="B1624" s="3">
        <v>0.49248900000000001</v>
      </c>
      <c r="C1624" s="3" t="s">
        <v>29</v>
      </c>
    </row>
    <row r="1625" spans="1:3" ht="45">
      <c r="A1625" s="3">
        <v>198.72</v>
      </c>
      <c r="B1625" s="3">
        <v>0.472576</v>
      </c>
      <c r="C1625" s="3" t="s">
        <v>29</v>
      </c>
    </row>
    <row r="1626" spans="1:3" ht="45">
      <c r="A1626" s="3">
        <v>201.6</v>
      </c>
      <c r="B1626" s="3">
        <v>0.43671100000000002</v>
      </c>
      <c r="C1626" s="3" t="s">
        <v>29</v>
      </c>
    </row>
    <row r="1627" spans="1:3" ht="45">
      <c r="A1627" s="3">
        <v>204.48</v>
      </c>
      <c r="B1627" s="3">
        <v>0.80520400000000003</v>
      </c>
      <c r="C1627" s="3" t="s">
        <v>29</v>
      </c>
    </row>
    <row r="1628" spans="1:3" ht="45">
      <c r="A1628" s="3">
        <v>207.36</v>
      </c>
      <c r="B1628" s="3">
        <v>0.35976900000000001</v>
      </c>
      <c r="C1628" s="3" t="s">
        <v>29</v>
      </c>
    </row>
    <row r="1629" spans="1:3" ht="45">
      <c r="A1629" s="3">
        <v>210.24</v>
      </c>
      <c r="B1629" s="3">
        <v>0.60637200000000002</v>
      </c>
      <c r="C1629" s="3" t="s">
        <v>29</v>
      </c>
    </row>
    <row r="1630" spans="1:3" ht="45">
      <c r="A1630" s="3">
        <v>213.12</v>
      </c>
      <c r="B1630" s="3">
        <v>0.55467100000000003</v>
      </c>
      <c r="C1630" s="3" t="s">
        <v>29</v>
      </c>
    </row>
    <row r="1631" spans="1:3" ht="45">
      <c r="A1631" s="3">
        <v>216</v>
      </c>
      <c r="B1631" s="3">
        <v>0.54645600000000005</v>
      </c>
      <c r="C1631" s="3" t="s">
        <v>29</v>
      </c>
    </row>
    <row r="1632" spans="1:3" ht="45">
      <c r="A1632" s="3">
        <v>218.88</v>
      </c>
      <c r="B1632" s="3">
        <v>0.55896900000000005</v>
      </c>
      <c r="C1632" s="3" t="s">
        <v>29</v>
      </c>
    </row>
    <row r="1633" spans="1:3" ht="45">
      <c r="A1633" s="3">
        <v>221.76</v>
      </c>
      <c r="B1633" s="3">
        <v>0.55989500000000003</v>
      </c>
      <c r="C1633" s="3" t="s">
        <v>29</v>
      </c>
    </row>
    <row r="1634" spans="1:3" ht="45">
      <c r="A1634" s="3">
        <v>224.64</v>
      </c>
      <c r="B1634" s="3">
        <v>0.54775300000000005</v>
      </c>
      <c r="C1634" s="3" t="s">
        <v>29</v>
      </c>
    </row>
    <row r="1635" spans="1:3" ht="45">
      <c r="A1635" s="3">
        <v>227.52</v>
      </c>
      <c r="B1635" s="3">
        <v>0.47525800000000001</v>
      </c>
      <c r="C1635" s="3" t="s">
        <v>29</v>
      </c>
    </row>
    <row r="1636" spans="1:3" ht="45">
      <c r="A1636" s="3">
        <v>-34.56</v>
      </c>
      <c r="B1636" s="3">
        <v>0.44725799999999999</v>
      </c>
      <c r="C1636" s="3" t="s">
        <v>29</v>
      </c>
    </row>
    <row r="1637" spans="1:3" ht="45">
      <c r="A1637" s="3">
        <v>-31.68</v>
      </c>
      <c r="B1637" s="3">
        <v>0.36316599999999999</v>
      </c>
      <c r="C1637" s="3" t="s">
        <v>29</v>
      </c>
    </row>
    <row r="1638" spans="1:3" ht="45">
      <c r="A1638" s="3">
        <v>-28.8</v>
      </c>
      <c r="B1638" s="3">
        <v>0.22553500000000001</v>
      </c>
      <c r="C1638" s="3" t="s">
        <v>29</v>
      </c>
    </row>
    <row r="1639" spans="1:3" ht="45">
      <c r="A1639" s="3">
        <v>-25.92</v>
      </c>
      <c r="B1639" s="3">
        <v>0.24054900000000001</v>
      </c>
      <c r="C1639" s="3" t="s">
        <v>29</v>
      </c>
    </row>
    <row r="1640" spans="1:3" ht="45">
      <c r="A1640" s="3">
        <v>-23.04</v>
      </c>
      <c r="B1640" s="3">
        <v>0.295844</v>
      </c>
      <c r="C1640" s="3" t="s">
        <v>29</v>
      </c>
    </row>
    <row r="1641" spans="1:3" ht="45">
      <c r="A1641" s="3">
        <v>-20.16</v>
      </c>
      <c r="B1641" s="3">
        <v>0.39193299999999998</v>
      </c>
      <c r="C1641" s="3" t="s">
        <v>29</v>
      </c>
    </row>
    <row r="1642" spans="1:3" ht="45">
      <c r="A1642" s="3">
        <v>-17.28</v>
      </c>
      <c r="B1642" s="3">
        <v>0.41418899999999997</v>
      </c>
      <c r="C1642" s="3" t="s">
        <v>29</v>
      </c>
    </row>
    <row r="1643" spans="1:3" ht="45">
      <c r="A1643" s="3">
        <v>-14.4</v>
      </c>
      <c r="B1643" s="3">
        <v>0.54308199999999995</v>
      </c>
      <c r="C1643" s="3" t="s">
        <v>29</v>
      </c>
    </row>
    <row r="1644" spans="1:3" ht="45">
      <c r="A1644" s="3">
        <v>-11.52</v>
      </c>
      <c r="B1644" s="3">
        <v>0.3664</v>
      </c>
      <c r="C1644" s="3" t="s">
        <v>29</v>
      </c>
    </row>
    <row r="1645" spans="1:3" ht="45">
      <c r="A1645" s="3">
        <v>-8.64</v>
      </c>
      <c r="B1645" s="3">
        <v>0.496058</v>
      </c>
      <c r="C1645" s="3" t="s">
        <v>29</v>
      </c>
    </row>
    <row r="1646" spans="1:3" ht="45">
      <c r="A1646" s="3">
        <v>-5.76</v>
      </c>
      <c r="B1646" s="3">
        <v>0.46621899999999999</v>
      </c>
      <c r="C1646" s="3" t="s">
        <v>29</v>
      </c>
    </row>
    <row r="1647" spans="1:3" ht="45">
      <c r="A1647" s="3">
        <v>-2.88</v>
      </c>
      <c r="B1647" s="3">
        <v>0.40568500000000002</v>
      </c>
      <c r="C1647" s="3" t="s">
        <v>29</v>
      </c>
    </row>
    <row r="1648" spans="1:3" ht="45">
      <c r="A1648" s="3">
        <v>0</v>
      </c>
      <c r="B1648" s="3">
        <v>0.43984600000000001</v>
      </c>
      <c r="C1648" s="3" t="s">
        <v>29</v>
      </c>
    </row>
    <row r="1649" spans="1:3" ht="45">
      <c r="A1649" s="3">
        <v>2.88</v>
      </c>
      <c r="B1649" s="3">
        <v>0.54667600000000005</v>
      </c>
      <c r="C1649" s="3" t="s">
        <v>29</v>
      </c>
    </row>
    <row r="1650" spans="1:3" ht="45">
      <c r="A1650" s="3">
        <v>5.76</v>
      </c>
      <c r="B1650" s="3">
        <v>0.37454700000000002</v>
      </c>
      <c r="C1650" s="3" t="s">
        <v>29</v>
      </c>
    </row>
    <row r="1651" spans="1:3" ht="45">
      <c r="A1651" s="3">
        <v>8.64</v>
      </c>
      <c r="B1651" s="3">
        <v>0.47870099999999999</v>
      </c>
      <c r="C1651" s="3" t="s">
        <v>29</v>
      </c>
    </row>
    <row r="1652" spans="1:3" ht="45">
      <c r="A1652" s="3">
        <v>11.52</v>
      </c>
      <c r="B1652" s="3">
        <v>0.48749900000000002</v>
      </c>
      <c r="C1652" s="3" t="s">
        <v>29</v>
      </c>
    </row>
    <row r="1653" spans="1:3" ht="45">
      <c r="A1653" s="3">
        <v>14.4</v>
      </c>
      <c r="B1653" s="3">
        <v>0.43320700000000001</v>
      </c>
      <c r="C1653" s="3" t="s">
        <v>29</v>
      </c>
    </row>
    <row r="1654" spans="1:3" ht="45">
      <c r="A1654" s="3">
        <v>17.28</v>
      </c>
      <c r="B1654" s="3">
        <v>0.36979400000000001</v>
      </c>
      <c r="C1654" s="3" t="s">
        <v>29</v>
      </c>
    </row>
    <row r="1655" spans="1:3" ht="45">
      <c r="A1655" s="3">
        <v>20.16</v>
      </c>
      <c r="B1655" s="3">
        <v>0.51470400000000005</v>
      </c>
      <c r="C1655" s="3" t="s">
        <v>29</v>
      </c>
    </row>
    <row r="1656" spans="1:3" ht="45">
      <c r="A1656" s="3">
        <v>23.04</v>
      </c>
      <c r="B1656" s="3">
        <v>0.54138900000000001</v>
      </c>
      <c r="C1656" s="3" t="s">
        <v>29</v>
      </c>
    </row>
    <row r="1657" spans="1:3" ht="45">
      <c r="A1657" s="3">
        <v>25.92</v>
      </c>
      <c r="B1657" s="3">
        <v>0.47589900000000002</v>
      </c>
      <c r="C1657" s="3" t="s">
        <v>29</v>
      </c>
    </row>
    <row r="1658" spans="1:3" ht="45">
      <c r="A1658" s="3">
        <v>28.8</v>
      </c>
      <c r="B1658" s="3">
        <v>0.49301499999999998</v>
      </c>
      <c r="C1658" s="3" t="s">
        <v>29</v>
      </c>
    </row>
    <row r="1659" spans="1:3" ht="45">
      <c r="A1659" s="3">
        <v>31.68</v>
      </c>
      <c r="B1659" s="3">
        <v>0.33395999999999998</v>
      </c>
      <c r="C1659" s="3" t="s">
        <v>29</v>
      </c>
    </row>
    <row r="1660" spans="1:3" ht="45">
      <c r="A1660" s="3">
        <v>34.56</v>
      </c>
      <c r="B1660" s="3">
        <v>0.45131900000000003</v>
      </c>
      <c r="C1660" s="3" t="s">
        <v>29</v>
      </c>
    </row>
    <row r="1661" spans="1:3" ht="45">
      <c r="A1661" s="3">
        <v>37.44</v>
      </c>
      <c r="B1661" s="3">
        <v>0.49120599999999998</v>
      </c>
      <c r="C1661" s="3" t="s">
        <v>29</v>
      </c>
    </row>
    <row r="1662" spans="1:3" ht="45">
      <c r="A1662" s="3">
        <v>40.32</v>
      </c>
      <c r="B1662" s="3">
        <v>0.54411600000000004</v>
      </c>
      <c r="C1662" s="3" t="s">
        <v>29</v>
      </c>
    </row>
    <row r="1663" spans="1:3" ht="45">
      <c r="A1663" s="3">
        <v>43.2</v>
      </c>
      <c r="B1663" s="3">
        <v>0.37833299999999997</v>
      </c>
      <c r="C1663" s="3" t="s">
        <v>29</v>
      </c>
    </row>
    <row r="1664" spans="1:3" ht="45">
      <c r="A1664" s="3">
        <v>46.08</v>
      </c>
      <c r="B1664" s="3">
        <v>0.50758199999999998</v>
      </c>
      <c r="C1664" s="3" t="s">
        <v>29</v>
      </c>
    </row>
    <row r="1665" spans="1:3" ht="45">
      <c r="A1665" s="3">
        <v>48.96</v>
      </c>
      <c r="B1665" s="3">
        <v>0.46078000000000002</v>
      </c>
      <c r="C1665" s="3" t="s">
        <v>29</v>
      </c>
    </row>
    <row r="1666" spans="1:3" ht="45">
      <c r="A1666" s="3">
        <v>51.84</v>
      </c>
      <c r="B1666" s="3">
        <v>0.50670199999999999</v>
      </c>
      <c r="C1666" s="3" t="s">
        <v>29</v>
      </c>
    </row>
    <row r="1667" spans="1:3" ht="45">
      <c r="A1667" s="3">
        <v>54.72</v>
      </c>
      <c r="B1667" s="3">
        <v>0.46839500000000001</v>
      </c>
      <c r="C1667" s="3" t="s">
        <v>29</v>
      </c>
    </row>
    <row r="1668" spans="1:3" ht="45">
      <c r="A1668" s="3">
        <v>57.6</v>
      </c>
      <c r="B1668" s="3">
        <v>0.43558799999999998</v>
      </c>
      <c r="C1668" s="3" t="s">
        <v>29</v>
      </c>
    </row>
    <row r="1669" spans="1:3" ht="45">
      <c r="A1669" s="3">
        <v>60.48</v>
      </c>
      <c r="B1669" s="3">
        <v>0.44540200000000002</v>
      </c>
      <c r="C1669" s="3" t="s">
        <v>29</v>
      </c>
    </row>
    <row r="1670" spans="1:3" ht="45">
      <c r="A1670" s="3">
        <v>63.36</v>
      </c>
      <c r="B1670" s="3">
        <v>0.410889</v>
      </c>
      <c r="C1670" s="3" t="s">
        <v>29</v>
      </c>
    </row>
    <row r="1671" spans="1:3" ht="45">
      <c r="A1671" s="3">
        <v>66.239999999999995</v>
      </c>
      <c r="B1671" s="3">
        <v>0.41715600000000003</v>
      </c>
      <c r="C1671" s="3" t="s">
        <v>29</v>
      </c>
    </row>
    <row r="1672" spans="1:3" ht="45">
      <c r="A1672" s="3">
        <v>69.12</v>
      </c>
      <c r="B1672" s="3">
        <v>0.42900700000000003</v>
      </c>
      <c r="C1672" s="3" t="s">
        <v>29</v>
      </c>
    </row>
    <row r="1673" spans="1:3" ht="45">
      <c r="A1673" s="3">
        <v>72</v>
      </c>
      <c r="B1673" s="3">
        <v>0.45658199999999999</v>
      </c>
      <c r="C1673" s="3" t="s">
        <v>29</v>
      </c>
    </row>
    <row r="1674" spans="1:3" ht="45">
      <c r="A1674" s="3">
        <v>74.88</v>
      </c>
      <c r="B1674" s="3">
        <v>0.39699099999999998</v>
      </c>
      <c r="C1674" s="3" t="s">
        <v>29</v>
      </c>
    </row>
    <row r="1675" spans="1:3" ht="45">
      <c r="A1675" s="3">
        <v>77.760000000000005</v>
      </c>
      <c r="B1675" s="3">
        <v>0.46302100000000002</v>
      </c>
      <c r="C1675" s="3" t="s">
        <v>29</v>
      </c>
    </row>
    <row r="1676" spans="1:3" ht="45">
      <c r="A1676" s="3">
        <v>80.64</v>
      </c>
      <c r="B1676" s="3">
        <v>0.35086099999999998</v>
      </c>
      <c r="C1676" s="3" t="s">
        <v>29</v>
      </c>
    </row>
    <row r="1677" spans="1:3" ht="45">
      <c r="A1677" s="3">
        <v>83.52</v>
      </c>
      <c r="B1677" s="3">
        <v>0.28623599999999999</v>
      </c>
      <c r="C1677" s="3" t="s">
        <v>29</v>
      </c>
    </row>
    <row r="1678" spans="1:3" ht="45">
      <c r="A1678" s="3">
        <v>86.4</v>
      </c>
      <c r="B1678" s="3">
        <v>0.43969599999999998</v>
      </c>
      <c r="C1678" s="3" t="s">
        <v>29</v>
      </c>
    </row>
    <row r="1679" spans="1:3" ht="45">
      <c r="A1679" s="3">
        <v>89.28</v>
      </c>
      <c r="B1679" s="3">
        <v>0.394982</v>
      </c>
      <c r="C1679" s="3" t="s">
        <v>29</v>
      </c>
    </row>
    <row r="1680" spans="1:3" ht="45">
      <c r="A1680" s="3">
        <v>92.16</v>
      </c>
      <c r="B1680" s="3">
        <v>0.43524099999999999</v>
      </c>
      <c r="C1680" s="3" t="s">
        <v>29</v>
      </c>
    </row>
    <row r="1681" spans="1:3" ht="45">
      <c r="A1681" s="3">
        <v>95.04</v>
      </c>
      <c r="B1681" s="3">
        <v>0.39348499999999997</v>
      </c>
      <c r="C1681" s="3" t="s">
        <v>29</v>
      </c>
    </row>
    <row r="1682" spans="1:3" ht="45">
      <c r="A1682" s="3">
        <v>97.92</v>
      </c>
      <c r="B1682" s="3">
        <v>0.43886399999999998</v>
      </c>
      <c r="C1682" s="3" t="s">
        <v>29</v>
      </c>
    </row>
    <row r="1683" spans="1:3" ht="45">
      <c r="A1683" s="3">
        <v>100.8</v>
      </c>
      <c r="B1683" s="3">
        <v>0.48339199999999999</v>
      </c>
      <c r="C1683" s="3" t="s">
        <v>29</v>
      </c>
    </row>
    <row r="1684" spans="1:3" ht="45">
      <c r="A1684" s="3">
        <v>103.68</v>
      </c>
      <c r="B1684" s="3">
        <v>0.36693900000000002</v>
      </c>
      <c r="C1684" s="3" t="s">
        <v>29</v>
      </c>
    </row>
    <row r="1685" spans="1:3" ht="45">
      <c r="A1685" s="3">
        <v>106.56</v>
      </c>
      <c r="B1685" s="3">
        <v>0.38281100000000001</v>
      </c>
      <c r="C1685" s="3" t="s">
        <v>29</v>
      </c>
    </row>
    <row r="1686" spans="1:3" ht="45">
      <c r="A1686" s="3">
        <v>109.44</v>
      </c>
      <c r="B1686" s="3">
        <v>0.38521100000000003</v>
      </c>
      <c r="C1686" s="3" t="s">
        <v>29</v>
      </c>
    </row>
    <row r="1687" spans="1:3" ht="45">
      <c r="A1687" s="3">
        <v>112.32</v>
      </c>
      <c r="B1687" s="3">
        <v>0.472887</v>
      </c>
      <c r="C1687" s="3" t="s">
        <v>29</v>
      </c>
    </row>
    <row r="1688" spans="1:3" ht="45">
      <c r="A1688" s="3">
        <v>115.2</v>
      </c>
      <c r="B1688" s="3">
        <v>0.33515299999999998</v>
      </c>
      <c r="C1688" s="3" t="s">
        <v>29</v>
      </c>
    </row>
    <row r="1689" spans="1:3" ht="45">
      <c r="A1689" s="3">
        <v>118.08</v>
      </c>
      <c r="B1689" s="3">
        <v>0.34189000000000003</v>
      </c>
      <c r="C1689" s="3" t="s">
        <v>29</v>
      </c>
    </row>
    <row r="1690" spans="1:3" ht="45">
      <c r="A1690" s="3">
        <v>120.96</v>
      </c>
      <c r="B1690" s="3">
        <v>0.27549099999999999</v>
      </c>
      <c r="C1690" s="3" t="s">
        <v>29</v>
      </c>
    </row>
    <row r="1691" spans="1:3" ht="45">
      <c r="A1691" s="3">
        <v>123.84</v>
      </c>
      <c r="B1691" s="3">
        <v>0.35382799999999998</v>
      </c>
      <c r="C1691" s="3" t="s">
        <v>29</v>
      </c>
    </row>
    <row r="1692" spans="1:3" ht="45">
      <c r="A1692" s="3">
        <v>126.72</v>
      </c>
      <c r="B1692" s="3">
        <v>0.32172200000000001</v>
      </c>
      <c r="C1692" s="3" t="s">
        <v>29</v>
      </c>
    </row>
    <row r="1693" spans="1:3" ht="45">
      <c r="A1693" s="3">
        <v>129.6</v>
      </c>
      <c r="B1693" s="3">
        <v>0.27198899999999998</v>
      </c>
      <c r="C1693" s="3" t="s">
        <v>29</v>
      </c>
    </row>
    <row r="1694" spans="1:3" ht="45">
      <c r="A1694" s="3">
        <v>132.47999999999999</v>
      </c>
      <c r="B1694" s="3">
        <v>0.33556999999999998</v>
      </c>
      <c r="C1694" s="3" t="s">
        <v>29</v>
      </c>
    </row>
    <row r="1695" spans="1:3" ht="45">
      <c r="A1695" s="3">
        <v>135.36000000000001</v>
      </c>
      <c r="B1695" s="3">
        <v>0.51690899999999995</v>
      </c>
      <c r="C1695" s="3" t="s">
        <v>29</v>
      </c>
    </row>
    <row r="1696" spans="1:3" ht="45">
      <c r="A1696" s="3">
        <v>138.24</v>
      </c>
      <c r="B1696" s="3">
        <v>0.41473300000000002</v>
      </c>
      <c r="C1696" s="3" t="s">
        <v>29</v>
      </c>
    </row>
    <row r="1697" spans="1:3" ht="45">
      <c r="A1697" s="3">
        <v>141.12</v>
      </c>
      <c r="B1697" s="3">
        <v>0.31676799999999999</v>
      </c>
      <c r="C1697" s="3" t="s">
        <v>29</v>
      </c>
    </row>
    <row r="1698" spans="1:3" ht="45">
      <c r="A1698" s="3">
        <v>144</v>
      </c>
      <c r="B1698" s="3">
        <v>0.33267799999999997</v>
      </c>
      <c r="C1698" s="3" t="s">
        <v>29</v>
      </c>
    </row>
    <row r="1699" spans="1:3" ht="45">
      <c r="A1699" s="3">
        <v>146.88</v>
      </c>
      <c r="B1699" s="3">
        <v>0.269982</v>
      </c>
      <c r="C1699" s="3" t="s">
        <v>29</v>
      </c>
    </row>
    <row r="1700" spans="1:3" ht="45">
      <c r="A1700" s="3">
        <v>149.76</v>
      </c>
      <c r="B1700" s="3">
        <v>0.28784199999999999</v>
      </c>
      <c r="C1700" s="3" t="s">
        <v>29</v>
      </c>
    </row>
    <row r="1701" spans="1:3" ht="45">
      <c r="A1701" s="3">
        <v>152.63999999999999</v>
      </c>
      <c r="B1701" s="3">
        <v>0.27182699999999999</v>
      </c>
      <c r="C1701" s="3" t="s">
        <v>29</v>
      </c>
    </row>
    <row r="1702" spans="1:3" ht="45">
      <c r="A1702" s="3">
        <v>155.52000000000001</v>
      </c>
      <c r="B1702" s="3">
        <v>0.25112200000000001</v>
      </c>
      <c r="C1702" s="3" t="s">
        <v>29</v>
      </c>
    </row>
    <row r="1703" spans="1:3" ht="45">
      <c r="A1703" s="3">
        <v>158.4</v>
      </c>
      <c r="B1703" s="3">
        <v>0.26374300000000001</v>
      </c>
      <c r="C1703" s="3" t="s">
        <v>29</v>
      </c>
    </row>
    <row r="1704" spans="1:3" ht="45">
      <c r="A1704" s="3">
        <v>-34.56</v>
      </c>
      <c r="B1704" s="3">
        <v>0</v>
      </c>
      <c r="C1704" s="3" t="s">
        <v>29</v>
      </c>
    </row>
    <row r="1705" spans="1:3" ht="45">
      <c r="A1705" s="3">
        <v>-31.68</v>
      </c>
      <c r="B1705" s="3">
        <v>8.0624000000000001E-2</v>
      </c>
      <c r="C1705" s="3" t="s">
        <v>29</v>
      </c>
    </row>
    <row r="1706" spans="1:3" ht="45">
      <c r="A1706" s="3">
        <v>-28.8</v>
      </c>
      <c r="B1706" s="3">
        <v>4.0870999999999998E-2</v>
      </c>
      <c r="C1706" s="3" t="s">
        <v>29</v>
      </c>
    </row>
    <row r="1707" spans="1:3" ht="45">
      <c r="A1707" s="3">
        <v>-25.92</v>
      </c>
      <c r="B1707" s="3">
        <v>8.4591E-2</v>
      </c>
      <c r="C1707" s="3" t="s">
        <v>29</v>
      </c>
    </row>
    <row r="1708" spans="1:3" ht="45">
      <c r="A1708" s="3">
        <v>-23.04</v>
      </c>
      <c r="B1708" s="3">
        <v>0.18215200000000001</v>
      </c>
      <c r="C1708" s="3" t="s">
        <v>29</v>
      </c>
    </row>
    <row r="1709" spans="1:3" ht="45">
      <c r="A1709" s="3">
        <v>-20.16</v>
      </c>
      <c r="B1709" s="3">
        <v>6.7295999999999995E-2</v>
      </c>
      <c r="C1709" s="3" t="s">
        <v>29</v>
      </c>
    </row>
    <row r="1710" spans="1:3" ht="45">
      <c r="A1710" s="3">
        <v>-17.28</v>
      </c>
      <c r="B1710" s="3">
        <v>8.7082999999999994E-2</v>
      </c>
      <c r="C1710" s="3" t="s">
        <v>29</v>
      </c>
    </row>
    <row r="1711" spans="1:3" ht="45">
      <c r="A1711" s="3">
        <v>-14.4</v>
      </c>
      <c r="B1711" s="3">
        <v>0.23813899999999999</v>
      </c>
      <c r="C1711" s="3" t="s">
        <v>29</v>
      </c>
    </row>
    <row r="1712" spans="1:3" ht="45">
      <c r="A1712" s="3">
        <v>-11.52</v>
      </c>
      <c r="B1712" s="3">
        <v>0.22267400000000001</v>
      </c>
      <c r="C1712" s="3" t="s">
        <v>29</v>
      </c>
    </row>
    <row r="1713" spans="1:3" ht="45">
      <c r="A1713" s="3">
        <v>-8.64</v>
      </c>
      <c r="B1713" s="3">
        <v>0.127166</v>
      </c>
      <c r="C1713" s="3" t="s">
        <v>29</v>
      </c>
    </row>
    <row r="1714" spans="1:3" ht="45">
      <c r="A1714" s="3">
        <v>-5.76</v>
      </c>
      <c r="B1714" s="3">
        <v>0.224522</v>
      </c>
      <c r="C1714" s="3" t="s">
        <v>29</v>
      </c>
    </row>
    <row r="1715" spans="1:3" ht="45">
      <c r="A1715" s="3">
        <v>-2.88</v>
      </c>
      <c r="B1715" s="3">
        <v>0.22273999999999999</v>
      </c>
      <c r="C1715" s="3" t="s">
        <v>29</v>
      </c>
    </row>
    <row r="1716" spans="1:3" ht="45">
      <c r="A1716" s="3">
        <v>0</v>
      </c>
      <c r="B1716" s="3">
        <v>0.29552099999999998</v>
      </c>
      <c r="C1716" s="3" t="s">
        <v>29</v>
      </c>
    </row>
    <row r="1717" spans="1:3" ht="45">
      <c r="A1717" s="3">
        <v>2.88</v>
      </c>
      <c r="B1717" s="3">
        <v>0.28605000000000003</v>
      </c>
      <c r="C1717" s="3" t="s">
        <v>29</v>
      </c>
    </row>
    <row r="1718" spans="1:3" ht="45">
      <c r="A1718" s="3">
        <v>5.76</v>
      </c>
      <c r="B1718" s="3">
        <v>0.24931</v>
      </c>
      <c r="C1718" s="3" t="s">
        <v>29</v>
      </c>
    </row>
    <row r="1719" spans="1:3" ht="45">
      <c r="A1719" s="3">
        <v>8.64</v>
      </c>
      <c r="B1719" s="3">
        <v>0.17055699999999999</v>
      </c>
      <c r="C1719" s="3" t="s">
        <v>29</v>
      </c>
    </row>
    <row r="1720" spans="1:3" ht="45">
      <c r="A1720" s="3">
        <v>11.52</v>
      </c>
      <c r="B1720" s="3">
        <v>0.29300100000000001</v>
      </c>
      <c r="C1720" s="3" t="s">
        <v>29</v>
      </c>
    </row>
    <row r="1721" spans="1:3" ht="45">
      <c r="A1721" s="3">
        <v>14.4</v>
      </c>
      <c r="B1721" s="3">
        <v>0.27316800000000002</v>
      </c>
      <c r="C1721" s="3" t="s">
        <v>29</v>
      </c>
    </row>
    <row r="1722" spans="1:3" ht="45">
      <c r="A1722" s="3">
        <v>17.28</v>
      </c>
      <c r="B1722" s="3">
        <v>0.24591099999999999</v>
      </c>
      <c r="C1722" s="3" t="s">
        <v>29</v>
      </c>
    </row>
    <row r="1723" spans="1:3" ht="45">
      <c r="A1723" s="3">
        <v>20.16</v>
      </c>
      <c r="B1723" s="3">
        <v>0.231764</v>
      </c>
      <c r="C1723" s="3" t="s">
        <v>29</v>
      </c>
    </row>
    <row r="1724" spans="1:3" ht="45">
      <c r="A1724" s="3">
        <v>23.04</v>
      </c>
      <c r="B1724" s="3">
        <v>0.29109499999999999</v>
      </c>
      <c r="C1724" s="3" t="s">
        <v>29</v>
      </c>
    </row>
    <row r="1725" spans="1:3" ht="45">
      <c r="A1725" s="3">
        <v>25.92</v>
      </c>
      <c r="B1725" s="3">
        <v>0.24498600000000001</v>
      </c>
      <c r="C1725" s="3" t="s">
        <v>29</v>
      </c>
    </row>
    <row r="1726" spans="1:3" ht="45">
      <c r="A1726" s="3">
        <v>28.8</v>
      </c>
      <c r="B1726" s="3">
        <v>0.23923700000000001</v>
      </c>
      <c r="C1726" s="3" t="s">
        <v>29</v>
      </c>
    </row>
    <row r="1727" spans="1:3" ht="45">
      <c r="A1727" s="3">
        <v>31.68</v>
      </c>
      <c r="B1727" s="3">
        <v>0.19336700000000001</v>
      </c>
      <c r="C1727" s="3" t="s">
        <v>29</v>
      </c>
    </row>
    <row r="1728" spans="1:3" ht="45">
      <c r="A1728" s="3">
        <v>34.56</v>
      </c>
      <c r="B1728" s="3">
        <v>0.21343100000000001</v>
      </c>
      <c r="C1728" s="3" t="s">
        <v>29</v>
      </c>
    </row>
    <row r="1729" spans="1:3" ht="45">
      <c r="A1729" s="3">
        <v>37.44</v>
      </c>
      <c r="B1729" s="3">
        <v>0.28554499999999999</v>
      </c>
      <c r="C1729" s="3" t="s">
        <v>29</v>
      </c>
    </row>
    <row r="1730" spans="1:3" ht="45">
      <c r="A1730" s="3">
        <v>40.32</v>
      </c>
      <c r="B1730" s="3">
        <v>0.30027300000000001</v>
      </c>
      <c r="C1730" s="3" t="s">
        <v>29</v>
      </c>
    </row>
    <row r="1731" spans="1:3" ht="45">
      <c r="A1731" s="3">
        <v>43.2</v>
      </c>
      <c r="B1731" s="3">
        <v>0.20830199999999999</v>
      </c>
      <c r="C1731" s="3" t="s">
        <v>29</v>
      </c>
    </row>
    <row r="1732" spans="1:3" ht="45">
      <c r="A1732" s="3">
        <v>46.08</v>
      </c>
      <c r="B1732" s="3">
        <v>0.24457699999999999</v>
      </c>
      <c r="C1732" s="3" t="s">
        <v>29</v>
      </c>
    </row>
    <row r="1733" spans="1:3" ht="45">
      <c r="A1733" s="3">
        <v>48.96</v>
      </c>
      <c r="B1733" s="3">
        <v>0.18859300000000001</v>
      </c>
      <c r="C1733" s="3" t="s">
        <v>29</v>
      </c>
    </row>
    <row r="1734" spans="1:3" ht="45">
      <c r="A1734" s="3">
        <v>51.84</v>
      </c>
      <c r="B1734" s="3">
        <v>0.25592799999999999</v>
      </c>
      <c r="C1734" s="3" t="s">
        <v>29</v>
      </c>
    </row>
    <row r="1735" spans="1:3" ht="45">
      <c r="A1735" s="3">
        <v>54.72</v>
      </c>
      <c r="B1735" s="3">
        <v>0.29050700000000002</v>
      </c>
      <c r="C1735" s="3" t="s">
        <v>29</v>
      </c>
    </row>
    <row r="1736" spans="1:3" ht="45">
      <c r="A1736" s="3">
        <v>57.6</v>
      </c>
      <c r="B1736" s="3">
        <v>0.187669</v>
      </c>
      <c r="C1736" s="3" t="s">
        <v>29</v>
      </c>
    </row>
    <row r="1737" spans="1:3" ht="45">
      <c r="A1737" s="3">
        <v>60.48</v>
      </c>
      <c r="B1737" s="3">
        <v>0.12142799999999999</v>
      </c>
      <c r="C1737" s="3" t="s">
        <v>29</v>
      </c>
    </row>
    <row r="1738" spans="1:3" ht="45">
      <c r="A1738" s="3">
        <v>63.36</v>
      </c>
      <c r="B1738" s="3">
        <v>0.227017</v>
      </c>
      <c r="C1738" s="3" t="s">
        <v>29</v>
      </c>
    </row>
    <row r="1739" spans="1:3" ht="45">
      <c r="A1739" s="3">
        <v>66.239999999999995</v>
      </c>
      <c r="B1739" s="3">
        <v>0.25159999999999999</v>
      </c>
      <c r="C1739" s="3" t="s">
        <v>29</v>
      </c>
    </row>
    <row r="1740" spans="1:3" ht="45">
      <c r="A1740" s="3">
        <v>69.12</v>
      </c>
      <c r="B1740" s="3">
        <v>0.309946</v>
      </c>
      <c r="C1740" s="3" t="s">
        <v>29</v>
      </c>
    </row>
    <row r="1741" spans="1:3" ht="45">
      <c r="A1741" s="3">
        <v>72</v>
      </c>
      <c r="B1741" s="3">
        <v>0.29090899999999997</v>
      </c>
      <c r="C1741" s="3" t="s">
        <v>29</v>
      </c>
    </row>
    <row r="1742" spans="1:3" ht="45">
      <c r="A1742" s="3">
        <v>74.88</v>
      </c>
      <c r="B1742" s="3">
        <v>0.29245599999999999</v>
      </c>
      <c r="C1742" s="3" t="s">
        <v>29</v>
      </c>
    </row>
    <row r="1743" spans="1:3" ht="45">
      <c r="A1743" s="3">
        <v>77.760000000000005</v>
      </c>
      <c r="B1743" s="3">
        <v>0.19696900000000001</v>
      </c>
      <c r="C1743" s="3" t="s">
        <v>29</v>
      </c>
    </row>
    <row r="1744" spans="1:3" ht="45">
      <c r="A1744" s="3">
        <v>80.64</v>
      </c>
      <c r="B1744" s="3">
        <v>0.29285</v>
      </c>
      <c r="C1744" s="3" t="s">
        <v>29</v>
      </c>
    </row>
    <row r="1745" spans="1:3" ht="45">
      <c r="A1745" s="3">
        <v>83.52</v>
      </c>
      <c r="B1745" s="3">
        <v>0.34437699999999999</v>
      </c>
      <c r="C1745" s="3" t="s">
        <v>29</v>
      </c>
    </row>
    <row r="1746" spans="1:3" ht="45">
      <c r="A1746" s="3">
        <v>86.4</v>
      </c>
      <c r="B1746" s="3">
        <v>0.26112800000000003</v>
      </c>
      <c r="C1746" s="3" t="s">
        <v>29</v>
      </c>
    </row>
    <row r="1747" spans="1:3" ht="45">
      <c r="A1747" s="3">
        <v>89.28</v>
      </c>
      <c r="B1747" s="3">
        <v>0.190441</v>
      </c>
      <c r="C1747" s="3" t="s">
        <v>29</v>
      </c>
    </row>
    <row r="1748" spans="1:3" ht="45">
      <c r="A1748" s="3">
        <v>92.16</v>
      </c>
      <c r="B1748" s="3">
        <v>0.30191000000000001</v>
      </c>
      <c r="C1748" s="3" t="s">
        <v>29</v>
      </c>
    </row>
    <row r="1749" spans="1:3" ht="45">
      <c r="A1749" s="3">
        <v>95.04</v>
      </c>
      <c r="B1749" s="3">
        <v>0.291908</v>
      </c>
      <c r="C1749" s="3" t="s">
        <v>29</v>
      </c>
    </row>
    <row r="1750" spans="1:3" ht="45">
      <c r="A1750" s="3">
        <v>97.92</v>
      </c>
      <c r="B1750" s="3">
        <v>0.23419300000000001</v>
      </c>
      <c r="C1750" s="3" t="s">
        <v>29</v>
      </c>
    </row>
    <row r="1751" spans="1:3" ht="45">
      <c r="A1751" s="3">
        <v>100.8</v>
      </c>
      <c r="B1751" s="3">
        <v>0.248667</v>
      </c>
      <c r="C1751" s="3" t="s">
        <v>29</v>
      </c>
    </row>
    <row r="1752" spans="1:3" ht="45">
      <c r="A1752" s="3">
        <v>103.68</v>
      </c>
      <c r="B1752" s="3">
        <v>0.24401200000000001</v>
      </c>
      <c r="C1752" s="3" t="s">
        <v>29</v>
      </c>
    </row>
    <row r="1753" spans="1:3" ht="45">
      <c r="A1753" s="3">
        <v>106.56</v>
      </c>
      <c r="B1753" s="3">
        <v>0.26068000000000002</v>
      </c>
      <c r="C1753" s="3" t="s">
        <v>29</v>
      </c>
    </row>
    <row r="1754" spans="1:3" ht="45">
      <c r="A1754" s="3">
        <v>109.44</v>
      </c>
      <c r="B1754" s="3">
        <v>0.19944100000000001</v>
      </c>
      <c r="C1754" s="3" t="s">
        <v>29</v>
      </c>
    </row>
    <row r="1755" spans="1:3" ht="45">
      <c r="A1755" s="3">
        <v>112.32</v>
      </c>
      <c r="B1755" s="3">
        <v>0.20771899999999999</v>
      </c>
      <c r="C1755" s="3" t="s">
        <v>29</v>
      </c>
    </row>
    <row r="1756" spans="1:3" ht="45">
      <c r="A1756" s="3">
        <v>115.2</v>
      </c>
      <c r="B1756" s="3">
        <v>0.22689699999999999</v>
      </c>
      <c r="C1756" s="3" t="s">
        <v>29</v>
      </c>
    </row>
    <row r="1757" spans="1:3" ht="45">
      <c r="A1757" s="3">
        <v>118.08</v>
      </c>
      <c r="B1757" s="3">
        <v>0.25666499999999998</v>
      </c>
      <c r="C1757" s="3" t="s">
        <v>29</v>
      </c>
    </row>
    <row r="1758" spans="1:3" ht="45">
      <c r="A1758" s="3">
        <v>120.96</v>
      </c>
      <c r="B1758" s="3">
        <v>0.21619099999999999</v>
      </c>
      <c r="C1758" s="3" t="s">
        <v>29</v>
      </c>
    </row>
    <row r="1759" spans="1:3" ht="45">
      <c r="A1759" s="3">
        <v>123.84</v>
      </c>
      <c r="B1759" s="3">
        <v>0.24218999999999999</v>
      </c>
      <c r="C1759" s="3" t="s">
        <v>29</v>
      </c>
    </row>
    <row r="1760" spans="1:3" ht="45">
      <c r="A1760" s="3">
        <v>126.72</v>
      </c>
      <c r="B1760" s="3">
        <v>0.22687399999999999</v>
      </c>
      <c r="C1760" s="3" t="s">
        <v>29</v>
      </c>
    </row>
    <row r="1761" spans="1:3" ht="45">
      <c r="A1761" s="3">
        <v>129.6</v>
      </c>
      <c r="B1761" s="3">
        <v>0.28171800000000002</v>
      </c>
      <c r="C1761" s="3" t="s">
        <v>29</v>
      </c>
    </row>
    <row r="1762" spans="1:3" ht="45">
      <c r="A1762" s="3">
        <v>132.47999999999999</v>
      </c>
      <c r="B1762" s="3">
        <v>0.31244899999999998</v>
      </c>
      <c r="C1762" s="3" t="s">
        <v>29</v>
      </c>
    </row>
    <row r="1763" spans="1:3" ht="45">
      <c r="A1763" s="3">
        <v>135.36000000000001</v>
      </c>
      <c r="B1763" s="3">
        <v>0.26707199999999998</v>
      </c>
      <c r="C1763" s="3" t="s">
        <v>29</v>
      </c>
    </row>
    <row r="1764" spans="1:3" ht="45">
      <c r="A1764" s="3">
        <v>138.24</v>
      </c>
      <c r="B1764" s="3">
        <v>0.30105999999999999</v>
      </c>
      <c r="C1764" s="3" t="s">
        <v>29</v>
      </c>
    </row>
    <row r="1765" spans="1:3" ht="45">
      <c r="A1765" s="3">
        <v>141.12</v>
      </c>
      <c r="B1765" s="3">
        <v>0.35703299999999999</v>
      </c>
      <c r="C1765" s="3" t="s">
        <v>29</v>
      </c>
    </row>
    <row r="1766" spans="1:3" ht="45">
      <c r="A1766" s="3">
        <v>144</v>
      </c>
      <c r="B1766" s="3">
        <v>0.27079700000000001</v>
      </c>
      <c r="C1766" s="3" t="s">
        <v>29</v>
      </c>
    </row>
    <row r="1767" spans="1:3" ht="45">
      <c r="A1767" s="3">
        <v>146.88</v>
      </c>
      <c r="B1767" s="3">
        <v>0.25667600000000002</v>
      </c>
      <c r="C1767" s="3" t="s">
        <v>29</v>
      </c>
    </row>
    <row r="1768" spans="1:3" ht="45">
      <c r="A1768" s="3">
        <v>149.76</v>
      </c>
      <c r="B1768" s="3">
        <v>0.30346800000000002</v>
      </c>
      <c r="C1768" s="3" t="s">
        <v>29</v>
      </c>
    </row>
    <row r="1769" spans="1:3" ht="45">
      <c r="A1769" s="3">
        <v>152.63999999999999</v>
      </c>
      <c r="B1769" s="3">
        <v>0.275034</v>
      </c>
      <c r="C1769" s="3" t="s">
        <v>29</v>
      </c>
    </row>
    <row r="1770" spans="1:3" ht="45">
      <c r="A1770" s="3">
        <v>155.52000000000001</v>
      </c>
      <c r="B1770" s="3">
        <v>0.24311199999999999</v>
      </c>
      <c r="C1770" s="3" t="s">
        <v>29</v>
      </c>
    </row>
    <row r="1771" spans="1:3" ht="45">
      <c r="A1771" s="3">
        <v>158.4</v>
      </c>
      <c r="B1771" s="3">
        <v>0.24435999999999999</v>
      </c>
      <c r="C1771" s="3" t="s">
        <v>29</v>
      </c>
    </row>
    <row r="1772" spans="1:3" ht="45">
      <c r="A1772" s="3">
        <v>161.28</v>
      </c>
      <c r="B1772" s="3">
        <v>0.25899100000000003</v>
      </c>
      <c r="C1772" s="3" t="s">
        <v>29</v>
      </c>
    </row>
    <row r="1773" spans="1:3" ht="45">
      <c r="A1773" s="3">
        <v>164.16</v>
      </c>
      <c r="B1773" s="3">
        <v>0.26473799999999997</v>
      </c>
      <c r="C1773" s="3" t="s">
        <v>29</v>
      </c>
    </row>
    <row r="1774" spans="1:3" ht="45">
      <c r="A1774" s="3">
        <v>167.04</v>
      </c>
      <c r="B1774" s="3">
        <v>0.25401299999999999</v>
      </c>
      <c r="C1774" s="3" t="s">
        <v>29</v>
      </c>
    </row>
    <row r="1775" spans="1:3" ht="45">
      <c r="A1775" s="3">
        <v>169.92</v>
      </c>
      <c r="B1775" s="3">
        <v>0.27752199999999999</v>
      </c>
      <c r="C1775" s="3" t="s">
        <v>29</v>
      </c>
    </row>
    <row r="1776" spans="1:3" ht="45">
      <c r="A1776" s="3">
        <v>172.8</v>
      </c>
      <c r="B1776" s="3">
        <v>0.25573800000000002</v>
      </c>
      <c r="C1776" s="3" t="s">
        <v>29</v>
      </c>
    </row>
    <row r="1777" spans="1:3" ht="45">
      <c r="A1777" s="3">
        <v>175.68</v>
      </c>
      <c r="B1777" s="3">
        <v>0.30976300000000001</v>
      </c>
      <c r="C1777" s="3" t="s">
        <v>29</v>
      </c>
    </row>
    <row r="1778" spans="1:3" ht="45">
      <c r="A1778" s="3">
        <v>178.56</v>
      </c>
      <c r="B1778" s="3">
        <v>0.27644400000000002</v>
      </c>
      <c r="C1778" s="3" t="s">
        <v>29</v>
      </c>
    </row>
    <row r="1779" spans="1:3" ht="45">
      <c r="A1779" s="3">
        <v>181.44</v>
      </c>
      <c r="B1779" s="3">
        <v>0.28205000000000002</v>
      </c>
      <c r="C1779" s="3" t="s">
        <v>29</v>
      </c>
    </row>
    <row r="1780" spans="1:3" ht="45">
      <c r="A1780" s="3">
        <v>184.32</v>
      </c>
      <c r="B1780" s="3">
        <v>0.32526500000000003</v>
      </c>
      <c r="C1780" s="3" t="s">
        <v>29</v>
      </c>
    </row>
    <row r="1781" spans="1:3" ht="45">
      <c r="A1781" s="3">
        <v>187.2</v>
      </c>
      <c r="B1781" s="3">
        <v>0.27634799999999998</v>
      </c>
      <c r="C1781" s="3" t="s">
        <v>29</v>
      </c>
    </row>
    <row r="1782" spans="1:3" ht="45">
      <c r="A1782" s="3">
        <v>190.08</v>
      </c>
      <c r="B1782" s="3">
        <v>0.25449300000000002</v>
      </c>
      <c r="C1782" s="3" t="s">
        <v>29</v>
      </c>
    </row>
    <row r="1783" spans="1:3" ht="45">
      <c r="A1783" s="3">
        <v>192.96</v>
      </c>
      <c r="B1783" s="3">
        <v>0.28166200000000002</v>
      </c>
      <c r="C1783" s="3" t="s">
        <v>29</v>
      </c>
    </row>
    <row r="1784" spans="1:3" ht="45">
      <c r="A1784" s="3">
        <v>195.84</v>
      </c>
      <c r="B1784" s="3">
        <v>0.25860100000000003</v>
      </c>
      <c r="C1784" s="3" t="s">
        <v>29</v>
      </c>
    </row>
    <row r="1785" spans="1:3" ht="45">
      <c r="A1785" s="3">
        <v>198.72</v>
      </c>
      <c r="B1785" s="3">
        <v>0.26731700000000003</v>
      </c>
      <c r="C1785" s="3" t="s">
        <v>29</v>
      </c>
    </row>
    <row r="1786" spans="1:3" ht="45">
      <c r="A1786" s="3">
        <v>201.6</v>
      </c>
      <c r="B1786" s="3">
        <v>0.284638</v>
      </c>
      <c r="C1786" s="3" t="s">
        <v>29</v>
      </c>
    </row>
    <row r="1787" spans="1:3" ht="45">
      <c r="A1787" s="3">
        <v>204.48</v>
      </c>
      <c r="B1787" s="3">
        <v>0.22902800000000001</v>
      </c>
      <c r="C1787" s="3" t="s">
        <v>29</v>
      </c>
    </row>
    <row r="1788" spans="1:3" ht="45">
      <c r="A1788" s="3">
        <v>207.36</v>
      </c>
      <c r="B1788" s="3">
        <v>0.25387199999999999</v>
      </c>
      <c r="C1788" s="3" t="s">
        <v>29</v>
      </c>
    </row>
    <row r="1789" spans="1:3" ht="45">
      <c r="A1789" s="3">
        <v>210.24</v>
      </c>
      <c r="B1789" s="3">
        <v>0.24851599999999999</v>
      </c>
      <c r="C1789" s="3" t="s">
        <v>29</v>
      </c>
    </row>
    <row r="1790" spans="1:3" ht="45">
      <c r="A1790" s="3">
        <v>213.12</v>
      </c>
      <c r="B1790" s="3">
        <v>0.204791</v>
      </c>
      <c r="C1790" s="3" t="s">
        <v>29</v>
      </c>
    </row>
    <row r="1791" spans="1:3" ht="45">
      <c r="A1791" s="3">
        <v>216</v>
      </c>
      <c r="B1791" s="3">
        <v>0.225045</v>
      </c>
      <c r="C1791" s="3" t="s">
        <v>29</v>
      </c>
    </row>
    <row r="1792" spans="1:3" ht="45">
      <c r="A1792" s="3">
        <v>218.88</v>
      </c>
      <c r="B1792" s="3">
        <v>0.18287300000000001</v>
      </c>
      <c r="C1792" s="3" t="s">
        <v>29</v>
      </c>
    </row>
    <row r="1793" spans="1:3" ht="45">
      <c r="A1793" s="3">
        <v>221.76</v>
      </c>
      <c r="B1793" s="3">
        <v>0.24104400000000001</v>
      </c>
      <c r="C1793" s="3" t="s">
        <v>29</v>
      </c>
    </row>
    <row r="1794" spans="1:3" ht="45">
      <c r="A1794" s="3">
        <v>224.64</v>
      </c>
      <c r="B1794" s="3">
        <v>0.27816600000000002</v>
      </c>
      <c r="C1794" s="3" t="s">
        <v>29</v>
      </c>
    </row>
    <row r="1795" spans="1:3" ht="45">
      <c r="A1795" s="3">
        <v>227.52</v>
      </c>
      <c r="B1795" s="3">
        <v>0.28084100000000001</v>
      </c>
      <c r="C1795" s="3" t="s">
        <v>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66"/>
  <sheetViews>
    <sheetView topLeftCell="A91" workbookViewId="0">
      <selection activeCell="L91" sqref="L91"/>
    </sheetView>
  </sheetViews>
  <sheetFormatPr defaultRowHeight="14.45"/>
  <sheetData>
    <row r="1" spans="1:10">
      <c r="A1" t="s">
        <v>30</v>
      </c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</row>
    <row r="2" spans="1:10">
      <c r="A2">
        <v>-0.46050000000000002</v>
      </c>
      <c r="B2">
        <v>-0.44080000000000003</v>
      </c>
      <c r="C2">
        <v>-0.51890000000000003</v>
      </c>
      <c r="D2">
        <v>-0.43919999999999998</v>
      </c>
      <c r="E2">
        <v>-0.56259999999999999</v>
      </c>
      <c r="F2">
        <v>-0.56499999999999995</v>
      </c>
      <c r="G2">
        <v>-0.61629999999999996</v>
      </c>
      <c r="H2">
        <v>-0.45860000000000001</v>
      </c>
      <c r="I2">
        <v>-0.40060000000000001</v>
      </c>
      <c r="J2">
        <v>-0.4204</v>
      </c>
    </row>
    <row r="3" spans="1:10">
      <c r="A3">
        <v>-0.39960000000000001</v>
      </c>
      <c r="B3">
        <v>-0.51070000000000004</v>
      </c>
      <c r="C3">
        <v>-0.4269</v>
      </c>
      <c r="D3">
        <v>-0.47739999999999999</v>
      </c>
      <c r="E3">
        <v>-0.56699999999999995</v>
      </c>
      <c r="F3">
        <v>-0.56399999999999995</v>
      </c>
      <c r="G3">
        <v>-0.56910000000000005</v>
      </c>
      <c r="H3">
        <v>-0.47549999999999998</v>
      </c>
      <c r="I3">
        <v>-0.45939999999999998</v>
      </c>
      <c r="J3">
        <v>-0.41099999999999998</v>
      </c>
    </row>
    <row r="4" spans="1:10">
      <c r="A4">
        <v>-0.51060000000000005</v>
      </c>
      <c r="B4">
        <v>-0.49719999999999998</v>
      </c>
      <c r="C4">
        <v>-0.45579999999999998</v>
      </c>
      <c r="D4">
        <v>-0.42530000000000001</v>
      </c>
      <c r="E4">
        <v>-0.57889999999999997</v>
      </c>
      <c r="F4">
        <v>-0.56659999999999999</v>
      </c>
      <c r="G4">
        <v>-0.55249999999999999</v>
      </c>
      <c r="H4">
        <v>-0.46660000000000001</v>
      </c>
      <c r="I4">
        <v>-0.43840000000000001</v>
      </c>
      <c r="J4">
        <v>-0.34839999999999999</v>
      </c>
    </row>
    <row r="5" spans="1:10">
      <c r="A5">
        <v>-0.47370000000000001</v>
      </c>
      <c r="B5">
        <v>-0.41810000000000003</v>
      </c>
      <c r="C5">
        <v>-0.47960000000000003</v>
      </c>
      <c r="D5">
        <v>-0.47249999999999998</v>
      </c>
      <c r="E5">
        <v>-0.5111</v>
      </c>
      <c r="F5">
        <v>-0.5675</v>
      </c>
      <c r="G5">
        <v>-0.59199999999999997</v>
      </c>
      <c r="H5">
        <v>-0.4788</v>
      </c>
      <c r="I5">
        <v>-0.4768</v>
      </c>
      <c r="J5">
        <v>-0.38140000000000002</v>
      </c>
    </row>
    <row r="6" spans="1:10">
      <c r="A6">
        <v>-0.46429999999999999</v>
      </c>
      <c r="B6">
        <v>-0.47239999999999999</v>
      </c>
      <c r="C6">
        <v>-0.37669999999999998</v>
      </c>
      <c r="D6">
        <v>-0.4637</v>
      </c>
      <c r="E6">
        <v>-0.59440000000000004</v>
      </c>
      <c r="F6">
        <v>-0.56899999999999995</v>
      </c>
      <c r="G6">
        <v>-0.58109999999999995</v>
      </c>
      <c r="H6">
        <v>-0.49320000000000003</v>
      </c>
      <c r="I6">
        <v>-0.4269</v>
      </c>
      <c r="J6">
        <v>-0.37280000000000002</v>
      </c>
    </row>
    <row r="7" spans="1:10">
      <c r="A7">
        <v>-0.48709999999999998</v>
      </c>
      <c r="B7">
        <v>-0.43280000000000002</v>
      </c>
      <c r="C7">
        <v>-0.47149999999999997</v>
      </c>
      <c r="D7">
        <v>-0.4945</v>
      </c>
      <c r="E7">
        <v>-0.5625</v>
      </c>
      <c r="F7">
        <v>-0.5837</v>
      </c>
      <c r="G7">
        <v>-0.6048</v>
      </c>
      <c r="H7">
        <v>-0.4486</v>
      </c>
      <c r="I7">
        <v>-0.41460000000000002</v>
      </c>
      <c r="J7">
        <v>-0.35010000000000002</v>
      </c>
    </row>
    <row r="8" spans="1:10">
      <c r="A8">
        <v>-0.56789999999999996</v>
      </c>
      <c r="B8">
        <v>-0.48649999999999999</v>
      </c>
      <c r="C8">
        <v>-0.43569999999999998</v>
      </c>
      <c r="D8">
        <v>-0.45150000000000001</v>
      </c>
      <c r="E8">
        <v>-0.58250000000000002</v>
      </c>
      <c r="F8">
        <v>-0.56359999999999999</v>
      </c>
      <c r="G8">
        <v>-0.62649999999999995</v>
      </c>
      <c r="H8">
        <v>-0.41370000000000001</v>
      </c>
      <c r="I8">
        <v>-0.47939999999999999</v>
      </c>
      <c r="J8">
        <v>-0.37159999999999999</v>
      </c>
    </row>
    <row r="9" spans="1:10">
      <c r="A9">
        <v>-0.53269999999999995</v>
      </c>
      <c r="B9">
        <v>-0.52990000000000004</v>
      </c>
      <c r="C9">
        <v>-0.37190000000000001</v>
      </c>
      <c r="D9">
        <v>-0.46789999999999998</v>
      </c>
      <c r="E9">
        <v>-0.54769999999999996</v>
      </c>
      <c r="F9">
        <v>-0.57199999999999995</v>
      </c>
      <c r="G9">
        <v>-0.58450000000000002</v>
      </c>
      <c r="H9">
        <v>-0.42749999999999999</v>
      </c>
      <c r="I9">
        <v>-0.4471</v>
      </c>
      <c r="J9">
        <v>-0.41510000000000002</v>
      </c>
    </row>
    <row r="10" spans="1:10">
      <c r="A10">
        <v>-0.49790000000000001</v>
      </c>
      <c r="B10">
        <v>-0.48380000000000001</v>
      </c>
      <c r="C10">
        <v>-0.51329999999999998</v>
      </c>
      <c r="D10">
        <v>-0.4748</v>
      </c>
      <c r="E10">
        <v>-0.51570000000000005</v>
      </c>
      <c r="F10">
        <v>-0.57779999999999998</v>
      </c>
      <c r="G10">
        <v>-0.60499999999999998</v>
      </c>
      <c r="H10">
        <v>-0.44450000000000001</v>
      </c>
      <c r="I10">
        <v>-0.3669</v>
      </c>
      <c r="J10">
        <v>-0.48139999999999999</v>
      </c>
    </row>
    <row r="11" spans="1:10">
      <c r="A11">
        <v>-0.53180000000000005</v>
      </c>
      <c r="B11">
        <v>-0.38929999999999998</v>
      </c>
      <c r="C11">
        <v>-0.4929</v>
      </c>
      <c r="D11">
        <v>-0.47260000000000002</v>
      </c>
      <c r="E11">
        <v>-0.4864</v>
      </c>
      <c r="F11">
        <v>-0.56969999999999998</v>
      </c>
      <c r="G11">
        <v>-0.59040000000000004</v>
      </c>
      <c r="H11">
        <v>-0.44030000000000002</v>
      </c>
      <c r="I11">
        <v>-0.45950000000000002</v>
      </c>
      <c r="J11">
        <v>-0.36840000000000001</v>
      </c>
    </row>
    <row r="12" spans="1:10">
      <c r="A12">
        <v>-0.48159999999999997</v>
      </c>
      <c r="B12">
        <v>-0.51890000000000003</v>
      </c>
      <c r="C12">
        <v>-0.46339999999999998</v>
      </c>
      <c r="D12">
        <v>-0.47720000000000001</v>
      </c>
      <c r="E12">
        <v>-0.57010000000000005</v>
      </c>
      <c r="F12">
        <v>-0.50729999999999997</v>
      </c>
      <c r="G12">
        <v>-0.58250000000000002</v>
      </c>
      <c r="H12">
        <v>-0.41210000000000002</v>
      </c>
      <c r="I12">
        <v>-0.44519999999999998</v>
      </c>
      <c r="J12">
        <v>-0.3886</v>
      </c>
    </row>
    <row r="13" spans="1:10">
      <c r="A13">
        <v>-0.50239999999999996</v>
      </c>
      <c r="B13">
        <v>-0.37919999999999998</v>
      </c>
      <c r="C13">
        <v>-0.46529999999999999</v>
      </c>
      <c r="D13">
        <v>-0.47210000000000002</v>
      </c>
      <c r="E13">
        <v>-0.52439999999999998</v>
      </c>
      <c r="F13">
        <v>-0.59150000000000003</v>
      </c>
      <c r="G13">
        <v>-0.5756</v>
      </c>
      <c r="H13">
        <v>-0.40189999999999998</v>
      </c>
      <c r="I13">
        <v>-0.40010000000000001</v>
      </c>
      <c r="J13">
        <v>-0.43359999999999999</v>
      </c>
    </row>
    <row r="14" spans="1:10">
      <c r="A14">
        <v>-0.51849999999999996</v>
      </c>
      <c r="B14">
        <v>-0.35870000000000002</v>
      </c>
      <c r="C14">
        <v>-0.43669999999999998</v>
      </c>
      <c r="D14">
        <v>-0.47589999999999999</v>
      </c>
      <c r="E14">
        <v>-0.51229999999999998</v>
      </c>
      <c r="F14">
        <v>-0.56110000000000004</v>
      </c>
      <c r="G14">
        <v>-0.6018</v>
      </c>
      <c r="H14">
        <v>-0.4909</v>
      </c>
      <c r="I14">
        <v>-0.44350000000000001</v>
      </c>
      <c r="J14">
        <v>-0.34410000000000002</v>
      </c>
    </row>
    <row r="15" spans="1:10">
      <c r="A15">
        <v>-0.51249999999999996</v>
      </c>
      <c r="B15">
        <v>-0.45579999999999998</v>
      </c>
      <c r="C15">
        <v>-0.47810000000000002</v>
      </c>
      <c r="D15">
        <v>-0.46860000000000002</v>
      </c>
      <c r="E15">
        <v>-0.53039999999999998</v>
      </c>
      <c r="F15">
        <v>-0.58340000000000003</v>
      </c>
      <c r="G15">
        <v>-0.57679999999999998</v>
      </c>
      <c r="H15">
        <v>-0.4572</v>
      </c>
      <c r="I15">
        <v>-0.46250000000000002</v>
      </c>
      <c r="J15">
        <v>-0.38080000000000003</v>
      </c>
    </row>
    <row r="16" spans="1:10">
      <c r="A16">
        <v>-0.48659999999999998</v>
      </c>
      <c r="B16">
        <v>-0.47149999999999997</v>
      </c>
      <c r="C16">
        <v>-0.51490000000000002</v>
      </c>
      <c r="D16">
        <v>-0.4854</v>
      </c>
      <c r="E16">
        <v>-0.54610000000000003</v>
      </c>
      <c r="F16">
        <v>-0.55759999999999998</v>
      </c>
      <c r="G16">
        <v>-0.623</v>
      </c>
      <c r="H16">
        <v>-0.48530000000000001</v>
      </c>
      <c r="I16">
        <v>-0.47789999999999999</v>
      </c>
      <c r="J16">
        <v>-0.45839999999999997</v>
      </c>
    </row>
    <row r="17" spans="1:10">
      <c r="A17">
        <v>-0.48130000000000001</v>
      </c>
      <c r="B17">
        <v>-0.47149999999999997</v>
      </c>
      <c r="C17">
        <v>-0.35120000000000001</v>
      </c>
      <c r="D17">
        <v>-0.49509999999999998</v>
      </c>
      <c r="E17">
        <v>-0.59550000000000003</v>
      </c>
      <c r="F17">
        <v>-0.56489999999999996</v>
      </c>
      <c r="G17">
        <v>-0.61309999999999998</v>
      </c>
      <c r="H17">
        <v>-0.47120000000000001</v>
      </c>
      <c r="I17">
        <v>-0.45300000000000001</v>
      </c>
      <c r="J17">
        <v>-0.40260000000000001</v>
      </c>
    </row>
    <row r="18" spans="1:10">
      <c r="A18">
        <v>-0.42130000000000001</v>
      </c>
      <c r="B18">
        <v>-0.47810000000000002</v>
      </c>
      <c r="C18">
        <v>-0.47910000000000003</v>
      </c>
      <c r="D18">
        <v>-0.45190000000000002</v>
      </c>
      <c r="E18">
        <v>-0.58169999999999999</v>
      </c>
      <c r="F18">
        <v>-0.55779999999999996</v>
      </c>
      <c r="G18">
        <v>-0.59599999999999997</v>
      </c>
      <c r="H18">
        <v>-0.45450000000000002</v>
      </c>
      <c r="I18">
        <v>-0.43269999999999997</v>
      </c>
      <c r="J18">
        <v>-0.45750000000000002</v>
      </c>
    </row>
    <row r="19" spans="1:10">
      <c r="A19">
        <v>-0.48230000000000001</v>
      </c>
      <c r="B19">
        <v>-0.51490000000000002</v>
      </c>
      <c r="C19">
        <v>-0.49659999999999999</v>
      </c>
      <c r="D19">
        <v>-0.49030000000000001</v>
      </c>
      <c r="E19">
        <v>-0.5413</v>
      </c>
      <c r="F19">
        <v>-0.56469999999999998</v>
      </c>
      <c r="G19">
        <v>-0.61599999999999999</v>
      </c>
      <c r="H19">
        <v>-0.50290000000000001</v>
      </c>
      <c r="I19">
        <v>-0.46889999999999998</v>
      </c>
      <c r="J19">
        <v>-0.3679</v>
      </c>
    </row>
    <row r="20" spans="1:10">
      <c r="A20">
        <v>-0.51259999999999994</v>
      </c>
      <c r="B20">
        <v>-0.47139999999999999</v>
      </c>
      <c r="C20">
        <v>-0.50209999999999999</v>
      </c>
      <c r="D20">
        <v>-0.51890000000000003</v>
      </c>
      <c r="E20">
        <v>-0.53010000000000002</v>
      </c>
      <c r="F20">
        <v>-0.57889999999999997</v>
      </c>
      <c r="G20">
        <v>-0.56499999999999995</v>
      </c>
      <c r="H20">
        <v>-0.47689999999999999</v>
      </c>
      <c r="I20">
        <v>-0.45689999999999997</v>
      </c>
      <c r="J20">
        <v>-0.44400000000000001</v>
      </c>
    </row>
    <row r="21" spans="1:10">
      <c r="A21">
        <v>-0.52059999999999995</v>
      </c>
      <c r="B21">
        <v>-0.35120000000000001</v>
      </c>
      <c r="C21">
        <v>-0.37569999999999998</v>
      </c>
      <c r="D21">
        <v>-0.48549999999999999</v>
      </c>
      <c r="E21">
        <v>-0.5484</v>
      </c>
      <c r="F21">
        <v>-0.59670000000000001</v>
      </c>
      <c r="G21">
        <v>-0.57930000000000004</v>
      </c>
      <c r="H21">
        <v>-0.4556</v>
      </c>
      <c r="I21">
        <v>-0.46450000000000002</v>
      </c>
      <c r="J21">
        <v>-0.38179999999999997</v>
      </c>
    </row>
    <row r="22" spans="1:10">
      <c r="A22">
        <v>-0.54090000000000005</v>
      </c>
      <c r="B22">
        <v>-0.47910000000000003</v>
      </c>
      <c r="C22">
        <v>-0.36520000000000002</v>
      </c>
      <c r="D22">
        <v>-0.52259999999999995</v>
      </c>
      <c r="E22">
        <v>-0.51280000000000003</v>
      </c>
      <c r="F22">
        <v>-0.54630000000000001</v>
      </c>
      <c r="G22">
        <v>-0.57089999999999996</v>
      </c>
      <c r="H22">
        <v>-0.48499999999999999</v>
      </c>
      <c r="I22">
        <v>-0.45810000000000001</v>
      </c>
      <c r="J22">
        <v>-0.47970000000000002</v>
      </c>
    </row>
    <row r="23" spans="1:10">
      <c r="A23">
        <v>-0.41909999999999997</v>
      </c>
      <c r="B23">
        <v>-0.45729999999999998</v>
      </c>
      <c r="C23">
        <v>-0.52749999999999997</v>
      </c>
      <c r="D23">
        <v>-0.50229999999999997</v>
      </c>
      <c r="E23">
        <v>-0.53120000000000001</v>
      </c>
      <c r="F23">
        <v>-0.53</v>
      </c>
      <c r="G23">
        <v>-0.51959999999999995</v>
      </c>
      <c r="H23">
        <v>-0.4577</v>
      </c>
      <c r="I23">
        <v>-0.45169999999999999</v>
      </c>
      <c r="J23">
        <v>-0.45090000000000002</v>
      </c>
    </row>
    <row r="24" spans="1:10">
      <c r="A24">
        <v>-0.48849999999999999</v>
      </c>
      <c r="B24">
        <v>-0.44640000000000002</v>
      </c>
      <c r="C24">
        <v>-0.54669999999999996</v>
      </c>
      <c r="D24">
        <v>-0.4708</v>
      </c>
      <c r="E24">
        <v>-0.53910000000000002</v>
      </c>
      <c r="F24">
        <v>-0.56640000000000001</v>
      </c>
      <c r="G24">
        <v>-0.61209999999999998</v>
      </c>
      <c r="H24">
        <v>-0.48709999999999998</v>
      </c>
      <c r="I24">
        <v>-0.46860000000000002</v>
      </c>
      <c r="J24">
        <v>-0.42059999999999997</v>
      </c>
    </row>
    <row r="25" spans="1:10">
      <c r="A25">
        <v>-0.46949999999999997</v>
      </c>
      <c r="B25">
        <v>-0.49659999999999999</v>
      </c>
      <c r="C25">
        <v>-0.4945</v>
      </c>
      <c r="D25">
        <v>-0.45500000000000002</v>
      </c>
      <c r="E25">
        <v>-0.56000000000000005</v>
      </c>
      <c r="F25">
        <v>-0.65949999999999998</v>
      </c>
      <c r="G25">
        <v>-0.60440000000000005</v>
      </c>
      <c r="H25">
        <v>-0.5333</v>
      </c>
      <c r="I25">
        <v>-0.39800000000000002</v>
      </c>
      <c r="J25">
        <v>-0.44879999999999998</v>
      </c>
    </row>
    <row r="26" spans="1:10">
      <c r="A26">
        <v>-0.42199999999999999</v>
      </c>
      <c r="B26">
        <v>-0.48849999999999999</v>
      </c>
      <c r="C26">
        <v>-0.4879</v>
      </c>
      <c r="D26">
        <v>-0.46089999999999998</v>
      </c>
      <c r="E26">
        <v>-0.57320000000000004</v>
      </c>
      <c r="F26">
        <v>-0.54790000000000005</v>
      </c>
      <c r="G26">
        <v>-0.60640000000000005</v>
      </c>
      <c r="H26">
        <v>-0.50390000000000001</v>
      </c>
      <c r="I26">
        <v>-0.3886</v>
      </c>
      <c r="J26">
        <v>-0.46210000000000001</v>
      </c>
    </row>
    <row r="27" spans="1:10">
      <c r="A27">
        <v>-0.51049999999999995</v>
      </c>
      <c r="B27">
        <v>-0.46210000000000001</v>
      </c>
      <c r="C27">
        <v>-0.44040000000000001</v>
      </c>
      <c r="D27">
        <v>-0.48470000000000002</v>
      </c>
      <c r="E27">
        <v>-0.52449999999999997</v>
      </c>
      <c r="F27">
        <v>-0.61629999999999996</v>
      </c>
      <c r="G27">
        <v>-0.59589999999999999</v>
      </c>
      <c r="H27">
        <v>-0.51349999999999996</v>
      </c>
      <c r="I27">
        <v>-0.42909999999999998</v>
      </c>
      <c r="J27">
        <v>-0.4088</v>
      </c>
    </row>
    <row r="28" spans="1:10">
      <c r="A28">
        <v>-0.48299999999999998</v>
      </c>
      <c r="B28">
        <v>-0.59989999999999999</v>
      </c>
      <c r="C28">
        <v>-0.47470000000000001</v>
      </c>
      <c r="D28">
        <v>-0.43980000000000002</v>
      </c>
      <c r="E28">
        <v>-0.5524</v>
      </c>
      <c r="F28">
        <v>-0.5534</v>
      </c>
      <c r="G28">
        <v>-0.56220000000000003</v>
      </c>
      <c r="H28">
        <v>-0.46060000000000001</v>
      </c>
      <c r="I28">
        <v>-0.375</v>
      </c>
      <c r="J28">
        <v>-0.35909999999999997</v>
      </c>
    </row>
    <row r="29" spans="1:10">
      <c r="A29">
        <v>-0.49719999999999998</v>
      </c>
      <c r="B29">
        <v>-0.51170000000000004</v>
      </c>
      <c r="C29">
        <v>-0.38900000000000001</v>
      </c>
      <c r="D29">
        <v>-0.46029999999999999</v>
      </c>
      <c r="E29">
        <v>-0.54159999999999997</v>
      </c>
      <c r="F29">
        <v>-0.59599999999999997</v>
      </c>
      <c r="G29">
        <v>-0.61229999999999996</v>
      </c>
      <c r="H29">
        <v>-0.51029999999999998</v>
      </c>
      <c r="I29">
        <v>-0.47970000000000002</v>
      </c>
      <c r="J29">
        <v>-0.40389999999999998</v>
      </c>
    </row>
    <row r="30" spans="1:10">
      <c r="A30">
        <v>-0.46179999999999999</v>
      </c>
      <c r="B30">
        <v>-0.54730000000000001</v>
      </c>
      <c r="C30">
        <v>-0.40670000000000001</v>
      </c>
      <c r="D30">
        <v>-0.39360000000000001</v>
      </c>
      <c r="E30">
        <v>-0.54759999999999998</v>
      </c>
      <c r="F30">
        <v>-0.5615</v>
      </c>
      <c r="G30">
        <v>-0.60640000000000005</v>
      </c>
      <c r="H30">
        <v>-0.43290000000000001</v>
      </c>
      <c r="I30">
        <v>-0.47970000000000002</v>
      </c>
      <c r="J30">
        <v>-0.37619999999999998</v>
      </c>
    </row>
    <row r="31" spans="1:10">
      <c r="A31">
        <v>-0.51780000000000004</v>
      </c>
      <c r="B31">
        <v>-0.57279999999999998</v>
      </c>
      <c r="C31">
        <v>-0.45710000000000001</v>
      </c>
      <c r="D31">
        <v>-0.4204</v>
      </c>
      <c r="E31">
        <v>-0.54869999999999997</v>
      </c>
      <c r="F31">
        <v>-0.56310000000000004</v>
      </c>
      <c r="G31">
        <v>-0.61719999999999997</v>
      </c>
      <c r="H31">
        <v>-0.49730000000000002</v>
      </c>
      <c r="I31">
        <v>-0.45889999999999997</v>
      </c>
      <c r="J31">
        <v>-0.34949999999999998</v>
      </c>
    </row>
    <row r="32" spans="1:10">
      <c r="A32">
        <v>-0.42970000000000003</v>
      </c>
      <c r="B32">
        <v>-0.62329999999999997</v>
      </c>
      <c r="C32">
        <v>-0.47110000000000002</v>
      </c>
      <c r="D32">
        <v>-0.51529999999999998</v>
      </c>
      <c r="E32">
        <v>-0.56899999999999995</v>
      </c>
      <c r="F32">
        <v>-0.58189999999999997</v>
      </c>
      <c r="G32">
        <v>-0.61050000000000004</v>
      </c>
      <c r="H32">
        <v>-0.4703</v>
      </c>
      <c r="I32">
        <v>-0.44900000000000001</v>
      </c>
      <c r="J32">
        <v>-0.45479999999999998</v>
      </c>
    </row>
    <row r="33" spans="1:10">
      <c r="A33">
        <v>-0.48320000000000002</v>
      </c>
      <c r="B33">
        <v>-0.53610000000000002</v>
      </c>
      <c r="C33">
        <v>-0.47949999999999998</v>
      </c>
      <c r="D33">
        <v>-0.4446</v>
      </c>
      <c r="E33">
        <v>-0.55300000000000005</v>
      </c>
      <c r="F33">
        <v>-0.58120000000000005</v>
      </c>
      <c r="G33">
        <v>-0.58979999999999999</v>
      </c>
      <c r="H33">
        <v>-0.48680000000000001</v>
      </c>
      <c r="I33">
        <v>-0.42080000000000001</v>
      </c>
      <c r="J33">
        <v>-0.43519999999999998</v>
      </c>
    </row>
    <row r="34" spans="1:10">
      <c r="A34">
        <v>-0.49530000000000002</v>
      </c>
      <c r="B34">
        <v>-0.52149999999999996</v>
      </c>
      <c r="C34">
        <v>-0.39379999999999998</v>
      </c>
      <c r="D34">
        <v>-0.48080000000000001</v>
      </c>
      <c r="E34">
        <v>-0.52710000000000001</v>
      </c>
      <c r="F34">
        <v>-0.56140000000000001</v>
      </c>
      <c r="G34">
        <v>-0.60929999999999995</v>
      </c>
      <c r="H34">
        <v>-0.45529999999999998</v>
      </c>
      <c r="I34">
        <v>-0.49199999999999999</v>
      </c>
      <c r="J34">
        <v>-0.44240000000000002</v>
      </c>
    </row>
    <row r="35" spans="1:10">
      <c r="A35">
        <v>-0.49809999999999999</v>
      </c>
      <c r="B35">
        <v>-0.5232</v>
      </c>
      <c r="C35">
        <v>-0.4859</v>
      </c>
      <c r="D35">
        <v>-0.49519999999999997</v>
      </c>
      <c r="E35">
        <v>-0.56999999999999995</v>
      </c>
      <c r="F35">
        <v>-0.55940000000000001</v>
      </c>
      <c r="G35">
        <v>-0.61080000000000001</v>
      </c>
      <c r="H35">
        <v>-0.50649999999999995</v>
      </c>
      <c r="I35">
        <v>-0.46899999999999997</v>
      </c>
      <c r="J35">
        <v>-0.378</v>
      </c>
    </row>
    <row r="36" spans="1:10">
      <c r="A36">
        <v>-0.49170000000000003</v>
      </c>
      <c r="B36">
        <v>-0.48010000000000003</v>
      </c>
      <c r="C36">
        <v>-0.47389999999999999</v>
      </c>
      <c r="D36">
        <v>-0.53380000000000005</v>
      </c>
      <c r="E36">
        <v>-0.58189999999999997</v>
      </c>
      <c r="F36">
        <v>-0.59519999999999995</v>
      </c>
      <c r="G36">
        <v>-0.65680000000000005</v>
      </c>
      <c r="H36">
        <v>-0.51639999999999997</v>
      </c>
      <c r="I36">
        <v>-0.4516</v>
      </c>
      <c r="J36">
        <v>-0.43640000000000001</v>
      </c>
    </row>
    <row r="37" spans="1:10">
      <c r="A37">
        <v>-0.46589999999999998</v>
      </c>
      <c r="B37">
        <v>-0.4834</v>
      </c>
      <c r="C37">
        <v>-0.48449999999999999</v>
      </c>
      <c r="D37">
        <v>-0.46200000000000002</v>
      </c>
      <c r="E37">
        <v>-0.57820000000000005</v>
      </c>
      <c r="F37">
        <v>-0.59770000000000001</v>
      </c>
      <c r="G37">
        <v>-0.67520000000000002</v>
      </c>
      <c r="H37">
        <v>-0.46639999999999998</v>
      </c>
      <c r="I37">
        <v>-0.61819999999999997</v>
      </c>
      <c r="J37">
        <v>-0.40789999999999998</v>
      </c>
    </row>
    <row r="38" spans="1:10">
      <c r="A38">
        <v>-0.46939999999999998</v>
      </c>
      <c r="B38">
        <v>-0.58750000000000002</v>
      </c>
      <c r="C38">
        <v>-0.47810000000000002</v>
      </c>
      <c r="D38">
        <v>-0.45619999999999999</v>
      </c>
      <c r="E38">
        <v>-0.49880000000000002</v>
      </c>
      <c r="F38">
        <v>-0.61890000000000001</v>
      </c>
      <c r="G38">
        <v>-0.6734</v>
      </c>
      <c r="H38">
        <v>-0.56299999999999994</v>
      </c>
      <c r="I38">
        <v>-0.59940000000000004</v>
      </c>
      <c r="J38">
        <v>-0.44090000000000001</v>
      </c>
    </row>
    <row r="39" spans="1:10">
      <c r="A39">
        <v>-0.44340000000000002</v>
      </c>
      <c r="B39">
        <v>-0.50490000000000002</v>
      </c>
      <c r="C39">
        <v>-0.47170000000000001</v>
      </c>
      <c r="D39">
        <v>-0.42970000000000003</v>
      </c>
      <c r="E39">
        <v>-0.55489999999999995</v>
      </c>
      <c r="F39">
        <v>-0.57369999999999999</v>
      </c>
      <c r="G39">
        <v>-0.64829999999999999</v>
      </c>
      <c r="H39">
        <v>-0.55289999999999995</v>
      </c>
      <c r="I39">
        <v>-0.62980000000000003</v>
      </c>
      <c r="J39">
        <v>-0.45929999999999999</v>
      </c>
    </row>
    <row r="40" spans="1:10">
      <c r="A40">
        <v>-0.44030000000000002</v>
      </c>
      <c r="B40">
        <v>-0.50109999999999999</v>
      </c>
      <c r="C40">
        <v>-0.49830000000000002</v>
      </c>
      <c r="D40">
        <v>-0.41710000000000003</v>
      </c>
      <c r="E40">
        <v>-0.53779999999999994</v>
      </c>
      <c r="F40">
        <v>-0.59840000000000004</v>
      </c>
      <c r="G40">
        <v>-0.67989999999999995</v>
      </c>
      <c r="H40">
        <v>-0.57850000000000001</v>
      </c>
      <c r="I40">
        <v>-0.57469999999999999</v>
      </c>
      <c r="J40">
        <v>-0.42759999999999998</v>
      </c>
    </row>
    <row r="41" spans="1:10">
      <c r="A41">
        <v>-0.47049999999999997</v>
      </c>
      <c r="B41">
        <v>-0.46500000000000002</v>
      </c>
      <c r="C41">
        <v>-0.39510000000000001</v>
      </c>
      <c r="D41">
        <v>-0.51639999999999997</v>
      </c>
      <c r="E41">
        <v>-0.57940000000000003</v>
      </c>
      <c r="F41">
        <v>-0.56799999999999995</v>
      </c>
      <c r="G41">
        <v>-0.66439999999999999</v>
      </c>
      <c r="H41">
        <v>-0.59150000000000003</v>
      </c>
      <c r="I41">
        <v>-0.54190000000000005</v>
      </c>
      <c r="J41">
        <v>-0.38990000000000002</v>
      </c>
    </row>
    <row r="42" spans="1:10">
      <c r="A42">
        <v>-0.54769999999999996</v>
      </c>
      <c r="B42">
        <v>-0.4158</v>
      </c>
      <c r="C42">
        <v>-0.40810000000000002</v>
      </c>
      <c r="D42">
        <v>-0.38700000000000001</v>
      </c>
      <c r="E42">
        <v>-0.53590000000000004</v>
      </c>
      <c r="F42">
        <v>-0.57840000000000003</v>
      </c>
      <c r="G42">
        <v>-0.6845</v>
      </c>
      <c r="H42">
        <v>-0.53820000000000001</v>
      </c>
      <c r="I42">
        <v>-0.53380000000000005</v>
      </c>
      <c r="J42">
        <v>-0.37419999999999998</v>
      </c>
    </row>
    <row r="43" spans="1:10">
      <c r="A43">
        <v>-0.51900000000000002</v>
      </c>
      <c r="B43">
        <v>-0.5</v>
      </c>
      <c r="C43">
        <v>-0.52529999999999999</v>
      </c>
      <c r="D43">
        <v>-0.49880000000000002</v>
      </c>
      <c r="E43">
        <v>-0.58850000000000002</v>
      </c>
      <c r="F43">
        <v>-0.52029999999999998</v>
      </c>
      <c r="G43">
        <v>-0.66679999999999995</v>
      </c>
      <c r="H43">
        <v>-0.54100000000000004</v>
      </c>
      <c r="I43">
        <v>-0.5504</v>
      </c>
      <c r="J43">
        <v>-0.38540000000000002</v>
      </c>
    </row>
    <row r="44" spans="1:10">
      <c r="A44">
        <v>-0.52239999999999998</v>
      </c>
      <c r="B44">
        <v>-0.45900000000000002</v>
      </c>
      <c r="C44">
        <v>-0.53010000000000002</v>
      </c>
      <c r="D44">
        <v>-0.49480000000000002</v>
      </c>
      <c r="E44">
        <v>-0.50639999999999996</v>
      </c>
      <c r="F44">
        <v>-0.5897</v>
      </c>
      <c r="G44">
        <v>-0.57150000000000001</v>
      </c>
      <c r="H44">
        <v>-0.45250000000000001</v>
      </c>
      <c r="I44">
        <v>-0.57499999999999996</v>
      </c>
      <c r="J44">
        <v>-0.44800000000000001</v>
      </c>
    </row>
    <row r="45" spans="1:10">
      <c r="A45">
        <v>-0.57550000000000001</v>
      </c>
      <c r="B45">
        <v>-0.43880000000000002</v>
      </c>
      <c r="C45">
        <v>-0.45979999999999999</v>
      </c>
      <c r="D45">
        <v>-0.51370000000000005</v>
      </c>
      <c r="E45">
        <v>-0.59830000000000005</v>
      </c>
      <c r="F45">
        <v>-0.54510000000000003</v>
      </c>
      <c r="G45">
        <v>-0.65369999999999995</v>
      </c>
      <c r="H45">
        <v>-0.48039999999999999</v>
      </c>
      <c r="I45">
        <v>-0.48880000000000001</v>
      </c>
      <c r="J45">
        <v>-0.4506</v>
      </c>
    </row>
    <row r="46" spans="1:10">
      <c r="A46">
        <v>-0.50680000000000003</v>
      </c>
      <c r="B46">
        <v>-0.50609999999999999</v>
      </c>
      <c r="C46">
        <v>-0.5958</v>
      </c>
      <c r="D46">
        <v>-0.53500000000000003</v>
      </c>
      <c r="E46">
        <v>-0.55779999999999996</v>
      </c>
      <c r="F46">
        <v>-0.53949999999999998</v>
      </c>
      <c r="G46">
        <v>-0.65710000000000002</v>
      </c>
      <c r="H46">
        <v>-0.50429999999999997</v>
      </c>
      <c r="I46">
        <v>-0.56759999999999999</v>
      </c>
      <c r="J46">
        <v>-0.58689999999999998</v>
      </c>
    </row>
    <row r="47" spans="1:10">
      <c r="A47">
        <v>-0.58750000000000002</v>
      </c>
      <c r="B47">
        <v>-0.50280000000000002</v>
      </c>
      <c r="C47">
        <v>-0.48399999999999999</v>
      </c>
      <c r="D47">
        <v>-0.41360000000000002</v>
      </c>
      <c r="E47">
        <v>-0.5363</v>
      </c>
      <c r="F47">
        <v>-0.56279999999999997</v>
      </c>
      <c r="G47">
        <v>-0.63329999999999997</v>
      </c>
      <c r="H47">
        <v>-0.56879999999999997</v>
      </c>
      <c r="I47">
        <v>-0.56869999999999998</v>
      </c>
      <c r="J47">
        <v>-0.6099</v>
      </c>
    </row>
    <row r="48" spans="1:10">
      <c r="A48">
        <v>-0.53700000000000003</v>
      </c>
      <c r="B48">
        <v>-0.43099999999999999</v>
      </c>
      <c r="C48">
        <v>-0.54159999999999997</v>
      </c>
      <c r="D48">
        <v>-0.4874</v>
      </c>
      <c r="E48">
        <v>-0.58799999999999997</v>
      </c>
      <c r="F48">
        <v>-0.63039999999999996</v>
      </c>
      <c r="G48">
        <v>-0.62809999999999999</v>
      </c>
      <c r="H48">
        <v>-0.55840000000000001</v>
      </c>
      <c r="I48">
        <v>-0.51519999999999999</v>
      </c>
      <c r="J48">
        <v>-0.55820000000000003</v>
      </c>
    </row>
    <row r="49" spans="1:10">
      <c r="A49">
        <v>-0.56210000000000004</v>
      </c>
      <c r="B49">
        <v>-0.44919999999999999</v>
      </c>
      <c r="C49">
        <v>-0.50690000000000002</v>
      </c>
      <c r="D49">
        <v>-0.4889</v>
      </c>
      <c r="E49">
        <v>-0.53649999999999998</v>
      </c>
      <c r="F49">
        <v>-0.57440000000000002</v>
      </c>
      <c r="G49">
        <v>-0.65720000000000001</v>
      </c>
      <c r="H49">
        <v>-0.48130000000000001</v>
      </c>
      <c r="I49">
        <v>-0.54390000000000005</v>
      </c>
      <c r="J49">
        <v>-0.56079999999999997</v>
      </c>
    </row>
    <row r="50" spans="1:10">
      <c r="A50">
        <v>-0.52</v>
      </c>
      <c r="B50">
        <v>-0.50260000000000005</v>
      </c>
      <c r="C50">
        <v>-0.51880000000000004</v>
      </c>
      <c r="D50">
        <v>-0.42420000000000002</v>
      </c>
      <c r="E50">
        <v>-0.56330000000000002</v>
      </c>
      <c r="F50">
        <v>-0.6</v>
      </c>
      <c r="G50">
        <v>-0.59289999999999998</v>
      </c>
      <c r="H50">
        <v>-0.52359999999999995</v>
      </c>
      <c r="I50">
        <v>-0.55740000000000001</v>
      </c>
      <c r="J50">
        <v>-0.58330000000000004</v>
      </c>
    </row>
    <row r="51" spans="1:10">
      <c r="A51">
        <v>-0.50619999999999998</v>
      </c>
      <c r="B51">
        <v>-0.48010000000000003</v>
      </c>
      <c r="C51">
        <v>-0.60109999999999997</v>
      </c>
      <c r="D51">
        <v>-0.35439999999999999</v>
      </c>
      <c r="E51">
        <v>-0.59319999999999995</v>
      </c>
      <c r="F51">
        <v>-0.66180000000000005</v>
      </c>
      <c r="G51">
        <v>-0.67390000000000005</v>
      </c>
      <c r="H51">
        <v>-0.50049999999999994</v>
      </c>
      <c r="I51">
        <v>-0.56340000000000001</v>
      </c>
      <c r="J51">
        <v>-0.4859</v>
      </c>
    </row>
    <row r="52" spans="1:10">
      <c r="A52">
        <v>-0.59179999999999999</v>
      </c>
      <c r="B52">
        <v>-0.50209999999999999</v>
      </c>
      <c r="C52">
        <v>-0.56530000000000002</v>
      </c>
      <c r="D52">
        <v>-0.4531</v>
      </c>
      <c r="E52">
        <v>-0.59260000000000002</v>
      </c>
      <c r="F52">
        <v>-0.6391</v>
      </c>
      <c r="G52">
        <v>-0.57110000000000005</v>
      </c>
      <c r="H52">
        <v>-0.50439999999999996</v>
      </c>
      <c r="I52">
        <v>-0.52569999999999995</v>
      </c>
      <c r="J52">
        <v>-0.49709999999999999</v>
      </c>
    </row>
    <row r="53" spans="1:10">
      <c r="A53">
        <v>-0.53249999999999997</v>
      </c>
      <c r="B53">
        <v>-0.50119999999999998</v>
      </c>
      <c r="C53">
        <v>-0.54869999999999997</v>
      </c>
      <c r="D53">
        <v>-0.42249999999999999</v>
      </c>
      <c r="E53">
        <v>-0.58589999999999998</v>
      </c>
      <c r="F53">
        <v>-0.60289999999999999</v>
      </c>
      <c r="G53">
        <v>-0.66800000000000004</v>
      </c>
      <c r="H53">
        <v>-0.4551</v>
      </c>
      <c r="I53">
        <v>-0.56310000000000004</v>
      </c>
      <c r="J53">
        <v>-0.46539999999999998</v>
      </c>
    </row>
    <row r="54" spans="1:10">
      <c r="A54">
        <v>-0.51629999999999998</v>
      </c>
      <c r="B54">
        <v>-0.54879999999999995</v>
      </c>
      <c r="C54">
        <v>-0.49759999999999999</v>
      </c>
      <c r="D54">
        <v>-0.46820000000000001</v>
      </c>
      <c r="E54">
        <v>-0.58460000000000001</v>
      </c>
      <c r="F54">
        <v>-0.63170000000000004</v>
      </c>
      <c r="G54">
        <v>-0.58589999999999998</v>
      </c>
      <c r="H54">
        <v>-0.52500000000000002</v>
      </c>
      <c r="I54">
        <v>-0.54649999999999999</v>
      </c>
      <c r="J54">
        <v>-0.46</v>
      </c>
    </row>
    <row r="55" spans="1:10">
      <c r="A55">
        <v>-0.45119999999999999</v>
      </c>
      <c r="B55">
        <v>-0.54969999999999997</v>
      </c>
      <c r="C55">
        <v>-0.496</v>
      </c>
      <c r="D55">
        <v>-0.48670000000000002</v>
      </c>
      <c r="E55">
        <v>-0.60189999999999999</v>
      </c>
      <c r="F55">
        <v>-0.58530000000000004</v>
      </c>
      <c r="G55">
        <v>-0.59670000000000001</v>
      </c>
      <c r="H55">
        <v>-0.48499999999999999</v>
      </c>
      <c r="I55">
        <v>-0.497</v>
      </c>
      <c r="J55">
        <v>-0.49759999999999999</v>
      </c>
    </row>
    <row r="56" spans="1:10">
      <c r="A56">
        <v>-0.50160000000000005</v>
      </c>
      <c r="B56">
        <v>-0.53120000000000001</v>
      </c>
      <c r="C56">
        <v>-0.49230000000000002</v>
      </c>
      <c r="D56">
        <v>-0.47799999999999998</v>
      </c>
      <c r="E56">
        <v>-0.57569999999999999</v>
      </c>
      <c r="F56">
        <v>-0.58289999999999997</v>
      </c>
      <c r="G56">
        <v>-0.58160000000000001</v>
      </c>
      <c r="H56">
        <v>-0.50409999999999999</v>
      </c>
      <c r="I56">
        <v>-0.47660000000000002</v>
      </c>
      <c r="J56">
        <v>-0.4093</v>
      </c>
    </row>
    <row r="57" spans="1:10">
      <c r="A57">
        <v>-0.50719999999999998</v>
      </c>
      <c r="B57">
        <v>-0.52539999999999998</v>
      </c>
      <c r="C57">
        <v>-0.5121</v>
      </c>
      <c r="D57">
        <v>-0.4773</v>
      </c>
      <c r="E57">
        <v>-0.54469999999999996</v>
      </c>
      <c r="F57">
        <v>-0.62209999999999999</v>
      </c>
      <c r="G57">
        <v>-0.56200000000000006</v>
      </c>
      <c r="H57">
        <v>-0.497</v>
      </c>
      <c r="I57">
        <v>-0.52480000000000004</v>
      </c>
      <c r="J57">
        <v>-0.5131</v>
      </c>
    </row>
    <row r="58" spans="1:10">
      <c r="A58">
        <v>-0.51400000000000001</v>
      </c>
      <c r="B58">
        <v>-0.5504</v>
      </c>
      <c r="C58">
        <v>-0.50590000000000002</v>
      </c>
      <c r="D58">
        <v>-0.4869</v>
      </c>
      <c r="E58">
        <v>-0.48039999999999999</v>
      </c>
      <c r="F58">
        <v>-0.64529999999999998</v>
      </c>
      <c r="G58">
        <v>-0.62509999999999999</v>
      </c>
      <c r="H58">
        <v>-0.48070000000000002</v>
      </c>
      <c r="I58">
        <v>-0.51619999999999999</v>
      </c>
      <c r="J58">
        <v>-0.47139999999999999</v>
      </c>
    </row>
    <row r="59" spans="1:10">
      <c r="A59">
        <v>-0.50680000000000003</v>
      </c>
      <c r="B59">
        <v>-0.53239999999999998</v>
      </c>
      <c r="C59">
        <v>-0.54290000000000005</v>
      </c>
      <c r="D59">
        <v>-0.50180000000000002</v>
      </c>
      <c r="E59">
        <v>-0.61339999999999995</v>
      </c>
      <c r="F59">
        <v>-0.63460000000000005</v>
      </c>
      <c r="G59">
        <v>-0.58409999999999995</v>
      </c>
      <c r="H59">
        <v>-0.45269999999999999</v>
      </c>
      <c r="I59">
        <v>-0.45950000000000002</v>
      </c>
      <c r="J59">
        <v>-0.4824</v>
      </c>
    </row>
    <row r="60" spans="1:10">
      <c r="A60">
        <v>-0.49859999999999999</v>
      </c>
      <c r="B60">
        <v>-0.57079999999999997</v>
      </c>
      <c r="C60">
        <v>-0.53879999999999995</v>
      </c>
      <c r="D60">
        <v>-0.50780000000000003</v>
      </c>
      <c r="E60">
        <v>-0.60880000000000001</v>
      </c>
      <c r="F60">
        <v>-0.66520000000000001</v>
      </c>
      <c r="G60">
        <v>-0.60960000000000003</v>
      </c>
      <c r="H60">
        <v>-0.41349999999999998</v>
      </c>
      <c r="I60">
        <v>-0.52600000000000002</v>
      </c>
      <c r="J60">
        <v>-0.52480000000000004</v>
      </c>
    </row>
    <row r="61" spans="1:10">
      <c r="A61">
        <v>-0.50139999999999996</v>
      </c>
      <c r="B61">
        <v>-0.53159999999999996</v>
      </c>
      <c r="C61">
        <v>-0.54759999999999998</v>
      </c>
      <c r="D61">
        <v>-0.50429999999999997</v>
      </c>
      <c r="E61">
        <v>-0.56259999999999999</v>
      </c>
      <c r="F61">
        <v>-0.62009999999999998</v>
      </c>
      <c r="G61">
        <v>-0.67049999999999998</v>
      </c>
      <c r="H61">
        <v>-0.45040000000000002</v>
      </c>
      <c r="I61">
        <v>-0.48830000000000001</v>
      </c>
      <c r="J61">
        <v>-0.50449999999999995</v>
      </c>
    </row>
    <row r="62" spans="1:10">
      <c r="A62">
        <v>-0.52290000000000003</v>
      </c>
      <c r="B62">
        <v>-0.47110000000000002</v>
      </c>
      <c r="C62">
        <v>-0.56169999999999998</v>
      </c>
      <c r="D62">
        <v>-0.4128</v>
      </c>
      <c r="E62">
        <v>-0.59140000000000004</v>
      </c>
      <c r="F62">
        <v>-0.66290000000000004</v>
      </c>
      <c r="G62">
        <v>-0.6159</v>
      </c>
      <c r="H62">
        <v>-0.41289999999999999</v>
      </c>
      <c r="I62">
        <v>-0.50970000000000004</v>
      </c>
      <c r="J62">
        <v>-0.57179999999999997</v>
      </c>
    </row>
    <row r="63" spans="1:10">
      <c r="A63">
        <v>-0.49399999999999999</v>
      </c>
      <c r="B63">
        <v>-0.51370000000000005</v>
      </c>
      <c r="C63">
        <v>-0.46160000000000001</v>
      </c>
      <c r="D63">
        <v>-0.50449999999999995</v>
      </c>
      <c r="E63">
        <v>-0.54610000000000003</v>
      </c>
      <c r="F63">
        <v>-0.55289999999999995</v>
      </c>
      <c r="G63">
        <v>-0.6714</v>
      </c>
      <c r="H63">
        <v>-0.46899999999999997</v>
      </c>
      <c r="I63">
        <v>-0.40510000000000002</v>
      </c>
      <c r="J63">
        <v>-0.63229999999999997</v>
      </c>
    </row>
    <row r="64" spans="1:10">
      <c r="A64">
        <v>-0.50790000000000002</v>
      </c>
      <c r="B64">
        <v>-0.47799999999999998</v>
      </c>
      <c r="C64">
        <v>-0.48089999999999999</v>
      </c>
      <c r="D64">
        <v>-0.51060000000000005</v>
      </c>
      <c r="E64">
        <v>-0.56589999999999996</v>
      </c>
      <c r="F64">
        <v>-0.61140000000000005</v>
      </c>
      <c r="G64">
        <v>-0.60040000000000004</v>
      </c>
      <c r="H64">
        <v>-0.43330000000000002</v>
      </c>
      <c r="I64">
        <v>-0.52470000000000006</v>
      </c>
      <c r="J64">
        <v>-0.5645</v>
      </c>
    </row>
    <row r="65" spans="1:10">
      <c r="A65">
        <v>-0.50270000000000004</v>
      </c>
      <c r="B65">
        <v>-0.54010000000000002</v>
      </c>
      <c r="C65">
        <v>-0.51300000000000001</v>
      </c>
      <c r="D65">
        <v>-0.48680000000000001</v>
      </c>
      <c r="E65">
        <v>-0.59350000000000003</v>
      </c>
      <c r="F65">
        <v>-0.66239999999999999</v>
      </c>
      <c r="G65">
        <v>-0.63529999999999998</v>
      </c>
      <c r="H65">
        <v>-0.50590000000000002</v>
      </c>
      <c r="I65">
        <v>-0.54079999999999995</v>
      </c>
      <c r="J65">
        <v>-0.62790000000000001</v>
      </c>
    </row>
    <row r="66" spans="1:10">
      <c r="A66">
        <v>-0.52080000000000004</v>
      </c>
      <c r="B66">
        <v>-0.55489999999999995</v>
      </c>
      <c r="C66">
        <v>-0.50580000000000003</v>
      </c>
      <c r="D66">
        <v>-0.45069999999999999</v>
      </c>
      <c r="E66">
        <v>-0.52239999999999998</v>
      </c>
      <c r="F66">
        <v>-0.62739999999999996</v>
      </c>
      <c r="G66">
        <v>-0.66059999999999997</v>
      </c>
      <c r="H66">
        <v>-0.48320000000000002</v>
      </c>
      <c r="I66">
        <v>-0.52010000000000001</v>
      </c>
      <c r="J66">
        <v>-0.54430000000000001</v>
      </c>
    </row>
    <row r="67" spans="1:10">
      <c r="A67">
        <v>-0.51249999999999996</v>
      </c>
      <c r="B67">
        <v>-0.47870000000000001</v>
      </c>
      <c r="C67">
        <v>-0.51649999999999996</v>
      </c>
      <c r="D67">
        <v>-0.53420000000000001</v>
      </c>
      <c r="E67">
        <v>-0.53320000000000001</v>
      </c>
      <c r="F67">
        <v>-0.49980000000000002</v>
      </c>
      <c r="G67">
        <v>-0.63819999999999999</v>
      </c>
      <c r="H67">
        <v>-0.48309999999999997</v>
      </c>
      <c r="I67">
        <v>-0.53720000000000001</v>
      </c>
      <c r="J67">
        <v>-0.52969999999999995</v>
      </c>
    </row>
    <row r="68" spans="1:10">
      <c r="A68">
        <v>-0.51800000000000002</v>
      </c>
      <c r="B68">
        <v>-0.47370000000000001</v>
      </c>
      <c r="C68">
        <v>-0.52929999999999999</v>
      </c>
      <c r="D68">
        <v>-0.43180000000000002</v>
      </c>
      <c r="E68">
        <v>-0.60619999999999996</v>
      </c>
      <c r="F68">
        <v>-0.58819999999999995</v>
      </c>
      <c r="G68">
        <v>-0.64090000000000003</v>
      </c>
      <c r="H68">
        <v>-0.52529999999999999</v>
      </c>
      <c r="I68">
        <v>-0.55940000000000001</v>
      </c>
      <c r="J68">
        <v>-0.53810000000000002</v>
      </c>
    </row>
    <row r="69" spans="1:10">
      <c r="A69">
        <v>-0.53059999999999996</v>
      </c>
      <c r="B69">
        <v>-0.50229999999999997</v>
      </c>
      <c r="C69">
        <v>-0.50239999999999996</v>
      </c>
      <c r="D69">
        <v>-0.42709999999999998</v>
      </c>
      <c r="E69">
        <v>-0.52239999999999998</v>
      </c>
      <c r="F69">
        <v>-0.59079999999999999</v>
      </c>
      <c r="G69">
        <v>-0.54330000000000001</v>
      </c>
      <c r="H69">
        <v>-0.4511</v>
      </c>
      <c r="I69">
        <v>-0.51539999999999997</v>
      </c>
      <c r="J69">
        <v>-0.49080000000000001</v>
      </c>
    </row>
    <row r="70" spans="1:10">
      <c r="A70">
        <v>-0.54090000000000005</v>
      </c>
      <c r="B70">
        <v>-0.49049999999999999</v>
      </c>
      <c r="C70">
        <v>-0.46820000000000001</v>
      </c>
      <c r="D70">
        <v>-0.42859999999999998</v>
      </c>
      <c r="E70">
        <v>-0.53239999999999998</v>
      </c>
      <c r="F70">
        <v>-0.5948</v>
      </c>
      <c r="G70">
        <v>-0.6603</v>
      </c>
      <c r="H70">
        <v>-0.52459999999999996</v>
      </c>
      <c r="I70">
        <v>-0.52849999999999997</v>
      </c>
      <c r="J70">
        <v>-0.56289999999999996</v>
      </c>
    </row>
    <row r="71" spans="1:10">
      <c r="A71">
        <v>-0.51590000000000003</v>
      </c>
      <c r="B71">
        <v>-0.50680000000000003</v>
      </c>
      <c r="C71">
        <v>-0.45119999999999999</v>
      </c>
      <c r="D71">
        <v>-0.36890000000000001</v>
      </c>
      <c r="E71">
        <v>-0.57479999999999998</v>
      </c>
      <c r="F71">
        <v>-0.58879999999999999</v>
      </c>
      <c r="G71">
        <v>-0.63</v>
      </c>
      <c r="H71">
        <v>-0.43719999999999998</v>
      </c>
      <c r="I71">
        <v>-0.56769999999999998</v>
      </c>
      <c r="J71">
        <v>-0.5232</v>
      </c>
    </row>
    <row r="72" spans="1:10">
      <c r="A72">
        <v>-0.53159999999999996</v>
      </c>
      <c r="B72">
        <v>-0.49459999999999998</v>
      </c>
      <c r="C72">
        <v>-0.4446</v>
      </c>
      <c r="D72">
        <v>-0.39369999999999999</v>
      </c>
      <c r="E72">
        <v>-0.5615</v>
      </c>
      <c r="F72">
        <v>-0.49919999999999998</v>
      </c>
      <c r="G72">
        <v>-0.55889999999999995</v>
      </c>
      <c r="H72">
        <v>-0.44269999999999998</v>
      </c>
      <c r="I72">
        <v>-0.5776</v>
      </c>
      <c r="J72">
        <v>-0.52429999999999999</v>
      </c>
    </row>
    <row r="73" spans="1:10">
      <c r="A73">
        <v>-0.52329999999999999</v>
      </c>
      <c r="B73">
        <v>-0.48420000000000002</v>
      </c>
      <c r="C73">
        <v>-0.4335</v>
      </c>
      <c r="D73">
        <v>-0.38150000000000001</v>
      </c>
      <c r="E73">
        <v>-0.5504</v>
      </c>
      <c r="F73">
        <v>-0.64800000000000002</v>
      </c>
      <c r="G73">
        <v>-0.61580000000000001</v>
      </c>
      <c r="H73">
        <v>-0.53010000000000002</v>
      </c>
      <c r="I73">
        <v>-0.55579999999999996</v>
      </c>
      <c r="J73">
        <v>-0.52769999999999995</v>
      </c>
    </row>
    <row r="74" spans="1:10">
      <c r="A74">
        <v>-0.49669999999999997</v>
      </c>
      <c r="B74">
        <v>-0.52459999999999996</v>
      </c>
      <c r="C74">
        <v>-0.44950000000000001</v>
      </c>
      <c r="D74">
        <v>-0.50660000000000005</v>
      </c>
      <c r="E74">
        <v>-0.59019999999999995</v>
      </c>
      <c r="F74">
        <v>-0.63019999999999998</v>
      </c>
      <c r="G74">
        <v>-0.66339999999999999</v>
      </c>
      <c r="H74">
        <v>-0.4899</v>
      </c>
      <c r="I74">
        <v>-0.52569999999999995</v>
      </c>
      <c r="J74">
        <v>-0.5242</v>
      </c>
    </row>
    <row r="75" spans="1:10">
      <c r="A75">
        <v>-0.53310000000000002</v>
      </c>
      <c r="B75">
        <v>-0.52859999999999996</v>
      </c>
      <c r="C75">
        <v>-0.51380000000000003</v>
      </c>
      <c r="D75">
        <v>-0.47</v>
      </c>
      <c r="E75">
        <v>-0.5343</v>
      </c>
      <c r="F75">
        <v>-0.61829999999999996</v>
      </c>
      <c r="G75">
        <v>-0.66649999999999998</v>
      </c>
      <c r="H75">
        <v>-0.50170000000000003</v>
      </c>
      <c r="I75">
        <v>-0.5111</v>
      </c>
      <c r="J75">
        <v>-0.54569999999999996</v>
      </c>
    </row>
    <row r="76" spans="1:10">
      <c r="A76">
        <v>-0.54430000000000001</v>
      </c>
      <c r="B76">
        <v>-0.46870000000000001</v>
      </c>
      <c r="C76">
        <v>-0.47160000000000002</v>
      </c>
      <c r="D76">
        <v>-0.42259999999999998</v>
      </c>
      <c r="E76">
        <v>-0.54930000000000001</v>
      </c>
      <c r="F76">
        <v>-0.63729999999999998</v>
      </c>
      <c r="G76">
        <v>-0.68269999999999997</v>
      </c>
      <c r="H76">
        <v>-0.49930000000000002</v>
      </c>
      <c r="I76">
        <v>-0.51349999999999996</v>
      </c>
      <c r="J76">
        <v>-0.47639999999999999</v>
      </c>
    </row>
    <row r="77" spans="1:10">
      <c r="A77">
        <v>-0.52690000000000003</v>
      </c>
      <c r="B77">
        <v>-0.47389999999999999</v>
      </c>
      <c r="C77">
        <v>-0.51370000000000005</v>
      </c>
      <c r="D77">
        <v>-0.46689999999999998</v>
      </c>
      <c r="E77">
        <v>-0.46310000000000001</v>
      </c>
      <c r="F77">
        <v>-0.61950000000000005</v>
      </c>
      <c r="G77">
        <v>-0.65210000000000001</v>
      </c>
      <c r="H77">
        <v>-0.54679999999999995</v>
      </c>
      <c r="I77">
        <v>-0.5171</v>
      </c>
      <c r="J77">
        <v>-0.56030000000000002</v>
      </c>
    </row>
    <row r="78" spans="1:10">
      <c r="A78">
        <v>-0.50139999999999996</v>
      </c>
      <c r="B78">
        <v>-0.52029999999999998</v>
      </c>
      <c r="C78">
        <v>-0.47889999999999999</v>
      </c>
      <c r="D78">
        <v>-0.54630000000000001</v>
      </c>
      <c r="E78">
        <v>-0.46939999999999998</v>
      </c>
      <c r="F78">
        <v>-0.57789999999999997</v>
      </c>
      <c r="G78">
        <v>-0.66979999999999995</v>
      </c>
      <c r="H78">
        <v>-0.46889999999999998</v>
      </c>
      <c r="I78">
        <v>-0.56899999999999995</v>
      </c>
      <c r="J78">
        <v>-0.58720000000000006</v>
      </c>
    </row>
    <row r="79" spans="1:10">
      <c r="A79">
        <v>-0.55740000000000001</v>
      </c>
      <c r="B79">
        <v>-0.45169999999999999</v>
      </c>
      <c r="C79">
        <v>-0.51629999999999998</v>
      </c>
      <c r="D79">
        <v>-0.31830000000000003</v>
      </c>
      <c r="E79">
        <v>-0.50629999999999997</v>
      </c>
      <c r="F79">
        <v>-0.58069999999999999</v>
      </c>
      <c r="G79">
        <v>-0.63219999999999998</v>
      </c>
      <c r="H79">
        <v>-0.51149999999999995</v>
      </c>
      <c r="I79">
        <v>-0.5706</v>
      </c>
      <c r="J79">
        <v>-0.48039999999999999</v>
      </c>
    </row>
    <row r="80" spans="1:10">
      <c r="A80">
        <v>-0.52749999999999997</v>
      </c>
      <c r="B80">
        <v>-0.47810000000000002</v>
      </c>
      <c r="C80">
        <v>-0.48409999999999997</v>
      </c>
      <c r="D80">
        <v>-0.41699999999999998</v>
      </c>
      <c r="E80">
        <v>-0.53649999999999998</v>
      </c>
      <c r="F80">
        <v>-0.67259999999999998</v>
      </c>
      <c r="G80">
        <v>-0.6552</v>
      </c>
      <c r="H80">
        <v>-0.4894</v>
      </c>
      <c r="I80">
        <v>-0.51170000000000004</v>
      </c>
      <c r="J80">
        <v>-0.56859999999999999</v>
      </c>
    </row>
    <row r="81" spans="1:10">
      <c r="A81">
        <v>-0.43009999999999998</v>
      </c>
      <c r="B81">
        <v>-0.45929999999999999</v>
      </c>
      <c r="C81">
        <v>-0.45219999999999999</v>
      </c>
      <c r="D81">
        <v>-0.48309999999999997</v>
      </c>
      <c r="E81">
        <v>-0.46060000000000001</v>
      </c>
      <c r="F81">
        <v>-0.59870000000000001</v>
      </c>
      <c r="G81">
        <v>-0.52829999999999999</v>
      </c>
      <c r="H81">
        <v>-0.50339999999999996</v>
      </c>
      <c r="I81">
        <v>-0.49809999999999999</v>
      </c>
      <c r="J81">
        <v>-0.53069999999999995</v>
      </c>
    </row>
    <row r="82" spans="1:10">
      <c r="A82">
        <v>-0.4713</v>
      </c>
      <c r="B82">
        <v>-0.46939999999999998</v>
      </c>
      <c r="C82">
        <v>-0.49659999999999999</v>
      </c>
      <c r="D82">
        <v>-0.4723</v>
      </c>
      <c r="E82">
        <v>-0.60370000000000001</v>
      </c>
      <c r="F82">
        <v>-0.60570000000000002</v>
      </c>
      <c r="G82">
        <v>-0.56740000000000002</v>
      </c>
      <c r="H82">
        <v>-0.48820000000000002</v>
      </c>
      <c r="I82">
        <v>-0.54210000000000003</v>
      </c>
      <c r="J82">
        <v>-0.50970000000000004</v>
      </c>
    </row>
    <row r="83" spans="1:10">
      <c r="A83">
        <v>-0.39550000000000002</v>
      </c>
      <c r="B83">
        <v>-0.49440000000000001</v>
      </c>
      <c r="C83">
        <v>-0.4839</v>
      </c>
      <c r="D83">
        <v>-0.42899999999999999</v>
      </c>
      <c r="E83">
        <v>-0.52039999999999997</v>
      </c>
      <c r="F83">
        <v>-0.6966</v>
      </c>
      <c r="G83">
        <v>-0.54600000000000004</v>
      </c>
      <c r="H83">
        <v>-0.52539999999999998</v>
      </c>
      <c r="I83">
        <v>-0.45710000000000001</v>
      </c>
      <c r="J83">
        <v>-0.51419999999999999</v>
      </c>
    </row>
    <row r="84" spans="1:10">
      <c r="A84">
        <v>-0.57520000000000004</v>
      </c>
      <c r="B84">
        <v>-0.44140000000000001</v>
      </c>
      <c r="C84">
        <v>-0.43680000000000002</v>
      </c>
      <c r="D84">
        <v>-0.54049999999999998</v>
      </c>
      <c r="E84">
        <v>-0.61650000000000005</v>
      </c>
      <c r="F84">
        <v>-0.67530000000000001</v>
      </c>
      <c r="G84">
        <v>-0.54259999999999997</v>
      </c>
      <c r="H84">
        <v>-0.49430000000000002</v>
      </c>
      <c r="I84">
        <v>-0.55869999999999997</v>
      </c>
      <c r="J84">
        <v>-0.54800000000000004</v>
      </c>
    </row>
    <row r="85" spans="1:10">
      <c r="A85">
        <v>-0.45929999999999999</v>
      </c>
      <c r="B85">
        <v>-0.45340000000000003</v>
      </c>
      <c r="C85">
        <v>-0.45</v>
      </c>
      <c r="D85">
        <v>-0.4758</v>
      </c>
      <c r="E85">
        <v>-0.45400000000000001</v>
      </c>
      <c r="F85">
        <v>-0.66610000000000003</v>
      </c>
      <c r="G85">
        <v>-0.58389999999999997</v>
      </c>
      <c r="H85">
        <v>-0.53300000000000003</v>
      </c>
      <c r="I85">
        <v>-0.48620000000000002</v>
      </c>
      <c r="J85">
        <v>-0.58169999999999999</v>
      </c>
    </row>
    <row r="86" spans="1:10">
      <c r="A86">
        <v>-0.51459999999999995</v>
      </c>
      <c r="B86">
        <v>-0.51829999999999998</v>
      </c>
      <c r="C86">
        <v>-0.50590000000000002</v>
      </c>
      <c r="D86">
        <v>-0.44259999999999999</v>
      </c>
      <c r="E86">
        <v>-0.54259999999999997</v>
      </c>
      <c r="F86">
        <v>-0.6099</v>
      </c>
      <c r="G86">
        <v>-0.55469999999999997</v>
      </c>
      <c r="H86">
        <v>-0.42199999999999999</v>
      </c>
      <c r="I86">
        <v>-0.47260000000000002</v>
      </c>
      <c r="J86">
        <v>-0.61209999999999998</v>
      </c>
    </row>
    <row r="87" spans="1:10">
      <c r="A87">
        <v>-0.47839999999999999</v>
      </c>
      <c r="B87">
        <v>-0.51439999999999997</v>
      </c>
      <c r="C87">
        <v>-0.48980000000000001</v>
      </c>
      <c r="D87">
        <v>-0.53369999999999995</v>
      </c>
      <c r="E87">
        <v>-0.54869999999999997</v>
      </c>
      <c r="F87">
        <v>-0.67679999999999996</v>
      </c>
      <c r="G87">
        <v>-0.57540000000000002</v>
      </c>
      <c r="H87">
        <v>-0.47449999999999998</v>
      </c>
      <c r="I87">
        <v>-0.53239999999999998</v>
      </c>
      <c r="J87">
        <v>-0.55859999999999999</v>
      </c>
    </row>
    <row r="88" spans="1:10">
      <c r="A88">
        <v>-0.43630000000000002</v>
      </c>
      <c r="B88">
        <v>-0.5302</v>
      </c>
      <c r="C88">
        <v>-0.52380000000000004</v>
      </c>
      <c r="D88">
        <v>-0.49959999999999999</v>
      </c>
      <c r="E88">
        <v>-0.51949999999999996</v>
      </c>
      <c r="F88">
        <v>-0.66169999999999995</v>
      </c>
      <c r="G88">
        <v>-0.55679999999999996</v>
      </c>
      <c r="H88">
        <v>-0.47670000000000001</v>
      </c>
      <c r="I88">
        <v>-0.49109999999999998</v>
      </c>
      <c r="J88">
        <v>-0.45269999999999999</v>
      </c>
    </row>
    <row r="89" spans="1:10">
      <c r="A89">
        <v>-0.443</v>
      </c>
      <c r="B89">
        <v>-0.52690000000000003</v>
      </c>
      <c r="C89">
        <v>-0.44740000000000002</v>
      </c>
      <c r="D89">
        <v>-0.45500000000000002</v>
      </c>
      <c r="E89">
        <v>-0.56269999999999998</v>
      </c>
      <c r="F89">
        <v>-0.62490000000000001</v>
      </c>
      <c r="G89">
        <v>-0.55930000000000002</v>
      </c>
      <c r="I89">
        <v>-0.42530000000000001</v>
      </c>
      <c r="J89">
        <v>-0.5071</v>
      </c>
    </row>
    <row r="90" spans="1:10">
      <c r="A90">
        <v>-0.46750000000000003</v>
      </c>
      <c r="B90">
        <v>-0.51659999999999995</v>
      </c>
      <c r="C90">
        <v>-0.48859999999999998</v>
      </c>
      <c r="D90">
        <v>-0.53110000000000002</v>
      </c>
      <c r="E90">
        <v>-0.51380000000000003</v>
      </c>
      <c r="F90">
        <v>-0.59209999999999996</v>
      </c>
      <c r="G90">
        <v>-0.55179999999999996</v>
      </c>
      <c r="I90">
        <v>-0.53110000000000002</v>
      </c>
      <c r="J90">
        <v>-0.51990000000000003</v>
      </c>
    </row>
    <row r="91" spans="1:10">
      <c r="A91">
        <v>-0.43559999999999999</v>
      </c>
      <c r="B91">
        <v>-0.48649999999999999</v>
      </c>
      <c r="C91">
        <v>-0.48420000000000002</v>
      </c>
      <c r="D91">
        <v>-0.53159999999999996</v>
      </c>
      <c r="E91">
        <v>-0.58050000000000002</v>
      </c>
      <c r="F91">
        <v>-0.5746</v>
      </c>
      <c r="G91">
        <v>-0.57120000000000004</v>
      </c>
      <c r="I91">
        <v>-0.50700000000000001</v>
      </c>
      <c r="J91">
        <v>-0.49409999999999998</v>
      </c>
    </row>
    <row r="92" spans="1:10">
      <c r="A92">
        <v>-0.46939999999999998</v>
      </c>
      <c r="B92">
        <v>-0.43659999999999999</v>
      </c>
      <c r="C92">
        <v>-0.4778</v>
      </c>
      <c r="D92">
        <v>-0.51839999999999997</v>
      </c>
      <c r="E92">
        <v>-0.47910000000000003</v>
      </c>
      <c r="F92">
        <v>-0.6411</v>
      </c>
      <c r="G92">
        <v>-0.54630000000000001</v>
      </c>
      <c r="I92">
        <v>-0.50680000000000003</v>
      </c>
      <c r="J92">
        <v>-0.43369999999999997</v>
      </c>
    </row>
    <row r="93" spans="1:10">
      <c r="A93">
        <v>-0.49390000000000001</v>
      </c>
      <c r="B93">
        <v>-0.46310000000000001</v>
      </c>
      <c r="C93">
        <v>-0.50719999999999998</v>
      </c>
      <c r="D93">
        <v>-0.48039999999999999</v>
      </c>
      <c r="E93">
        <v>-0.57620000000000005</v>
      </c>
      <c r="F93">
        <v>-0.63339999999999996</v>
      </c>
      <c r="G93">
        <v>-0.53949999999999998</v>
      </c>
      <c r="I93">
        <v>-0.4526</v>
      </c>
      <c r="J93">
        <v>-0.47139999999999999</v>
      </c>
    </row>
    <row r="94" spans="1:10">
      <c r="A94">
        <v>-0.46210000000000001</v>
      </c>
      <c r="B94">
        <v>-0.49490000000000001</v>
      </c>
      <c r="C94">
        <v>-0.52290000000000003</v>
      </c>
      <c r="D94">
        <v>-0.496</v>
      </c>
      <c r="E94">
        <v>-0.59</v>
      </c>
      <c r="F94">
        <v>-0.60809999999999997</v>
      </c>
      <c r="G94">
        <v>-0.52180000000000004</v>
      </c>
      <c r="I94">
        <v>-0.53990000000000005</v>
      </c>
      <c r="J94">
        <v>-0.48830000000000001</v>
      </c>
    </row>
    <row r="95" spans="1:10">
      <c r="A95">
        <v>-0.50249999999999995</v>
      </c>
      <c r="B95">
        <v>-0.50329999999999997</v>
      </c>
      <c r="C95">
        <v>-0.48182999999999998</v>
      </c>
      <c r="D95">
        <v>-0.50660000000000005</v>
      </c>
      <c r="E95">
        <v>-0.59470000000000001</v>
      </c>
      <c r="F95">
        <v>-0.65129999999999999</v>
      </c>
      <c r="G95">
        <v>-0.55920000000000003</v>
      </c>
      <c r="I95">
        <v>-0.5696</v>
      </c>
      <c r="J95">
        <v>-0.40210000000000001</v>
      </c>
    </row>
    <row r="96" spans="1:10">
      <c r="A96">
        <v>-0.40889999999999999</v>
      </c>
      <c r="B96">
        <v>-0.5</v>
      </c>
      <c r="D96">
        <v>-0.49430000000000002</v>
      </c>
      <c r="E96">
        <v>-0.55510000000000004</v>
      </c>
      <c r="F96">
        <v>-0.69289999999999996</v>
      </c>
      <c r="G96">
        <v>-0.5242</v>
      </c>
      <c r="I96">
        <v>-0.54490000000000005</v>
      </c>
      <c r="J96">
        <v>-0.43740000000000001</v>
      </c>
    </row>
    <row r="97" spans="1:10">
      <c r="A97">
        <v>-0.48470000000000002</v>
      </c>
      <c r="B97">
        <v>-0.53169999999999995</v>
      </c>
      <c r="D97">
        <v>-0.48930000000000001</v>
      </c>
      <c r="E97">
        <v>-0.55689999999999995</v>
      </c>
      <c r="F97">
        <v>-0.63880000000000003</v>
      </c>
      <c r="G97">
        <v>-0.56130000000000002</v>
      </c>
      <c r="I97">
        <v>-0.54239999999999999</v>
      </c>
      <c r="J97">
        <v>-0.48670000000000002</v>
      </c>
    </row>
    <row r="98" spans="1:10">
      <c r="A98">
        <v>-0.50019999999999998</v>
      </c>
      <c r="B98">
        <v>-0.4768</v>
      </c>
      <c r="D98">
        <v>-0.49919999999999998</v>
      </c>
      <c r="E98">
        <v>-0.59019999999999995</v>
      </c>
      <c r="F98">
        <v>-0.64729999999999999</v>
      </c>
      <c r="G98">
        <v>-0.56010000000000004</v>
      </c>
      <c r="I98">
        <v>-0.47470000000000001</v>
      </c>
      <c r="J98">
        <v>-0.48270000000000002</v>
      </c>
    </row>
    <row r="99" spans="1:10">
      <c r="A99">
        <v>-0.53439999999999999</v>
      </c>
      <c r="B99">
        <v>-0.48099999999999998</v>
      </c>
      <c r="D99">
        <v>-0.44259999999999999</v>
      </c>
      <c r="E99">
        <v>-0.59219999999999995</v>
      </c>
      <c r="F99">
        <v>-0.71189999999999998</v>
      </c>
      <c r="G99">
        <v>-0.53010000000000002</v>
      </c>
      <c r="I99">
        <v>-0.38790000000000002</v>
      </c>
      <c r="J99">
        <v>-0.50770000000000004</v>
      </c>
    </row>
    <row r="100" spans="1:10">
      <c r="A100">
        <v>-0.47160000000000002</v>
      </c>
      <c r="B100">
        <v>-0.54879999999999995</v>
      </c>
      <c r="D100">
        <v>-0.45779999999999998</v>
      </c>
      <c r="E100">
        <v>-0.54159999999999997</v>
      </c>
      <c r="F100">
        <v>-0.51119999999999999</v>
      </c>
      <c r="G100">
        <v>-0.57679999999999998</v>
      </c>
      <c r="I100">
        <v>-0.38100000000000001</v>
      </c>
      <c r="J100">
        <v>-0.4839</v>
      </c>
    </row>
    <row r="101" spans="1:10">
      <c r="A101">
        <v>-0.41799999999999998</v>
      </c>
      <c r="B101">
        <v>-0.51910000000000001</v>
      </c>
      <c r="D101">
        <v>-0.4819</v>
      </c>
      <c r="E101">
        <v>-0.60289999999999999</v>
      </c>
      <c r="F101">
        <v>-0.64190000000000003</v>
      </c>
      <c r="G101">
        <v>-0.51400000000000001</v>
      </c>
      <c r="I101">
        <v>-0.39419999999999999</v>
      </c>
      <c r="J101">
        <v>-0.56530000000000002</v>
      </c>
    </row>
    <row r="102" spans="1:10">
      <c r="A102">
        <v>-0.51149999999999995</v>
      </c>
      <c r="B102">
        <v>-0.51149999999999995</v>
      </c>
      <c r="D102">
        <v>-0.4365</v>
      </c>
      <c r="E102">
        <v>-0.56359999999999999</v>
      </c>
      <c r="F102">
        <v>-0.61099999999999999</v>
      </c>
      <c r="G102">
        <v>-0.55459999999999998</v>
      </c>
      <c r="I102">
        <v>-0.42209999999999998</v>
      </c>
      <c r="J102">
        <v>-0.50690000000000002</v>
      </c>
    </row>
    <row r="103" spans="1:10">
      <c r="A103">
        <v>-0.38740000000000002</v>
      </c>
      <c r="B103">
        <v>-0.48080000000000001</v>
      </c>
      <c r="D103">
        <v>-0.46079999999999999</v>
      </c>
      <c r="E103">
        <v>-0.50860000000000005</v>
      </c>
      <c r="F103">
        <v>-0.61150000000000004</v>
      </c>
      <c r="G103">
        <v>-0.56589999999999996</v>
      </c>
      <c r="I103">
        <v>-0.43240000000000001</v>
      </c>
      <c r="J103">
        <v>-0.50980000000000003</v>
      </c>
    </row>
    <row r="104" spans="1:10">
      <c r="A104">
        <v>-0.40129999999999999</v>
      </c>
      <c r="B104">
        <v>-0.52449999999999997</v>
      </c>
      <c r="D104">
        <v>-0.51080000000000003</v>
      </c>
      <c r="E104">
        <v>-0.58320000000000005</v>
      </c>
      <c r="F104">
        <v>-0.46820000000000001</v>
      </c>
      <c r="G104">
        <v>-0.57679999999999998</v>
      </c>
      <c r="I104">
        <v>-0.50380000000000003</v>
      </c>
      <c r="J104">
        <v>-0.46650000000000003</v>
      </c>
    </row>
    <row r="105" spans="1:10">
      <c r="A105">
        <v>-0.4168</v>
      </c>
      <c r="B105">
        <v>-0.48959999999999998</v>
      </c>
      <c r="D105">
        <v>-0.44490000000000002</v>
      </c>
      <c r="E105">
        <v>-0.60709999999999997</v>
      </c>
      <c r="F105">
        <v>-0.63190000000000002</v>
      </c>
      <c r="G105">
        <v>-0.57479999999999998</v>
      </c>
      <c r="I105">
        <v>-0.47739999999999999</v>
      </c>
      <c r="J105">
        <v>-0.4597</v>
      </c>
    </row>
    <row r="106" spans="1:10">
      <c r="A106">
        <v>-0.43830000000000002</v>
      </c>
      <c r="B106">
        <v>-0.5585</v>
      </c>
      <c r="D106">
        <v>-0.49340000000000001</v>
      </c>
      <c r="E106">
        <v>-0.56710000000000005</v>
      </c>
      <c r="F106">
        <v>-0.55620000000000003</v>
      </c>
      <c r="G106">
        <v>-0.55510000000000004</v>
      </c>
      <c r="I106">
        <v>-0.4219</v>
      </c>
      <c r="J106">
        <v>-0.47239999999999999</v>
      </c>
    </row>
    <row r="107" spans="1:10">
      <c r="A107">
        <v>-0.41210000000000002</v>
      </c>
      <c r="B107">
        <v>-0.50129999999999997</v>
      </c>
      <c r="D107">
        <v>-0.53320000000000001</v>
      </c>
      <c r="E107">
        <v>-0.59040000000000004</v>
      </c>
      <c r="F107">
        <v>-0.61829999999999996</v>
      </c>
      <c r="G107">
        <v>-0.56720000000000004</v>
      </c>
      <c r="I107">
        <v>-0.45269999999999999</v>
      </c>
      <c r="J107">
        <v>-0.501</v>
      </c>
    </row>
    <row r="108" spans="1:10">
      <c r="A108">
        <v>-0.47870000000000001</v>
      </c>
      <c r="B108">
        <v>-0.53390000000000004</v>
      </c>
      <c r="D108">
        <v>-0.47010000000000002</v>
      </c>
      <c r="E108">
        <v>-0.5988</v>
      </c>
      <c r="F108">
        <v>-0.55320000000000003</v>
      </c>
      <c r="G108">
        <v>-0.52029999999999998</v>
      </c>
      <c r="I108">
        <v>-0.45629999999999998</v>
      </c>
      <c r="J108">
        <v>-0.50319999999999998</v>
      </c>
    </row>
    <row r="109" spans="1:10">
      <c r="A109">
        <v>-0.40360000000000001</v>
      </c>
      <c r="B109">
        <v>-0.53859999999999997</v>
      </c>
      <c r="D109">
        <v>-0.49259999999999998</v>
      </c>
      <c r="E109">
        <v>-0.54900000000000004</v>
      </c>
      <c r="F109">
        <v>-0.505</v>
      </c>
      <c r="G109">
        <v>-0.49959999999999999</v>
      </c>
      <c r="I109">
        <v>-0.51880000000000004</v>
      </c>
      <c r="J109">
        <v>-0.50770000000000004</v>
      </c>
    </row>
    <row r="110" spans="1:10">
      <c r="A110">
        <v>-0.47239999999999999</v>
      </c>
      <c r="B110">
        <v>-0.52549999999999997</v>
      </c>
      <c r="D110">
        <v>-0.44090000000000001</v>
      </c>
      <c r="E110">
        <v>-0.58309999999999995</v>
      </c>
      <c r="F110">
        <v>-0.54969999999999997</v>
      </c>
      <c r="G110">
        <v>-0.57569999999999999</v>
      </c>
      <c r="I110">
        <v>-0.47839999999999999</v>
      </c>
      <c r="J110">
        <v>-0.3901</v>
      </c>
    </row>
    <row r="111" spans="1:10">
      <c r="A111">
        <v>-0.39929999999999999</v>
      </c>
      <c r="B111">
        <v>-0.54059999999999997</v>
      </c>
      <c r="D111">
        <v>-0.44600000000000001</v>
      </c>
      <c r="E111">
        <v>-0.39950000000000002</v>
      </c>
      <c r="F111">
        <v>-0.60980000000000001</v>
      </c>
      <c r="G111">
        <v>-0.54149999999999998</v>
      </c>
      <c r="I111">
        <v>-0.48080000000000001</v>
      </c>
      <c r="J111">
        <v>-0.48010000000000003</v>
      </c>
    </row>
    <row r="112" spans="1:10">
      <c r="A112">
        <v>-0.4214</v>
      </c>
      <c r="B112">
        <v>-0.53759999999999997</v>
      </c>
      <c r="D112">
        <v>-0.52800000000000002</v>
      </c>
      <c r="E112">
        <v>-0.58199999999999996</v>
      </c>
      <c r="F112">
        <v>-0.57369999999999999</v>
      </c>
      <c r="G112">
        <v>-0.51600000000000001</v>
      </c>
      <c r="I112">
        <v>-0.52049999999999996</v>
      </c>
      <c r="J112">
        <v>-0.35210000000000002</v>
      </c>
    </row>
    <row r="113" spans="1:10">
      <c r="A113">
        <v>-0.39379999999999998</v>
      </c>
      <c r="B113">
        <v>-0.48780000000000001</v>
      </c>
      <c r="D113">
        <v>-0.50180000000000002</v>
      </c>
      <c r="E113">
        <v>-0.52339999999999998</v>
      </c>
      <c r="F113">
        <v>-0.59689999999999999</v>
      </c>
      <c r="G113">
        <v>-0.56079999999999997</v>
      </c>
      <c r="I113">
        <v>-0.49270000000000003</v>
      </c>
      <c r="J113">
        <v>-0.41070000000000001</v>
      </c>
    </row>
    <row r="114" spans="1:10">
      <c r="A114">
        <v>-0.45250000000000001</v>
      </c>
      <c r="B114">
        <v>-0.55110000000000003</v>
      </c>
      <c r="D114">
        <v>-0.47239999999999999</v>
      </c>
      <c r="E114">
        <v>-0.53749999999999998</v>
      </c>
      <c r="F114">
        <v>-0.503</v>
      </c>
      <c r="G114">
        <v>-0.54859999999999998</v>
      </c>
      <c r="I114">
        <v>-0.45240000000000002</v>
      </c>
      <c r="J114">
        <v>-0.43419999999999997</v>
      </c>
    </row>
    <row r="115" spans="1:10">
      <c r="A115">
        <v>-0.43380000000000002</v>
      </c>
      <c r="B115">
        <v>-0.56840000000000002</v>
      </c>
      <c r="D115">
        <v>-0.44750000000000001</v>
      </c>
      <c r="E115">
        <v>-0.54379999999999995</v>
      </c>
      <c r="F115">
        <v>-0.55640000000000001</v>
      </c>
      <c r="G115">
        <v>-0.56620000000000004</v>
      </c>
      <c r="I115">
        <v>-0.46629999999999999</v>
      </c>
      <c r="J115">
        <v>-0.3957</v>
      </c>
    </row>
    <row r="116" spans="1:10">
      <c r="A116">
        <v>-0.4652</v>
      </c>
      <c r="B116">
        <v>-0.49648999999999999</v>
      </c>
      <c r="D116">
        <v>-0.47870000000000001</v>
      </c>
      <c r="E116">
        <v>-0.57579999999999998</v>
      </c>
      <c r="F116">
        <v>-0.55220000000000002</v>
      </c>
      <c r="G116">
        <v>-0.53180000000000005</v>
      </c>
      <c r="I116">
        <v>-0.45500000000000002</v>
      </c>
      <c r="J116">
        <v>-0.46279999999999999</v>
      </c>
    </row>
    <row r="117" spans="1:10">
      <c r="A117">
        <v>-0.48130000000000001</v>
      </c>
      <c r="D117">
        <v>-0.47</v>
      </c>
      <c r="E117">
        <v>-0.50990000000000002</v>
      </c>
      <c r="F117">
        <v>-0.60440000000000005</v>
      </c>
      <c r="G117">
        <v>-0.54630000000000001</v>
      </c>
      <c r="I117">
        <v>-0.45979999999999999</v>
      </c>
      <c r="J117">
        <v>-0.4788</v>
      </c>
    </row>
    <row r="118" spans="1:10">
      <c r="A118">
        <v>-0.50819999999999999</v>
      </c>
      <c r="D118">
        <v>-0.42249999999999999</v>
      </c>
      <c r="E118">
        <v>-0.58560000000000001</v>
      </c>
      <c r="F118">
        <v>-0.49619999999999997</v>
      </c>
      <c r="G118">
        <v>-0.55430000000000001</v>
      </c>
      <c r="I118">
        <v>-0.46310000000000001</v>
      </c>
      <c r="J118">
        <v>-0.4093</v>
      </c>
    </row>
    <row r="119" spans="1:10">
      <c r="A119">
        <v>-0.46500000000000002</v>
      </c>
      <c r="D119">
        <v>-0.47349999999999998</v>
      </c>
      <c r="E119">
        <v>-0.59919999999999995</v>
      </c>
      <c r="F119">
        <v>-0.60819999999999996</v>
      </c>
      <c r="G119">
        <v>-0.53739999999999999</v>
      </c>
      <c r="I119">
        <v>-0.43930000000000002</v>
      </c>
      <c r="J119">
        <v>-0.52749999999999997</v>
      </c>
    </row>
    <row r="120" spans="1:10">
      <c r="A120">
        <v>-0.50019999999999998</v>
      </c>
      <c r="D120">
        <v>-0.47189999999999999</v>
      </c>
      <c r="E120">
        <v>-0.59050000000000002</v>
      </c>
      <c r="F120">
        <v>-0.58199999999999996</v>
      </c>
      <c r="G120">
        <v>-0.55359999999999998</v>
      </c>
      <c r="I120">
        <v>-0.3997</v>
      </c>
      <c r="J120">
        <v>-0.44309999999999999</v>
      </c>
    </row>
    <row r="121" spans="1:10">
      <c r="A121">
        <v>-0.49440000000000001</v>
      </c>
      <c r="D121">
        <v>-0.45739999999999997</v>
      </c>
      <c r="E121">
        <v>-0.60909999999999997</v>
      </c>
      <c r="F121">
        <v>-0.60240000000000005</v>
      </c>
      <c r="G121">
        <v>-0.56489999999999996</v>
      </c>
      <c r="I121">
        <v>-0.41220000000000001</v>
      </c>
      <c r="J121">
        <v>-0.52649999999999997</v>
      </c>
    </row>
    <row r="122" spans="1:10">
      <c r="A122">
        <v>-0.51580000000000004</v>
      </c>
      <c r="D122">
        <v>-0.503</v>
      </c>
      <c r="E122">
        <v>-0.61399999999999999</v>
      </c>
      <c r="F122">
        <v>-0.54710000000000003</v>
      </c>
      <c r="G122">
        <v>-0.53610000000000002</v>
      </c>
      <c r="I122">
        <v>-0.47160000000000002</v>
      </c>
      <c r="J122">
        <v>-0.50070000000000003</v>
      </c>
    </row>
    <row r="123" spans="1:10">
      <c r="A123">
        <v>-0.48812</v>
      </c>
      <c r="D123">
        <v>-0.50419999999999998</v>
      </c>
      <c r="E123">
        <v>-0.63049999999999995</v>
      </c>
      <c r="F123">
        <v>-0.5988</v>
      </c>
      <c r="G123">
        <v>-0.54679999999999995</v>
      </c>
      <c r="I123">
        <v>-0.4496</v>
      </c>
      <c r="J123">
        <v>-0.4788</v>
      </c>
    </row>
    <row r="124" spans="1:10">
      <c r="D124">
        <v>-0.45779999999999998</v>
      </c>
      <c r="E124">
        <v>-0.56579999999999997</v>
      </c>
      <c r="F124">
        <v>-0.436</v>
      </c>
      <c r="G124">
        <v>-0.56569999999999998</v>
      </c>
      <c r="I124">
        <v>-0.44850000000000001</v>
      </c>
      <c r="J124">
        <v>-0.48530000000000001</v>
      </c>
    </row>
    <row r="125" spans="1:10">
      <c r="D125">
        <v>-0.50419999999999998</v>
      </c>
      <c r="E125">
        <v>-0.55079999999999996</v>
      </c>
      <c r="F125">
        <v>-0.45660000000000001</v>
      </c>
      <c r="G125">
        <v>-0.56440000000000001</v>
      </c>
      <c r="I125">
        <v>-0.4521</v>
      </c>
      <c r="J125">
        <v>-0.49130000000000001</v>
      </c>
    </row>
    <row r="126" spans="1:10">
      <c r="D126">
        <v>-0.51929999999999998</v>
      </c>
      <c r="E126">
        <v>-0.54339999999999999</v>
      </c>
      <c r="F126">
        <v>-0.60450000000000004</v>
      </c>
      <c r="G126">
        <v>-0.52449999999999997</v>
      </c>
      <c r="I126">
        <v>-0.4289</v>
      </c>
      <c r="J126">
        <v>-0.51549999999999996</v>
      </c>
    </row>
    <row r="127" spans="1:10">
      <c r="D127">
        <v>-0.5121</v>
      </c>
      <c r="E127">
        <v>-0.5413</v>
      </c>
      <c r="F127">
        <v>-0.44740000000000002</v>
      </c>
      <c r="G127">
        <v>-0.55430000000000001</v>
      </c>
      <c r="I127">
        <v>-0.41539999999999999</v>
      </c>
      <c r="J127">
        <v>-0.53249999999999997</v>
      </c>
    </row>
    <row r="128" spans="1:10">
      <c r="D128">
        <v>-0.51329999999999998</v>
      </c>
      <c r="E128">
        <v>-0.57640000000000002</v>
      </c>
      <c r="F128">
        <v>-0.61809999999999998</v>
      </c>
      <c r="I128">
        <v>-0.45629999999999998</v>
      </c>
      <c r="J128">
        <v>-0.47499999999999998</v>
      </c>
    </row>
    <row r="129" spans="4:10">
      <c r="D129">
        <v>-0.51670000000000005</v>
      </c>
      <c r="E129">
        <v>-0.55359999999999998</v>
      </c>
      <c r="F129">
        <v>-0.52180000000000004</v>
      </c>
      <c r="I129">
        <v>-0.52910000000000001</v>
      </c>
      <c r="J129">
        <v>-0.49919999999999998</v>
      </c>
    </row>
    <row r="130" spans="4:10">
      <c r="D130">
        <v>-0.51049999999999995</v>
      </c>
      <c r="E130">
        <v>-0.57620000000000005</v>
      </c>
      <c r="F130">
        <v>-0.60170000000000001</v>
      </c>
      <c r="I130">
        <v>-0.41749999999999998</v>
      </c>
      <c r="J130">
        <v>-0.49130000000000001</v>
      </c>
    </row>
    <row r="131" spans="4:10">
      <c r="D131">
        <v>-0.53569999999999995</v>
      </c>
      <c r="E131">
        <v>-0.57140000000000002</v>
      </c>
      <c r="F131">
        <v>-0.61040000000000005</v>
      </c>
      <c r="I131">
        <v>-0.50090000000000001</v>
      </c>
      <c r="J131">
        <v>-0.49320000000000003</v>
      </c>
    </row>
    <row r="132" spans="4:10">
      <c r="D132">
        <v>-0.53129999999999999</v>
      </c>
      <c r="E132">
        <v>-0.56210000000000004</v>
      </c>
      <c r="F132">
        <v>-0.53939999999999999</v>
      </c>
      <c r="I132">
        <v>-0.40110000000000001</v>
      </c>
      <c r="J132">
        <v>-0.4496</v>
      </c>
    </row>
    <row r="133" spans="4:10">
      <c r="D133">
        <v>-0.49480000000000002</v>
      </c>
      <c r="E133">
        <v>-0.56530000000000002</v>
      </c>
      <c r="F133">
        <v>-0.61250000000000004</v>
      </c>
      <c r="I133">
        <v>-0.43380000000000002</v>
      </c>
      <c r="J133">
        <v>-0.47960000000000003</v>
      </c>
    </row>
    <row r="134" spans="4:10">
      <c r="D134">
        <v>-0.51829999999999998</v>
      </c>
      <c r="E134">
        <v>-0.55620000000000003</v>
      </c>
      <c r="F134">
        <v>-0.51759999999999995</v>
      </c>
      <c r="I134">
        <v>-0.44950000000000001</v>
      </c>
      <c r="J134">
        <v>-0.49769999999999998</v>
      </c>
    </row>
    <row r="135" spans="4:10">
      <c r="D135">
        <v>-0.5373</v>
      </c>
      <c r="E135">
        <v>-0.5786</v>
      </c>
      <c r="F135">
        <v>-0.54600000000000004</v>
      </c>
      <c r="I135">
        <v>-0.45710000000000001</v>
      </c>
      <c r="J135">
        <v>-0.4803</v>
      </c>
    </row>
    <row r="136" spans="4:10">
      <c r="D136">
        <v>-0.47589999999999999</v>
      </c>
      <c r="E136">
        <v>-0.5605</v>
      </c>
      <c r="F136">
        <v>-0.63870000000000005</v>
      </c>
      <c r="I136">
        <v>-0.4511</v>
      </c>
      <c r="J136">
        <v>-0.47770000000000001</v>
      </c>
    </row>
    <row r="137" spans="4:10">
      <c r="D137">
        <v>-0.5081</v>
      </c>
      <c r="E137">
        <v>-0.53820000000000001</v>
      </c>
      <c r="F137">
        <v>-0.6119</v>
      </c>
      <c r="I137">
        <v>-0.51619999999999999</v>
      </c>
      <c r="J137">
        <v>-0.52790000000000004</v>
      </c>
    </row>
    <row r="138" spans="4:10">
      <c r="D138">
        <v>-0.49230000000000002</v>
      </c>
      <c r="E138">
        <v>-0.55300000000000005</v>
      </c>
      <c r="F138">
        <v>-0.58560000000000001</v>
      </c>
      <c r="I138">
        <v>-0.47239999999999999</v>
      </c>
    </row>
    <row r="139" spans="4:10">
      <c r="D139">
        <v>-0.4627</v>
      </c>
      <c r="E139">
        <v>-0.58620000000000005</v>
      </c>
      <c r="F139">
        <v>-0.63590000000000002</v>
      </c>
      <c r="I139">
        <v>-0.47670000000000001</v>
      </c>
    </row>
    <row r="140" spans="4:10">
      <c r="D140">
        <v>-0.48520000000000002</v>
      </c>
      <c r="E140">
        <v>-0.54879999999999995</v>
      </c>
      <c r="F140">
        <v>-0.58520000000000005</v>
      </c>
      <c r="I140">
        <v>-0.43509999999999999</v>
      </c>
    </row>
    <row r="141" spans="4:10">
      <c r="D141">
        <v>-0.49590000000000001</v>
      </c>
      <c r="E141">
        <v>-0.52480000000000004</v>
      </c>
      <c r="F141">
        <v>-0.55469999999999997</v>
      </c>
      <c r="I141">
        <v>-0.43120000000000003</v>
      </c>
    </row>
    <row r="142" spans="4:10">
      <c r="D142">
        <v>-0.52639999999999998</v>
      </c>
      <c r="E142">
        <v>-0.5161</v>
      </c>
      <c r="F142">
        <v>-0.66239999999999999</v>
      </c>
      <c r="I142">
        <v>-0.42180000000000001</v>
      </c>
    </row>
    <row r="143" spans="4:10">
      <c r="D143">
        <v>-0.5181</v>
      </c>
      <c r="E143">
        <v>-0.57489999999999997</v>
      </c>
      <c r="F143">
        <v>-0.55000000000000004</v>
      </c>
      <c r="I143">
        <v>-0.41070000000000001</v>
      </c>
    </row>
    <row r="144" spans="4:10">
      <c r="D144">
        <v>-0.53849999999999998</v>
      </c>
      <c r="E144">
        <v>-0.57320000000000004</v>
      </c>
      <c r="F144">
        <v>-0.61970000000000003</v>
      </c>
      <c r="I144">
        <v>-0.43159999999999998</v>
      </c>
    </row>
    <row r="145" spans="4:9">
      <c r="D145">
        <v>-0.52829999999999999</v>
      </c>
      <c r="E145">
        <v>-0.58420000000000005</v>
      </c>
      <c r="F145">
        <v>-0.58160000000000001</v>
      </c>
      <c r="I145">
        <v>-0.42899999999999999</v>
      </c>
    </row>
    <row r="146" spans="4:9">
      <c r="D146">
        <v>-0.53439999999999999</v>
      </c>
      <c r="E146">
        <v>-0.56969999999999998</v>
      </c>
      <c r="F146">
        <v>-0.61</v>
      </c>
      <c r="I146">
        <v>-0.38640000000000002</v>
      </c>
    </row>
    <row r="147" spans="4:9">
      <c r="D147">
        <v>-0.47270000000000001</v>
      </c>
      <c r="E147">
        <v>-0.58699999999999997</v>
      </c>
      <c r="F147">
        <v>-0.57789999999999997</v>
      </c>
      <c r="I147">
        <v>-0.43419999999999997</v>
      </c>
    </row>
    <row r="148" spans="4:9">
      <c r="D148">
        <v>-0.51590000000000003</v>
      </c>
      <c r="E148">
        <v>-0.59319999999999995</v>
      </c>
      <c r="F148">
        <v>-0.57799999999999996</v>
      </c>
      <c r="I148">
        <v>-0.52</v>
      </c>
    </row>
    <row r="149" spans="4:9">
      <c r="D149">
        <v>-0.52239999999999998</v>
      </c>
      <c r="F149">
        <v>-0.46179999999999999</v>
      </c>
      <c r="I149">
        <v>-0.45069999999999999</v>
      </c>
    </row>
    <row r="150" spans="4:9">
      <c r="D150">
        <v>-0.38950000000000001</v>
      </c>
      <c r="F150">
        <v>-0.59719999999999995</v>
      </c>
      <c r="I150">
        <v>-0.43809999999999999</v>
      </c>
    </row>
    <row r="151" spans="4:9">
      <c r="D151">
        <v>-0.44140000000000001</v>
      </c>
      <c r="F151">
        <v>-0.55820000000000003</v>
      </c>
      <c r="I151">
        <v>-0.41710000000000003</v>
      </c>
    </row>
    <row r="152" spans="4:9">
      <c r="D152">
        <v>-0.51190000000000002</v>
      </c>
      <c r="F152">
        <v>-0.53180000000000005</v>
      </c>
      <c r="I152">
        <v>-0.43</v>
      </c>
    </row>
    <row r="153" spans="4:9">
      <c r="D153">
        <v>-0.49630000000000002</v>
      </c>
      <c r="F153">
        <v>-0.4829</v>
      </c>
      <c r="I153">
        <v>-0.43380000000000002</v>
      </c>
    </row>
    <row r="154" spans="4:9">
      <c r="D154">
        <v>-0.49419999999999997</v>
      </c>
      <c r="F154">
        <v>-0.65539999999999998</v>
      </c>
      <c r="I154">
        <v>-0.45440000000000003</v>
      </c>
    </row>
    <row r="155" spans="4:9">
      <c r="D155">
        <v>-0.53380000000000005</v>
      </c>
      <c r="F155">
        <v>-0.58489999999999998</v>
      </c>
      <c r="I155">
        <v>-0.44550000000000001</v>
      </c>
    </row>
    <row r="156" spans="4:9">
      <c r="D156">
        <v>-0.47727999999999998</v>
      </c>
      <c r="F156">
        <v>-0.625</v>
      </c>
      <c r="I156">
        <v>-0.4864</v>
      </c>
    </row>
    <row r="157" spans="4:9">
      <c r="F157">
        <v>-0.6028</v>
      </c>
      <c r="I157">
        <v>-0.48039999999999999</v>
      </c>
    </row>
    <row r="158" spans="4:9">
      <c r="F158">
        <v>-0.61140000000000005</v>
      </c>
      <c r="I158">
        <v>-0.47089999999999999</v>
      </c>
    </row>
    <row r="159" spans="4:9">
      <c r="F159">
        <v>-0.58399999999999996</v>
      </c>
      <c r="I159">
        <v>-0.4602</v>
      </c>
    </row>
    <row r="160" spans="4:9">
      <c r="F160">
        <v>-0.6018</v>
      </c>
      <c r="I160">
        <v>-0.50239999999999996</v>
      </c>
    </row>
    <row r="161" spans="6:9">
      <c r="F161">
        <v>-0.60870000000000002</v>
      </c>
      <c r="I161">
        <v>-0.49580000000000002</v>
      </c>
    </row>
    <row r="162" spans="6:9">
      <c r="F162">
        <v>-0.60209999999999997</v>
      </c>
      <c r="I162">
        <v>-0.4582</v>
      </c>
    </row>
    <row r="163" spans="6:9">
      <c r="F163">
        <v>-0.61450000000000005</v>
      </c>
      <c r="I163">
        <v>-0.44550000000000001</v>
      </c>
    </row>
    <row r="164" spans="6:9">
      <c r="F164">
        <v>-0.61240000000000006</v>
      </c>
    </row>
    <row r="165" spans="6:9">
      <c r="F165">
        <v>-0.64639999999999997</v>
      </c>
    </row>
    <row r="166" spans="6:9">
      <c r="F166">
        <v>-0.6039999999999999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96A3F43BE42D940B3AE6D418B7CF84D" ma:contentTypeVersion="11" ma:contentTypeDescription="Create a new document." ma:contentTypeScope="" ma:versionID="c99212ce0c2ae9bdb8a07fc6eb5ea8cd">
  <xsd:schema xmlns:xsd="http://www.w3.org/2001/XMLSchema" xmlns:xs="http://www.w3.org/2001/XMLSchema" xmlns:p="http://schemas.microsoft.com/office/2006/metadata/properties" xmlns:ns2="ac902fa6-1e67-455c-b04e-74b5a3ea43cf" xmlns:ns3="32276e13-811e-4dc4-adff-3c064374311e" targetNamespace="http://schemas.microsoft.com/office/2006/metadata/properties" ma:root="true" ma:fieldsID="f051c3a585a5970cdae0c60260d97c27" ns2:_="" ns3:_="">
    <xsd:import namespace="ac902fa6-1e67-455c-b04e-74b5a3ea43cf"/>
    <xsd:import namespace="32276e13-811e-4dc4-adff-3c064374311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902fa6-1e67-455c-b04e-74b5a3ea43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276e13-811e-4dc4-adff-3c064374311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8736744-EA16-4A75-9EDA-8851333EE55E}"/>
</file>

<file path=customXml/itemProps2.xml><?xml version="1.0" encoding="utf-8"?>
<ds:datastoreItem xmlns:ds="http://schemas.openxmlformats.org/officeDocument/2006/customXml" ds:itemID="{6CFE9F09-47D0-486C-9C6B-A4E047CD8DC4}"/>
</file>

<file path=customXml/itemProps3.xml><?xml version="1.0" encoding="utf-8"?>
<ds:datastoreItem xmlns:ds="http://schemas.openxmlformats.org/officeDocument/2006/customXml" ds:itemID="{36781642-50E4-4933-B09C-81315A26EF2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all Geoghegan</dc:creator>
  <cp:keywords/>
  <dc:description/>
  <cp:lastModifiedBy>Kelly Rogers (Imaging)</cp:lastModifiedBy>
  <cp:revision/>
  <dcterms:created xsi:type="dcterms:W3CDTF">2021-02-02T23:50:51Z</dcterms:created>
  <dcterms:modified xsi:type="dcterms:W3CDTF">2021-02-16T01:14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6A3F43BE42D940B3AE6D418B7CF84D</vt:lpwstr>
  </property>
</Properties>
</file>